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83" firstSheet="0" activeTab="2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  <sheet name="Table S9" sheetId="9" state="visible" r:id="rId10"/>
    <sheet name="Table S10" sheetId="10" state="visible" r:id="rId11"/>
    <sheet name="Table S11" sheetId="11" state="visible" r:id="rId12"/>
  </sheets>
  <externalReferences>
    <externalReference r:id="rId1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04" uniqueCount="1268">
  <si>
    <t xml:space="preserve">Additional file 2. Eleven supplementary tables</t>
  </si>
  <si>
    <t xml:space="preserve">Table S1. Power-law degree distributions for 18 networks</t>
  </si>
  <si>
    <r>
      <rPr>
        <sz val="12"/>
        <rFont val="Times New Roman"/>
        <family val="1"/>
      </rPr>
      <t xml:space="preserve">All 18 networks show power law in degree distributions (P(k) ~ k</t>
    </r>
    <r>
      <rPr>
        <vertAlign val="superscript"/>
        <sz val="12"/>
        <rFont val="Times New Roman"/>
        <family val="1"/>
      </rPr>
      <t xml:space="preserve">-γ</t>
    </r>
    <r>
      <rPr>
        <sz val="12"/>
        <rFont val="Times New Roman"/>
        <family val="1"/>
      </rPr>
      <t xml:space="preserve">, in which P(k) is the fraction of nodes, and k is the node degree), with constant γ ranging from 1.86 to 2.12.</t>
    </r>
  </si>
  <si>
    <t xml:space="preserve">Network</t>
  </si>
  <si>
    <t xml:space="preserve">Average degree</t>
  </si>
  <si>
    <t xml:space="preserve">Degree exponent γ</t>
  </si>
  <si>
    <t xml:space="preserve">Total network</t>
  </si>
  <si>
    <t xml:space="preserve">Organs network</t>
  </si>
  <si>
    <t xml:space="preserve">Roots network</t>
  </si>
  <si>
    <t xml:space="preserve">10-day roots network</t>
  </si>
  <si>
    <t xml:space="preserve">23-day roots network</t>
  </si>
  <si>
    <t xml:space="preserve">Leaves network</t>
  </si>
  <si>
    <t xml:space="preserve">Cotyledons network</t>
  </si>
  <si>
    <t xml:space="preserve">Juvenile leaves network</t>
  </si>
  <si>
    <t xml:space="preserve">Flowers network</t>
  </si>
  <si>
    <t xml:space="preserve">Carpels network</t>
  </si>
  <si>
    <t xml:space="preserve">Open flowers network</t>
  </si>
  <si>
    <t xml:space="preserve">Flower buds network</t>
  </si>
  <si>
    <t xml:space="preserve">Siliques network</t>
  </si>
  <si>
    <t xml:space="preserve">Seeds network</t>
  </si>
  <si>
    <t xml:space="preserve">Cell culture network</t>
  </si>
  <si>
    <t xml:space="preserve">Cell culture dark network</t>
  </si>
  <si>
    <t xml:space="preserve">Cell culture light network</t>
  </si>
  <si>
    <t xml:space="preserve">Cell culture light small network</t>
  </si>
  <si>
    <t xml:space="preserve">Table S2. Significant Differences for Network Statistics between the Total Network and Stratified Subnetworks</t>
  </si>
  <si>
    <t xml:space="preserve">Basic Network Statistics</t>
  </si>
  <si>
    <t xml:space="preserve">Network Name</t>
  </si>
  <si>
    <t xml:space="preserve">Node Counts  </t>
  </si>
  <si>
    <t xml:space="preserve">Sqroot (Node count)</t>
  </si>
  <si>
    <t xml:space="preserve">Edge Count  </t>
  </si>
  <si>
    <t xml:space="preserve">Connected Components</t>
  </si>
  <si>
    <t xml:space="preserve">Avg. Degree</t>
  </si>
  <si>
    <t xml:space="preserve">S.D. of Degree</t>
  </si>
  <si>
    <t xml:space="preserve">SEM of Degree</t>
  </si>
  <si>
    <t xml:space="preserve">Max. Degree</t>
  </si>
  <si>
    <t xml:space="preserve"> Avg. Clustering Coefficient</t>
  </si>
  <si>
    <t xml:space="preserve">S.D. of Clustering Coefficient</t>
  </si>
  <si>
    <t xml:space="preserve"> Avg. Shortest Path Length</t>
  </si>
  <si>
    <t xml:space="preserve">S.D. of Shortest Path Length</t>
  </si>
  <si>
    <t xml:space="preserve">Max. Shortest Path Length</t>
  </si>
  <si>
    <t xml:space="preserve"> Avg. Eccentricity</t>
  </si>
  <si>
    <t xml:space="preserve">S.D. of Eccentricity</t>
  </si>
  <si>
    <t xml:space="preserve">Max. Eccentricity</t>
  </si>
  <si>
    <t xml:space="preserve"> Avg. Betweenness</t>
  </si>
  <si>
    <t xml:space="preserve">S.D. of Betweenness</t>
  </si>
  <si>
    <t xml:space="preserve">Max. Betweenness</t>
  </si>
  <si>
    <t xml:space="preserve">total.net </t>
  </si>
  <si>
    <t xml:space="preserve">organs.net</t>
  </si>
  <si>
    <t xml:space="preserve">roots.net  </t>
  </si>
  <si>
    <t xml:space="preserve">10_day_roots.net  </t>
  </si>
  <si>
    <t xml:space="preserve">23_day_roots.net  </t>
  </si>
  <si>
    <t xml:space="preserve">leaves.net  </t>
  </si>
  <si>
    <t xml:space="preserve">cotyledons.net  </t>
  </si>
  <si>
    <t xml:space="preserve">juvenile_leaves.net  </t>
  </si>
  <si>
    <t xml:space="preserve">flowers.net  </t>
  </si>
  <si>
    <t xml:space="preserve">flower_buds.net  </t>
  </si>
  <si>
    <t xml:space="preserve">open_flowers.net  </t>
  </si>
  <si>
    <t xml:space="preserve">carpels.net  </t>
  </si>
  <si>
    <t xml:space="preserve">siliques.net  </t>
  </si>
  <si>
    <t xml:space="preserve">seeds.net  </t>
  </si>
  <si>
    <t xml:space="preserve">cell_culture.net  </t>
  </si>
  <si>
    <t xml:space="preserve">cell_culture_dark.net </t>
  </si>
  <si>
    <t xml:space="preserve">cell_culture_light.net  </t>
  </si>
  <si>
    <t xml:space="preserve">cell_culture_light_schagger.net  </t>
  </si>
  <si>
    <t xml:space="preserve">P-values from Welch's t-test for avg. degree</t>
  </si>
  <si>
    <t xml:space="preserve">10_day_roots_stat.txt</t>
  </si>
  <si>
    <t xml:space="preserve">23_dat_roots_stat.txt</t>
  </si>
  <si>
    <t xml:space="preserve">carpels_stat.txt</t>
  </si>
  <si>
    <t xml:space="preserve">cell_culture_dark_stat.txt</t>
  </si>
  <si>
    <t xml:space="preserve">cell_culture_light_schagger_stat.txt</t>
  </si>
  <si>
    <t xml:space="preserve">cell_culture_light_stat.txt</t>
  </si>
  <si>
    <t xml:space="preserve">cell_culture_stat.txt</t>
  </si>
  <si>
    <t xml:space="preserve">cotyledons_stat.txt</t>
  </si>
  <si>
    <t xml:space="preserve">flower_buds_stat.txt</t>
  </si>
  <si>
    <t xml:space="preserve">flowers_stat.txt</t>
  </si>
  <si>
    <t xml:space="preserve">juvenile_leaves_stat.txt</t>
  </si>
  <si>
    <t xml:space="preserve">leaves_stat.txt</t>
  </si>
  <si>
    <t xml:space="preserve">open_flowers_stat.txt</t>
  </si>
  <si>
    <t xml:space="preserve">organs_stat.txt</t>
  </si>
  <si>
    <t xml:space="preserve">roots_stat.txt</t>
  </si>
  <si>
    <t xml:space="preserve">seeds_stat.txt</t>
  </si>
  <si>
    <t xml:space="preserve">siliques_stat.txt</t>
  </si>
  <si>
    <t xml:space="preserve">total_stat.txt</t>
  </si>
  <si>
    <t xml:space="preserve">P-values from Welch's t-test for avg. clustering coefficient</t>
  </si>
  <si>
    <t xml:space="preserve">P-values from Welch's t-test for avg. betweenness</t>
  </si>
  <si>
    <t xml:space="preserve">P-values from Welch's t-test for avg. eccentricity</t>
  </si>
  <si>
    <t xml:space="preserve">Table S3. Overlap Proteins and Interactions between Subnetwork Pairs</t>
  </si>
  <si>
    <t xml:space="preserve">Overlaps nodes/edges</t>
  </si>
  <si>
    <t xml:space="preserve">Leaves 2227/5519</t>
  </si>
  <si>
    <t xml:space="preserve">Flowers 4610/14731</t>
  </si>
  <si>
    <t xml:space="preserve">Siliques 3019/8728</t>
  </si>
  <si>
    <t xml:space="preserve">Seeds 1805/4400</t>
  </si>
  <si>
    <t xml:space="preserve">Cell Culture 4240/15248</t>
  </si>
  <si>
    <t xml:space="preserve">Roots 3234/10218</t>
  </si>
  <si>
    <t xml:space="preserve">1744/4433</t>
  </si>
  <si>
    <t xml:space="preserve">2669/8335</t>
  </si>
  <si>
    <t xml:space="preserve">2145/6154</t>
  </si>
  <si>
    <t xml:space="preserve">1406/3475</t>
  </si>
  <si>
    <t xml:space="preserve">2547/8273</t>
  </si>
  <si>
    <t xml:space="preserve">2048/5064</t>
  </si>
  <si>
    <t xml:space="preserve">1741/4089</t>
  </si>
  <si>
    <t xml:space="preserve">1217/2760</t>
  </si>
  <si>
    <t xml:space="preserve">1845/4607</t>
  </si>
  <si>
    <t xml:space="preserve">3019/8728</t>
  </si>
  <si>
    <t xml:space="preserve">1805/4400</t>
  </si>
  <si>
    <t xml:space="preserve">3119/10365</t>
  </si>
  <si>
    <t xml:space="preserve">1444/3455</t>
  </si>
  <si>
    <t xml:space="preserve">2376/7085</t>
  </si>
  <si>
    <t xml:space="preserve">1495/3724</t>
  </si>
  <si>
    <t xml:space="preserve">Table S4. Hub/Bottleneck Status Change during Stratification Compared with Randomized Networks</t>
  </si>
  <si>
    <t xml:space="preserve">Table S4A. Hub Status Change during Stratification Compared with Randomized Networks</t>
  </si>
  <si>
    <t xml:space="preserve">h2nh_5p</t>
  </si>
  <si>
    <t xml:space="preserve">nh2h_5p</t>
  </si>
  <si>
    <t xml:space="preserve">h2nh_10p</t>
  </si>
  <si>
    <t xml:space="preserve">nh2h_10p</t>
  </si>
  <si>
    <t xml:space="preserve">h2nh_20p</t>
  </si>
  <si>
    <t xml:space="preserve">nh2h_20p</t>
  </si>
  <si>
    <t xml:space="preserve">roots</t>
  </si>
  <si>
    <t xml:space="preserve">leaves</t>
  </si>
  <si>
    <t xml:space="preserve">flowers</t>
  </si>
  <si>
    <t xml:space="preserve">siliques</t>
  </si>
  <si>
    <t xml:space="preserve">seeds</t>
  </si>
  <si>
    <t xml:space="preserve">h2nh: hubs in the unstratified total network change into non-hubs in stratified subnetworks.</t>
  </si>
  <si>
    <t xml:space="preserve">nh2h: non-hubs in the unstratified total network become hubs in stratified subnetworks.</t>
  </si>
  <si>
    <t xml:space="preserve">5p/10p/20p: degree cutoffs for hub definitions; different cutoff values are used in order to evaluate the possible influence of rather arbitory cutoffs. </t>
  </si>
  <si>
    <t xml:space="preserve">Each value in the table is the p-value of Student's t-test between the real percentage of hub status change and the percentage of such change</t>
  </si>
  <si>
    <t xml:space="preserve">using randomized networks of similar size and degree distribution. </t>
  </si>
  <si>
    <t xml:space="preserve">Shaded p-values are those not showing significant differences from randomizations. </t>
  </si>
  <si>
    <t xml:space="preserve">Table S4B. Bottleneck Status Change during Stratification Compared with Randomized Networks</t>
  </si>
  <si>
    <t xml:space="preserve">b2nb_5p</t>
  </si>
  <si>
    <t xml:space="preserve">nb2b_5p</t>
  </si>
  <si>
    <t xml:space="preserve">b2nb_10p</t>
  </si>
  <si>
    <t xml:space="preserve">nb2b_10p</t>
  </si>
  <si>
    <t xml:space="preserve">b2nb_20p</t>
  </si>
  <si>
    <t xml:space="preserve">nb2b_20p</t>
  </si>
  <si>
    <t xml:space="preserve">b2nb: bottlenecks in the unstratified total network change into non-bottlenecks in stratified subnetworks.</t>
  </si>
  <si>
    <t xml:space="preserve">nb2b: non-bottlenecks in the unstratified total network become bottlenecks in stratified subnetworks.</t>
  </si>
  <si>
    <t xml:space="preserve">5p/10p/20p: degree cutoffs for bottleneck definitions. </t>
  </si>
  <si>
    <t xml:space="preserve">Each value in the table is the p-value of Student's t-test between the real percentage of bottleneck status change and the percentage of such</t>
  </si>
  <si>
    <t xml:space="preserve">change using randomized networks of similar size and degree distribution. </t>
  </si>
  <si>
    <t xml:space="preserve">Table S5. Hub/Bottleneck Status Change between the Total Network and Stratified Subnetworks</t>
  </si>
  <si>
    <t xml:space="preserve">number of non-hubs to hubs/ number of hubs to non-hubs when stratified (5% nodes as hubs)</t>
  </si>
  <si>
    <t xml:space="preserve">Roots Network (159 hubs)</t>
  </si>
  <si>
    <t xml:space="preserve">Leaves Network (105 hubs)</t>
  </si>
  <si>
    <t xml:space="preserve">Flowers Network (238 hubs)</t>
  </si>
  <si>
    <t xml:space="preserve">Siliques Network (143 hubs)</t>
  </si>
  <si>
    <t xml:space="preserve">Seeds Network (92 hubs)</t>
  </si>
  <si>
    <t xml:space="preserve">Total Network (329 hubs)</t>
  </si>
  <si>
    <t xml:space="preserve">0/89</t>
  </si>
  <si>
    <t xml:space="preserve">5/70</t>
  </si>
  <si>
    <t xml:space="preserve">6/45</t>
  </si>
  <si>
    <t xml:space="preserve">1/80</t>
  </si>
  <si>
    <t xml:space="preserve">7/68</t>
  </si>
  <si>
    <t xml:space="preserve">Organs Network (282 hubs)</t>
  </si>
  <si>
    <t xml:space="preserve">0/76</t>
  </si>
  <si>
    <t xml:space="preserve">7/65</t>
  </si>
  <si>
    <t xml:space="preserve">3/27</t>
  </si>
  <si>
    <t xml:space="preserve">1/65</t>
  </si>
  <si>
    <t xml:space="preserve">7/67</t>
  </si>
  <si>
    <t xml:space="preserve">Total Network (639 hubs)</t>
  </si>
  <si>
    <t xml:space="preserve">3/137</t>
  </si>
  <si>
    <t xml:space="preserve">7/125</t>
  </si>
  <si>
    <t xml:space="preserve">4/101</t>
  </si>
  <si>
    <t xml:space="preserve">8/126</t>
  </si>
  <si>
    <t xml:space="preserve">7/102</t>
  </si>
  <si>
    <t xml:space="preserve">Organs Network (568 hubs)</t>
  </si>
  <si>
    <t xml:space="preserve">1/125</t>
  </si>
  <si>
    <t xml:space="preserve">10/128</t>
  </si>
  <si>
    <t xml:space="preserve">0/82</t>
  </si>
  <si>
    <t xml:space="preserve">6/119</t>
  </si>
  <si>
    <t xml:space="preserve">6/93</t>
  </si>
  <si>
    <t xml:space="preserve">Total Network (1309 hubs)</t>
  </si>
  <si>
    <t xml:space="preserve">0/256</t>
  </si>
  <si>
    <t xml:space="preserve">8/201</t>
  </si>
  <si>
    <t xml:space="preserve">0/154</t>
  </si>
  <si>
    <t xml:space="preserve">2/234</t>
  </si>
  <si>
    <t xml:space="preserve">6/213</t>
  </si>
  <si>
    <t xml:space="preserve">Organs Network (1099 hubs)</t>
  </si>
  <si>
    <t xml:space="preserve">0/201</t>
  </si>
  <si>
    <t xml:space="preserve">10/160</t>
  </si>
  <si>
    <t xml:space="preserve">0/77</t>
  </si>
  <si>
    <t xml:space="preserve">4/190</t>
  </si>
  <si>
    <t xml:space="preserve">7/179</t>
  </si>
  <si>
    <t xml:space="preserve">Percentage and Number of Non-hubs to Hubs When Stratifying Organs Network</t>
  </si>
  <si>
    <t xml:space="preserve">Coarsely-Stratified Organs Network (282 hubs)</t>
  </si>
  <si>
    <t xml:space="preserve">Percentage of Non-hubs to Hubs When Stratifying Total Network</t>
  </si>
  <si>
    <t xml:space="preserve">Roots Subnetwork</t>
  </si>
  <si>
    <t xml:space="preserve">Leaves Subnetwork</t>
  </si>
  <si>
    <t xml:space="preserve">Flowers Subnetwork</t>
  </si>
  <si>
    <t xml:space="preserve">Siliques Subnetwork</t>
  </si>
  <si>
    <t xml:space="preserve">Seeds Subnetwork</t>
  </si>
  <si>
    <t xml:space="preserve">Non-hubs to Hubs (5% nodes as hubs)</t>
  </si>
  <si>
    <t xml:space="preserve">Hubs to Non-hubs (5% nodes as hubs)</t>
  </si>
  <si>
    <t xml:space="preserve">Non-hubs to Hubs (10% nodes as hubs)</t>
  </si>
  <si>
    <t xml:space="preserve">Hubs to Non-hubs (10% nodes as hubs)</t>
  </si>
  <si>
    <t xml:space="preserve">Non-hubs to Hubs (20% nodes as hubs)</t>
  </si>
  <si>
    <t xml:space="preserve">Hubs to Non-hubs (20% nodes as hubs)</t>
  </si>
  <si>
    <t xml:space="preserve">Stratified Roots Network</t>
  </si>
  <si>
    <t xml:space="preserve">Stratified Leaves Network</t>
  </si>
  <si>
    <t xml:space="preserve">Stratified Flowers Network</t>
  </si>
  <si>
    <t xml:space="preserve">Stratified Siliques Network</t>
  </si>
  <si>
    <t xml:space="preserve">Stratified Seeds Network</t>
  </si>
  <si>
    <t xml:space="preserve">avg</t>
  </si>
  <si>
    <t xml:space="preserve">number of non-bottlenecks to bottlenecks/ number of bottlenecks to non-bottlenecks when stratified</t>
  </si>
  <si>
    <t xml:space="preserve">Roots Network (162 bottlenecks)</t>
  </si>
  <si>
    <t xml:space="preserve">Leaves Network (111 bottlenecks)</t>
  </si>
  <si>
    <t xml:space="preserve">Flowers Network (231 bottlenecks)</t>
  </si>
  <si>
    <t xml:space="preserve">Siliques Network (151 bottlenecks)</t>
  </si>
  <si>
    <t xml:space="preserve">Seeds Network (90 bottlenecks)</t>
  </si>
  <si>
    <t xml:space="preserve">Total Network (330 bottlenecks)</t>
  </si>
  <si>
    <t xml:space="preserve">22/107</t>
  </si>
  <si>
    <t xml:space="preserve">20/91</t>
  </si>
  <si>
    <t xml:space="preserve">18/66</t>
  </si>
  <si>
    <t xml:space="preserve">18/87</t>
  </si>
  <si>
    <t xml:space="preserve">8/89</t>
  </si>
  <si>
    <t xml:space="preserve">Organs Network (279 bottlenecks)</t>
  </si>
  <si>
    <t xml:space="preserve">18/82</t>
  </si>
  <si>
    <t xml:space="preserve">20/77</t>
  </si>
  <si>
    <t xml:space="preserve">13/39</t>
  </si>
  <si>
    <t xml:space="preserve">14/72</t>
  </si>
  <si>
    <t xml:space="preserve">9/76</t>
  </si>
  <si>
    <t xml:space="preserve">Total Network (661 bottlenecks)</t>
  </si>
  <si>
    <t xml:space="preserve">26/121</t>
  </si>
  <si>
    <t xml:space="preserve">28/110</t>
  </si>
  <si>
    <t xml:space="preserve">35/108</t>
  </si>
  <si>
    <t xml:space="preserve">30/127</t>
  </si>
  <si>
    <t xml:space="preserve">18/95</t>
  </si>
  <si>
    <t xml:space="preserve">Organs Network (558 bottlenecks)</t>
  </si>
  <si>
    <t xml:space="preserve">32/97</t>
  </si>
  <si>
    <t xml:space="preserve">26/66</t>
  </si>
  <si>
    <t xml:space="preserve">30/99</t>
  </si>
  <si>
    <t xml:space="preserve">22/85</t>
  </si>
  <si>
    <t xml:space="preserve">Total Network (1321 bottlenecks)</t>
  </si>
  <si>
    <t xml:space="preserve">47/213</t>
  </si>
  <si>
    <t xml:space="preserve">53/164</t>
  </si>
  <si>
    <t xml:space="preserve">65/168</t>
  </si>
  <si>
    <t xml:space="preserve">51/184</t>
  </si>
  <si>
    <t xml:space="preserve">36/138</t>
  </si>
  <si>
    <t xml:space="preserve">Organs Network (1115 bottlenecks)</t>
  </si>
  <si>
    <t xml:space="preserve">38/176</t>
  </si>
  <si>
    <t xml:space="preserve">52/153</t>
  </si>
  <si>
    <t xml:space="preserve">30/107</t>
  </si>
  <si>
    <t xml:space="preserve">43/169</t>
  </si>
  <si>
    <t xml:space="preserve">35/137</t>
  </si>
  <si>
    <t xml:space="preserve">Percentage of Bottleneck Status Variations When Stratifying Total Network</t>
  </si>
  <si>
    <t xml:space="preserve">Non-bottlenecks to Bottlenecks (5% nodes as bottlenecks)</t>
  </si>
  <si>
    <t xml:space="preserve">Bottlenecks to Non-bottlenecks (5% nodes as bottlenecks)</t>
  </si>
  <si>
    <t xml:space="preserve">Non-bottlenecks to Bottlenecks (10% nodes as bottlenecks)</t>
  </si>
  <si>
    <t xml:space="preserve">Bottlenecks to Non-bottlenecks (10% nodes as bottlenecks)</t>
  </si>
  <si>
    <t xml:space="preserve">Non-bottlenecks to bottlenecks (20% nodes as bottlenecks)</t>
  </si>
  <si>
    <t xml:space="preserve">Bottlenecks to Non-bottlenecks (20% nodes as bottlenecks)</t>
  </si>
  <si>
    <t xml:space="preserve">avg.</t>
  </si>
  <si>
    <t xml:space="preserve">Table S6. Network Hub/Bottleneck Variations among Unstratified &amp; Stratified Networks</t>
  </si>
  <si>
    <t xml:space="preserve">Table S6A. Network Hub Variations among Unstratified &amp; Stratified Networks</t>
  </si>
  <si>
    <t xml:space="preserve">Number &amp; percentage of proteins with different degree class while stratified</t>
  </si>
  <si>
    <t xml:space="preserve">Overall</t>
  </si>
  <si>
    <t xml:space="preserve">Organs-only Proteins</t>
  </si>
  <si>
    <t xml:space="preserve">Cell Culture-only Proteins</t>
  </si>
  <si>
    <t xml:space="preserve">Conserved Proteins</t>
  </si>
  <si>
    <t xml:space="preserve">Number &amp; Percentage</t>
  </si>
  <si>
    <t xml:space="preserve">2562/6606, 38.78%</t>
  </si>
  <si>
    <t xml:space="preserve">574/2127, 26.99%</t>
  </si>
  <si>
    <t xml:space="preserve">184/791, 23.26%</t>
  </si>
  <si>
    <t xml:space="preserve">1804/3449, 52.31% </t>
  </si>
  <si>
    <t xml:space="preserve">Number &amp; percentage of proteins with leap change in degree classes while stratified</t>
  </si>
  <si>
    <t xml:space="preserve">354/6606, 5.36%</t>
  </si>
  <si>
    <t xml:space="preserve">74/2127, 3.48%</t>
  </si>
  <si>
    <t xml:space="preserve">11/791, 1.39%</t>
  </si>
  <si>
    <t xml:space="preserve">268/3449, 7.8% </t>
  </si>
  <si>
    <t xml:space="preserve">Between-level differences of protein degree class</t>
  </si>
  <si>
    <t xml:space="preserve">Level-1 versus Level-2</t>
  </si>
  <si>
    <t xml:space="preserve">Level-1 versus Level-3</t>
  </si>
  <si>
    <t xml:space="preserve">Level-1 versus Level-4</t>
  </si>
  <si>
    <t xml:space="preserve">Level-1 versus Level-3 (Organ proteins only)</t>
  </si>
  <si>
    <t xml:space="preserve">Level-1 versus Level-4 (Organ proteins only)</t>
  </si>
  <si>
    <t xml:space="preserve">742/6606, 11.23%</t>
  </si>
  <si>
    <t xml:space="preserve">2218/6606, 33.58%</t>
  </si>
  <si>
    <t xml:space="preserve">1973/6606, 29.87%</t>
  </si>
  <si>
    <t xml:space="preserve">1806/5576, 32.39%</t>
  </si>
  <si>
    <t xml:space="preserve">1973/5576, 35.38%</t>
  </si>
  <si>
    <t xml:space="preserve">Between-level leap changes in protein degree classes</t>
  </si>
  <si>
    <t xml:space="preserve">34/6606, 0.51%</t>
  </si>
  <si>
    <t xml:space="preserve">188/6606, 2.85%</t>
  </si>
  <si>
    <t xml:space="preserve">220/6606, 3.33%</t>
  </si>
  <si>
    <t xml:space="preserve">136/5576,2.49%</t>
  </si>
  <si>
    <t xml:space="preserve">220/5576, 3.95%</t>
  </si>
  <si>
    <t xml:space="preserve">Level-wised differences of protein degree class (Organ &amp; cell culture proteins)</t>
  </si>
  <si>
    <t xml:space="preserve">Level-2 versus Level-3 (organs)</t>
  </si>
  <si>
    <t xml:space="preserve">Level-2 versus Level-4 (organs)</t>
  </si>
  <si>
    <t xml:space="preserve">Level-2 versus Level-3 versus Level-4 (organs)</t>
  </si>
  <si>
    <t xml:space="preserve">Level-2 versus Level-3 (cell culture)</t>
  </si>
  <si>
    <t xml:space="preserve">1834/5576, 32.91%</t>
  </si>
  <si>
    <t xml:space="preserve">1984/5576, 35.58%</t>
  </si>
  <si>
    <t xml:space="preserve">2255/5576, 49.44%</t>
  </si>
  <si>
    <t xml:space="preserve">877/4240, 20.68%</t>
  </si>
  <si>
    <t xml:space="preserve">Level-wised leap changes in degree classes (Organ &amp; cell culture proteins)</t>
  </si>
  <si>
    <t xml:space="preserve">152/5576, 2.73%</t>
  </si>
  <si>
    <t xml:space="preserve">246/5576, 4.41%</t>
  </si>
  <si>
    <t xml:space="preserve">278/5576, 4.99% </t>
  </si>
  <si>
    <t xml:space="preserve">1/4240, 0.02%</t>
  </si>
  <si>
    <t xml:space="preserve">Table S6B. Network Bottleneck Variations among Unstratified &amp; Stratified Networks</t>
  </si>
  <si>
    <t xml:space="preserve">Number &amp; percentage of proteins with different betweenness class while stratified</t>
  </si>
  <si>
    <t xml:space="preserve">2633/6606, 39.86%</t>
  </si>
  <si>
    <t xml:space="preserve">540/2127, 25.39%</t>
  </si>
  <si>
    <t xml:space="preserve">232/791, 29.33%</t>
  </si>
  <si>
    <t xml:space="preserve">1861/3449, 53.96%</t>
  </si>
  <si>
    <t xml:space="preserve">Number &amp; percentage of proteins with leap change in betweenness classes while stratified</t>
  </si>
  <si>
    <t xml:space="preserve">411/6606, 6.22%</t>
  </si>
  <si>
    <t xml:space="preserve">92/2127, 4.33%</t>
  </si>
  <si>
    <t xml:space="preserve">0/791, 0%</t>
  </si>
  <si>
    <t xml:space="preserve">319/3449, 9.25%</t>
  </si>
  <si>
    <t xml:space="preserve">Between-level differences of protein betweenness class</t>
  </si>
  <si>
    <t xml:space="preserve">1236/6606, 18.71%</t>
  </si>
  <si>
    <t xml:space="preserve">2343/6606, 35.47%</t>
  </si>
  <si>
    <t xml:space="preserve">1925/6606, 29.14%</t>
  </si>
  <si>
    <t xml:space="preserve">1811/5576, 32.48%</t>
  </si>
  <si>
    <t xml:space="preserve">1925/5576, 34.52%</t>
  </si>
  <si>
    <t xml:space="preserve">Between-level leap changes in protein betweenness classes</t>
  </si>
  <si>
    <t xml:space="preserve">100/6606, 1.51%</t>
  </si>
  <si>
    <t xml:space="preserve">283/6606, 4.28%</t>
  </si>
  <si>
    <t xml:space="preserve">323/6606, 4.89%</t>
  </si>
  <si>
    <t xml:space="preserve">265/5576, 4.75%</t>
  </si>
  <si>
    <t xml:space="preserve">323/5576, 5.79%</t>
  </si>
  <si>
    <t xml:space="preserve">Level-wised differences of protein betweenness class (Organ &amp; cell culture proteins)</t>
  </si>
  <si>
    <t xml:space="preserve">1631/5576, 29.25%</t>
  </si>
  <si>
    <t xml:space="preserve">1801/5576, 32.30%</t>
  </si>
  <si>
    <t xml:space="preserve">2042/5576, 36.62%</t>
  </si>
  <si>
    <t xml:space="preserve">1011/4240, 23.84%</t>
  </si>
  <si>
    <t xml:space="preserve">Level-wised leap changes in protein betweenness classes (Organ &amp; cell culture proteins)</t>
  </si>
  <si>
    <t xml:space="preserve">200/5576, 3.59%</t>
  </si>
  <si>
    <t xml:space="preserve">255/5576, 4.57%</t>
  </si>
  <si>
    <t xml:space="preserve">283/5576, 5.08%</t>
  </si>
  <si>
    <t xml:space="preserve">53/4240, 1.25%</t>
  </si>
  <si>
    <t xml:space="preserve">Table S7. Summary of Hub Variations Using Different Class Definitions</t>
  </si>
  <si>
    <t xml:space="preserve">Class definition 1:</t>
  </si>
  <si>
    <t xml:space="preserve">1: 0-5%</t>
  </si>
  <si>
    <t xml:space="preserve">2: 5-10%</t>
  </si>
  <si>
    <t xml:space="preserve">3: 10-20%</t>
  </si>
  <si>
    <t xml:space="preserve">4: 20-50%</t>
  </si>
  <si>
    <t xml:space="preserve">5: 50-100%</t>
  </si>
  <si>
    <t xml:space="preserve">Overall changes</t>
  </si>
  <si>
    <t xml:space="preserve">Overall leap changes</t>
  </si>
  <si>
    <t xml:space="preserve">Class definition 2:</t>
  </si>
  <si>
    <t xml:space="preserve">1: 0-10%</t>
  </si>
  <si>
    <t xml:space="preserve">2: 10-20%</t>
  </si>
  <si>
    <t xml:space="preserve">3: 20-50%</t>
  </si>
  <si>
    <t xml:space="preserve">4: 50-100%</t>
  </si>
  <si>
    <t xml:space="preserve">2418/6606, 36.6%</t>
  </si>
  <si>
    <t xml:space="preserve">275/6606, 4.16%</t>
  </si>
  <si>
    <t xml:space="preserve">Class definition 3:</t>
  </si>
  <si>
    <t xml:space="preserve">2: 5-15%</t>
  </si>
  <si>
    <t xml:space="preserve">3: 15-25%</t>
  </si>
  <si>
    <t xml:space="preserve">4: 25-55%</t>
  </si>
  <si>
    <t xml:space="preserve">5: 55-100%</t>
  </si>
  <si>
    <t xml:space="preserve">2705/6606, 40.9%</t>
  </si>
  <si>
    <t xml:space="preserve">485/6606, 7.34%</t>
  </si>
  <si>
    <t xml:space="preserve">Table S8. GO Slim High Level Functional Terms</t>
  </si>
  <si>
    <t xml:space="preserve">Molecular Function</t>
  </si>
  <si>
    <t xml:space="preserve">Molecular Function Term</t>
  </si>
  <si>
    <t xml:space="preserve">func1</t>
  </si>
  <si>
    <t xml:space="preserve">hydrolase activity</t>
  </si>
  <si>
    <t xml:space="preserve">func2</t>
  </si>
  <si>
    <t xml:space="preserve">other molecular functions</t>
  </si>
  <si>
    <t xml:space="preserve">func3</t>
  </si>
  <si>
    <t xml:space="preserve">other enzyme activity</t>
  </si>
  <si>
    <t xml:space="preserve">func4</t>
  </si>
  <si>
    <t xml:space="preserve">transcription factor activity</t>
  </si>
  <si>
    <t xml:space="preserve">func5</t>
  </si>
  <si>
    <t xml:space="preserve">other binding</t>
  </si>
  <si>
    <t xml:space="preserve">func6</t>
  </si>
  <si>
    <t xml:space="preserve">nucleotide binding</t>
  </si>
  <si>
    <t xml:space="preserve">func7</t>
  </si>
  <si>
    <t xml:space="preserve">transferase activity</t>
  </si>
  <si>
    <t xml:space="preserve">func8</t>
  </si>
  <si>
    <t xml:space="preserve">transporter activity</t>
  </si>
  <si>
    <t xml:space="preserve">func9</t>
  </si>
  <si>
    <t xml:space="preserve">protein binding</t>
  </si>
  <si>
    <t xml:space="preserve">func10</t>
  </si>
  <si>
    <t xml:space="preserve">DNA or RNA binding</t>
  </si>
  <si>
    <t xml:space="preserve">func11</t>
  </si>
  <si>
    <t xml:space="preserve">kinase activity</t>
  </si>
  <si>
    <t xml:space="preserve">func12</t>
  </si>
  <si>
    <t xml:space="preserve">receptor binding or activity</t>
  </si>
  <si>
    <t xml:space="preserve">func13</t>
  </si>
  <si>
    <t xml:space="preserve">structural molecule activity</t>
  </si>
  <si>
    <t xml:space="preserve">func14</t>
  </si>
  <si>
    <t xml:space="preserve">unknown molecular functions</t>
  </si>
  <si>
    <t xml:space="preserve">func15</t>
  </si>
  <si>
    <t xml:space="preserve">nucleic acid binding</t>
  </si>
  <si>
    <t xml:space="preserve">Biological Process</t>
  </si>
  <si>
    <t xml:space="preserve">Biological Process Term</t>
  </si>
  <si>
    <t xml:space="preserve">proc1</t>
  </si>
  <si>
    <t xml:space="preserve">response to stress</t>
  </si>
  <si>
    <t xml:space="preserve">proc2</t>
  </si>
  <si>
    <t xml:space="preserve">response to abiotic or biotic stimulus</t>
  </si>
  <si>
    <t xml:space="preserve">proc3</t>
  </si>
  <si>
    <t xml:space="preserve">other biological processes</t>
  </si>
  <si>
    <t xml:space="preserve">proc4</t>
  </si>
  <si>
    <t xml:space="preserve">signal transduction</t>
  </si>
  <si>
    <t xml:space="preserve">proc5</t>
  </si>
  <si>
    <t xml:space="preserve">other cellular processes</t>
  </si>
  <si>
    <t xml:space="preserve">proc6</t>
  </si>
  <si>
    <t xml:space="preserve">other metabolic processes</t>
  </si>
  <si>
    <t xml:space="preserve">proc7</t>
  </si>
  <si>
    <t xml:space="preserve">electron transport or energy pathways</t>
  </si>
  <si>
    <t xml:space="preserve">proc8</t>
  </si>
  <si>
    <t xml:space="preserve">developmental processes</t>
  </si>
  <si>
    <t xml:space="preserve">proc9</t>
  </si>
  <si>
    <t xml:space="preserve">transport</t>
  </si>
  <si>
    <t xml:space="preserve">proc10</t>
  </si>
  <si>
    <t xml:space="preserve">transcription</t>
  </si>
  <si>
    <t xml:space="preserve">proc11</t>
  </si>
  <si>
    <t xml:space="preserve">protein metabolism</t>
  </si>
  <si>
    <t xml:space="preserve">proc12</t>
  </si>
  <si>
    <t xml:space="preserve">cell organization and biogenesis</t>
  </si>
  <si>
    <t xml:space="preserve">proc13</t>
  </si>
  <si>
    <t xml:space="preserve">DNA or RNA metabolism</t>
  </si>
  <si>
    <t xml:space="preserve">proc14</t>
  </si>
  <si>
    <t xml:space="preserve">unknown biological processes</t>
  </si>
  <si>
    <t xml:space="preserve">Cellular Component</t>
  </si>
  <si>
    <t xml:space="preserve">Cellular Component Term</t>
  </si>
  <si>
    <t xml:space="preserve">comp1</t>
  </si>
  <si>
    <t xml:space="preserve">extracellular</t>
  </si>
  <si>
    <t xml:space="preserve">comp2</t>
  </si>
  <si>
    <t xml:space="preserve">other cytoplasmic components</t>
  </si>
  <si>
    <t xml:space="preserve">comp3</t>
  </si>
  <si>
    <t xml:space="preserve">nucleus</t>
  </si>
  <si>
    <t xml:space="preserve">comp4</t>
  </si>
  <si>
    <t xml:space="preserve">other intracellular components</t>
  </si>
  <si>
    <t xml:space="preserve">comp5</t>
  </si>
  <si>
    <t xml:space="preserve">cytosol</t>
  </si>
  <si>
    <t xml:space="preserve">comp6</t>
  </si>
  <si>
    <t xml:space="preserve">plastid</t>
  </si>
  <si>
    <t xml:space="preserve">comp7</t>
  </si>
  <si>
    <t xml:space="preserve">other cellular components</t>
  </si>
  <si>
    <t xml:space="preserve">comp8</t>
  </si>
  <si>
    <t xml:space="preserve">chloroplast</t>
  </si>
  <si>
    <t xml:space="preserve">comp9</t>
  </si>
  <si>
    <t xml:space="preserve">other membranes</t>
  </si>
  <si>
    <t xml:space="preserve">comp10</t>
  </si>
  <si>
    <t xml:space="preserve">plasma membrane</t>
  </si>
  <si>
    <t xml:space="preserve">comp11</t>
  </si>
  <si>
    <t xml:space="preserve">ER</t>
  </si>
  <si>
    <t xml:space="preserve">comp12</t>
  </si>
  <si>
    <t xml:space="preserve">unknown cellular components</t>
  </si>
  <si>
    <t xml:space="preserve">comp13</t>
  </si>
  <si>
    <t xml:space="preserve">ribosome</t>
  </si>
  <si>
    <t xml:space="preserve">comp14</t>
  </si>
  <si>
    <t xml:space="preserve">mitochondria</t>
  </si>
  <si>
    <t xml:space="preserve">comp15</t>
  </si>
  <si>
    <t xml:space="preserve">cell wall</t>
  </si>
  <si>
    <t xml:space="preserve">comp16</t>
  </si>
  <si>
    <t xml:space="preserve">Golgi apparatus</t>
  </si>
  <si>
    <t xml:space="preserve">Table S9. Compatibility Scores between Two Sets of Modules Using the Simulated Annealing-based Method</t>
  </si>
  <si>
    <t xml:space="preserve">Network 1 &amp; Network 2</t>
  </si>
  <si>
    <t xml:space="preserve">Compatibility</t>
  </si>
  <si>
    <t xml:space="preserve">Cell culture1 &amp; Total1</t>
  </si>
  <si>
    <t xml:space="preserve">Cell culture2 &amp; Total2</t>
  </si>
  <si>
    <t xml:space="preserve">Cell culture3 &amp; Total3</t>
  </si>
  <si>
    <t xml:space="preserve">Roots1 &amp; Total1</t>
  </si>
  <si>
    <t xml:space="preserve">Roots2 &amp; Total2</t>
  </si>
  <si>
    <t xml:space="preserve">Roots3 &amp; Total3</t>
  </si>
  <si>
    <t xml:space="preserve">Leaves1 &amp; Total1</t>
  </si>
  <si>
    <t xml:space="preserve">Leaves2 &amp; Total2</t>
  </si>
  <si>
    <t xml:space="preserve">Leaves3 &amp; Total3</t>
  </si>
  <si>
    <t xml:space="preserve">Flower1 &amp; Total1</t>
  </si>
  <si>
    <t xml:space="preserve">Flower2 &amp; Total2</t>
  </si>
  <si>
    <t xml:space="preserve">Flower3 &amp; Total3</t>
  </si>
  <si>
    <t xml:space="preserve">Siliques1 &amp; Total1</t>
  </si>
  <si>
    <t xml:space="preserve">Siliques2 &amp; Total2</t>
  </si>
  <si>
    <t xml:space="preserve">Siliques3 &amp; Total3</t>
  </si>
  <si>
    <t xml:space="preserve">Seeds1 &amp; Total1</t>
  </si>
  <si>
    <t xml:space="preserve">Seeds2 &amp; Total2</t>
  </si>
  <si>
    <t xml:space="preserve">Seeds3 &amp; Total3</t>
  </si>
  <si>
    <t xml:space="preserve">Roots1 &amp; Organs1</t>
  </si>
  <si>
    <t xml:space="preserve">Roots2 &amp; Organs2</t>
  </si>
  <si>
    <t xml:space="preserve">Roots3 &amp; Organs3</t>
  </si>
  <si>
    <t xml:space="preserve">Leaves1 &amp; Organs1</t>
  </si>
  <si>
    <t xml:space="preserve">Leaves2 &amp; Organs2</t>
  </si>
  <si>
    <t xml:space="preserve">Leaves3 &amp; Organs3</t>
  </si>
  <si>
    <t xml:space="preserve">Flowers1 &amp; Organs1</t>
  </si>
  <si>
    <t xml:space="preserve">Flowers2 &amp; Organs2</t>
  </si>
  <si>
    <t xml:space="preserve">Flowers3 &amp; Organs3</t>
  </si>
  <si>
    <t xml:space="preserve">Siliques1 &amp; Organs1</t>
  </si>
  <si>
    <t xml:space="preserve">Siliques2 &amp; Organs2</t>
  </si>
  <si>
    <t xml:space="preserve">Siliques3 &amp; Organs3</t>
  </si>
  <si>
    <t xml:space="preserve">Seeds1 &amp; Organs1</t>
  </si>
  <si>
    <t xml:space="preserve">Seeds2 &amp; Organs2</t>
  </si>
  <si>
    <t xml:space="preserve">Seeds3 &amp; Organs3</t>
  </si>
  <si>
    <t xml:space="preserve">Average</t>
  </si>
  <si>
    <t xml:space="preserve">Cell culture1 &amp; Cell culture2</t>
  </si>
  <si>
    <t xml:space="preserve">Cell culture2 &amp; Cell culture3</t>
  </si>
  <si>
    <t xml:space="preserve">Cell culture1 &amp; Cell culture3</t>
  </si>
  <si>
    <t xml:space="preserve">Roots1 &amp; Roots2</t>
  </si>
  <si>
    <t xml:space="preserve">Roots2 &amp; Roots3</t>
  </si>
  <si>
    <t xml:space="preserve">Roots1 &amp; Roots3</t>
  </si>
  <si>
    <t xml:space="preserve">Leaves1 &amp; Leaves2</t>
  </si>
  <si>
    <t xml:space="preserve">Leaves2 &amp; Leaves3</t>
  </si>
  <si>
    <t xml:space="preserve">Leaves1 &amp; Leaves3</t>
  </si>
  <si>
    <t xml:space="preserve">Flowers1 &amp; Flowers2</t>
  </si>
  <si>
    <t xml:space="preserve">Flowers2 &amp; Flowers3</t>
  </si>
  <si>
    <t xml:space="preserve">Flowers1 &amp; Flowers3</t>
  </si>
  <si>
    <t xml:space="preserve">Siliques1 &amp; Siliques2</t>
  </si>
  <si>
    <t xml:space="preserve">Siliques2 &amp; Siliques3</t>
  </si>
  <si>
    <t xml:space="preserve">Siliques1 &amp; Siliques3</t>
  </si>
  <si>
    <t xml:space="preserve">Seeds1 &amp; Seeds2</t>
  </si>
  <si>
    <t xml:space="preserve">Seeds2 &amp; Seeds3</t>
  </si>
  <si>
    <t xml:space="preserve">Seeds1 &amp; Seeds3</t>
  </si>
  <si>
    <t xml:space="preserve">Organs1 &amp; Organs2</t>
  </si>
  <si>
    <t xml:space="preserve">Organs2 &amp; Organs3</t>
  </si>
  <si>
    <t xml:space="preserve">Organs1 &amp; Organs3</t>
  </si>
  <si>
    <t xml:space="preserve">Total1 &amp; Total2</t>
  </si>
  <si>
    <t xml:space="preserve">Total2 &amp; Total3</t>
  </si>
  <si>
    <t xml:space="preserve">Total1 &amp; Total3</t>
  </si>
  <si>
    <t xml:space="preserve">Table S10. Functional Enrichment in Modules Extracted by the Simulated-annealing Based Method </t>
  </si>
  <si>
    <t xml:space="preserve">Table S10A. Functional Enrichment in Modules Using Annotations for Proteins</t>
  </si>
  <si>
    <t xml:space="preserve">modules that donot have any enriched function</t>
  </si>
  <si>
    <t xml:space="preserve">GO functions that are enriched in the corresponding subnetwork as well as modules in the subnetwork</t>
  </si>
  <si>
    <t xml:space="preserve">For total network using protein annotations: </t>
  </si>
  <si>
    <t xml:space="preserve">10/61 modules are not enriched, 83.6% enriched</t>
  </si>
  <si>
    <t xml:space="preserve">mod1</t>
  </si>
  <si>
    <t xml:space="preserve">mod2</t>
  </si>
  <si>
    <t xml:space="preserve">mod3</t>
  </si>
  <si>
    <t xml:space="preserve">mod4</t>
  </si>
  <si>
    <t xml:space="preserve">mod5</t>
  </si>
  <si>
    <t xml:space="preserve">mod6</t>
  </si>
  <si>
    <t xml:space="preserve">mod7</t>
  </si>
  <si>
    <t xml:space="preserve">mod8</t>
  </si>
  <si>
    <t xml:space="preserve">mod9</t>
  </si>
  <si>
    <t xml:space="preserve">mod10</t>
  </si>
  <si>
    <t xml:space="preserve">mod11</t>
  </si>
  <si>
    <t xml:space="preserve">mod12</t>
  </si>
  <si>
    <t xml:space="preserve">mod13</t>
  </si>
  <si>
    <t xml:space="preserve">mod14</t>
  </si>
  <si>
    <t xml:space="preserve">mod15</t>
  </si>
  <si>
    <t xml:space="preserve">mod16</t>
  </si>
  <si>
    <t xml:space="preserve">mod17</t>
  </si>
  <si>
    <t xml:space="preserve">mod18</t>
  </si>
  <si>
    <t xml:space="preserve">mod19</t>
  </si>
  <si>
    <t xml:space="preserve">mod20</t>
  </si>
  <si>
    <t xml:space="preserve">mod21</t>
  </si>
  <si>
    <t xml:space="preserve">mod22</t>
  </si>
  <si>
    <t xml:space="preserve">mod23</t>
  </si>
  <si>
    <t xml:space="preserve">mod24</t>
  </si>
  <si>
    <t xml:space="preserve">mod25</t>
  </si>
  <si>
    <t xml:space="preserve">mod26</t>
  </si>
  <si>
    <t xml:space="preserve">mod27</t>
  </si>
  <si>
    <t xml:space="preserve">mod28</t>
  </si>
  <si>
    <t xml:space="preserve">mod29</t>
  </si>
  <si>
    <t xml:space="preserve">mod30</t>
  </si>
  <si>
    <t xml:space="preserve">mod31</t>
  </si>
  <si>
    <t xml:space="preserve">mod32</t>
  </si>
  <si>
    <t xml:space="preserve">mod33</t>
  </si>
  <si>
    <t xml:space="preserve">mod34</t>
  </si>
  <si>
    <t xml:space="preserve">mod35</t>
  </si>
  <si>
    <t xml:space="preserve">mod36</t>
  </si>
  <si>
    <t xml:space="preserve">mod37</t>
  </si>
  <si>
    <t xml:space="preserve">mod38</t>
  </si>
  <si>
    <t xml:space="preserve">mod39</t>
  </si>
  <si>
    <t xml:space="preserve">mod40</t>
  </si>
  <si>
    <t xml:space="preserve">mod41</t>
  </si>
  <si>
    <t xml:space="preserve">mod42</t>
  </si>
  <si>
    <t xml:space="preserve">mod43</t>
  </si>
  <si>
    <t xml:space="preserve">mod44</t>
  </si>
  <si>
    <t xml:space="preserve">mod45</t>
  </si>
  <si>
    <t xml:space="preserve">mod46</t>
  </si>
  <si>
    <t xml:space="preserve">mod47</t>
  </si>
  <si>
    <t xml:space="preserve">mod48</t>
  </si>
  <si>
    <t xml:space="preserve">mod49</t>
  </si>
  <si>
    <t xml:space="preserve">mod50</t>
  </si>
  <si>
    <t xml:space="preserve">mod51</t>
  </si>
  <si>
    <t xml:space="preserve">mod52</t>
  </si>
  <si>
    <t xml:space="preserve">mod53</t>
  </si>
  <si>
    <t xml:space="preserve">mod54</t>
  </si>
  <si>
    <t xml:space="preserve">mod55</t>
  </si>
  <si>
    <t xml:space="preserve">mod56</t>
  </si>
  <si>
    <t xml:space="preserve">mod57</t>
  </si>
  <si>
    <t xml:space="preserve">mod58</t>
  </si>
  <si>
    <t xml:space="preserve">mod59</t>
  </si>
  <si>
    <t xml:space="preserve">mod60</t>
  </si>
  <si>
    <t xml:space="preserve">mod61</t>
  </si>
  <si>
    <t xml:space="preserve">GO:0042128</t>
  </si>
  <si>
    <t xml:space="preserve">nitrate assimilation</t>
  </si>
  <si>
    <t xml:space="preserve">GO:0006542</t>
  </si>
  <si>
    <t xml:space="preserve">glutamine biosynthetic process</t>
  </si>
  <si>
    <t xml:space="preserve">GO:0006886</t>
  </si>
  <si>
    <t xml:space="preserve">intracellular protein transport</t>
  </si>
  <si>
    <t xml:space="preserve">GO:0006944</t>
  </si>
  <si>
    <t xml:space="preserve">membrane fusion</t>
  </si>
  <si>
    <t xml:space="preserve">GO:0016192</t>
  </si>
  <si>
    <t xml:space="preserve">vesicle-mediated transport</t>
  </si>
  <si>
    <t xml:space="preserve">GO:0006810</t>
  </si>
  <si>
    <t xml:space="preserve">GO:0006888</t>
  </si>
  <si>
    <t xml:space="preserve">ER to Golgi vesicle-mediated transport</t>
  </si>
  <si>
    <t xml:space="preserve">GO:0016126</t>
  </si>
  <si>
    <t xml:space="preserve">sterol biosynthetic process</t>
  </si>
  <si>
    <t xml:space="preserve">GO:0015914</t>
  </si>
  <si>
    <t xml:space="preserve">phospholipid transport</t>
  </si>
  <si>
    <t xml:space="preserve">GO:0006891</t>
  </si>
  <si>
    <t xml:space="preserve">intra-Golgi vesicle-mediated transport</t>
  </si>
  <si>
    <t xml:space="preserve">GO:0006621</t>
  </si>
  <si>
    <t xml:space="preserve">protein retention in ER lumen</t>
  </si>
  <si>
    <t xml:space="preserve">GO:0006875</t>
  </si>
  <si>
    <t xml:space="preserve">cellular metal ion homeostasis</t>
  </si>
  <si>
    <t xml:space="preserve">GO:0006623</t>
  </si>
  <si>
    <t xml:space="preserve">protein targeting to vacuole</t>
  </si>
  <si>
    <t xml:space="preserve">GO:0006754</t>
  </si>
  <si>
    <t xml:space="preserve">ATP biosynthetic process</t>
  </si>
  <si>
    <t xml:space="preserve">GO:0042147</t>
  </si>
  <si>
    <t xml:space="preserve">retrograde transport, endosome to Golgi</t>
  </si>
  <si>
    <t xml:space="preserve">GO:0008272</t>
  </si>
  <si>
    <t xml:space="preserve">sulfate transport</t>
  </si>
  <si>
    <t xml:space="preserve">GO:0006890</t>
  </si>
  <si>
    <t xml:space="preserve">retrograde vesicle-mediated transport, Golgi to ER</t>
  </si>
  <si>
    <t xml:space="preserve">GO:0015031</t>
  </si>
  <si>
    <t xml:space="preserve">protein transport</t>
  </si>
  <si>
    <t xml:space="preserve">GO:0006816</t>
  </si>
  <si>
    <t xml:space="preserve">calcium ion transport</t>
  </si>
  <si>
    <t xml:space="preserve">GO:0006828</t>
  </si>
  <si>
    <t xml:space="preserve">manganese ion transport</t>
  </si>
  <si>
    <t xml:space="preserve">GO:0006821</t>
  </si>
  <si>
    <t xml:space="preserve">chloride transport</t>
  </si>
  <si>
    <t xml:space="preserve">GO:0006896</t>
  </si>
  <si>
    <t xml:space="preserve">Golgi to vacuole transport</t>
  </si>
  <si>
    <t xml:space="preserve">GO:0008333</t>
  </si>
  <si>
    <t xml:space="preserve">endosome to lysosome transport</t>
  </si>
  <si>
    <t xml:space="preserve">GO:0009067</t>
  </si>
  <si>
    <t xml:space="preserve">aspartate family amino acid biosynthetic process</t>
  </si>
  <si>
    <t xml:space="preserve">GO:0009081</t>
  </si>
  <si>
    <t xml:space="preserve">branched chain family amino acid metabolic process</t>
  </si>
  <si>
    <t xml:space="preserve">GO:0006012</t>
  </si>
  <si>
    <t xml:space="preserve">galactose metabolic process</t>
  </si>
  <si>
    <t xml:space="preserve">GO:0006096</t>
  </si>
  <si>
    <t xml:space="preserve">glycolysis</t>
  </si>
  <si>
    <t xml:space="preserve">GO:0006617</t>
  </si>
  <si>
    <t xml:space="preserve">SRP-dependent cotranslational protein targeting to membrane, signal sequence recognition</t>
  </si>
  <si>
    <t xml:space="preserve">GO:0016226</t>
  </si>
  <si>
    <t xml:space="preserve">iron-sulfur cluster assembly</t>
  </si>
  <si>
    <t xml:space="preserve">GO:0045038</t>
  </si>
  <si>
    <t xml:space="preserve">protein import into chloroplast thylakoid membrane</t>
  </si>
  <si>
    <t xml:space="preserve">GO:0007031</t>
  </si>
  <si>
    <t xml:space="preserve">peroxisome organization</t>
  </si>
  <si>
    <t xml:space="preserve">GO:0006833</t>
  </si>
  <si>
    <t xml:space="preserve">water transport</t>
  </si>
  <si>
    <t xml:space="preserve">GO:0009651</t>
  </si>
  <si>
    <t xml:space="preserve">response to salt stress</t>
  </si>
  <si>
    <t xml:space="preserve">GO:0009414</t>
  </si>
  <si>
    <t xml:space="preserve">response to water deprivation</t>
  </si>
  <si>
    <t xml:space="preserve">GO:0006457</t>
  </si>
  <si>
    <t xml:space="preserve">protein folding</t>
  </si>
  <si>
    <t xml:space="preserve">GO:0009408</t>
  </si>
  <si>
    <t xml:space="preserve">response to heat</t>
  </si>
  <si>
    <t xml:space="preserve">GO:0010304</t>
  </si>
  <si>
    <t xml:space="preserve">PSII associated light-harvesting complex II catabolic process</t>
  </si>
  <si>
    <t xml:space="preserve">GO:0006468</t>
  </si>
  <si>
    <t xml:space="preserve">protein amino acid phosphorylation</t>
  </si>
  <si>
    <t xml:space="preserve">GO:0009934</t>
  </si>
  <si>
    <t xml:space="preserve">regulation of meristem organization</t>
  </si>
  <si>
    <t xml:space="preserve">GO:0048437</t>
  </si>
  <si>
    <t xml:space="preserve">floral organ development</t>
  </si>
  <si>
    <t xml:space="preserve">GO:0006874</t>
  </si>
  <si>
    <t xml:space="preserve">cellular calcium ion homeostasis</t>
  </si>
  <si>
    <t xml:space="preserve">GO:0006511</t>
  </si>
  <si>
    <t xml:space="preserve">ubiquitin-dependent protein catabolic process</t>
  </si>
  <si>
    <t xml:space="preserve">GO:0009407</t>
  </si>
  <si>
    <t xml:space="preserve">toxin catabolic process</t>
  </si>
  <si>
    <t xml:space="preserve">GO:0030163</t>
  </si>
  <si>
    <t xml:space="preserve">protein catabolic process</t>
  </si>
  <si>
    <t xml:space="preserve">GO:0043161</t>
  </si>
  <si>
    <t xml:space="preserve">proteasomal ubiquitin-dependent protein catabolic process</t>
  </si>
  <si>
    <t xml:space="preserve">GO:0006464</t>
  </si>
  <si>
    <t xml:space="preserve">protein modification process</t>
  </si>
  <si>
    <t xml:space="preserve">GO:0006289</t>
  </si>
  <si>
    <t xml:space="preserve">nucleotide-excision repair</t>
  </si>
  <si>
    <t xml:space="preserve">GO:0006221</t>
  </si>
  <si>
    <t xml:space="preserve">pyrimidine nucleotide biosynthetic process</t>
  </si>
  <si>
    <t xml:space="preserve">GO:0006334</t>
  </si>
  <si>
    <t xml:space="preserve">nucleosome assembly</t>
  </si>
  <si>
    <t xml:space="preserve">GO:0009218</t>
  </si>
  <si>
    <t xml:space="preserve">pyrimidine ribonucleotide metabolic process</t>
  </si>
  <si>
    <t xml:space="preserve">GO:0006470</t>
  </si>
  <si>
    <t xml:space="preserve">protein amino acid dephosphorylation</t>
  </si>
  <si>
    <t xml:space="preserve">GO:0006349</t>
  </si>
  <si>
    <t xml:space="preserve">genetic imprinting</t>
  </si>
  <si>
    <t xml:space="preserve">GO:0009960</t>
  </si>
  <si>
    <t xml:space="preserve">endosperm development</t>
  </si>
  <si>
    <t xml:space="preserve">GO:0008152</t>
  </si>
  <si>
    <t xml:space="preserve">metabolic process</t>
  </si>
  <si>
    <t xml:space="preserve">GO:0006014</t>
  </si>
  <si>
    <t xml:space="preserve">D-ribose metabolic process</t>
  </si>
  <si>
    <t xml:space="preserve">GO:0019654</t>
  </si>
  <si>
    <t xml:space="preserve">acetate fermentation</t>
  </si>
  <si>
    <t xml:space="preserve">GO:0019575</t>
  </si>
  <si>
    <t xml:space="preserve">sucrose catabolic process, using beta-fructofuranosidase</t>
  </si>
  <si>
    <t xml:space="preserve">GO:0005986</t>
  </si>
  <si>
    <t xml:space="preserve">sucrose biosynthetic process</t>
  </si>
  <si>
    <t xml:space="preserve">GO:0000398</t>
  </si>
  <si>
    <t xml:space="preserve">nuclear mRNA splicing, via spliceosome</t>
  </si>
  <si>
    <t xml:space="preserve">GO:0008380</t>
  </si>
  <si>
    <t xml:space="preserve">RNA splicing</t>
  </si>
  <si>
    <t xml:space="preserve">GO:0006396</t>
  </si>
  <si>
    <t xml:space="preserve">RNA processing</t>
  </si>
  <si>
    <t xml:space="preserve">GO:0006635</t>
  </si>
  <si>
    <t xml:space="preserve">fatty acid beta-oxidation</t>
  </si>
  <si>
    <t xml:space="preserve">GO:0010216</t>
  </si>
  <si>
    <t xml:space="preserve">maintenance of DNA methylation</t>
  </si>
  <si>
    <t xml:space="preserve">GO:0009058</t>
  </si>
  <si>
    <t xml:space="preserve">biosynthetic process</t>
  </si>
  <si>
    <t xml:space="preserve">GO:0010388</t>
  </si>
  <si>
    <t xml:space="preserve">cullin deneddylation</t>
  </si>
  <si>
    <t xml:space="preserve">GO:0009640</t>
  </si>
  <si>
    <t xml:space="preserve">photomorphogenesis</t>
  </si>
  <si>
    <t xml:space="preserve">GO:0007049</t>
  </si>
  <si>
    <t xml:space="preserve">cell cycle</t>
  </si>
  <si>
    <t xml:space="preserve">GO:0000338</t>
  </si>
  <si>
    <t xml:space="preserve">protein deneddylation</t>
  </si>
  <si>
    <t xml:space="preserve">GO:0006508</t>
  </si>
  <si>
    <t xml:space="preserve">proteolysis</t>
  </si>
  <si>
    <t xml:space="preserve">GO:0009698</t>
  </si>
  <si>
    <t xml:space="preserve">phenylpropanoid metabolic process</t>
  </si>
  <si>
    <t xml:space="preserve">GO:0009695</t>
  </si>
  <si>
    <t xml:space="preserve">jasmonic acid biosynthetic process</t>
  </si>
  <si>
    <t xml:space="preserve">GO:0009411</t>
  </si>
  <si>
    <t xml:space="preserve">response to UV</t>
  </si>
  <si>
    <t xml:space="preserve">GO:0006857</t>
  </si>
  <si>
    <t xml:space="preserve">oligopeptide transport</t>
  </si>
  <si>
    <t xml:space="preserve">GO:0042938</t>
  </si>
  <si>
    <t xml:space="preserve">dipeptide transport</t>
  </si>
  <si>
    <t xml:space="preserve">GO:0042939</t>
  </si>
  <si>
    <t xml:space="preserve">tripeptide transport</t>
  </si>
  <si>
    <t xml:space="preserve">GO:0045900</t>
  </si>
  <si>
    <t xml:space="preserve">negative regulation of translational elongation</t>
  </si>
  <si>
    <t xml:space="preserve">GO:0006979</t>
  </si>
  <si>
    <t xml:space="preserve">response to oxidative stress</t>
  </si>
  <si>
    <t xml:space="preserve">GO:0009617</t>
  </si>
  <si>
    <t xml:space="preserve">response to bacterium</t>
  </si>
  <si>
    <t xml:space="preserve">GO:0009225</t>
  </si>
  <si>
    <t xml:space="preserve">nucleotide-sugar metabolic process</t>
  </si>
  <si>
    <t xml:space="preserve">GO:0007018</t>
  </si>
  <si>
    <t xml:space="preserve">microtubule-based movement</t>
  </si>
  <si>
    <t xml:space="preserve">GO:0007264</t>
  </si>
  <si>
    <t xml:space="preserve">small GTPase mediated signal transduction</t>
  </si>
  <si>
    <t xml:space="preserve">GO:0009156</t>
  </si>
  <si>
    <t xml:space="preserve">ribonucleoside monophosphate biosynthetic process</t>
  </si>
  <si>
    <t xml:space="preserve">GO:0043087</t>
  </si>
  <si>
    <t xml:space="preserve">regulation of GTPase activity</t>
  </si>
  <si>
    <t xml:space="preserve">GO:0009165</t>
  </si>
  <si>
    <t xml:space="preserve">nucleotide biosynthetic process</t>
  </si>
  <si>
    <t xml:space="preserve">GO:0044249</t>
  </si>
  <si>
    <t xml:space="preserve">cellular biosynthetic process</t>
  </si>
  <si>
    <t xml:space="preserve">GO:0006913</t>
  </si>
  <si>
    <t xml:space="preserve">nucleocytoplasmic transport</t>
  </si>
  <si>
    <t xml:space="preserve">GO:0007165</t>
  </si>
  <si>
    <t xml:space="preserve">GO:0009736</t>
  </si>
  <si>
    <t xml:space="preserve">cytokinin mediated signaling</t>
  </si>
  <si>
    <t xml:space="preserve">GO:0000160</t>
  </si>
  <si>
    <t xml:space="preserve">two-component signal transduction system (phosphorelay)</t>
  </si>
  <si>
    <t xml:space="preserve">GO:0055085</t>
  </si>
  <si>
    <t xml:space="preserve">transmembrane transport</t>
  </si>
  <si>
    <t xml:space="preserve">GO:0010107</t>
  </si>
  <si>
    <t xml:space="preserve">potassium ion import</t>
  </si>
  <si>
    <t xml:space="preserve">GO:0006168</t>
  </si>
  <si>
    <t xml:space="preserve">adenine salvage</t>
  </si>
  <si>
    <t xml:space="preserve">GO:0006529</t>
  </si>
  <si>
    <t xml:space="preserve">asparagine biosynthetic process</t>
  </si>
  <si>
    <t xml:space="preserve">GO:0019722</t>
  </si>
  <si>
    <t xml:space="preserve">calcium-mediated signaling</t>
  </si>
  <si>
    <t xml:space="preserve">GO:0055114</t>
  </si>
  <si>
    <t xml:space="preserve">oxidation reduction</t>
  </si>
  <si>
    <t xml:space="preserve">GO:0006839</t>
  </si>
  <si>
    <t xml:space="preserve">mitochondrial transport</t>
  </si>
  <si>
    <t xml:space="preserve">GO:0006412</t>
  </si>
  <si>
    <t xml:space="preserve">translation</t>
  </si>
  <si>
    <t xml:space="preserve">GO:0009086</t>
  </si>
  <si>
    <t xml:space="preserve">methionine biosynthetic process</t>
  </si>
  <si>
    <t xml:space="preserve">GO:0006098</t>
  </si>
  <si>
    <t xml:space="preserve">pentose-phosphate shunt</t>
  </si>
  <si>
    <t xml:space="preserve">GO:0010188</t>
  </si>
  <si>
    <t xml:space="preserve">response to microbial phytotoxin</t>
  </si>
  <si>
    <t xml:space="preserve">GO:0005975</t>
  </si>
  <si>
    <t xml:space="preserve">carbohydrate metabolic process</t>
  </si>
  <si>
    <t xml:space="preserve">GO:0019761</t>
  </si>
  <si>
    <t xml:space="preserve">glucosinolate biosynthetic process</t>
  </si>
  <si>
    <t xml:space="preserve">GO:0019760</t>
  </si>
  <si>
    <t xml:space="preserve">glucosinolate metabolic process</t>
  </si>
  <si>
    <t xml:space="preserve">GO:0006633</t>
  </si>
  <si>
    <t xml:space="preserve">fatty acid biosynthetic process</t>
  </si>
  <si>
    <t xml:space="preserve">GO:0010143</t>
  </si>
  <si>
    <t xml:space="preserve">cutin biosynthetic process</t>
  </si>
  <si>
    <t xml:space="preserve">GO:0001676</t>
  </si>
  <si>
    <t xml:space="preserve">long-chain fatty acid metabolic process</t>
  </si>
  <si>
    <t xml:space="preserve">GO:0010020</t>
  </si>
  <si>
    <t xml:space="preserve">chloroplast fission</t>
  </si>
  <si>
    <t xml:space="preserve">GO:0009658</t>
  </si>
  <si>
    <t xml:space="preserve">chloroplast organization</t>
  </si>
  <si>
    <t xml:space="preserve">GO:0006499</t>
  </si>
  <si>
    <t xml:space="preserve">N-terminal protein myristoylation</t>
  </si>
  <si>
    <t xml:space="preserve">GO:0009738</t>
  </si>
  <si>
    <t xml:space="preserve">abscisic acid mediated signaling</t>
  </si>
  <si>
    <t xml:space="preserve">GO:0046686</t>
  </si>
  <si>
    <t xml:space="preserve">response to cadmium ion</t>
  </si>
  <si>
    <t xml:space="preserve">GO:0006812</t>
  </si>
  <si>
    <t xml:space="preserve">cation transport</t>
  </si>
  <si>
    <t xml:space="preserve">GO:0009809</t>
  </si>
  <si>
    <t xml:space="preserve">lignin biosynthetic process</t>
  </si>
  <si>
    <t xml:space="preserve">GO:0006790</t>
  </si>
  <si>
    <t xml:space="preserve">sulfur metabolic process</t>
  </si>
  <si>
    <t xml:space="preserve">GO:0006606</t>
  </si>
  <si>
    <t xml:space="preserve">protein import into nucleus</t>
  </si>
  <si>
    <t xml:space="preserve">GO:0000059</t>
  </si>
  <si>
    <t xml:space="preserve">protein import into nucleus, docking</t>
  </si>
  <si>
    <t xml:space="preserve">GO:0006563</t>
  </si>
  <si>
    <t xml:space="preserve">L-serine metabolic process</t>
  </si>
  <si>
    <t xml:space="preserve">GO:0006108</t>
  </si>
  <si>
    <t xml:space="preserve">malate metabolic process</t>
  </si>
  <si>
    <t xml:space="preserve">GO:0006544</t>
  </si>
  <si>
    <t xml:space="preserve">glycine metabolic process</t>
  </si>
  <si>
    <t xml:space="preserve">GO:0006556</t>
  </si>
  <si>
    <t xml:space="preserve">S-adenosylmethionine biosynthetic process</t>
  </si>
  <si>
    <t xml:space="preserve">GO:0007017</t>
  </si>
  <si>
    <t xml:space="preserve">microtubule-based process</t>
  </si>
  <si>
    <t xml:space="preserve">GO:0009626</t>
  </si>
  <si>
    <t xml:space="preserve">plant-type hypersensitive response</t>
  </si>
  <si>
    <t xml:space="preserve">GO:0009850</t>
  </si>
  <si>
    <t xml:space="preserve">auxin metabolic process</t>
  </si>
  <si>
    <t xml:space="preserve">GO:0006355</t>
  </si>
  <si>
    <t xml:space="preserve">regulation of transcription, DNA-dependent</t>
  </si>
  <si>
    <t xml:space="preserve">GO:0009638</t>
  </si>
  <si>
    <t xml:space="preserve">phototropism</t>
  </si>
  <si>
    <t xml:space="preserve">GO:0010017</t>
  </si>
  <si>
    <t xml:space="preserve">red or far red light signaling pathway</t>
  </si>
  <si>
    <t xml:space="preserve">GO:0009742</t>
  </si>
  <si>
    <t xml:space="preserve">brassinosteroid mediated signaling</t>
  </si>
  <si>
    <t xml:space="preserve">GO:0010617</t>
  </si>
  <si>
    <t xml:space="preserve">circadian regulation of calcium ion oscillation</t>
  </si>
  <si>
    <t xml:space="preserve">GO:0019395</t>
  </si>
  <si>
    <t xml:space="preserve">fatty acid oxidation</t>
  </si>
  <si>
    <t xml:space="preserve">GO:0022900</t>
  </si>
  <si>
    <t xml:space="preserve">electron transport chain</t>
  </si>
  <si>
    <t xml:space="preserve">GO:0042254</t>
  </si>
  <si>
    <t xml:space="preserve">ribosome biogenesis</t>
  </si>
  <si>
    <t xml:space="preserve">GO:0006364</t>
  </si>
  <si>
    <t xml:space="preserve">rRNA processing</t>
  </si>
  <si>
    <t xml:space="preserve">GO:0008150</t>
  </si>
  <si>
    <t xml:space="preserve">biological_process</t>
  </si>
  <si>
    <t xml:space="preserve">GO:0006413</t>
  </si>
  <si>
    <t xml:space="preserve">translational initiation</t>
  </si>
  <si>
    <t xml:space="preserve">GO:0044267</t>
  </si>
  <si>
    <t xml:space="preserve">cellular protein metabolic process</t>
  </si>
  <si>
    <t xml:space="preserve">GO:0006397</t>
  </si>
  <si>
    <t xml:space="preserve">mRNA processing</t>
  </si>
  <si>
    <t xml:space="preserve">GO:0006446</t>
  </si>
  <si>
    <t xml:space="preserve">regulation of translational initiation</t>
  </si>
  <si>
    <t xml:space="preserve">GO:0019285</t>
  </si>
  <si>
    <t xml:space="preserve">glycine betaine biosynthetic process from choline</t>
  </si>
  <si>
    <t xml:space="preserve">GO:0009926</t>
  </si>
  <si>
    <t xml:space="preserve">auxin polar transport</t>
  </si>
  <si>
    <t xml:space="preserve">GO:0006013</t>
  </si>
  <si>
    <t xml:space="preserve">mannose metabolic process</t>
  </si>
  <si>
    <t xml:space="preserve">GO:0009958</t>
  </si>
  <si>
    <t xml:space="preserve">positive gravitropism</t>
  </si>
  <si>
    <t xml:space="preserve">GO:0009767</t>
  </si>
  <si>
    <t xml:space="preserve">photosynthetic electron transport chain</t>
  </si>
  <si>
    <t xml:space="preserve">GO:0006350</t>
  </si>
  <si>
    <t xml:space="preserve">GO:0006260</t>
  </si>
  <si>
    <t xml:space="preserve">DNA replication</t>
  </si>
  <si>
    <t xml:space="preserve">GO:0006281</t>
  </si>
  <si>
    <t xml:space="preserve">DNA repair</t>
  </si>
  <si>
    <t xml:space="preserve">GO:0015986</t>
  </si>
  <si>
    <t xml:space="preserve">ATP synthesis coupled proton transport</t>
  </si>
  <si>
    <t xml:space="preserve">GO:0051276</t>
  </si>
  <si>
    <t xml:space="preserve">chromosome organization</t>
  </si>
  <si>
    <t xml:space="preserve">GO:0051726</t>
  </si>
  <si>
    <t xml:space="preserve">regulation of cell cycle</t>
  </si>
  <si>
    <t xml:space="preserve">GO:0019344</t>
  </si>
  <si>
    <t xml:space="preserve">cysteine biosynthetic process</t>
  </si>
  <si>
    <t xml:space="preserve">GO:0006268</t>
  </si>
  <si>
    <t xml:space="preserve">DNA unwinding during replication</t>
  </si>
  <si>
    <t xml:space="preserve">GO:0008283</t>
  </si>
  <si>
    <t xml:space="preserve">cell proliferation</t>
  </si>
  <si>
    <t xml:space="preserve">GO:0006298</t>
  </si>
  <si>
    <t xml:space="preserve">mismatch repair</t>
  </si>
  <si>
    <t xml:space="preserve">GO:0019430</t>
  </si>
  <si>
    <t xml:space="preserve">removal of superoxide radicals</t>
  </si>
  <si>
    <t xml:space="preserve">GO:0010332</t>
  </si>
  <si>
    <t xml:space="preserve">response to gamma radiation</t>
  </si>
  <si>
    <t xml:space="preserve">GO:0009294</t>
  </si>
  <si>
    <t xml:space="preserve">DNA mediated transformation</t>
  </si>
  <si>
    <t xml:space="preserve">GO:0006367</t>
  </si>
  <si>
    <t xml:space="preserve">transcription initiation from RNA polymerase II promoter</t>
  </si>
  <si>
    <t xml:space="preserve">GO:0006352</t>
  </si>
  <si>
    <t xml:space="preserve">transcription initiation</t>
  </si>
  <si>
    <t xml:space="preserve">GO:0000724</t>
  </si>
  <si>
    <t xml:space="preserve">double-strand break repair via homologous recombination</t>
  </si>
  <si>
    <t xml:space="preserve">GO:0009910</t>
  </si>
  <si>
    <t xml:space="preserve">negative regulation of flower development</t>
  </si>
  <si>
    <t xml:space="preserve">GO:0007067</t>
  </si>
  <si>
    <t xml:space="preserve">mitosis</t>
  </si>
  <si>
    <t xml:space="preserve">GO:0006270</t>
  </si>
  <si>
    <t xml:space="preserve">DNA replication initiation</t>
  </si>
  <si>
    <t xml:space="preserve">GO:0045449</t>
  </si>
  <si>
    <t xml:space="preserve">regulation of transcription</t>
  </si>
  <si>
    <t xml:space="preserve">GO:0044237</t>
  </si>
  <si>
    <t xml:space="preserve">cellular metabolic process</t>
  </si>
  <si>
    <t xml:space="preserve">For roots network:</t>
  </si>
  <si>
    <t xml:space="preserve">3/33 modules are not enriched, 90.9% enriched</t>
  </si>
  <si>
    <t xml:space="preserve">GO:0010387</t>
  </si>
  <si>
    <t xml:space="preserve">signalosome assembly</t>
  </si>
  <si>
    <t xml:space="preserve">GO:0015992</t>
  </si>
  <si>
    <t xml:space="preserve">proton transport</t>
  </si>
  <si>
    <t xml:space="preserve">GO:0019509</t>
  </si>
  <si>
    <t xml:space="preserve">methionine salvage</t>
  </si>
  <si>
    <t xml:space="preserve">GO:0006519</t>
  </si>
  <si>
    <t xml:space="preserve">cellular amino acid and derivative metabolic process</t>
  </si>
  <si>
    <t xml:space="preserve">GO:0006006</t>
  </si>
  <si>
    <t xml:space="preserve">glucose metabolic process</t>
  </si>
  <si>
    <t xml:space="preserve">GO:0009051</t>
  </si>
  <si>
    <t xml:space="preserve">pentose-phosphate shunt, oxidative branch</t>
  </si>
  <si>
    <t xml:space="preserve">GO:0031087</t>
  </si>
  <si>
    <t xml:space="preserve">deadenylation-independent decapping of nuclear-transcribed mRNA</t>
  </si>
  <si>
    <t xml:space="preserve">GO:0016481</t>
  </si>
  <si>
    <t xml:space="preserve">negative regulation of transcription</t>
  </si>
  <si>
    <t xml:space="preserve">GO:0009620</t>
  </si>
  <si>
    <t xml:space="preserve">response to fungus</t>
  </si>
  <si>
    <t xml:space="preserve">GO:0008295</t>
  </si>
  <si>
    <t xml:space="preserve">spermidine biosynthetic process</t>
  </si>
  <si>
    <t xml:space="preserve">GO:0009821</t>
  </si>
  <si>
    <t xml:space="preserve">alkaloid biosynthetic process</t>
  </si>
  <si>
    <t xml:space="preserve">GO:0042732</t>
  </si>
  <si>
    <t xml:space="preserve">D-xylose metabolic process</t>
  </si>
  <si>
    <t xml:space="preserve">GO:0042546</t>
  </si>
  <si>
    <t xml:space="preserve">cell wall biogenesis</t>
  </si>
  <si>
    <t xml:space="preserve">GO:0042819</t>
  </si>
  <si>
    <t xml:space="preserve">vitamin B6 biosynthetic process</t>
  </si>
  <si>
    <t xml:space="preserve">GO:0006995</t>
  </si>
  <si>
    <t xml:space="preserve">cellular response to nitrogen starvation</t>
  </si>
  <si>
    <t xml:space="preserve">GO:0006090</t>
  </si>
  <si>
    <t xml:space="preserve">pyruvate metabolic process</t>
  </si>
  <si>
    <t xml:space="preserve">GO:0045454</t>
  </si>
  <si>
    <t xml:space="preserve">cell redox homeostasis</t>
  </si>
  <si>
    <t xml:space="preserve">GO:0006086</t>
  </si>
  <si>
    <t xml:space="preserve">acetyl-CoA biosynthetic process from pyruvate</t>
  </si>
  <si>
    <t xml:space="preserve">GO:0009116</t>
  </si>
  <si>
    <t xml:space="preserve">nucleoside metabolic process</t>
  </si>
  <si>
    <t xml:space="preserve">GO:0051605</t>
  </si>
  <si>
    <t xml:space="preserve">protein maturation by peptide bond cleavage</t>
  </si>
  <si>
    <t xml:space="preserve">GO:0006749</t>
  </si>
  <si>
    <t xml:space="preserve">glutathione metabolic process</t>
  </si>
  <si>
    <t xml:space="preserve">GO:0010623</t>
  </si>
  <si>
    <t xml:space="preserve">developmental programmed cell death</t>
  </si>
  <si>
    <t xml:space="preserve">GO:0006486</t>
  </si>
  <si>
    <t xml:space="preserve">protein amino acid glycosylation</t>
  </si>
  <si>
    <t xml:space="preserve">GO:0006414</t>
  </si>
  <si>
    <t xml:space="preserve">translational elongation</t>
  </si>
  <si>
    <t xml:space="preserve">GO:0015865</t>
  </si>
  <si>
    <t xml:space="preserve">purine nucleotide transport</t>
  </si>
  <si>
    <t xml:space="preserve">GO:0006378</t>
  </si>
  <si>
    <t xml:space="preserve">mRNA polyadenylation</t>
  </si>
  <si>
    <t xml:space="preserve">GO:0000910</t>
  </si>
  <si>
    <t xml:space="preserve">cytokinesis</t>
  </si>
  <si>
    <t xml:space="preserve">GO:0007021</t>
  </si>
  <si>
    <t xml:space="preserve">tubulin complex assembly</t>
  </si>
  <si>
    <t xml:space="preserve">GO:0006751</t>
  </si>
  <si>
    <t xml:space="preserve">glutathione catabolic process</t>
  </si>
  <si>
    <t xml:space="preserve">For leaves network:</t>
  </si>
  <si>
    <t xml:space="preserve">0/33 modules is not enriched, 100% enriched</t>
  </si>
  <si>
    <t xml:space="preserve">GO:0006744</t>
  </si>
  <si>
    <t xml:space="preserve">ubiquinone biosynthetic process</t>
  </si>
  <si>
    <t xml:space="preserve">GO:0007033</t>
  </si>
  <si>
    <t xml:space="preserve">vacuole organization</t>
  </si>
  <si>
    <t xml:space="preserve">GO:0031998</t>
  </si>
  <si>
    <t xml:space="preserve">regulation of fatty acid beta-oxidation</t>
  </si>
  <si>
    <t xml:space="preserve">GO:0042325</t>
  </si>
  <si>
    <t xml:space="preserve">regulation of phosphorylation</t>
  </si>
  <si>
    <t xml:space="preserve">GO:0006423</t>
  </si>
  <si>
    <t xml:space="preserve">cysteinyl-tRNA aminoacylation</t>
  </si>
  <si>
    <t xml:space="preserve">GO:0009744</t>
  </si>
  <si>
    <t xml:space="preserve">response to sucrose stimulus</t>
  </si>
  <si>
    <t xml:space="preserve">GO:0019253</t>
  </si>
  <si>
    <t xml:space="preserve">reductive pentose-phosphate cycle</t>
  </si>
  <si>
    <t xml:space="preserve">GO:0045037</t>
  </si>
  <si>
    <t xml:space="preserve">protein import into chloroplast stroma</t>
  </si>
  <si>
    <t xml:space="preserve">GO:0006510</t>
  </si>
  <si>
    <t xml:space="preserve">ATP-dependent proteolysis</t>
  </si>
  <si>
    <t xml:space="preserve">GO:0006535</t>
  </si>
  <si>
    <t xml:space="preserve">cysteine biosynthetic process from serine</t>
  </si>
  <si>
    <t xml:space="preserve">GO:0055072</t>
  </si>
  <si>
    <t xml:space="preserve">iron ion homeostasis</t>
  </si>
  <si>
    <t xml:space="preserve">GO:0006826</t>
  </si>
  <si>
    <t xml:space="preserve">iron ion transport</t>
  </si>
  <si>
    <t xml:space="preserve">GO:0006879</t>
  </si>
  <si>
    <t xml:space="preserve">cellular iron ion homeostasis</t>
  </si>
  <si>
    <t xml:space="preserve">GO:0000302</t>
  </si>
  <si>
    <t xml:space="preserve">response to reactive oxygen species</t>
  </si>
  <si>
    <t xml:space="preserve">GO:0010039</t>
  </si>
  <si>
    <t xml:space="preserve">response to iron ion</t>
  </si>
  <si>
    <t xml:space="preserve">GO:0015979</t>
  </si>
  <si>
    <t xml:space="preserve">photosynthesis</t>
  </si>
  <si>
    <t xml:space="preserve">GO:0048366</t>
  </si>
  <si>
    <t xml:space="preserve">leaf development</t>
  </si>
  <si>
    <t xml:space="preserve">GO:0009793</t>
  </si>
  <si>
    <t xml:space="preserve">embryonic development ending in seed dormancy</t>
  </si>
  <si>
    <t xml:space="preserve">GO:0008361</t>
  </si>
  <si>
    <t xml:space="preserve">regulation of cell size</t>
  </si>
  <si>
    <t xml:space="preserve">GO:0043481</t>
  </si>
  <si>
    <t xml:space="preserve">anthocyanin accumulation in tissues in response to UV light</t>
  </si>
  <si>
    <t xml:space="preserve">GO:0010540</t>
  </si>
  <si>
    <t xml:space="preserve">basipetal auxin transport</t>
  </si>
  <si>
    <t xml:space="preserve">For flowers network:</t>
  </si>
  <si>
    <t xml:space="preserve">7/47 modules not enriched in any bp function (85.1% enriched)</t>
  </si>
  <si>
    <t xml:space="preserve">GO:0019243</t>
  </si>
  <si>
    <t xml:space="preserve">methylglyoxal catabolic process to D-lactate</t>
  </si>
  <si>
    <t xml:space="preserve">GO:0009168</t>
  </si>
  <si>
    <t xml:space="preserve">purine ribonucleoside monophosphate biosynthetic process</t>
  </si>
  <si>
    <t xml:space="preserve">GO:0009750</t>
  </si>
  <si>
    <t xml:space="preserve">response to fructose stimulus</t>
  </si>
  <si>
    <t xml:space="preserve">GO:0006099</t>
  </si>
  <si>
    <t xml:space="preserve">tricarboxylic acid cycle</t>
  </si>
  <si>
    <t xml:space="preserve">GO:0000085</t>
  </si>
  <si>
    <t xml:space="preserve">G2 phase of mitotic cell cycle</t>
  </si>
  <si>
    <t xml:space="preserve">GO:0030422</t>
  </si>
  <si>
    <t xml:space="preserve">RNA interference, production of siRNA</t>
  </si>
  <si>
    <t xml:space="preserve">GO:0010267</t>
  </si>
  <si>
    <t xml:space="preserve">RNA interference, production of ta-siRNAs</t>
  </si>
  <si>
    <t xml:space="preserve">GO:0006306</t>
  </si>
  <si>
    <t xml:space="preserve">DNA methylation</t>
  </si>
  <si>
    <t xml:space="preserve">GO:0009616</t>
  </si>
  <si>
    <t xml:space="preserve">virus induced gene silencing</t>
  </si>
  <si>
    <t xml:space="preserve">GO:0045941</t>
  </si>
  <si>
    <t xml:space="preserve">positive regulation of transcription</t>
  </si>
  <si>
    <t xml:space="preserve">GO:0009723</t>
  </si>
  <si>
    <t xml:space="preserve">response to ethylene stimulus</t>
  </si>
  <si>
    <t xml:space="preserve">GO:0040007</t>
  </si>
  <si>
    <t xml:space="preserve">growth</t>
  </si>
  <si>
    <t xml:space="preserve">For siliques network:</t>
  </si>
  <si>
    <t xml:space="preserve">6/44 modules are not enriched, 86.4% enriched</t>
  </si>
  <si>
    <t xml:space="preserve">GO:0009624</t>
  </si>
  <si>
    <t xml:space="preserve">response to nematode</t>
  </si>
  <si>
    <t xml:space="preserve">GO:0009186</t>
  </si>
  <si>
    <t xml:space="preserve">deoxyribonucleoside diphosphate metabolic process</t>
  </si>
  <si>
    <t xml:space="preserve">GO:0019762</t>
  </si>
  <si>
    <t xml:space="preserve">glucosinolate catabolic process</t>
  </si>
  <si>
    <t xml:space="preserve">GO:0030149</t>
  </si>
  <si>
    <t xml:space="preserve">sphingolipid catabolic process</t>
  </si>
  <si>
    <t xml:space="preserve">GO:0010204</t>
  </si>
  <si>
    <t xml:space="preserve">defense response signaling pathway, resistance gene-independent</t>
  </si>
  <si>
    <t xml:space="preserve">GO:0008652</t>
  </si>
  <si>
    <t xml:space="preserve">cellular amino acid biosynthetic process</t>
  </si>
  <si>
    <t xml:space="preserve">GO:0006301</t>
  </si>
  <si>
    <t xml:space="preserve">postreplication repair</t>
  </si>
  <si>
    <t xml:space="preserve">GO:0008654</t>
  </si>
  <si>
    <t xml:space="preserve">phospholipid biosynthetic process</t>
  </si>
  <si>
    <t xml:space="preserve">GO:0006970</t>
  </si>
  <si>
    <t xml:space="preserve">response to osmotic stress</t>
  </si>
  <si>
    <t xml:space="preserve">GO:0006595</t>
  </si>
  <si>
    <t xml:space="preserve">polyamine metabolic process</t>
  </si>
  <si>
    <t xml:space="preserve">For seeds network:</t>
  </si>
  <si>
    <t xml:space="preserve">1/29 modules is not enriched, 96.6% enriched</t>
  </si>
  <si>
    <t xml:space="preserve">GO:0006950</t>
  </si>
  <si>
    <t xml:space="preserve">GO:0009061</t>
  </si>
  <si>
    <t xml:space="preserve">anaerobic respiration</t>
  </si>
  <si>
    <t xml:space="preserve">GO:0030036</t>
  </si>
  <si>
    <t xml:space="preserve">actin cytoskeleton organization</t>
  </si>
  <si>
    <t xml:space="preserve">Table S10B. Functional Enrichment in Modules Using Annotations for Protein Interacting Pairs</t>
  </si>
  <si>
    <t xml:space="preserve">For total network:</t>
  </si>
  <si>
    <t xml:space="preserve">11/61 modules are not enriched, 82.0% are enriched</t>
  </si>
  <si>
    <t xml:space="preserve">GO:0006817</t>
  </si>
  <si>
    <t xml:space="preserve">phosphate transport</t>
  </si>
  <si>
    <t xml:space="preserve">GO:0007010</t>
  </si>
  <si>
    <t xml:space="preserve">cytoskeleton organization</t>
  </si>
  <si>
    <t xml:space="preserve">GO:0030001</t>
  </si>
  <si>
    <t xml:space="preserve">metal ion transport</t>
  </si>
  <si>
    <t xml:space="preserve">GO:0007169</t>
  </si>
  <si>
    <t xml:space="preserve">transmembrane receptor protein tyrosine kinase signaling pathway</t>
  </si>
  <si>
    <t xml:space="preserve">GO:0009966</t>
  </si>
  <si>
    <t xml:space="preserve">regulation of signal transduction</t>
  </si>
  <si>
    <t xml:space="preserve">GO:0009870</t>
  </si>
  <si>
    <t xml:space="preserve">defense response signaling pathway, resistance gene-dependent</t>
  </si>
  <si>
    <t xml:space="preserve">GO:0009396</t>
  </si>
  <si>
    <t xml:space="preserve">folic acid and derivative biosynthetic process</t>
  </si>
  <si>
    <t xml:space="preserve">GO:0009611</t>
  </si>
  <si>
    <t xml:space="preserve">response to wounding</t>
  </si>
  <si>
    <t xml:space="preserve">GO:0006730</t>
  </si>
  <si>
    <t xml:space="preserve">one-carbon compound metabolic process</t>
  </si>
  <si>
    <t xml:space="preserve">GO:0030148</t>
  </si>
  <si>
    <t xml:space="preserve">sphingolipid biosynthetic process</t>
  </si>
  <si>
    <t xml:space="preserve">GO:0006121</t>
  </si>
  <si>
    <t xml:space="preserve">mitochondrial electron transport, succinate to ubiquinone</t>
  </si>
  <si>
    <t xml:space="preserve">GO:0009970</t>
  </si>
  <si>
    <t xml:space="preserve">cellular response to sulfate starvation</t>
  </si>
  <si>
    <t xml:space="preserve">GO:0010224</t>
  </si>
  <si>
    <t xml:space="preserve">response to UV-B</t>
  </si>
  <si>
    <t xml:space="preserve">GO:0048364</t>
  </si>
  <si>
    <t xml:space="preserve">root development</t>
  </si>
  <si>
    <t xml:space="preserve">GO:0007015</t>
  </si>
  <si>
    <t xml:space="preserve">actin filament organization</t>
  </si>
  <si>
    <t xml:space="preserve">GO:0009451</t>
  </si>
  <si>
    <t xml:space="preserve">RNA modification</t>
  </si>
  <si>
    <t xml:space="preserve">2/33 are not enriched, 93.9% are enriched</t>
  </si>
  <si>
    <t xml:space="preserve">GO:0050832</t>
  </si>
  <si>
    <t xml:space="preserve">defense response to fungus</t>
  </si>
  <si>
    <t xml:space="preserve">GO:0016036</t>
  </si>
  <si>
    <t xml:space="preserve">cellular response to phosphate starvation</t>
  </si>
  <si>
    <t xml:space="preserve">GO:0009845</t>
  </si>
  <si>
    <t xml:space="preserve">seed germination</t>
  </si>
  <si>
    <t xml:space="preserve">2/33 modules are not enriched, 93.9% are enriched</t>
  </si>
  <si>
    <t xml:space="preserve">GO:0009098</t>
  </si>
  <si>
    <t xml:space="preserve">leucine biosynthetic process</t>
  </si>
  <si>
    <t xml:space="preserve">GO:0009416</t>
  </si>
  <si>
    <t xml:space="preserve">response to light stimulus</t>
  </si>
  <si>
    <t xml:space="preserve">GO:0000103</t>
  </si>
  <si>
    <t xml:space="preserve">sulfate assimilation</t>
  </si>
  <si>
    <t xml:space="preserve">GO:0009733</t>
  </si>
  <si>
    <t xml:space="preserve">response to auxin stimulus</t>
  </si>
  <si>
    <t xml:space="preserve">7/46 modules are not enriched, 84.8% enriched</t>
  </si>
  <si>
    <t xml:space="preserve">GO:0030048</t>
  </si>
  <si>
    <t xml:space="preserve">actin filament-based movement</t>
  </si>
  <si>
    <t xml:space="preserve">GO:0016575</t>
  </si>
  <si>
    <t xml:space="preserve">histone deacetylation</t>
  </si>
  <si>
    <t xml:space="preserve">7/44 modules are not enriched, 84.1% are enriched</t>
  </si>
  <si>
    <t xml:space="preserve">GO:0006021</t>
  </si>
  <si>
    <t xml:space="preserve">inositol biosynthetic process</t>
  </si>
  <si>
    <t xml:space="preserve">2/29 modules are not enriched, 93.1% are enriched</t>
  </si>
  <si>
    <t xml:space="preserve">GO:0006139</t>
  </si>
  <si>
    <t xml:space="preserve">nucleobase, nucleoside, nucleotide and nucleic acid metabolic process</t>
  </si>
  <si>
    <t xml:space="preserve">Table S10. Protein Functional Enrichment in Modules Using GO High Level Terms</t>
  </si>
  <si>
    <t xml:space="preserve">Summary</t>
  </si>
  <si>
    <t xml:space="preserve">Number of Modules Extracted</t>
  </si>
  <si>
    <t xml:space="preserve">Number &amp; Percentage of significantificantly Enriched Modules (Small Modules included)</t>
  </si>
  <si>
    <t xml:space="preserve">Number &amp; Percentage of significantificantly Enriched Modules (Small Modules excluded)</t>
  </si>
  <si>
    <t xml:space="preserve">Cell Culture</t>
  </si>
  <si>
    <t xml:space="preserve">18/28, 64.3%</t>
  </si>
  <si>
    <t xml:space="preserve">17/23, 73.9%</t>
  </si>
  <si>
    <t xml:space="preserve">Roots</t>
  </si>
  <si>
    <t xml:space="preserve">20/28, 71.4%</t>
  </si>
  <si>
    <t xml:space="preserve">18/23, 78.3%</t>
  </si>
  <si>
    <t xml:space="preserve">Leaves</t>
  </si>
  <si>
    <t xml:space="preserve">19/25, 76%</t>
  </si>
  <si>
    <t xml:space="preserve">Flowers</t>
  </si>
  <si>
    <t xml:space="preserve">33/45, 73.3%</t>
  </si>
  <si>
    <t xml:space="preserve">28/34, 82.4%</t>
  </si>
  <si>
    <t xml:space="preserve">Siliques</t>
  </si>
  <si>
    <t xml:space="preserve">23/27, 85.2%</t>
  </si>
  <si>
    <t xml:space="preserve">20/23, 87.0%</t>
  </si>
  <si>
    <t xml:space="preserve">Seeds</t>
  </si>
  <si>
    <t xml:space="preserve">17/27, 63.0%</t>
  </si>
  <si>
    <t xml:space="preserve">17/26, 65.4%</t>
  </si>
  <si>
    <t xml:space="preserve">Organs</t>
  </si>
  <si>
    <t xml:space="preserve">31/37, 83.8%</t>
  </si>
  <si>
    <t xml:space="preserve">27/32, 84.4%</t>
  </si>
  <si>
    <t xml:space="preserve">Total</t>
  </si>
  <si>
    <t xml:space="preserve">32/42, 76.2%</t>
  </si>
  <si>
    <t xml:space="preserve">28/36, 77.8%</t>
  </si>
  <si>
    <t xml:space="preserve">Cell Culture Network:</t>
  </si>
  <si>
    <t xml:space="preserve">pro_modules\func_terms</t>
  </si>
  <si>
    <t xml:space="preserve">module_1</t>
  </si>
  <si>
    <t xml:space="preserve">module_2</t>
  </si>
  <si>
    <t xml:space="preserve">module_3</t>
  </si>
  <si>
    <t xml:space="preserve">module_4</t>
  </si>
  <si>
    <t xml:space="preserve">module_5</t>
  </si>
  <si>
    <t xml:space="preserve">module_6</t>
  </si>
  <si>
    <t xml:space="preserve">module_7</t>
  </si>
  <si>
    <t xml:space="preserve">module_8</t>
  </si>
  <si>
    <t xml:space="preserve">module_9</t>
  </si>
  <si>
    <t xml:space="preserve">module_10</t>
  </si>
  <si>
    <t xml:space="preserve">module_11</t>
  </si>
  <si>
    <t xml:space="preserve">module_12</t>
  </si>
  <si>
    <t xml:space="preserve">module_13</t>
  </si>
  <si>
    <t xml:space="preserve">module_14</t>
  </si>
  <si>
    <t xml:space="preserve">module_15</t>
  </si>
  <si>
    <t xml:space="preserve">module_16</t>
  </si>
  <si>
    <t xml:space="preserve">module_17</t>
  </si>
  <si>
    <t xml:space="preserve">module_18</t>
  </si>
  <si>
    <t xml:space="preserve">module_19</t>
  </si>
  <si>
    <t xml:space="preserve">module_20</t>
  </si>
  <si>
    <t xml:space="preserve">module_21</t>
  </si>
  <si>
    <t xml:space="preserve">module_22</t>
  </si>
  <si>
    <t xml:space="preserve">module_23</t>
  </si>
  <si>
    <t xml:space="preserve">module_24</t>
  </si>
  <si>
    <t xml:space="preserve">module_25</t>
  </si>
  <si>
    <t xml:space="preserve">module_26</t>
  </si>
  <si>
    <t xml:space="preserve">module_27</t>
  </si>
  <si>
    <t xml:space="preserve">module_28</t>
  </si>
  <si>
    <t xml:space="preserve">15/28 not found, 13/28 significant</t>
  </si>
  <si>
    <t xml:space="preserve">func: 5/15</t>
  </si>
  <si>
    <t xml:space="preserve">proc: 8/14 </t>
  </si>
  <si>
    <t xml:space="preserve">comp: 6/16</t>
  </si>
  <si>
    <t xml:space="preserve">module_size = 10; cutoff</t>
  </si>
  <si>
    <t xml:space="preserve">13/23 significant</t>
  </si>
  <si>
    <t xml:space="preserve">bonferroni correction, p-value cutoff = 1.19E-4 for mf, 1.28E-4 for bp, 1.12E-4 for cc</t>
  </si>
  <si>
    <t xml:space="preserve">10/28 not found, 18/28 significant</t>
  </si>
  <si>
    <t xml:space="preserve">17/23 significant with mod_size =10 as cutoff</t>
  </si>
  <si>
    <t xml:space="preserve">Flowers Network:</t>
  </si>
  <si>
    <t xml:space="preserve">module_29</t>
  </si>
  <si>
    <t xml:space="preserve">module_30</t>
  </si>
  <si>
    <t xml:space="preserve">module_31</t>
  </si>
  <si>
    <t xml:space="preserve">module_32</t>
  </si>
  <si>
    <t xml:space="preserve">module_33</t>
  </si>
  <si>
    <t xml:space="preserve">module_34</t>
  </si>
  <si>
    <t xml:space="preserve">module_35</t>
  </si>
  <si>
    <t xml:space="preserve">module_36</t>
  </si>
  <si>
    <t xml:space="preserve">module_37</t>
  </si>
  <si>
    <t xml:space="preserve">module_38</t>
  </si>
  <si>
    <t xml:space="preserve">module_39</t>
  </si>
  <si>
    <t xml:space="preserve">module_40</t>
  </si>
  <si>
    <t xml:space="preserve">module_41</t>
  </si>
  <si>
    <t xml:space="preserve">module_42</t>
  </si>
  <si>
    <t xml:space="preserve">module_43</t>
  </si>
  <si>
    <t xml:space="preserve">module_44</t>
  </si>
  <si>
    <t xml:space="preserve">module_45</t>
  </si>
  <si>
    <t xml:space="preserve">15/45 not found, 30/45 significant</t>
  </si>
  <si>
    <t xml:space="preserve">func: 2/15, 4,12</t>
  </si>
  <si>
    <t xml:space="preserve">proc: 2/14, 3,5</t>
  </si>
  <si>
    <t xml:space="preserve">comp: 6/16, 1,2,6,12,14,15</t>
  </si>
  <si>
    <t xml:space="preserve">25/34 significant, cutoff = mod_size=10</t>
  </si>
  <si>
    <t xml:space="preserve">bonferroni correction: 7.4E-5 for mf, 7.9E-5 for bp, 6.9E-5 for cc: </t>
  </si>
  <si>
    <t xml:space="preserve">12/45 not found, 33/45 significant</t>
  </si>
  <si>
    <t xml:space="preserve">28/34 significant, cutoff=mod_size=10</t>
  </si>
  <si>
    <t xml:space="preserve">Leaves Network:</t>
  </si>
  <si>
    <t xml:space="preserve">8/25 not found, 17/25 significant</t>
  </si>
  <si>
    <t xml:space="preserve">func: 4/15, 2,4,5,12</t>
  </si>
  <si>
    <t xml:space="preserve">proc: 8/14</t>
  </si>
  <si>
    <t xml:space="preserve">comp: 8/16</t>
  </si>
  <si>
    <t xml:space="preserve">17/23 significant, with mod_size =10 as cutoff</t>
  </si>
  <si>
    <t xml:space="preserve">bonferroni correction: 1.33E-4 for mf, 1.43E-4 for bp, 1.25E-4 for cc:</t>
  </si>
  <si>
    <t xml:space="preserve">6/25 not found, 19/25 significant</t>
  </si>
  <si>
    <t xml:space="preserve">18/23 significant with mod_size=10 as cutoff</t>
  </si>
  <si>
    <t xml:space="preserve">Organs Network:</t>
  </si>
  <si>
    <t xml:space="preserve">8/37 not found, 29/37 significant</t>
  </si>
  <si>
    <t xml:space="preserve">func: 2/15, 12,14</t>
  </si>
  <si>
    <t xml:space="preserve">proc: 4/14, 3,5,8,14</t>
  </si>
  <si>
    <t xml:space="preserve">27/32 significant with mod_size=10 as cutoff</t>
  </si>
  <si>
    <t xml:space="preserve">bonferroni correction, 9.01E-5 for mf, 9.65E-5 for bp, 8.45E-5 for cc:</t>
  </si>
  <si>
    <t xml:space="preserve">6/37 not found, 31/37 significant</t>
  </si>
  <si>
    <t xml:space="preserve">Roots Network:</t>
  </si>
  <si>
    <t xml:space="preserve">12/30 not found, 18/30 significant</t>
  </si>
  <si>
    <t xml:space="preserve">func: 6/15</t>
  </si>
  <si>
    <t xml:space="preserve">proc: 5/14</t>
  </si>
  <si>
    <t xml:space="preserve">comp: 7/16</t>
  </si>
  <si>
    <t xml:space="preserve">16/25 significant</t>
  </si>
  <si>
    <t xml:space="preserve">bonferroni correction, 1.11E-4 for mf, 1.19E-4 for bp, 1.04E-4 for cc:</t>
  </si>
  <si>
    <t xml:space="preserve">20/28 significant</t>
  </si>
  <si>
    <t xml:space="preserve">with mod_size=10 as cutoff: </t>
  </si>
  <si>
    <t xml:space="preserve">18/23 significant</t>
  </si>
  <si>
    <t xml:space="preserve">Seeds Network:</t>
  </si>
  <si>
    <t xml:space="preserve">16/27 not found, 11/27 significant</t>
  </si>
  <si>
    <t xml:space="preserve">func: 7/15</t>
  </si>
  <si>
    <t xml:space="preserve">proc: 9/14</t>
  </si>
  <si>
    <t xml:space="preserve">comp: 9/16</t>
  </si>
  <si>
    <t xml:space="preserve">11/26 significant</t>
  </si>
  <si>
    <t xml:space="preserve">bonferroni correction: 1.23E-4 for mf, 1.32E-4 for bp, 1.16E-4 for cc:</t>
  </si>
  <si>
    <t xml:space="preserve">17/27 significant</t>
  </si>
  <si>
    <t xml:space="preserve">17/26 significant </t>
  </si>
  <si>
    <t xml:space="preserve">Silqiues Network:</t>
  </si>
  <si>
    <t xml:space="preserve">10/27 not found, 17/27 significant</t>
  </si>
  <si>
    <t xml:space="preserve">16/23 significant</t>
  </si>
  <si>
    <t xml:space="preserve">bonferroni correction, 1.23E-4 for mf, 1.32E-4 for bp, 1.16E-4 for cc: </t>
  </si>
  <si>
    <t xml:space="preserve">23/27 significant</t>
  </si>
  <si>
    <t xml:space="preserve">20/23 significant with mod_size=10 as cutoff</t>
  </si>
  <si>
    <t xml:space="preserve">Total Network:</t>
  </si>
  <si>
    <t xml:space="preserve">14/42 not found, 28/42 significant</t>
  </si>
  <si>
    <t xml:space="preserve">func: 3/15</t>
  </si>
  <si>
    <t xml:space="preserve">proc: 4/14</t>
  </si>
  <si>
    <t xml:space="preserve">comp: 3/16</t>
  </si>
  <si>
    <t xml:space="preserve">26/36 significant</t>
  </si>
  <si>
    <t xml:space="preserve">bonferroni correction: 7.94E-5 for mf, 8.50E-5 for bp, 7.44E-5:</t>
  </si>
  <si>
    <t xml:space="preserve">32/42 significant</t>
  </si>
  <si>
    <t xml:space="preserve">28/36 significant with mod_size=10 as cutoff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#,##0.00"/>
    <numFmt numFmtId="166" formatCode="0.00E+00"/>
    <numFmt numFmtId="167" formatCode="@"/>
    <numFmt numFmtId="168" formatCode="0%"/>
    <numFmt numFmtId="169" formatCode="0.00%"/>
    <numFmt numFmtId="170" formatCode="[$-409]d\-mmm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2"/>
      <name val="Times New Roman"/>
      <family val="1"/>
    </font>
    <font>
      <vertAlign val="superscript"/>
      <sz val="12"/>
      <name val="Times New Roman"/>
      <family val="1"/>
    </font>
    <font>
      <b val="true"/>
      <sz val="12"/>
      <name val="Times New Roman"/>
      <family val="1"/>
    </font>
    <font>
      <sz val="10"/>
      <name val="Arial"/>
      <family val="2"/>
    </font>
    <font>
      <sz val="8"/>
      <color rgb="FF000000"/>
      <name val="Arial"/>
      <family val="2"/>
    </font>
    <font>
      <b val="true"/>
      <sz val="8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0C0C0"/>
        <bgColor rgb="FFCCCCFF"/>
      </patternFill>
    </fill>
    <fill>
      <patternFill patternType="solid">
        <fgColor rgb="FF00FF00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externalLink" Target="externalLinks/externalLink1.xml"/><Relationship Id="rId1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28355992231235"/>
          <c:y val="0.0480486183648277"/>
          <c:w val="0.589397920712898"/>
          <c:h val="0.934858987750451"/>
        </c:manualLayout>
      </c:layout>
      <c:lineChart>
        <c:grouping val="standard"/>
        <c:varyColors val="0"/>
        <c:ser>
          <c:idx val="0"/>
          <c:order val="0"/>
          <c:tx>
            <c:strRef>
              <c:f>[1]Sheet1!$A$19</c:f>
              <c:strCache>
                <c:ptCount val="1"/>
                <c:pt idx="0">
                  <c:v>Non-hubs to Hubs (5% nodes as hubs)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Pt>
            <c:idx val="3"/>
            <c:marker>
              <c:symbol val="diamond"/>
              <c:size val="7"/>
              <c:spPr>
                <a:solidFill>
                  <a:srgbClr val="000080"/>
                </a:solidFill>
              </c:spPr>
            </c:marker>
          </c:dPt>
          <c:dLbls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B$18:$F$18</c:f>
              <c:strCache>
                <c:ptCount val="5"/>
                <c:pt idx="0">
                  <c:v>Roots Subnetwork</c:v>
                </c:pt>
                <c:pt idx="1">
                  <c:v>Leaves Subnetwork</c:v>
                </c:pt>
                <c:pt idx="2">
                  <c:v>Flowers Subnetwork</c:v>
                </c:pt>
                <c:pt idx="3">
                  <c:v>Siliques Subnetwork</c:v>
                </c:pt>
                <c:pt idx="4">
                  <c:v>Seeds Subnetwork</c:v>
                </c:pt>
              </c:strCache>
            </c:strRef>
          </c:cat>
          <c:val>
            <c:numRef>
              <c:f>[1]Sheet1!$B$19:$F$19</c:f>
              <c:numCache>
                <c:formatCode>General</c:formatCode>
                <c:ptCount val="5"/>
                <c:pt idx="0">
                  <c:v>0</c:v>
                </c:pt>
                <c:pt idx="1">
                  <c:v>0.0476</c:v>
                </c:pt>
                <c:pt idx="2">
                  <c:v>0.0252</c:v>
                </c:pt>
                <c:pt idx="3">
                  <c:v>0.007</c:v>
                </c:pt>
                <c:pt idx="4">
                  <c:v>0.076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Sheet1!$A$20</c:f>
              <c:strCache>
                <c:ptCount val="1"/>
                <c:pt idx="0">
                  <c:v>Hubs to Non-hubs (5% nodes as hubs)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B$18:$F$18</c:f>
              <c:strCache>
                <c:ptCount val="5"/>
                <c:pt idx="0">
                  <c:v>Roots Subnetwork</c:v>
                </c:pt>
                <c:pt idx="1">
                  <c:v>Leaves Subnetwork</c:v>
                </c:pt>
                <c:pt idx="2">
                  <c:v>Flowers Subnetwork</c:v>
                </c:pt>
                <c:pt idx="3">
                  <c:v>Siliques Subnetwork</c:v>
                </c:pt>
                <c:pt idx="4">
                  <c:v>Seeds Subnetwork</c:v>
                </c:pt>
              </c:strCache>
            </c:strRef>
          </c:cat>
          <c:val>
            <c:numRef>
              <c:f>[1]Sheet1!$B$20:$F$20</c:f>
              <c:numCache>
                <c:formatCode>General</c:formatCode>
                <c:ptCount val="5"/>
                <c:pt idx="0">
                  <c:v>0.271</c:v>
                </c:pt>
                <c:pt idx="1">
                  <c:v>0.213</c:v>
                </c:pt>
                <c:pt idx="2">
                  <c:v>0.137</c:v>
                </c:pt>
                <c:pt idx="3">
                  <c:v>0.243</c:v>
                </c:pt>
                <c:pt idx="4">
                  <c:v>0.20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1]Sheet1!$A$21</c:f>
              <c:strCache>
                <c:ptCount val="1"/>
                <c:pt idx="0">
                  <c:v>Non-hubs to Hubs (10% nodes as hubs)</c:v>
                </c:pt>
              </c:strCache>
            </c:strRef>
          </c:tx>
          <c:spPr>
            <a:solidFill>
              <a:srgbClr val="ffff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B$18:$F$18</c:f>
              <c:strCache>
                <c:ptCount val="5"/>
                <c:pt idx="0">
                  <c:v>Roots Subnetwork</c:v>
                </c:pt>
                <c:pt idx="1">
                  <c:v>Leaves Subnetwork</c:v>
                </c:pt>
                <c:pt idx="2">
                  <c:v>Flowers Subnetwork</c:v>
                </c:pt>
                <c:pt idx="3">
                  <c:v>Siliques Subnetwork</c:v>
                </c:pt>
                <c:pt idx="4">
                  <c:v>Seeds Subnetwork</c:v>
                </c:pt>
              </c:strCache>
            </c:strRef>
          </c:cat>
          <c:val>
            <c:numRef>
              <c:f>[1]Sheet1!$B$21:$F$21</c:f>
              <c:numCache>
                <c:formatCode>General</c:formatCode>
                <c:ptCount val="5"/>
                <c:pt idx="0">
                  <c:v>0.0092</c:v>
                </c:pt>
                <c:pt idx="1">
                  <c:v>0.0335</c:v>
                </c:pt>
                <c:pt idx="2">
                  <c:v>0.0092</c:v>
                </c:pt>
                <c:pt idx="3">
                  <c:v>0.0275</c:v>
                </c:pt>
                <c:pt idx="4">
                  <c:v>0.037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[1]Sheet1!$A$22</c:f>
              <c:strCache>
                <c:ptCount val="1"/>
                <c:pt idx="0">
                  <c:v>Hubs to Non-hubs (10% nodes as hubs)</c:v>
                </c:pt>
              </c:strCache>
            </c:strRef>
          </c:tx>
          <c:spPr>
            <a:solidFill>
              <a:srgbClr val="00ffff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B$18:$F$18</c:f>
              <c:strCache>
                <c:ptCount val="5"/>
                <c:pt idx="0">
                  <c:v>Roots Subnetwork</c:v>
                </c:pt>
                <c:pt idx="1">
                  <c:v>Leaves Subnetwork</c:v>
                </c:pt>
                <c:pt idx="2">
                  <c:v>Flowers Subnetwork</c:v>
                </c:pt>
                <c:pt idx="3">
                  <c:v>Siliques Subnetwork</c:v>
                </c:pt>
                <c:pt idx="4">
                  <c:v>Seeds Subnetwork</c:v>
                </c:pt>
              </c:strCache>
            </c:strRef>
          </c:cat>
          <c:val>
            <c:numRef>
              <c:f>[1]Sheet1!$B$22:$F$22</c:f>
              <c:numCache>
                <c:formatCode>General</c:formatCode>
                <c:ptCount val="5"/>
                <c:pt idx="0">
                  <c:v>0.2144</c:v>
                </c:pt>
                <c:pt idx="1">
                  <c:v>0.1956</c:v>
                </c:pt>
                <c:pt idx="2">
                  <c:v>0.1581</c:v>
                </c:pt>
                <c:pt idx="3">
                  <c:v>0.1972</c:v>
                </c:pt>
                <c:pt idx="4">
                  <c:v>0.159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[1]Sheet1!$A$23</c:f>
              <c:strCache>
                <c:ptCount val="1"/>
                <c:pt idx="0">
                  <c:v>Non-hubs to Hubs (20% nodes as hubs)</c:v>
                </c:pt>
              </c:strCache>
            </c:strRef>
          </c:tx>
          <c:spPr>
            <a:solidFill>
              <a:srgbClr val="80008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B$18:$F$18</c:f>
              <c:strCache>
                <c:ptCount val="5"/>
                <c:pt idx="0">
                  <c:v>Roots Subnetwork</c:v>
                </c:pt>
                <c:pt idx="1">
                  <c:v>Leaves Subnetwork</c:v>
                </c:pt>
                <c:pt idx="2">
                  <c:v>Flowers Subnetwork</c:v>
                </c:pt>
                <c:pt idx="3">
                  <c:v>Siliques Subnetwork</c:v>
                </c:pt>
                <c:pt idx="4">
                  <c:v>Seeds Subnetwork</c:v>
                </c:pt>
              </c:strCache>
            </c:strRef>
          </c:cat>
          <c:val>
            <c:numRef>
              <c:f>[1]Sheet1!$B$23:$F$23</c:f>
              <c:numCache>
                <c:formatCode>General</c:formatCode>
                <c:ptCount val="5"/>
                <c:pt idx="0">
                  <c:v>0</c:v>
                </c:pt>
                <c:pt idx="1">
                  <c:v>0.018</c:v>
                </c:pt>
                <c:pt idx="2">
                  <c:v>0</c:v>
                </c:pt>
                <c:pt idx="3">
                  <c:v>0.0035</c:v>
                </c:pt>
                <c:pt idx="4">
                  <c:v>0.017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[1]Sheet1!$A$24</c:f>
              <c:strCache>
                <c:ptCount val="1"/>
                <c:pt idx="0">
                  <c:v>Hubs to Non-hubs (20% nodes as hubs)</c:v>
                </c:pt>
              </c:strCache>
            </c:strRef>
          </c:tx>
          <c:spPr>
            <a:solidFill>
              <a:srgbClr val="800000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800000"/>
              </a:solidFill>
            </c:spPr>
          </c:marker>
          <c:dPt>
            <c:idx val="4"/>
            <c:marker>
              <c:symbol val="square"/>
              <c:size val="7"/>
              <c:spPr>
                <a:solidFill>
                  <a:srgbClr val="800000"/>
                </a:solidFill>
              </c:spPr>
            </c:marker>
          </c:dPt>
          <c:dLbls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B$18:$F$18</c:f>
              <c:strCache>
                <c:ptCount val="5"/>
                <c:pt idx="0">
                  <c:v>Roots Subnetwork</c:v>
                </c:pt>
                <c:pt idx="1">
                  <c:v>Leaves Subnetwork</c:v>
                </c:pt>
                <c:pt idx="2">
                  <c:v>Flowers Subnetwork</c:v>
                </c:pt>
                <c:pt idx="3">
                  <c:v>Siliques Subnetwork</c:v>
                </c:pt>
                <c:pt idx="4">
                  <c:v>Seeds Subnetwork</c:v>
                </c:pt>
              </c:strCache>
            </c:strRef>
          </c:cat>
          <c:val>
            <c:numRef>
              <c:f>[1]Sheet1!$B$24:$F$24</c:f>
              <c:numCache>
                <c:formatCode>General</c:formatCode>
                <c:ptCount val="5"/>
                <c:pt idx="0">
                  <c:v>0.1956</c:v>
                </c:pt>
                <c:pt idx="1">
                  <c:v>0.1536</c:v>
                </c:pt>
                <c:pt idx="2">
                  <c:v>0.1176</c:v>
                </c:pt>
                <c:pt idx="3">
                  <c:v>0.1788</c:v>
                </c:pt>
                <c:pt idx="4">
                  <c:v>0.162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0463611"/>
        <c:axId val="2306609"/>
      </c:lineChart>
      <c:catAx>
        <c:axId val="80463611"/>
        <c:scaling>
          <c:orientation val="minMax"/>
        </c:scaling>
        <c:delete val="0"/>
        <c:axPos val="b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06609"/>
        <c:crossesAt val="0"/>
        <c:auto val="1"/>
        <c:lblAlgn val="ctr"/>
        <c:lblOffset val="100"/>
        <c:noMultiLvlLbl val="0"/>
      </c:catAx>
      <c:valAx>
        <c:axId val="230660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Percentage of Hub Status Variations 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0463611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689649263109791"/>
          <c:y val="0.202070078814927"/>
          <c:w val="0.26396664000914"/>
          <c:h val="0.34839996201690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60471097083406"/>
          <c:y val="0.0460615971654402"/>
          <c:w val="0.594190192296452"/>
          <c:h val="0.95393840283456"/>
        </c:manualLayout>
      </c:layout>
      <c:lineChart>
        <c:grouping val="standard"/>
        <c:varyColors val="0"/>
        <c:ser>
          <c:idx val="0"/>
          <c:order val="0"/>
          <c:tx>
            <c:strRef>
              <c:f>[1]Sheet1!$A$92</c:f>
              <c:strCache>
                <c:ptCount val="1"/>
                <c:pt idx="0">
                  <c:v>Non-bottlenecks to Bottlenecks (5% nodes as bottlenecks)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Pt>
            <c:idx val="2"/>
            <c:marker>
              <c:symbol val="diamond"/>
              <c:size val="7"/>
              <c:spPr>
                <a:solidFill>
                  <a:srgbClr val="000080"/>
                </a:solidFill>
              </c:spPr>
            </c:marker>
          </c:dPt>
          <c:dPt>
            <c:idx val="4"/>
            <c:marker>
              <c:symbol val="diamond"/>
              <c:size val="7"/>
              <c:spPr>
                <a:solidFill>
                  <a:srgbClr val="000080"/>
                </a:solidFill>
              </c:spPr>
            </c:marker>
          </c:dPt>
          <c:dLbls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B$91:$F$91</c:f>
              <c:strCache>
                <c:ptCount val="5"/>
                <c:pt idx="0">
                  <c:v>Roots Subnetwork</c:v>
                </c:pt>
                <c:pt idx="1">
                  <c:v>Leaves Subnetwork</c:v>
                </c:pt>
                <c:pt idx="2">
                  <c:v>Flowers Subnetwork</c:v>
                </c:pt>
                <c:pt idx="3">
                  <c:v>Siliques Subnetwork</c:v>
                </c:pt>
                <c:pt idx="4">
                  <c:v>Seeds Subnetwork</c:v>
                </c:pt>
              </c:strCache>
            </c:strRef>
          </c:cat>
          <c:val>
            <c:numRef>
              <c:f>[1]Sheet1!$B$92:$F$92</c:f>
              <c:numCache>
                <c:formatCode>General</c:formatCode>
                <c:ptCount val="5"/>
                <c:pt idx="0">
                  <c:v>0.1358</c:v>
                </c:pt>
                <c:pt idx="1">
                  <c:v>0.1802</c:v>
                </c:pt>
                <c:pt idx="2">
                  <c:v>0.0779</c:v>
                </c:pt>
                <c:pt idx="3">
                  <c:v>0.1192</c:v>
                </c:pt>
                <c:pt idx="4">
                  <c:v>0.088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Sheet1!$A$93</c:f>
              <c:strCache>
                <c:ptCount val="1"/>
                <c:pt idx="0">
                  <c:v>Bottlenecks to Non-bottlenecks (5% nodes as bottlenecks)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B$91:$F$91</c:f>
              <c:strCache>
                <c:ptCount val="5"/>
                <c:pt idx="0">
                  <c:v>Roots Subnetwork</c:v>
                </c:pt>
                <c:pt idx="1">
                  <c:v>Leaves Subnetwork</c:v>
                </c:pt>
                <c:pt idx="2">
                  <c:v>Flowers Subnetwork</c:v>
                </c:pt>
                <c:pt idx="3">
                  <c:v>Siliques Subnetwork</c:v>
                </c:pt>
                <c:pt idx="4">
                  <c:v>Seeds Subnetwork</c:v>
                </c:pt>
              </c:strCache>
            </c:strRef>
          </c:cat>
          <c:val>
            <c:numRef>
              <c:f>[1]Sheet1!$B$93:$F$93</c:f>
              <c:numCache>
                <c:formatCode>General</c:formatCode>
                <c:ptCount val="5"/>
                <c:pt idx="0">
                  <c:v>0.3242</c:v>
                </c:pt>
                <c:pt idx="1">
                  <c:v>0.2758</c:v>
                </c:pt>
                <c:pt idx="2">
                  <c:v>0.2</c:v>
                </c:pt>
                <c:pt idx="3">
                  <c:v>0.2636</c:v>
                </c:pt>
                <c:pt idx="4">
                  <c:v>0.269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1]Sheet1!$A$94</c:f>
              <c:strCache>
                <c:ptCount val="1"/>
                <c:pt idx="0">
                  <c:v>Non-bottlenecks to Bottlenecks (10% nodes as bottlenecks)</c:v>
                </c:pt>
              </c:strCache>
            </c:strRef>
          </c:tx>
          <c:spPr>
            <a:solidFill>
              <a:srgbClr val="ffff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ffff00"/>
              </a:solidFill>
            </c:spPr>
          </c:marker>
          <c:dPt>
            <c:idx val="1"/>
            <c:marker>
              <c:symbol val="diamond"/>
              <c:size val="7"/>
              <c:spPr>
                <a:solidFill>
                  <a:srgbClr val="ffff00"/>
                </a:solidFill>
              </c:spPr>
            </c:marker>
          </c:dPt>
          <c:dPt>
            <c:idx val="2"/>
            <c:marker>
              <c:symbol val="diamond"/>
              <c:size val="7"/>
              <c:spPr>
                <a:solidFill>
                  <a:srgbClr val="ffff00"/>
                </a:solidFill>
              </c:spPr>
            </c:marker>
          </c:dPt>
          <c:dPt>
            <c:idx val="4"/>
            <c:marker>
              <c:symbol val="diamond"/>
              <c:size val="7"/>
              <c:spPr>
                <a:solidFill>
                  <a:srgbClr val="ffff00"/>
                </a:solidFill>
              </c:spPr>
            </c:marker>
          </c:dPt>
          <c:dLbls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B$91:$F$91</c:f>
              <c:strCache>
                <c:ptCount val="5"/>
                <c:pt idx="0">
                  <c:v>Roots Subnetwork</c:v>
                </c:pt>
                <c:pt idx="1">
                  <c:v>Leaves Subnetwork</c:v>
                </c:pt>
                <c:pt idx="2">
                  <c:v>Flowers Subnetwork</c:v>
                </c:pt>
                <c:pt idx="3">
                  <c:v>Siliques Subnetwork</c:v>
                </c:pt>
                <c:pt idx="4">
                  <c:v>Seeds Subnetwork</c:v>
                </c:pt>
              </c:strCache>
            </c:strRef>
          </c:cat>
          <c:val>
            <c:numRef>
              <c:f>[1]Sheet1!$B$94:$F$94</c:f>
              <c:numCache>
                <c:formatCode>General</c:formatCode>
                <c:ptCount val="5"/>
                <c:pt idx="0">
                  <c:v>0.0805</c:v>
                </c:pt>
                <c:pt idx="1">
                  <c:v>0.1256</c:v>
                </c:pt>
                <c:pt idx="2">
                  <c:v>0.0759</c:v>
                </c:pt>
                <c:pt idx="3">
                  <c:v>0.0993</c:v>
                </c:pt>
                <c:pt idx="4">
                  <c:v>0.099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[1]Sheet1!$A$95</c:f>
              <c:strCache>
                <c:ptCount val="1"/>
                <c:pt idx="0">
                  <c:v>Bottlenecks to Non-bottlenecks (10% nodes as bottlenecks)</c:v>
                </c:pt>
              </c:strCache>
            </c:strRef>
          </c:tx>
          <c:spPr>
            <a:solidFill>
              <a:srgbClr val="00ffff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B$91:$F$91</c:f>
              <c:strCache>
                <c:ptCount val="5"/>
                <c:pt idx="0">
                  <c:v>Roots Subnetwork</c:v>
                </c:pt>
                <c:pt idx="1">
                  <c:v>Leaves Subnetwork</c:v>
                </c:pt>
                <c:pt idx="2">
                  <c:v>Flowers Subnetwork</c:v>
                </c:pt>
                <c:pt idx="3">
                  <c:v>Siliques Subnetwork</c:v>
                </c:pt>
                <c:pt idx="4">
                  <c:v>Seeds Subnetwork</c:v>
                </c:pt>
              </c:strCache>
            </c:strRef>
          </c:cat>
          <c:val>
            <c:numRef>
              <c:f>[1]Sheet1!$B$95:$F$95</c:f>
              <c:numCache>
                <c:formatCode>General</c:formatCode>
                <c:ptCount val="5"/>
                <c:pt idx="0">
                  <c:v>0.1831</c:v>
                </c:pt>
                <c:pt idx="1">
                  <c:v>0.3333</c:v>
                </c:pt>
                <c:pt idx="2">
                  <c:v>0.3273</c:v>
                </c:pt>
                <c:pt idx="3">
                  <c:v>0.1921</c:v>
                </c:pt>
                <c:pt idx="4">
                  <c:v>0.1437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[1]Sheet1!$A$96</c:f>
              <c:strCache>
                <c:ptCount val="1"/>
                <c:pt idx="0">
                  <c:v>Non-bottlenecks to bottlenecks (20% nodes as bottlenecks)</c:v>
                </c:pt>
              </c:strCache>
            </c:strRef>
          </c:tx>
          <c:spPr>
            <a:solidFill>
              <a:srgbClr val="80008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800080"/>
              </a:solidFill>
            </c:spPr>
          </c:marker>
          <c:dPt>
            <c:idx val="0"/>
            <c:marker>
              <c:symbol val="diamond"/>
              <c:size val="7"/>
              <c:spPr>
                <a:solidFill>
                  <a:srgbClr val="800080"/>
                </a:solidFill>
              </c:spPr>
            </c:marker>
          </c:dPt>
          <c:dPt>
            <c:idx val="1"/>
            <c:marker>
              <c:symbol val="diamond"/>
              <c:size val="7"/>
              <c:spPr>
                <a:solidFill>
                  <a:srgbClr val="800080"/>
                </a:solidFill>
              </c:spPr>
            </c:marker>
          </c:dPt>
          <c:dPt>
            <c:idx val="2"/>
            <c:marker>
              <c:symbol val="diamond"/>
              <c:size val="7"/>
              <c:spPr>
                <a:solidFill>
                  <a:srgbClr val="800080"/>
                </a:solidFill>
              </c:spPr>
            </c:marker>
          </c:dPt>
          <c:dPt>
            <c:idx val="4"/>
            <c:marker>
              <c:symbol val="diamond"/>
              <c:size val="7"/>
              <c:spPr>
                <a:solidFill>
                  <a:srgbClr val="800080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B$91:$F$91</c:f>
              <c:strCache>
                <c:ptCount val="5"/>
                <c:pt idx="0">
                  <c:v>Roots Subnetwork</c:v>
                </c:pt>
                <c:pt idx="1">
                  <c:v>Leaves Subnetwork</c:v>
                </c:pt>
                <c:pt idx="2">
                  <c:v>Flowers Subnetwork</c:v>
                </c:pt>
                <c:pt idx="3">
                  <c:v>Siliques Subnetwork</c:v>
                </c:pt>
                <c:pt idx="4">
                  <c:v>Seeds Subnetwork</c:v>
                </c:pt>
              </c:strCache>
            </c:strRef>
          </c:cat>
          <c:val>
            <c:numRef>
              <c:f>[1]Sheet1!$B$96:$F$96</c:f>
              <c:numCache>
                <c:formatCode>General</c:formatCode>
                <c:ptCount val="5"/>
                <c:pt idx="0">
                  <c:v>0.0726</c:v>
                </c:pt>
                <c:pt idx="1">
                  <c:v>0.1191</c:v>
                </c:pt>
                <c:pt idx="2">
                  <c:v>0.0705</c:v>
                </c:pt>
                <c:pt idx="3">
                  <c:v>0.0844</c:v>
                </c:pt>
                <c:pt idx="4">
                  <c:v>0.1108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[1]Sheet1!$A$97</c:f>
              <c:strCache>
                <c:ptCount val="1"/>
                <c:pt idx="0">
                  <c:v>Bottlenecks to Non-bottlenecks (20% nodes as bottlenecks)</c:v>
                </c:pt>
              </c:strCache>
            </c:strRef>
          </c:tx>
          <c:spPr>
            <a:solidFill>
              <a:srgbClr val="800000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800000"/>
              </a:solidFill>
            </c:spPr>
          </c:marker>
          <c:dPt>
            <c:idx val="1"/>
            <c:marker>
              <c:symbol val="square"/>
              <c:size val="7"/>
              <c:spPr>
                <a:solidFill>
                  <a:srgbClr val="800000"/>
                </a:solidFill>
              </c:spPr>
            </c:marker>
          </c:dPt>
          <c:dPt>
            <c:idx val="4"/>
            <c:marker>
              <c:symbol val="square"/>
              <c:size val="7"/>
              <c:spPr>
                <a:solidFill>
                  <a:srgbClr val="800000"/>
                </a:solidFill>
              </c:spPr>
            </c:marker>
          </c:dPt>
          <c:dLbls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B$91:$F$91</c:f>
              <c:strCache>
                <c:ptCount val="5"/>
                <c:pt idx="0">
                  <c:v>Roots Subnetwork</c:v>
                </c:pt>
                <c:pt idx="1">
                  <c:v>Leaves Subnetwork</c:v>
                </c:pt>
                <c:pt idx="2">
                  <c:v>Flowers Subnetwork</c:v>
                </c:pt>
                <c:pt idx="3">
                  <c:v>Siliques Subnetwork</c:v>
                </c:pt>
                <c:pt idx="4">
                  <c:v>Seeds Subnetwork</c:v>
                </c:pt>
              </c:strCache>
            </c:strRef>
          </c:cat>
          <c:val>
            <c:numRef>
              <c:f>[1]Sheet1!$B$97:$F$97</c:f>
              <c:numCache>
                <c:formatCode>General</c:formatCode>
                <c:ptCount val="5"/>
                <c:pt idx="0">
                  <c:v>0.1612</c:v>
                </c:pt>
                <c:pt idx="1">
                  <c:v>0.1241</c:v>
                </c:pt>
                <c:pt idx="2">
                  <c:v>0.1272</c:v>
                </c:pt>
                <c:pt idx="3">
                  <c:v>0.1393</c:v>
                </c:pt>
                <c:pt idx="4">
                  <c:v>0.104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8455083"/>
        <c:axId val="32889423"/>
      </c:lineChart>
      <c:catAx>
        <c:axId val="58455083"/>
        <c:scaling>
          <c:orientation val="minMax"/>
        </c:scaling>
        <c:delete val="0"/>
        <c:axPos val="b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889423"/>
        <c:crossesAt val="0"/>
        <c:auto val="1"/>
        <c:lblAlgn val="ctr"/>
        <c:lblOffset val="100"/>
        <c:noMultiLvlLbl val="0"/>
      </c:catAx>
      <c:valAx>
        <c:axId val="3288942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Percentage of Bottleneck Status Variation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455083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669179963761763"/>
          <c:y val="0.16253293358771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40920</xdr:colOff>
      <xdr:row>25</xdr:row>
      <xdr:rowOff>95400</xdr:rowOff>
    </xdr:from>
    <xdr:to>
      <xdr:col>5</xdr:col>
      <xdr:colOff>383040</xdr:colOff>
      <xdr:row>48</xdr:row>
      <xdr:rowOff>162000</xdr:rowOff>
    </xdr:to>
    <xdr:graphicFrame>
      <xdr:nvGraphicFramePr>
        <xdr:cNvPr id="0" name="Chart 1"/>
        <xdr:cNvGraphicFramePr/>
      </xdr:nvGraphicFramePr>
      <xdr:xfrm>
        <a:off x="340920" y="4143600"/>
        <a:ext cx="6301800" cy="3790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413280</xdr:colOff>
      <xdr:row>83</xdr:row>
      <xdr:rowOff>104760</xdr:rowOff>
    </xdr:from>
    <xdr:to>
      <xdr:col>5</xdr:col>
      <xdr:colOff>312480</xdr:colOff>
      <xdr:row>108</xdr:row>
      <xdr:rowOff>18720</xdr:rowOff>
    </xdr:to>
    <xdr:graphicFrame>
      <xdr:nvGraphicFramePr>
        <xdr:cNvPr id="1" name="Chart 2"/>
        <xdr:cNvGraphicFramePr/>
      </xdr:nvGraphicFramePr>
      <xdr:xfrm>
        <a:off x="413280" y="13544640"/>
        <a:ext cx="6158880" cy="3962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bioinfo/PPI%20stratification_08_01/araby/table%20&amp;%20figures/Supplementary_Information_PPI_Strat/Table%20S2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5.7"/>
  </cols>
  <sheetData>
    <row r="1" customFormat="false" ht="12.75" hidden="false" customHeight="false" outlineLevel="0" collapsed="false">
      <c r="A1" s="1" t="s">
        <v>0</v>
      </c>
    </row>
    <row r="3" customFormat="false" ht="12.75" hidden="false" customHeight="false" outlineLevel="0" collapsed="false">
      <c r="A3" s="1" t="s">
        <v>1</v>
      </c>
    </row>
    <row r="4" customFormat="false" ht="18.75" hidden="false" customHeight="false" outlineLevel="0" collapsed="false">
      <c r="A4" s="2" t="s">
        <v>2</v>
      </c>
    </row>
    <row r="5" customFormat="false" ht="15.75" hidden="false" customHeight="false" outlineLevel="0" collapsed="false">
      <c r="A5" s="2"/>
    </row>
    <row r="6" customFormat="false" ht="15.75" hidden="false" customHeight="false" outlineLevel="0" collapsed="false">
      <c r="A6" s="3" t="s">
        <v>3</v>
      </c>
      <c r="B6" s="3" t="s">
        <v>4</v>
      </c>
      <c r="C6" s="3" t="s">
        <v>5</v>
      </c>
    </row>
    <row r="7" customFormat="false" ht="15.75" hidden="false" customHeight="false" outlineLevel="0" collapsed="false">
      <c r="A7" s="2" t="s">
        <v>6</v>
      </c>
      <c r="B7" s="2" t="n">
        <v>6.711</v>
      </c>
      <c r="C7" s="2" t="n">
        <v>2.01</v>
      </c>
    </row>
    <row r="8" customFormat="false" ht="15.75" hidden="false" customHeight="false" outlineLevel="0" collapsed="false">
      <c r="A8" s="2" t="s">
        <v>7</v>
      </c>
      <c r="B8" s="2" t="n">
        <v>6.438</v>
      </c>
      <c r="C8" s="2" t="n">
        <v>2.05</v>
      </c>
    </row>
    <row r="9" customFormat="false" ht="15.75" hidden="false" customHeight="false" outlineLevel="0" collapsed="false">
      <c r="A9" s="2" t="s">
        <v>8</v>
      </c>
      <c r="B9" s="2" t="n">
        <v>6.319</v>
      </c>
      <c r="C9" s="2" t="n">
        <v>1.91</v>
      </c>
    </row>
    <row r="10" customFormat="false" ht="15.75" hidden="false" customHeight="false" outlineLevel="0" collapsed="false">
      <c r="A10" s="2" t="s">
        <v>9</v>
      </c>
      <c r="B10" s="2" t="n">
        <v>4.956</v>
      </c>
      <c r="C10" s="2" t="n">
        <v>2.05</v>
      </c>
    </row>
    <row r="11" customFormat="false" ht="15.75" hidden="false" customHeight="false" outlineLevel="0" collapsed="false">
      <c r="A11" s="2" t="s">
        <v>10</v>
      </c>
      <c r="B11" s="2" t="n">
        <v>5.428</v>
      </c>
      <c r="C11" s="2" t="n">
        <v>1.96</v>
      </c>
    </row>
    <row r="12" customFormat="false" ht="15.75" hidden="false" customHeight="false" outlineLevel="0" collapsed="false">
      <c r="A12" s="2" t="s">
        <v>11</v>
      </c>
      <c r="B12" s="2" t="n">
        <v>4.956</v>
      </c>
      <c r="C12" s="2" t="n">
        <v>2.05</v>
      </c>
    </row>
    <row r="13" customFormat="false" ht="15.75" hidden="false" customHeight="false" outlineLevel="0" collapsed="false">
      <c r="A13" s="2" t="s">
        <v>12</v>
      </c>
      <c r="B13" s="2" t="n">
        <v>4.213</v>
      </c>
      <c r="C13" s="2" t="n">
        <v>2.12</v>
      </c>
    </row>
    <row r="14" customFormat="false" ht="15.75" hidden="false" customHeight="false" outlineLevel="0" collapsed="false">
      <c r="A14" s="2" t="s">
        <v>13</v>
      </c>
      <c r="B14" s="2" t="n">
        <v>4.703</v>
      </c>
      <c r="C14" s="2" t="n">
        <v>2.05</v>
      </c>
    </row>
    <row r="15" customFormat="false" ht="15.75" hidden="false" customHeight="false" outlineLevel="0" collapsed="false">
      <c r="A15" s="2" t="s">
        <v>14</v>
      </c>
      <c r="B15" s="2" t="n">
        <v>6.391</v>
      </c>
      <c r="C15" s="2" t="n">
        <v>2.02</v>
      </c>
    </row>
    <row r="16" customFormat="false" ht="15.75" hidden="false" customHeight="false" outlineLevel="0" collapsed="false">
      <c r="A16" s="2" t="s">
        <v>15</v>
      </c>
      <c r="B16" s="2" t="n">
        <v>5.117</v>
      </c>
      <c r="C16" s="2" t="n">
        <v>2.07</v>
      </c>
    </row>
    <row r="17" customFormat="false" ht="15.75" hidden="false" customHeight="false" outlineLevel="0" collapsed="false">
      <c r="A17" s="2" t="s">
        <v>16</v>
      </c>
      <c r="B17" s="2" t="n">
        <v>5.369</v>
      </c>
      <c r="C17" s="2" t="n">
        <v>2.01</v>
      </c>
    </row>
    <row r="18" customFormat="false" ht="15.75" hidden="false" customHeight="false" outlineLevel="0" collapsed="false">
      <c r="A18" s="2" t="s">
        <v>17</v>
      </c>
      <c r="B18" s="2" t="n">
        <v>5.614</v>
      </c>
      <c r="C18" s="2" t="n">
        <v>2.04</v>
      </c>
    </row>
    <row r="19" customFormat="false" ht="15.75" hidden="false" customHeight="false" outlineLevel="0" collapsed="false">
      <c r="A19" s="2" t="s">
        <v>18</v>
      </c>
      <c r="B19" s="2" t="n">
        <v>5.782</v>
      </c>
      <c r="C19" s="2" t="n">
        <v>2</v>
      </c>
    </row>
    <row r="20" customFormat="false" ht="15.75" hidden="false" customHeight="false" outlineLevel="0" collapsed="false">
      <c r="A20" s="2" t="s">
        <v>19</v>
      </c>
      <c r="B20" s="2" t="n">
        <v>4.875</v>
      </c>
      <c r="C20" s="2" t="n">
        <v>2.09</v>
      </c>
    </row>
    <row r="21" customFormat="false" ht="15.75" hidden="false" customHeight="false" outlineLevel="0" collapsed="false">
      <c r="A21" s="2" t="s">
        <v>20</v>
      </c>
      <c r="B21" s="2" t="n">
        <v>7.192</v>
      </c>
      <c r="C21" s="2" t="n">
        <v>1.87</v>
      </c>
    </row>
    <row r="22" customFormat="false" ht="15.75" hidden="false" customHeight="false" outlineLevel="0" collapsed="false">
      <c r="A22" s="2" t="s">
        <v>21</v>
      </c>
      <c r="B22" s="2" t="n">
        <v>7.198</v>
      </c>
      <c r="C22" s="2" t="n">
        <v>1.91</v>
      </c>
    </row>
    <row r="23" customFormat="false" ht="15.75" hidden="false" customHeight="false" outlineLevel="0" collapsed="false">
      <c r="A23" s="2" t="s">
        <v>22</v>
      </c>
      <c r="B23" s="2" t="n">
        <v>7.161</v>
      </c>
      <c r="C23" s="2" t="n">
        <v>1.86</v>
      </c>
    </row>
    <row r="24" customFormat="false" ht="15.75" hidden="false" customHeight="false" outlineLevel="0" collapsed="false">
      <c r="A24" s="2" t="s">
        <v>23</v>
      </c>
      <c r="B24" s="2" t="n">
        <v>5.414</v>
      </c>
      <c r="C24" s="2" t="n">
        <v>1.9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K1386"/>
  <sheetViews>
    <sheetView showFormulas="false" showGridLines="true" showRowColHeaders="true" showZeros="true" rightToLeft="false" tabSelected="false" showOutlineSymbols="true" defaultGridColor="true" view="normal" topLeftCell="A668" colorId="64" zoomScale="100" zoomScaleNormal="100" zoomScalePageLayoutView="100" workbookViewId="0">
      <selection pane="topLeft" activeCell="A703" activeCellId="0" sqref="A70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514</v>
      </c>
    </row>
    <row r="3" customFormat="false" ht="12.75" hidden="false" customHeight="false" outlineLevel="0" collapsed="false">
      <c r="A3" s="1" t="s">
        <v>515</v>
      </c>
      <c r="H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</row>
    <row r="4" customFormat="false" ht="12.75" hidden="false" customHeight="false" outlineLevel="0" collapsed="false">
      <c r="A4" s="1"/>
      <c r="H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0"/>
      <c r="AV4" s="10"/>
      <c r="AW4" s="10"/>
      <c r="AX4" s="10"/>
      <c r="AY4" s="10"/>
      <c r="AZ4" s="10"/>
      <c r="BA4" s="10"/>
      <c r="BB4" s="10"/>
      <c r="BC4" s="10"/>
      <c r="BD4" s="10"/>
      <c r="BE4" s="10"/>
      <c r="BF4" s="10"/>
      <c r="BG4" s="10"/>
      <c r="BH4" s="10"/>
      <c r="BI4" s="10"/>
      <c r="BJ4" s="10"/>
      <c r="BK4" s="10"/>
    </row>
    <row r="5" customFormat="false" ht="12.75" hidden="false" customHeight="false" outlineLevel="0" collapsed="false">
      <c r="A5" s="12"/>
      <c r="B5" s="0" t="s">
        <v>516</v>
      </c>
      <c r="H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0"/>
      <c r="BK5" s="10"/>
    </row>
    <row r="6" customFormat="false" ht="12.75" hidden="false" customHeight="false" outlineLevel="0" collapsed="false">
      <c r="A6" s="5"/>
      <c r="B6" s="0" t="s">
        <v>517</v>
      </c>
      <c r="H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  <c r="AR6" s="10"/>
      <c r="AS6" s="10"/>
      <c r="AT6" s="10"/>
      <c r="AU6" s="10"/>
      <c r="AV6" s="10"/>
      <c r="AW6" s="10"/>
      <c r="AX6" s="10"/>
      <c r="AY6" s="10"/>
      <c r="AZ6" s="10"/>
      <c r="BA6" s="10"/>
      <c r="BB6" s="10"/>
      <c r="BC6" s="10"/>
      <c r="BD6" s="10"/>
      <c r="BE6" s="10"/>
      <c r="BF6" s="10"/>
      <c r="BG6" s="10"/>
      <c r="BH6" s="10"/>
      <c r="BI6" s="10"/>
      <c r="BJ6" s="10"/>
      <c r="BK6" s="10"/>
    </row>
    <row r="7" customFormat="false" ht="12.75" hidden="false" customHeight="false" outlineLevel="0" collapsed="false">
      <c r="A7" s="1"/>
      <c r="H7" s="10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  <c r="AM7" s="10"/>
      <c r="AN7" s="10"/>
      <c r="AO7" s="10"/>
      <c r="AP7" s="10"/>
      <c r="AQ7" s="10"/>
      <c r="AR7" s="10"/>
      <c r="AS7" s="10"/>
      <c r="AT7" s="10"/>
      <c r="AU7" s="10"/>
      <c r="AV7" s="10"/>
      <c r="AW7" s="10"/>
      <c r="AX7" s="10"/>
      <c r="AY7" s="10"/>
      <c r="AZ7" s="10"/>
      <c r="BA7" s="10"/>
      <c r="BB7" s="10"/>
      <c r="BC7" s="10"/>
      <c r="BD7" s="10"/>
      <c r="BE7" s="10"/>
      <c r="BF7" s="10"/>
      <c r="BG7" s="10"/>
      <c r="BH7" s="10"/>
      <c r="BI7" s="10"/>
      <c r="BJ7" s="10"/>
      <c r="BK7" s="10"/>
    </row>
    <row r="8" customFormat="false" ht="12.75" hidden="false" customHeight="false" outlineLevel="0" collapsed="false">
      <c r="H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/>
      <c r="AV8" s="10"/>
      <c r="AW8" s="10"/>
      <c r="AX8" s="10"/>
      <c r="AY8" s="10"/>
      <c r="AZ8" s="10"/>
      <c r="BA8" s="10"/>
      <c r="BB8" s="10"/>
      <c r="BC8" s="10"/>
      <c r="BD8" s="10"/>
      <c r="BE8" s="10"/>
      <c r="BF8" s="10"/>
      <c r="BG8" s="10"/>
      <c r="BH8" s="10"/>
      <c r="BI8" s="10"/>
      <c r="BJ8" s="10"/>
      <c r="BK8" s="10"/>
    </row>
    <row r="9" customFormat="false" ht="12.75" hidden="false" customHeight="false" outlineLevel="0" collapsed="false">
      <c r="A9" s="0" t="s">
        <v>518</v>
      </c>
      <c r="H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  <c r="AR9" s="10"/>
      <c r="AS9" s="10"/>
      <c r="AT9" s="10"/>
      <c r="AU9" s="10"/>
      <c r="AV9" s="10"/>
      <c r="AW9" s="10"/>
      <c r="AX9" s="10"/>
      <c r="AY9" s="10"/>
      <c r="AZ9" s="10"/>
      <c r="BA9" s="10"/>
      <c r="BB9" s="10"/>
      <c r="BC9" s="10"/>
      <c r="BD9" s="10"/>
      <c r="BE9" s="10"/>
      <c r="BF9" s="10"/>
      <c r="BG9" s="10"/>
      <c r="BH9" s="10"/>
      <c r="BI9" s="10"/>
      <c r="BJ9" s="10"/>
      <c r="BK9" s="10"/>
    </row>
    <row r="10" customFormat="false" ht="12.75" hidden="false" customHeight="false" outlineLevel="0" collapsed="false">
      <c r="A10" s="0" t="s">
        <v>519</v>
      </c>
      <c r="H10" s="10"/>
      <c r="Y10" s="10"/>
      <c r="Z10" s="10"/>
      <c r="AA10" s="10"/>
      <c r="AB10" s="10"/>
      <c r="AC10" s="10"/>
      <c r="AD10" s="10"/>
      <c r="AE10" s="10"/>
      <c r="AF10" s="10"/>
      <c r="AG10" s="10"/>
      <c r="AH10" s="10"/>
      <c r="AI10" s="10"/>
      <c r="AJ10" s="10"/>
      <c r="AK10" s="10"/>
      <c r="AL10" s="10"/>
      <c r="AM10" s="10"/>
      <c r="AN10" s="10"/>
      <c r="AO10" s="10"/>
      <c r="AP10" s="10"/>
      <c r="AQ10" s="10"/>
      <c r="AR10" s="10"/>
      <c r="AS10" s="10"/>
      <c r="AT10" s="10"/>
      <c r="AU10" s="10"/>
      <c r="AV10" s="10"/>
      <c r="AW10" s="10"/>
      <c r="AX10" s="10"/>
      <c r="AY10" s="10"/>
      <c r="AZ10" s="10"/>
      <c r="BA10" s="10"/>
      <c r="BB10" s="10"/>
      <c r="BC10" s="10"/>
      <c r="BD10" s="10"/>
      <c r="BE10" s="10"/>
      <c r="BF10" s="10"/>
      <c r="BG10" s="10"/>
      <c r="BH10" s="10"/>
      <c r="BI10" s="10"/>
      <c r="BJ10" s="10"/>
      <c r="BK10" s="10"/>
    </row>
    <row r="11" customFormat="false" ht="12.75" hidden="false" customHeight="false" outlineLevel="0" collapsed="false">
      <c r="H11" s="10"/>
      <c r="Y11" s="10"/>
      <c r="Z11" s="10"/>
      <c r="AA11" s="10"/>
      <c r="AB11" s="10"/>
      <c r="AC11" s="10"/>
      <c r="AD11" s="10"/>
      <c r="AE11" s="10"/>
      <c r="AF11" s="10"/>
      <c r="AG11" s="10"/>
      <c r="AH11" s="10"/>
      <c r="AI11" s="10"/>
      <c r="AJ11" s="10"/>
      <c r="AK11" s="10"/>
      <c r="AL11" s="10"/>
      <c r="AM11" s="10"/>
      <c r="AN11" s="10"/>
      <c r="AO11" s="10"/>
      <c r="AP11" s="10"/>
      <c r="AQ11" s="10"/>
      <c r="AR11" s="10"/>
      <c r="AS11" s="10"/>
      <c r="AT11" s="10"/>
      <c r="AU11" s="10"/>
      <c r="AV11" s="10"/>
      <c r="AW11" s="10"/>
      <c r="AX11" s="10"/>
      <c r="AY11" s="10"/>
      <c r="AZ11" s="10"/>
      <c r="BA11" s="10"/>
      <c r="BB11" s="10"/>
      <c r="BC11" s="10"/>
      <c r="BD11" s="10"/>
      <c r="BE11" s="10"/>
      <c r="BF11" s="10"/>
      <c r="BG11" s="10"/>
      <c r="BH11" s="10"/>
      <c r="BI11" s="10"/>
      <c r="BJ11" s="10"/>
      <c r="BK11" s="10"/>
    </row>
    <row r="12" customFormat="false" ht="12.75" hidden="false" customHeight="false" outlineLevel="0" collapsed="false">
      <c r="C12" s="0" t="s">
        <v>520</v>
      </c>
      <c r="D12" s="0" t="s">
        <v>521</v>
      </c>
      <c r="E12" s="0" t="s">
        <v>522</v>
      </c>
      <c r="F12" s="0" t="s">
        <v>523</v>
      </c>
      <c r="G12" s="0" t="s">
        <v>524</v>
      </c>
      <c r="H12" s="12" t="s">
        <v>525</v>
      </c>
      <c r="I12" s="0" t="s">
        <v>526</v>
      </c>
      <c r="J12" s="0" t="s">
        <v>527</v>
      </c>
      <c r="K12" s="0" t="s">
        <v>528</v>
      </c>
      <c r="L12" s="0" t="s">
        <v>529</v>
      </c>
      <c r="M12" s="0" t="s">
        <v>530</v>
      </c>
      <c r="N12" s="0" t="s">
        <v>531</v>
      </c>
      <c r="O12" s="0" t="s">
        <v>532</v>
      </c>
      <c r="P12" s="0" t="s">
        <v>533</v>
      </c>
      <c r="Q12" s="0" t="s">
        <v>534</v>
      </c>
      <c r="R12" s="0" t="s">
        <v>535</v>
      </c>
      <c r="S12" s="0" t="s">
        <v>536</v>
      </c>
      <c r="T12" s="0" t="s">
        <v>537</v>
      </c>
      <c r="U12" s="0" t="s">
        <v>538</v>
      </c>
      <c r="V12" s="0" t="s">
        <v>539</v>
      </c>
      <c r="W12" s="0" t="s">
        <v>540</v>
      </c>
      <c r="X12" s="0" t="s">
        <v>541</v>
      </c>
      <c r="Y12" s="0" t="s">
        <v>542</v>
      </c>
      <c r="Z12" s="0" t="s">
        <v>543</v>
      </c>
      <c r="AA12" s="12" t="s">
        <v>544</v>
      </c>
      <c r="AB12" s="0" t="s">
        <v>545</v>
      </c>
      <c r="AC12" s="12" t="s">
        <v>546</v>
      </c>
      <c r="AD12" s="12" t="s">
        <v>547</v>
      </c>
      <c r="AE12" s="10" t="s">
        <v>548</v>
      </c>
      <c r="AF12" s="10" t="s">
        <v>549</v>
      </c>
      <c r="AG12" s="10" t="s">
        <v>550</v>
      </c>
      <c r="AH12" s="10" t="s">
        <v>551</v>
      </c>
      <c r="AI12" s="10" t="s">
        <v>552</v>
      </c>
      <c r="AJ12" s="10" t="s">
        <v>553</v>
      </c>
      <c r="AK12" s="12" t="s">
        <v>554</v>
      </c>
      <c r="AL12" s="10" t="s">
        <v>555</v>
      </c>
      <c r="AM12" s="10" t="s">
        <v>556</v>
      </c>
      <c r="AN12" s="10" t="s">
        <v>557</v>
      </c>
      <c r="AO12" s="10" t="s">
        <v>558</v>
      </c>
      <c r="AP12" s="12" t="s">
        <v>559</v>
      </c>
      <c r="AQ12" s="10" t="s">
        <v>560</v>
      </c>
      <c r="AR12" s="12" t="s">
        <v>561</v>
      </c>
      <c r="AS12" s="10" t="s">
        <v>562</v>
      </c>
      <c r="AT12" s="10" t="s">
        <v>563</v>
      </c>
      <c r="AU12" s="10" t="s">
        <v>564</v>
      </c>
      <c r="AV12" s="10" t="s">
        <v>565</v>
      </c>
      <c r="AW12" s="10" t="s">
        <v>566</v>
      </c>
      <c r="AX12" s="12" t="s">
        <v>567</v>
      </c>
      <c r="AY12" s="10" t="s">
        <v>568</v>
      </c>
      <c r="AZ12" s="10" t="s">
        <v>569</v>
      </c>
      <c r="BA12" s="10" t="s">
        <v>570</v>
      </c>
      <c r="BB12" s="10" t="s">
        <v>571</v>
      </c>
      <c r="BC12" s="10" t="s">
        <v>572</v>
      </c>
      <c r="BD12" s="10" t="s">
        <v>573</v>
      </c>
      <c r="BE12" s="10" t="s">
        <v>574</v>
      </c>
      <c r="BF12" s="10" t="s">
        <v>575</v>
      </c>
      <c r="BG12" s="10" t="s">
        <v>576</v>
      </c>
      <c r="BH12" s="12" t="s">
        <v>577</v>
      </c>
      <c r="BI12" s="10" t="s">
        <v>578</v>
      </c>
      <c r="BJ12" s="12" t="s">
        <v>579</v>
      </c>
      <c r="BK12" s="10" t="s">
        <v>580</v>
      </c>
    </row>
    <row r="13" customFormat="false" ht="12.75" hidden="false" customHeight="false" outlineLevel="0" collapsed="false">
      <c r="A13" s="0" t="s">
        <v>581</v>
      </c>
      <c r="B13" s="0" t="s">
        <v>582</v>
      </c>
      <c r="C13" s="7" t="n">
        <v>2.92E-011</v>
      </c>
      <c r="H13" s="12"/>
      <c r="AA13" s="12"/>
      <c r="AC13" s="12"/>
      <c r="AD13" s="12"/>
      <c r="AK13" s="12"/>
      <c r="AP13" s="12"/>
      <c r="AR13" s="12"/>
      <c r="AX13" s="12"/>
      <c r="BH13" s="12"/>
      <c r="BJ13" s="12"/>
    </row>
    <row r="14" customFormat="false" ht="12.75" hidden="false" customHeight="false" outlineLevel="0" collapsed="false">
      <c r="A14" s="0" t="s">
        <v>583</v>
      </c>
      <c r="B14" s="0" t="s">
        <v>584</v>
      </c>
      <c r="C14" s="7" t="n">
        <v>3.32E-006</v>
      </c>
      <c r="H14" s="12"/>
      <c r="AA14" s="12"/>
      <c r="AC14" s="12"/>
      <c r="AD14" s="12"/>
      <c r="AK14" s="12"/>
      <c r="AP14" s="12"/>
      <c r="AR14" s="12"/>
      <c r="AX14" s="12"/>
      <c r="BH14" s="12"/>
      <c r="BJ14" s="12"/>
    </row>
    <row r="15" customFormat="false" ht="12.75" hidden="false" customHeight="false" outlineLevel="0" collapsed="false">
      <c r="A15" s="0" t="s">
        <v>585</v>
      </c>
      <c r="B15" s="0" t="s">
        <v>586</v>
      </c>
      <c r="D15" s="7" t="n">
        <v>8.77E-035</v>
      </c>
      <c r="H15" s="12"/>
      <c r="AA15" s="12"/>
      <c r="AC15" s="12"/>
      <c r="AD15" s="12"/>
      <c r="AK15" s="12"/>
      <c r="AP15" s="12"/>
      <c r="AR15" s="12"/>
      <c r="AX15" s="12"/>
      <c r="BH15" s="12"/>
      <c r="BJ15" s="12"/>
    </row>
    <row r="16" customFormat="false" ht="12.75" hidden="false" customHeight="false" outlineLevel="0" collapsed="false">
      <c r="A16" s="0" t="s">
        <v>587</v>
      </c>
      <c r="B16" s="0" t="s">
        <v>588</v>
      </c>
      <c r="D16" s="7" t="n">
        <v>4.92E-024</v>
      </c>
      <c r="H16" s="12"/>
      <c r="AA16" s="12"/>
      <c r="AC16" s="12"/>
      <c r="AD16" s="12"/>
      <c r="AK16" s="12"/>
      <c r="AP16" s="12"/>
      <c r="AR16" s="12"/>
      <c r="AX16" s="12"/>
      <c r="BH16" s="12"/>
      <c r="BJ16" s="12"/>
    </row>
    <row r="17" customFormat="false" ht="12.75" hidden="false" customHeight="false" outlineLevel="0" collapsed="false">
      <c r="A17" s="0" t="s">
        <v>589</v>
      </c>
      <c r="B17" s="0" t="s">
        <v>590</v>
      </c>
      <c r="D17" s="7" t="n">
        <v>4.71E-023</v>
      </c>
      <c r="H17" s="12"/>
      <c r="AA17" s="12"/>
      <c r="AC17" s="12"/>
      <c r="AD17" s="12"/>
      <c r="AK17" s="12"/>
      <c r="AP17" s="12"/>
      <c r="AR17" s="12"/>
      <c r="AX17" s="12"/>
      <c r="BH17" s="12"/>
      <c r="BJ17" s="12"/>
    </row>
    <row r="18" customFormat="false" ht="12.75" hidden="false" customHeight="false" outlineLevel="0" collapsed="false">
      <c r="A18" s="0" t="s">
        <v>591</v>
      </c>
      <c r="B18" s="0" t="s">
        <v>408</v>
      </c>
      <c r="D18" s="7" t="n">
        <v>5.54E-013</v>
      </c>
      <c r="F18" s="7" t="n">
        <v>5.13E-023</v>
      </c>
      <c r="H18" s="12"/>
      <c r="W18" s="7" t="n">
        <v>2.87E-017</v>
      </c>
      <c r="AA18" s="12"/>
      <c r="AC18" s="12"/>
      <c r="AD18" s="12"/>
      <c r="AK18" s="12"/>
      <c r="AP18" s="12"/>
      <c r="AR18" s="12"/>
      <c r="AX18" s="12"/>
      <c r="BA18" s="7" t="n">
        <v>6.220522856895E-013</v>
      </c>
      <c r="BE18" s="7" t="n">
        <v>3.3E-014</v>
      </c>
      <c r="BH18" s="12"/>
      <c r="BJ18" s="12"/>
    </row>
    <row r="19" customFormat="false" ht="12.75" hidden="false" customHeight="false" outlineLevel="0" collapsed="false">
      <c r="A19" s="0" t="s">
        <v>592</v>
      </c>
      <c r="B19" s="0" t="s">
        <v>593</v>
      </c>
      <c r="D19" s="7" t="n">
        <v>6.39E-012</v>
      </c>
      <c r="H19" s="12"/>
      <c r="AA19" s="12"/>
      <c r="AC19" s="12"/>
      <c r="AD19" s="12"/>
      <c r="AK19" s="12"/>
      <c r="AP19" s="12"/>
      <c r="AR19" s="12"/>
      <c r="AX19" s="12"/>
      <c r="BH19" s="12"/>
      <c r="BJ19" s="12"/>
    </row>
    <row r="20" customFormat="false" ht="12.75" hidden="false" customHeight="false" outlineLevel="0" collapsed="false">
      <c r="A20" s="0" t="s">
        <v>594</v>
      </c>
      <c r="B20" s="0" t="s">
        <v>595</v>
      </c>
      <c r="D20" s="7" t="n">
        <v>4.88E-010</v>
      </c>
      <c r="H20" s="12"/>
      <c r="AA20" s="12"/>
      <c r="AC20" s="12"/>
      <c r="AD20" s="12"/>
      <c r="AK20" s="12"/>
      <c r="AP20" s="12"/>
      <c r="AR20" s="12"/>
      <c r="AX20" s="12"/>
      <c r="BH20" s="12"/>
      <c r="BJ20" s="12"/>
    </row>
    <row r="21" customFormat="false" ht="12.75" hidden="false" customHeight="false" outlineLevel="0" collapsed="false">
      <c r="A21" s="0" t="s">
        <v>596</v>
      </c>
      <c r="B21" s="0" t="s">
        <v>597</v>
      </c>
      <c r="D21" s="7" t="n">
        <v>8.22E-009</v>
      </c>
      <c r="H21" s="12"/>
      <c r="AA21" s="12"/>
      <c r="AC21" s="12"/>
      <c r="AD21" s="12"/>
      <c r="AK21" s="12"/>
      <c r="AP21" s="12"/>
      <c r="AR21" s="12"/>
      <c r="AX21" s="12"/>
      <c r="BH21" s="12"/>
      <c r="BJ21" s="12"/>
    </row>
    <row r="22" customFormat="false" ht="12.75" hidden="false" customHeight="false" outlineLevel="0" collapsed="false">
      <c r="A22" s="0" t="s">
        <v>598</v>
      </c>
      <c r="B22" s="0" t="s">
        <v>599</v>
      </c>
      <c r="D22" s="7" t="n">
        <v>8.22E-009</v>
      </c>
      <c r="H22" s="12"/>
      <c r="AA22" s="12"/>
      <c r="AC22" s="12"/>
      <c r="AD22" s="12"/>
      <c r="AK22" s="12"/>
      <c r="AP22" s="12"/>
      <c r="AR22" s="12"/>
      <c r="AX22" s="12"/>
      <c r="BH22" s="12"/>
      <c r="BJ22" s="12"/>
    </row>
    <row r="23" customFormat="false" ht="12.75" hidden="false" customHeight="false" outlineLevel="0" collapsed="false">
      <c r="A23" s="0" t="s">
        <v>600</v>
      </c>
      <c r="B23" s="0" t="s">
        <v>601</v>
      </c>
      <c r="D23" s="7" t="n">
        <v>8.45E-008</v>
      </c>
      <c r="H23" s="12"/>
      <c r="AA23" s="12"/>
      <c r="AC23" s="12"/>
      <c r="AD23" s="12"/>
      <c r="AK23" s="12"/>
      <c r="AP23" s="12"/>
      <c r="AR23" s="12"/>
      <c r="AX23" s="12"/>
      <c r="BH23" s="12"/>
      <c r="BJ23" s="12"/>
    </row>
    <row r="24" customFormat="false" ht="12.75" hidden="false" customHeight="false" outlineLevel="0" collapsed="false">
      <c r="A24" s="0" t="s">
        <v>602</v>
      </c>
      <c r="B24" s="0" t="s">
        <v>603</v>
      </c>
      <c r="D24" s="7" t="n">
        <v>8.45E-008</v>
      </c>
      <c r="H24" s="12"/>
      <c r="AA24" s="12"/>
      <c r="AC24" s="12"/>
      <c r="AD24" s="12"/>
      <c r="AK24" s="12"/>
      <c r="AP24" s="12"/>
      <c r="AR24" s="12"/>
      <c r="AX24" s="12"/>
      <c r="BH24" s="12"/>
      <c r="BJ24" s="12"/>
    </row>
    <row r="25" customFormat="false" ht="12.75" hidden="false" customHeight="false" outlineLevel="0" collapsed="false">
      <c r="A25" s="0" t="s">
        <v>604</v>
      </c>
      <c r="B25" s="0" t="s">
        <v>605</v>
      </c>
      <c r="D25" s="7" t="n">
        <v>1.34E-007</v>
      </c>
      <c r="H25" s="12"/>
      <c r="AA25" s="12"/>
      <c r="AC25" s="12"/>
      <c r="AD25" s="12"/>
      <c r="AK25" s="12"/>
      <c r="AP25" s="12"/>
      <c r="AR25" s="12"/>
      <c r="AX25" s="12"/>
      <c r="BH25" s="12"/>
      <c r="BJ25" s="12"/>
    </row>
    <row r="26" customFormat="false" ht="12.75" hidden="false" customHeight="false" outlineLevel="0" collapsed="false">
      <c r="A26" s="0" t="s">
        <v>606</v>
      </c>
      <c r="B26" s="0" t="s">
        <v>607</v>
      </c>
      <c r="D26" s="7" t="n">
        <v>1.86E-007</v>
      </c>
      <c r="H26" s="12"/>
      <c r="AA26" s="12"/>
      <c r="AC26" s="12"/>
      <c r="AD26" s="12"/>
      <c r="AK26" s="12"/>
      <c r="AO26" s="7" t="n">
        <v>2.38E-015</v>
      </c>
      <c r="AP26" s="12"/>
      <c r="AR26" s="12"/>
      <c r="AX26" s="12"/>
      <c r="BH26" s="12"/>
      <c r="BJ26" s="12"/>
    </row>
    <row r="27" customFormat="false" ht="12.75" hidden="false" customHeight="false" outlineLevel="0" collapsed="false">
      <c r="A27" s="0" t="s">
        <v>608</v>
      </c>
      <c r="B27" s="0" t="s">
        <v>609</v>
      </c>
      <c r="D27" s="7" t="n">
        <v>8.68E-007</v>
      </c>
      <c r="H27" s="12"/>
      <c r="AA27" s="12"/>
      <c r="AC27" s="12"/>
      <c r="AD27" s="12"/>
      <c r="AK27" s="12"/>
      <c r="AP27" s="12"/>
      <c r="AR27" s="12"/>
      <c r="AX27" s="12"/>
      <c r="BH27" s="12"/>
      <c r="BJ27" s="12"/>
    </row>
    <row r="28" customFormat="false" ht="12.75" hidden="false" customHeight="false" outlineLevel="0" collapsed="false">
      <c r="A28" s="0" t="s">
        <v>610</v>
      </c>
      <c r="B28" s="0" t="s">
        <v>611</v>
      </c>
      <c r="D28" s="7" t="n">
        <v>2.55E-006</v>
      </c>
      <c r="H28" s="12"/>
      <c r="AA28" s="12"/>
      <c r="AC28" s="12"/>
      <c r="AD28" s="12"/>
      <c r="AK28" s="12"/>
      <c r="AP28" s="12"/>
      <c r="AR28" s="12"/>
      <c r="AX28" s="12"/>
      <c r="BH28" s="12"/>
      <c r="BJ28" s="12"/>
    </row>
    <row r="29" customFormat="false" ht="12.75" hidden="false" customHeight="false" outlineLevel="0" collapsed="false">
      <c r="A29" s="0" t="s">
        <v>612</v>
      </c>
      <c r="B29" s="0" t="s">
        <v>613</v>
      </c>
      <c r="D29" s="7" t="n">
        <v>8.91E-006</v>
      </c>
      <c r="H29" s="12"/>
      <c r="AA29" s="12"/>
      <c r="AC29" s="12"/>
      <c r="AD29" s="12"/>
      <c r="AK29" s="12"/>
      <c r="AP29" s="12"/>
      <c r="AR29" s="12"/>
      <c r="AX29" s="12"/>
      <c r="BH29" s="12"/>
      <c r="BJ29" s="12"/>
    </row>
    <row r="30" customFormat="false" ht="12.75" hidden="false" customHeight="false" outlineLevel="0" collapsed="false">
      <c r="A30" s="0" t="s">
        <v>614</v>
      </c>
      <c r="B30" s="0" t="s">
        <v>615</v>
      </c>
      <c r="D30" s="7" t="n">
        <v>1.5E-005</v>
      </c>
      <c r="H30" s="12"/>
      <c r="T30" s="7" t="n">
        <v>1.59E-055</v>
      </c>
      <c r="AA30" s="12"/>
      <c r="AC30" s="12"/>
      <c r="AD30" s="12"/>
      <c r="AK30" s="12"/>
      <c r="AP30" s="12"/>
      <c r="AR30" s="12"/>
      <c r="AX30" s="12"/>
      <c r="BH30" s="12"/>
      <c r="BJ30" s="12"/>
    </row>
    <row r="31" customFormat="false" ht="12.75" hidden="false" customHeight="false" outlineLevel="0" collapsed="false">
      <c r="A31" s="0" t="s">
        <v>616</v>
      </c>
      <c r="B31" s="0" t="s">
        <v>617</v>
      </c>
      <c r="D31" s="7" t="n">
        <v>1.96E-005</v>
      </c>
      <c r="H31" s="12"/>
      <c r="AA31" s="12"/>
      <c r="AC31" s="12"/>
      <c r="AD31" s="12"/>
      <c r="AK31" s="12"/>
      <c r="AP31" s="12"/>
      <c r="AR31" s="12"/>
      <c r="AX31" s="12"/>
      <c r="BH31" s="12"/>
      <c r="BJ31" s="12"/>
    </row>
    <row r="32" customFormat="false" ht="12.75" hidden="false" customHeight="false" outlineLevel="0" collapsed="false">
      <c r="A32" s="0" t="s">
        <v>618</v>
      </c>
      <c r="B32" s="0" t="s">
        <v>619</v>
      </c>
      <c r="D32" s="7" t="n">
        <v>4.91E-005</v>
      </c>
      <c r="H32" s="12"/>
      <c r="AA32" s="12"/>
      <c r="AC32" s="12"/>
      <c r="AD32" s="12"/>
      <c r="AK32" s="12"/>
      <c r="AP32" s="12"/>
      <c r="AR32" s="12"/>
      <c r="AX32" s="12"/>
      <c r="BH32" s="12"/>
      <c r="BJ32" s="12"/>
    </row>
    <row r="33" customFormat="false" ht="12.75" hidden="false" customHeight="false" outlineLevel="0" collapsed="false">
      <c r="A33" s="0" t="s">
        <v>620</v>
      </c>
      <c r="B33" s="0" t="s">
        <v>621</v>
      </c>
      <c r="D33" s="7" t="n">
        <v>9.13E-005</v>
      </c>
      <c r="H33" s="12"/>
      <c r="AA33" s="12"/>
      <c r="AC33" s="12"/>
      <c r="AD33" s="12"/>
      <c r="AK33" s="12"/>
      <c r="AP33" s="12"/>
      <c r="AR33" s="12"/>
      <c r="AX33" s="12"/>
      <c r="BH33" s="12"/>
      <c r="BJ33" s="12"/>
    </row>
    <row r="34" customFormat="false" ht="12.75" hidden="false" customHeight="false" outlineLevel="0" collapsed="false">
      <c r="A34" s="0" t="s">
        <v>622</v>
      </c>
      <c r="B34" s="0" t="s">
        <v>623</v>
      </c>
      <c r="D34" s="7" t="n">
        <v>9.13E-005</v>
      </c>
      <c r="H34" s="12"/>
      <c r="AA34" s="12"/>
      <c r="AC34" s="12"/>
      <c r="AD34" s="12"/>
      <c r="AK34" s="12"/>
      <c r="AP34" s="12"/>
      <c r="AR34" s="12"/>
      <c r="AX34" s="12"/>
      <c r="BH34" s="12"/>
      <c r="BJ34" s="12"/>
    </row>
    <row r="35" customFormat="false" ht="12.75" hidden="false" customHeight="false" outlineLevel="0" collapsed="false">
      <c r="A35" s="0" t="s">
        <v>624</v>
      </c>
      <c r="B35" s="0" t="s">
        <v>625</v>
      </c>
      <c r="D35" s="7" t="n">
        <v>9.13E-005</v>
      </c>
      <c r="H35" s="12"/>
      <c r="AA35" s="12"/>
      <c r="AC35" s="12"/>
      <c r="AD35" s="12"/>
      <c r="AK35" s="12"/>
      <c r="AP35" s="12"/>
      <c r="AR35" s="12"/>
      <c r="AX35" s="12"/>
      <c r="BH35" s="12"/>
      <c r="BJ35" s="12"/>
    </row>
    <row r="36" customFormat="false" ht="12.75" hidden="false" customHeight="false" outlineLevel="0" collapsed="false">
      <c r="A36" s="0" t="s">
        <v>626</v>
      </c>
      <c r="B36" s="0" t="s">
        <v>627</v>
      </c>
      <c r="D36" s="7" t="n">
        <v>9.13E-005</v>
      </c>
      <c r="H36" s="12"/>
      <c r="AA36" s="12"/>
      <c r="AC36" s="12"/>
      <c r="AD36" s="12"/>
      <c r="AK36" s="12"/>
      <c r="AP36" s="12"/>
      <c r="AR36" s="12"/>
      <c r="AX36" s="12"/>
      <c r="BH36" s="12"/>
      <c r="BJ36" s="12"/>
    </row>
    <row r="37" customFormat="false" ht="12.75" hidden="false" customHeight="false" outlineLevel="0" collapsed="false">
      <c r="A37" s="0" t="s">
        <v>628</v>
      </c>
      <c r="B37" s="0" t="s">
        <v>629</v>
      </c>
      <c r="E37" s="7" t="n">
        <v>4.62E-009</v>
      </c>
      <c r="H37" s="12"/>
      <c r="AA37" s="12"/>
      <c r="AC37" s="12"/>
      <c r="AD37" s="12"/>
      <c r="AK37" s="12"/>
      <c r="AP37" s="12"/>
      <c r="AR37" s="12"/>
      <c r="AX37" s="12"/>
      <c r="BH37" s="12"/>
      <c r="BJ37" s="12"/>
    </row>
    <row r="38" customFormat="false" ht="12.75" hidden="false" customHeight="false" outlineLevel="0" collapsed="false">
      <c r="A38" s="0" t="s">
        <v>630</v>
      </c>
      <c r="B38" s="0" t="s">
        <v>631</v>
      </c>
      <c r="E38" s="7" t="n">
        <v>7.8E-009</v>
      </c>
      <c r="H38" s="12"/>
      <c r="AA38" s="12"/>
      <c r="AC38" s="12"/>
      <c r="AD38" s="12"/>
      <c r="AK38" s="12"/>
      <c r="AP38" s="12"/>
      <c r="AR38" s="12"/>
      <c r="AX38" s="12"/>
      <c r="BH38" s="12"/>
      <c r="BJ38" s="12"/>
    </row>
    <row r="39" customFormat="false" ht="12.75" hidden="false" customHeight="false" outlineLevel="0" collapsed="false">
      <c r="A39" s="0" t="s">
        <v>632</v>
      </c>
      <c r="B39" s="0" t="s">
        <v>633</v>
      </c>
      <c r="E39" s="7" t="n">
        <v>1.39E-007</v>
      </c>
      <c r="H39" s="12"/>
      <c r="AA39" s="12"/>
      <c r="AC39" s="12"/>
      <c r="AD39" s="12"/>
      <c r="AK39" s="12"/>
      <c r="AP39" s="12"/>
      <c r="AR39" s="12"/>
      <c r="AX39" s="12"/>
      <c r="BD39" s="7" t="n">
        <v>3.21E-014</v>
      </c>
      <c r="BH39" s="12"/>
      <c r="BJ39" s="12"/>
    </row>
    <row r="40" customFormat="false" ht="12.75" hidden="false" customHeight="false" outlineLevel="0" collapsed="false">
      <c r="A40" s="0" t="s">
        <v>634</v>
      </c>
      <c r="B40" s="0" t="s">
        <v>635</v>
      </c>
      <c r="E40" s="7" t="n">
        <v>1.01E-005</v>
      </c>
      <c r="H40" s="12"/>
      <c r="AA40" s="12"/>
      <c r="AC40" s="12"/>
      <c r="AD40" s="12"/>
      <c r="AK40" s="12"/>
      <c r="AP40" s="12"/>
      <c r="AR40" s="12"/>
      <c r="AX40" s="12"/>
      <c r="BH40" s="12"/>
      <c r="BJ40" s="12"/>
    </row>
    <row r="41" customFormat="false" ht="12.75" hidden="false" customHeight="false" outlineLevel="0" collapsed="false">
      <c r="A41" s="0" t="s">
        <v>636</v>
      </c>
      <c r="B41" s="0" t="s">
        <v>637</v>
      </c>
      <c r="E41" s="7" t="n">
        <v>1.41E-005</v>
      </c>
      <c r="H41" s="12"/>
      <c r="AA41" s="12"/>
      <c r="AC41" s="12"/>
      <c r="AD41" s="12"/>
      <c r="AK41" s="12"/>
      <c r="AP41" s="12"/>
      <c r="AR41" s="12"/>
      <c r="AX41" s="12"/>
      <c r="BH41" s="12"/>
      <c r="BJ41" s="12"/>
    </row>
    <row r="42" customFormat="false" ht="12.75" hidden="false" customHeight="false" outlineLevel="0" collapsed="false">
      <c r="A42" s="0" t="s">
        <v>638</v>
      </c>
      <c r="B42" s="0" t="s">
        <v>639</v>
      </c>
      <c r="E42" s="7" t="n">
        <v>3.97E-005</v>
      </c>
      <c r="H42" s="12"/>
      <c r="AA42" s="12"/>
      <c r="AC42" s="12"/>
      <c r="AD42" s="12"/>
      <c r="AK42" s="12"/>
      <c r="AP42" s="12"/>
      <c r="AR42" s="12"/>
      <c r="AX42" s="12"/>
      <c r="BH42" s="12"/>
      <c r="BJ42" s="12"/>
    </row>
    <row r="43" customFormat="false" ht="12.75" hidden="false" customHeight="false" outlineLevel="0" collapsed="false">
      <c r="A43" s="0" t="s">
        <v>640</v>
      </c>
      <c r="B43" s="0" t="s">
        <v>641</v>
      </c>
      <c r="E43" s="7" t="n">
        <v>6.33E-005</v>
      </c>
      <c r="H43" s="12"/>
      <c r="AA43" s="12"/>
      <c r="AC43" s="12"/>
      <c r="AD43" s="12"/>
      <c r="AK43" s="12"/>
      <c r="AP43" s="12"/>
      <c r="AR43" s="12"/>
      <c r="AX43" s="12"/>
      <c r="BH43" s="12"/>
      <c r="BJ43" s="12"/>
    </row>
    <row r="44" customFormat="false" ht="12.75" hidden="false" customHeight="false" outlineLevel="0" collapsed="false">
      <c r="A44" s="0" t="s">
        <v>642</v>
      </c>
      <c r="B44" s="0" t="s">
        <v>643</v>
      </c>
      <c r="F44" s="7" t="n">
        <v>5.43E-012</v>
      </c>
      <c r="H44" s="12"/>
      <c r="AA44" s="12"/>
      <c r="AC44" s="12"/>
      <c r="AD44" s="12"/>
      <c r="AK44" s="12"/>
      <c r="AP44" s="12"/>
      <c r="AR44" s="12"/>
      <c r="AX44" s="12"/>
      <c r="BH44" s="12"/>
      <c r="BJ44" s="12"/>
    </row>
    <row r="45" customFormat="false" ht="12.75" hidden="false" customHeight="false" outlineLevel="0" collapsed="false">
      <c r="A45" s="0" t="s">
        <v>644</v>
      </c>
      <c r="B45" s="0" t="s">
        <v>645</v>
      </c>
      <c r="F45" s="7" t="n">
        <v>4.4E-009</v>
      </c>
      <c r="H45" s="12"/>
      <c r="AA45" s="12"/>
      <c r="AC45" s="12"/>
      <c r="AD45" s="12"/>
      <c r="AK45" s="12"/>
      <c r="AP45" s="12"/>
      <c r="AR45" s="12"/>
      <c r="AX45" s="12"/>
      <c r="BH45" s="12"/>
      <c r="BJ45" s="12"/>
    </row>
    <row r="46" customFormat="false" ht="12.75" hidden="false" customHeight="false" outlineLevel="0" collapsed="false">
      <c r="A46" s="0" t="s">
        <v>646</v>
      </c>
      <c r="B46" s="0" t="s">
        <v>647</v>
      </c>
      <c r="F46" s="7" t="n">
        <v>4.58E-008</v>
      </c>
      <c r="H46" s="12"/>
      <c r="AA46" s="12"/>
      <c r="AC46" s="12"/>
      <c r="AD46" s="12"/>
      <c r="AK46" s="12"/>
      <c r="AP46" s="12"/>
      <c r="AR46" s="12"/>
      <c r="AX46" s="12"/>
      <c r="BH46" s="12"/>
      <c r="BJ46" s="12"/>
    </row>
    <row r="47" customFormat="false" ht="12.75" hidden="false" customHeight="false" outlineLevel="0" collapsed="false">
      <c r="A47" s="0" t="s">
        <v>648</v>
      </c>
      <c r="B47" s="0" t="s">
        <v>649</v>
      </c>
      <c r="G47" s="7" t="n">
        <v>6.15E-020</v>
      </c>
      <c r="H47" s="12"/>
      <c r="AA47" s="12"/>
      <c r="AC47" s="12"/>
      <c r="AD47" s="12"/>
      <c r="AK47" s="12"/>
      <c r="AP47" s="12"/>
      <c r="AR47" s="12"/>
      <c r="AX47" s="12"/>
      <c r="BH47" s="12"/>
      <c r="BJ47" s="12"/>
    </row>
    <row r="48" customFormat="false" ht="12.75" hidden="false" customHeight="false" outlineLevel="0" collapsed="false">
      <c r="A48" s="0" t="s">
        <v>650</v>
      </c>
      <c r="B48" s="0" t="s">
        <v>651</v>
      </c>
      <c r="G48" s="7" t="n">
        <v>6.4E-015</v>
      </c>
      <c r="H48" s="12"/>
      <c r="AA48" s="12"/>
      <c r="AC48" s="12"/>
      <c r="AD48" s="12"/>
      <c r="AK48" s="12"/>
      <c r="AP48" s="12"/>
      <c r="AR48" s="12"/>
      <c r="AX48" s="12"/>
      <c r="BH48" s="12"/>
      <c r="BJ48" s="12"/>
    </row>
    <row r="49" customFormat="false" ht="12.75" hidden="false" customHeight="false" outlineLevel="0" collapsed="false">
      <c r="A49" s="0" t="s">
        <v>652</v>
      </c>
      <c r="B49" s="0" t="s">
        <v>653</v>
      </c>
      <c r="G49" s="7" t="n">
        <v>8.02E-008</v>
      </c>
      <c r="H49" s="12"/>
      <c r="AA49" s="12"/>
      <c r="AC49" s="12"/>
      <c r="AD49" s="12"/>
      <c r="AK49" s="12"/>
      <c r="AP49" s="12"/>
      <c r="AR49" s="12"/>
      <c r="AX49" s="12"/>
      <c r="BH49" s="12"/>
      <c r="BJ49" s="12"/>
    </row>
    <row r="50" customFormat="false" ht="12.75" hidden="false" customHeight="false" outlineLevel="0" collapsed="false">
      <c r="A50" s="0" t="s">
        <v>654</v>
      </c>
      <c r="B50" s="0" t="s">
        <v>655</v>
      </c>
      <c r="G50" s="7" t="n">
        <v>2.4E-006</v>
      </c>
      <c r="H50" s="12"/>
      <c r="AA50" s="12"/>
      <c r="AB50" s="7" t="n">
        <v>2.05E-005</v>
      </c>
      <c r="AC50" s="12"/>
      <c r="AD50" s="12"/>
      <c r="AK50" s="12"/>
      <c r="AM50" s="7" t="n">
        <v>4.15E-017</v>
      </c>
      <c r="AP50" s="12"/>
      <c r="AR50" s="12"/>
      <c r="AU50" s="7" t="n">
        <v>1.07E-010</v>
      </c>
      <c r="AX50" s="12"/>
      <c r="BH50" s="12"/>
      <c r="BJ50" s="12"/>
    </row>
    <row r="51" customFormat="false" ht="12.75" hidden="false" customHeight="false" outlineLevel="0" collapsed="false">
      <c r="A51" s="0" t="s">
        <v>656</v>
      </c>
      <c r="B51" s="0" t="s">
        <v>657</v>
      </c>
      <c r="G51" s="7" t="n">
        <v>5.08E-005</v>
      </c>
      <c r="H51" s="12"/>
      <c r="AA51" s="12"/>
      <c r="AC51" s="12"/>
      <c r="AD51" s="12"/>
      <c r="AK51" s="12"/>
      <c r="AP51" s="12"/>
      <c r="AR51" s="12"/>
      <c r="AX51" s="12"/>
      <c r="BH51" s="12"/>
      <c r="BJ51" s="12"/>
    </row>
    <row r="52" customFormat="false" ht="12.75" hidden="false" customHeight="false" outlineLevel="0" collapsed="false">
      <c r="A52" s="0" t="s">
        <v>658</v>
      </c>
      <c r="B52" s="0" t="s">
        <v>659</v>
      </c>
      <c r="G52" s="7" t="n">
        <v>5.57E-005</v>
      </c>
      <c r="H52" s="12"/>
      <c r="AA52" s="12"/>
      <c r="AC52" s="12"/>
      <c r="AD52" s="12"/>
      <c r="AK52" s="12"/>
      <c r="AP52" s="12"/>
      <c r="AR52" s="12"/>
      <c r="AX52" s="12"/>
      <c r="BH52" s="12"/>
      <c r="BJ52" s="12"/>
    </row>
    <row r="53" customFormat="false" ht="12.75" hidden="false" customHeight="false" outlineLevel="0" collapsed="false">
      <c r="A53" s="0" t="s">
        <v>660</v>
      </c>
      <c r="B53" s="0" t="s">
        <v>661</v>
      </c>
      <c r="G53" s="7" t="n">
        <v>6.75E-005</v>
      </c>
      <c r="H53" s="12"/>
      <c r="AA53" s="12"/>
      <c r="AC53" s="12"/>
      <c r="AD53" s="12"/>
      <c r="AK53" s="12"/>
      <c r="AP53" s="12"/>
      <c r="AR53" s="12"/>
      <c r="AX53" s="12"/>
      <c r="BH53" s="12"/>
      <c r="BJ53" s="12"/>
    </row>
    <row r="54" customFormat="false" ht="12.75" hidden="false" customHeight="false" outlineLevel="0" collapsed="false">
      <c r="A54" s="0" t="s">
        <v>662</v>
      </c>
      <c r="B54" s="0" t="s">
        <v>663</v>
      </c>
      <c r="H54" s="12"/>
      <c r="I54" s="7" t="n">
        <v>3.62E-055</v>
      </c>
      <c r="M54" s="7" t="n">
        <v>1.24E-009</v>
      </c>
      <c r="AA54" s="12"/>
      <c r="AC54" s="12"/>
      <c r="AD54" s="12"/>
      <c r="AK54" s="12"/>
      <c r="AP54" s="12"/>
      <c r="AR54" s="12"/>
      <c r="AX54" s="12"/>
      <c r="BH54" s="12"/>
      <c r="BJ54" s="12"/>
    </row>
    <row r="55" customFormat="false" ht="12.75" hidden="false" customHeight="false" outlineLevel="0" collapsed="false">
      <c r="A55" s="0" t="s">
        <v>664</v>
      </c>
      <c r="B55" s="0" t="s">
        <v>665</v>
      </c>
      <c r="H55" s="12"/>
      <c r="I55" s="7" t="n">
        <v>1.43E-021</v>
      </c>
      <c r="AA55" s="12"/>
      <c r="AC55" s="12"/>
      <c r="AD55" s="12"/>
      <c r="AK55" s="12"/>
      <c r="AP55" s="12"/>
      <c r="AR55" s="12"/>
      <c r="AX55" s="12"/>
      <c r="BH55" s="12"/>
      <c r="BJ55" s="12"/>
    </row>
    <row r="56" customFormat="false" ht="12.75" hidden="false" customHeight="false" outlineLevel="0" collapsed="false">
      <c r="A56" s="0" t="s">
        <v>666</v>
      </c>
      <c r="B56" s="0" t="s">
        <v>667</v>
      </c>
      <c r="H56" s="12"/>
      <c r="I56" s="7" t="n">
        <v>4.47E-016</v>
      </c>
      <c r="AA56" s="12"/>
      <c r="AC56" s="12"/>
      <c r="AD56" s="12"/>
      <c r="AK56" s="12"/>
      <c r="AP56" s="12"/>
      <c r="AR56" s="12"/>
      <c r="AX56" s="12"/>
      <c r="BH56" s="12"/>
      <c r="BJ56" s="12"/>
    </row>
    <row r="57" customFormat="false" ht="12.75" hidden="false" customHeight="false" outlineLevel="0" collapsed="false">
      <c r="A57" s="0" t="s">
        <v>668</v>
      </c>
      <c r="B57" s="0" t="s">
        <v>669</v>
      </c>
      <c r="H57" s="12"/>
      <c r="I57" s="7" t="n">
        <v>2.31E-007</v>
      </c>
      <c r="AA57" s="12"/>
      <c r="AC57" s="12"/>
      <c r="AD57" s="12"/>
      <c r="AK57" s="12"/>
      <c r="AP57" s="12"/>
      <c r="AR57" s="12"/>
      <c r="AX57" s="12"/>
      <c r="BH57" s="12"/>
      <c r="BJ57" s="12"/>
    </row>
    <row r="58" customFormat="false" ht="12.75" hidden="false" customHeight="false" outlineLevel="0" collapsed="false">
      <c r="A58" s="0" t="s">
        <v>670</v>
      </c>
      <c r="B58" s="0" t="s">
        <v>671</v>
      </c>
      <c r="H58" s="12"/>
      <c r="I58" s="7" t="n">
        <v>1.13E-006</v>
      </c>
      <c r="R58" s="7" t="n">
        <v>1.51E-008</v>
      </c>
      <c r="AA58" s="12"/>
      <c r="AC58" s="12"/>
      <c r="AD58" s="12"/>
      <c r="AK58" s="12"/>
      <c r="AP58" s="12"/>
      <c r="AR58" s="12"/>
      <c r="AX58" s="12"/>
      <c r="BH58" s="12"/>
      <c r="BJ58" s="12"/>
    </row>
    <row r="59" customFormat="false" ht="12.75" hidden="false" customHeight="false" outlineLevel="0" collapsed="false">
      <c r="A59" s="0" t="s">
        <v>672</v>
      </c>
      <c r="B59" s="0" t="s">
        <v>673</v>
      </c>
      <c r="H59" s="12"/>
      <c r="I59" s="7" t="n">
        <v>4.48E-006</v>
      </c>
      <c r="AA59" s="12"/>
      <c r="AC59" s="12"/>
      <c r="AD59" s="12"/>
      <c r="AK59" s="12"/>
      <c r="AP59" s="12"/>
      <c r="AR59" s="12"/>
      <c r="AX59" s="12"/>
      <c r="BH59" s="12"/>
      <c r="BJ59" s="12"/>
    </row>
    <row r="60" customFormat="false" ht="12.75" hidden="false" customHeight="false" outlineLevel="0" collapsed="false">
      <c r="A60" s="0" t="s">
        <v>674</v>
      </c>
      <c r="B60" s="0" t="s">
        <v>675</v>
      </c>
      <c r="H60" s="12"/>
      <c r="I60" s="7" t="n">
        <v>4.93E-006</v>
      </c>
      <c r="AA60" s="12"/>
      <c r="AC60" s="12"/>
      <c r="AD60" s="12"/>
      <c r="AK60" s="12"/>
      <c r="AP60" s="12"/>
      <c r="AR60" s="12"/>
      <c r="AX60" s="12"/>
      <c r="BH60" s="12"/>
      <c r="BJ60" s="12"/>
    </row>
    <row r="61" customFormat="false" ht="12.75" hidden="false" customHeight="false" outlineLevel="0" collapsed="false">
      <c r="A61" s="0" t="s">
        <v>676</v>
      </c>
      <c r="B61" s="0" t="s">
        <v>677</v>
      </c>
      <c r="H61" s="12"/>
      <c r="I61" s="7" t="n">
        <v>2.34E-005</v>
      </c>
      <c r="AA61" s="12"/>
      <c r="AC61" s="12"/>
      <c r="AD61" s="12"/>
      <c r="AK61" s="12"/>
      <c r="AP61" s="12"/>
      <c r="AR61" s="12"/>
      <c r="AX61" s="12"/>
      <c r="BH61" s="12"/>
      <c r="BJ61" s="12"/>
    </row>
    <row r="62" customFormat="false" ht="12.75" hidden="false" customHeight="false" outlineLevel="0" collapsed="false">
      <c r="A62" s="0" t="s">
        <v>678</v>
      </c>
      <c r="B62" s="0" t="s">
        <v>679</v>
      </c>
      <c r="H62" s="12"/>
      <c r="I62" s="7" t="n">
        <v>2.37E-005</v>
      </c>
      <c r="AA62" s="12"/>
      <c r="AC62" s="12"/>
      <c r="AD62" s="12"/>
      <c r="AK62" s="12"/>
      <c r="AP62" s="12"/>
      <c r="AR62" s="12"/>
      <c r="AX62" s="12"/>
      <c r="BH62" s="12"/>
      <c r="BJ62" s="12"/>
    </row>
    <row r="63" customFormat="false" ht="12.75" hidden="false" customHeight="false" outlineLevel="0" collapsed="false">
      <c r="A63" s="0" t="s">
        <v>680</v>
      </c>
      <c r="B63" s="0" t="s">
        <v>681</v>
      </c>
      <c r="H63" s="12"/>
      <c r="I63" s="7" t="n">
        <v>3.29E-005</v>
      </c>
      <c r="AA63" s="12"/>
      <c r="AC63" s="12"/>
      <c r="AD63" s="12"/>
      <c r="AK63" s="12"/>
      <c r="AP63" s="12"/>
      <c r="AR63" s="12"/>
      <c r="AX63" s="12"/>
      <c r="BH63" s="12"/>
      <c r="BJ63" s="12"/>
    </row>
    <row r="64" customFormat="false" ht="12.75" hidden="false" customHeight="false" outlineLevel="0" collapsed="false">
      <c r="A64" s="0" t="s">
        <v>682</v>
      </c>
      <c r="B64" s="0" t="s">
        <v>683</v>
      </c>
      <c r="H64" s="12"/>
      <c r="J64" s="7" t="n">
        <v>1.93E-005</v>
      </c>
      <c r="AA64" s="12"/>
      <c r="AC64" s="12"/>
      <c r="AD64" s="12"/>
      <c r="AK64" s="12"/>
      <c r="AP64" s="12"/>
      <c r="AR64" s="12"/>
      <c r="AX64" s="12"/>
      <c r="BH64" s="12"/>
      <c r="BJ64" s="12"/>
    </row>
    <row r="65" customFormat="false" ht="12.75" hidden="false" customHeight="false" outlineLevel="0" collapsed="false">
      <c r="A65" s="0" t="s">
        <v>684</v>
      </c>
      <c r="B65" s="0" t="s">
        <v>685</v>
      </c>
      <c r="H65" s="12"/>
      <c r="J65" s="7" t="n">
        <v>1.93E-005</v>
      </c>
      <c r="AA65" s="12"/>
      <c r="AC65" s="12"/>
      <c r="AD65" s="12"/>
      <c r="AK65" s="12"/>
      <c r="AP65" s="12"/>
      <c r="AR65" s="12"/>
      <c r="AX65" s="12"/>
      <c r="BH65" s="12"/>
      <c r="BJ65" s="12"/>
    </row>
    <row r="66" customFormat="false" ht="12.75" hidden="false" customHeight="false" outlineLevel="0" collapsed="false">
      <c r="A66" s="0" t="s">
        <v>686</v>
      </c>
      <c r="B66" s="0" t="s">
        <v>687</v>
      </c>
      <c r="H66" s="12"/>
      <c r="K66" s="7" t="n">
        <v>7.04E-016</v>
      </c>
      <c r="O66" s="7" t="n">
        <v>5.72E-005</v>
      </c>
      <c r="AA66" s="12"/>
      <c r="AC66" s="12"/>
      <c r="AD66" s="12"/>
      <c r="AF66" s="7" t="n">
        <v>7.73E-005</v>
      </c>
      <c r="AK66" s="12"/>
      <c r="AL66" s="7" t="n">
        <v>3.47E-006</v>
      </c>
      <c r="AO66" s="7" t="n">
        <v>5.94E-005</v>
      </c>
      <c r="AP66" s="12"/>
      <c r="AR66" s="12"/>
      <c r="AX66" s="12"/>
      <c r="AZ66" s="7" t="n">
        <v>5.16E-007</v>
      </c>
      <c r="BG66" s="7" t="n">
        <v>2.05553853019939E-006</v>
      </c>
      <c r="BH66" s="12"/>
      <c r="BJ66" s="12"/>
      <c r="BK66" s="7" t="n">
        <v>1.9E-008</v>
      </c>
    </row>
    <row r="67" customFormat="false" ht="12.75" hidden="false" customHeight="false" outlineLevel="0" collapsed="false">
      <c r="A67" s="0" t="s">
        <v>688</v>
      </c>
      <c r="B67" s="0" t="s">
        <v>689</v>
      </c>
      <c r="H67" s="12"/>
      <c r="K67" s="7" t="n">
        <v>1.26E-008</v>
      </c>
      <c r="AA67" s="12"/>
      <c r="AC67" s="12"/>
      <c r="AD67" s="12"/>
      <c r="AK67" s="12"/>
      <c r="AP67" s="12"/>
      <c r="AR67" s="12"/>
      <c r="AX67" s="12"/>
      <c r="BH67" s="12"/>
      <c r="BJ67" s="12"/>
    </row>
    <row r="68" customFormat="false" ht="12.75" hidden="false" customHeight="false" outlineLevel="0" collapsed="false">
      <c r="A68" s="0" t="s">
        <v>690</v>
      </c>
      <c r="B68" s="0" t="s">
        <v>691</v>
      </c>
      <c r="H68" s="12"/>
      <c r="K68" s="7" t="n">
        <v>3.76E-008</v>
      </c>
      <c r="AA68" s="12"/>
      <c r="AC68" s="12"/>
      <c r="AD68" s="12"/>
      <c r="AK68" s="12"/>
      <c r="AP68" s="12"/>
      <c r="AR68" s="12"/>
      <c r="AX68" s="12"/>
      <c r="BH68" s="12"/>
      <c r="BJ68" s="12"/>
    </row>
    <row r="69" customFormat="false" ht="12.75" hidden="false" customHeight="false" outlineLevel="0" collapsed="false">
      <c r="A69" s="0" t="s">
        <v>692</v>
      </c>
      <c r="B69" s="0" t="s">
        <v>693</v>
      </c>
      <c r="H69" s="12"/>
      <c r="K69" s="7" t="n">
        <v>5.15E-007</v>
      </c>
      <c r="AA69" s="12"/>
      <c r="AC69" s="12"/>
      <c r="AD69" s="12"/>
      <c r="AK69" s="12"/>
      <c r="AP69" s="12"/>
      <c r="AR69" s="12"/>
      <c r="AX69" s="12"/>
      <c r="BH69" s="12"/>
      <c r="BJ69" s="12"/>
    </row>
    <row r="70" customFormat="false" ht="12.75" hidden="false" customHeight="false" outlineLevel="0" collapsed="false">
      <c r="A70" s="0" t="s">
        <v>694</v>
      </c>
      <c r="B70" s="0" t="s">
        <v>695</v>
      </c>
      <c r="H70" s="12"/>
      <c r="K70" s="7" t="n">
        <v>2.4E-006</v>
      </c>
      <c r="AA70" s="12"/>
      <c r="AC70" s="12"/>
      <c r="AD70" s="12"/>
      <c r="AK70" s="12"/>
      <c r="AP70" s="12"/>
      <c r="AR70" s="12"/>
      <c r="AX70" s="12"/>
      <c r="BH70" s="12"/>
      <c r="BJ70" s="12"/>
    </row>
    <row r="71" customFormat="false" ht="12.75" hidden="false" customHeight="false" outlineLevel="0" collapsed="false">
      <c r="A71" s="0" t="s">
        <v>696</v>
      </c>
      <c r="B71" s="0" t="s">
        <v>697</v>
      </c>
      <c r="H71" s="12"/>
      <c r="L71" s="7" t="n">
        <v>5.21E-017</v>
      </c>
      <c r="AA71" s="12"/>
      <c r="AC71" s="12"/>
      <c r="AD71" s="12"/>
      <c r="AK71" s="12"/>
      <c r="AP71" s="12"/>
      <c r="AR71" s="12"/>
      <c r="AX71" s="12"/>
      <c r="BH71" s="12"/>
      <c r="BJ71" s="12"/>
    </row>
    <row r="72" customFormat="false" ht="12.75" hidden="false" customHeight="false" outlineLevel="0" collapsed="false">
      <c r="A72" s="0" t="s">
        <v>698</v>
      </c>
      <c r="B72" s="0" t="s">
        <v>699</v>
      </c>
      <c r="H72" s="12"/>
      <c r="L72" s="7" t="n">
        <v>3.33E-013</v>
      </c>
      <c r="AA72" s="12"/>
      <c r="AC72" s="12"/>
      <c r="AD72" s="12"/>
      <c r="AK72" s="12"/>
      <c r="AP72" s="12"/>
      <c r="AR72" s="12"/>
      <c r="AX72" s="12"/>
      <c r="BH72" s="12"/>
      <c r="BJ72" s="12"/>
    </row>
    <row r="73" customFormat="false" ht="12.75" hidden="false" customHeight="false" outlineLevel="0" collapsed="false">
      <c r="A73" s="0" t="s">
        <v>700</v>
      </c>
      <c r="B73" s="0" t="s">
        <v>701</v>
      </c>
      <c r="H73" s="12"/>
      <c r="L73" s="7" t="n">
        <v>3.6E-009</v>
      </c>
      <c r="AA73" s="12"/>
      <c r="AC73" s="12"/>
      <c r="AD73" s="12"/>
      <c r="AK73" s="12"/>
      <c r="AP73" s="12"/>
      <c r="AR73" s="12"/>
      <c r="AX73" s="12"/>
      <c r="BC73" s="7" t="n">
        <v>3.43E-006</v>
      </c>
      <c r="BH73" s="12"/>
      <c r="BJ73" s="12"/>
    </row>
    <row r="74" customFormat="false" ht="12.75" hidden="false" customHeight="false" outlineLevel="0" collapsed="false">
      <c r="A74" s="0" t="s">
        <v>702</v>
      </c>
      <c r="B74" s="0" t="s">
        <v>703</v>
      </c>
      <c r="H74" s="12"/>
      <c r="L74" s="7" t="n">
        <v>2.14E-007</v>
      </c>
      <c r="AA74" s="12"/>
      <c r="AC74" s="12"/>
      <c r="AD74" s="12"/>
      <c r="AE74" s="7" t="n">
        <v>1.25E-005</v>
      </c>
      <c r="AK74" s="12"/>
      <c r="AP74" s="12"/>
      <c r="AR74" s="12"/>
      <c r="AX74" s="12"/>
      <c r="BH74" s="12"/>
      <c r="BJ74" s="12"/>
    </row>
    <row r="75" customFormat="false" ht="12.75" hidden="false" customHeight="false" outlineLevel="0" collapsed="false">
      <c r="A75" s="0" t="s">
        <v>704</v>
      </c>
      <c r="B75" s="0" t="s">
        <v>705</v>
      </c>
      <c r="H75" s="12"/>
      <c r="L75" s="7" t="n">
        <v>1.27E-005</v>
      </c>
      <c r="AA75" s="12"/>
      <c r="AC75" s="12"/>
      <c r="AD75" s="12"/>
      <c r="AK75" s="12"/>
      <c r="AP75" s="12"/>
      <c r="AR75" s="12"/>
      <c r="AX75" s="12"/>
      <c r="BH75" s="12"/>
      <c r="BJ75" s="12"/>
    </row>
    <row r="76" customFormat="false" ht="12.75" hidden="false" customHeight="false" outlineLevel="0" collapsed="false">
      <c r="A76" s="0" t="s">
        <v>706</v>
      </c>
      <c r="B76" s="0" t="s">
        <v>707</v>
      </c>
      <c r="H76" s="12"/>
      <c r="L76" s="7" t="n">
        <v>8.1E-005</v>
      </c>
      <c r="AA76" s="12"/>
      <c r="AC76" s="12"/>
      <c r="AD76" s="12"/>
      <c r="AK76" s="12"/>
      <c r="AP76" s="12"/>
      <c r="AR76" s="12"/>
      <c r="AX76" s="12"/>
      <c r="BH76" s="12"/>
      <c r="BJ76" s="12"/>
    </row>
    <row r="77" customFormat="false" ht="12.75" hidden="false" customHeight="false" outlineLevel="0" collapsed="false">
      <c r="A77" s="0" t="s">
        <v>708</v>
      </c>
      <c r="B77" s="0" t="s">
        <v>709</v>
      </c>
      <c r="H77" s="12"/>
      <c r="M77" s="7" t="n">
        <v>1.77E-009</v>
      </c>
      <c r="AA77" s="12"/>
      <c r="AC77" s="12"/>
      <c r="AD77" s="12"/>
      <c r="AK77" s="12"/>
      <c r="AP77" s="12"/>
      <c r="AR77" s="12"/>
      <c r="AX77" s="12"/>
      <c r="BH77" s="12"/>
      <c r="BJ77" s="12"/>
    </row>
    <row r="78" customFormat="false" ht="12.75" hidden="false" customHeight="false" outlineLevel="0" collapsed="false">
      <c r="A78" s="0" t="s">
        <v>710</v>
      </c>
      <c r="B78" s="0" t="s">
        <v>711</v>
      </c>
      <c r="H78" s="12"/>
      <c r="M78" s="7" t="n">
        <v>3.74E-008</v>
      </c>
      <c r="AA78" s="12"/>
      <c r="AC78" s="12"/>
      <c r="AD78" s="12"/>
      <c r="AK78" s="12"/>
      <c r="AP78" s="12"/>
      <c r="AR78" s="12"/>
      <c r="AX78" s="12"/>
      <c r="BH78" s="12"/>
      <c r="BJ78" s="12"/>
    </row>
    <row r="79" customFormat="false" ht="12.75" hidden="false" customHeight="false" outlineLevel="0" collapsed="false">
      <c r="A79" s="0" t="s">
        <v>712</v>
      </c>
      <c r="B79" s="0" t="s">
        <v>713</v>
      </c>
      <c r="H79" s="12"/>
      <c r="M79" s="7" t="n">
        <v>2.65E-005</v>
      </c>
      <c r="AA79" s="12"/>
      <c r="AC79" s="12"/>
      <c r="AD79" s="12"/>
      <c r="AK79" s="12"/>
      <c r="AP79" s="12"/>
      <c r="AR79" s="12"/>
      <c r="AX79" s="12"/>
      <c r="BH79" s="12"/>
      <c r="BJ79" s="12"/>
    </row>
    <row r="80" customFormat="false" ht="12.75" hidden="false" customHeight="false" outlineLevel="0" collapsed="false">
      <c r="A80" s="0" t="s">
        <v>714</v>
      </c>
      <c r="B80" s="0" t="s">
        <v>715</v>
      </c>
      <c r="H80" s="12"/>
      <c r="M80" s="7" t="n">
        <v>6.4E-005</v>
      </c>
      <c r="AA80" s="12"/>
      <c r="AC80" s="12"/>
      <c r="AD80" s="12"/>
      <c r="AK80" s="12"/>
      <c r="AP80" s="12"/>
      <c r="AR80" s="12"/>
      <c r="AX80" s="12"/>
      <c r="BH80" s="12"/>
      <c r="BJ80" s="12"/>
    </row>
    <row r="81" customFormat="false" ht="12.75" hidden="false" customHeight="false" outlineLevel="0" collapsed="false">
      <c r="A81" s="0" t="s">
        <v>716</v>
      </c>
      <c r="B81" s="0" t="s">
        <v>717</v>
      </c>
      <c r="H81" s="12"/>
      <c r="N81" s="7" t="n">
        <v>5.79E-048</v>
      </c>
      <c r="U81" s="7" t="n">
        <v>1.97E-009</v>
      </c>
      <c r="AA81" s="12"/>
      <c r="AC81" s="12"/>
      <c r="AD81" s="12"/>
      <c r="AK81" s="12"/>
      <c r="AP81" s="12"/>
      <c r="AR81" s="12"/>
      <c r="AW81" s="7" t="n">
        <v>4.64E-010</v>
      </c>
      <c r="AX81" s="12"/>
      <c r="BH81" s="12"/>
      <c r="BJ81" s="12"/>
    </row>
    <row r="82" customFormat="false" ht="12.75" hidden="false" customHeight="false" outlineLevel="0" collapsed="false">
      <c r="A82" s="0" t="s">
        <v>718</v>
      </c>
      <c r="B82" s="0" t="s">
        <v>719</v>
      </c>
      <c r="H82" s="12"/>
      <c r="O82" s="7" t="n">
        <v>4.39E-010</v>
      </c>
      <c r="AA82" s="12"/>
      <c r="AC82" s="12"/>
      <c r="AD82" s="12"/>
      <c r="AK82" s="12"/>
      <c r="AP82" s="12"/>
      <c r="AR82" s="12"/>
      <c r="AX82" s="12"/>
      <c r="BH82" s="12"/>
      <c r="BJ82" s="12"/>
    </row>
    <row r="83" customFormat="false" ht="12.75" hidden="false" customHeight="false" outlineLevel="0" collapsed="false">
      <c r="A83" s="0" t="s">
        <v>720</v>
      </c>
      <c r="B83" s="0" t="s">
        <v>721</v>
      </c>
      <c r="H83" s="12"/>
      <c r="O83" s="7" t="n">
        <v>1.66E-005</v>
      </c>
      <c r="AA83" s="12"/>
      <c r="AC83" s="12"/>
      <c r="AD83" s="12"/>
      <c r="AK83" s="12"/>
      <c r="AP83" s="12"/>
      <c r="AR83" s="12"/>
      <c r="AX83" s="12"/>
      <c r="BH83" s="12"/>
      <c r="BJ83" s="12"/>
    </row>
    <row r="84" customFormat="false" ht="12.75" hidden="false" customHeight="false" outlineLevel="0" collapsed="false">
      <c r="A84" s="0" t="s">
        <v>722</v>
      </c>
      <c r="B84" s="0" t="s">
        <v>723</v>
      </c>
      <c r="H84" s="12"/>
      <c r="O84" s="7" t="n">
        <v>3.91E-005</v>
      </c>
      <c r="AA84" s="12"/>
      <c r="AC84" s="12"/>
      <c r="AD84" s="12"/>
      <c r="AK84" s="12"/>
      <c r="AP84" s="12"/>
      <c r="AR84" s="12"/>
      <c r="AX84" s="12"/>
      <c r="BH84" s="12"/>
      <c r="BJ84" s="12"/>
    </row>
    <row r="85" customFormat="false" ht="12.75" hidden="false" customHeight="false" outlineLevel="0" collapsed="false">
      <c r="A85" s="0" t="s">
        <v>724</v>
      </c>
      <c r="B85" s="0" t="s">
        <v>725</v>
      </c>
      <c r="H85" s="12"/>
      <c r="P85" s="7" t="n">
        <v>8.24E-029</v>
      </c>
      <c r="AA85" s="12"/>
      <c r="AC85" s="12"/>
      <c r="AD85" s="12"/>
      <c r="AK85" s="12"/>
      <c r="AP85" s="12"/>
      <c r="AR85" s="12"/>
      <c r="AX85" s="12"/>
      <c r="BH85" s="12"/>
      <c r="BJ85" s="12"/>
    </row>
    <row r="86" customFormat="false" ht="12.75" hidden="false" customHeight="false" outlineLevel="0" collapsed="false">
      <c r="A86" s="0" t="s">
        <v>726</v>
      </c>
      <c r="B86" s="0" t="s">
        <v>727</v>
      </c>
      <c r="H86" s="12"/>
      <c r="P86" s="7" t="n">
        <v>3.89E-008</v>
      </c>
      <c r="AA86" s="12"/>
      <c r="AC86" s="12"/>
      <c r="AD86" s="12"/>
      <c r="AK86" s="12"/>
      <c r="AP86" s="12"/>
      <c r="AR86" s="12"/>
      <c r="AX86" s="12"/>
      <c r="BH86" s="12"/>
      <c r="BJ86" s="12"/>
    </row>
    <row r="87" customFormat="false" ht="12.75" hidden="false" customHeight="false" outlineLevel="0" collapsed="false">
      <c r="A87" s="0" t="s">
        <v>728</v>
      </c>
      <c r="B87" s="0" t="s">
        <v>729</v>
      </c>
      <c r="H87" s="12"/>
      <c r="P87" s="7" t="n">
        <v>1.18E-005</v>
      </c>
      <c r="AA87" s="12"/>
      <c r="AC87" s="12"/>
      <c r="AD87" s="12"/>
      <c r="AK87" s="12"/>
      <c r="AP87" s="12"/>
      <c r="AR87" s="12"/>
      <c r="AX87" s="12"/>
      <c r="BH87" s="12"/>
      <c r="BJ87" s="12"/>
    </row>
    <row r="88" customFormat="false" ht="12.75" hidden="false" customHeight="false" outlineLevel="0" collapsed="false">
      <c r="A88" s="0" t="s">
        <v>730</v>
      </c>
      <c r="B88" s="0" t="s">
        <v>731</v>
      </c>
      <c r="H88" s="12"/>
      <c r="P88" s="7" t="n">
        <v>1.18E-005</v>
      </c>
      <c r="AA88" s="12"/>
      <c r="AC88" s="12"/>
      <c r="AD88" s="12"/>
      <c r="AK88" s="12"/>
      <c r="AP88" s="12"/>
      <c r="AR88" s="12"/>
      <c r="AX88" s="12"/>
      <c r="BH88" s="12"/>
      <c r="BJ88" s="12"/>
    </row>
    <row r="89" customFormat="false" ht="12.75" hidden="false" customHeight="false" outlineLevel="0" collapsed="false">
      <c r="A89" s="0" t="s">
        <v>732</v>
      </c>
      <c r="B89" s="0" t="s">
        <v>733</v>
      </c>
      <c r="H89" s="12"/>
      <c r="Q89" s="7" t="n">
        <v>2.16E-009</v>
      </c>
      <c r="R89" s="7" t="n">
        <v>6.26E-006</v>
      </c>
      <c r="AA89" s="12"/>
      <c r="AC89" s="12"/>
      <c r="AD89" s="12"/>
      <c r="AK89" s="12"/>
      <c r="AP89" s="12"/>
      <c r="AR89" s="12"/>
      <c r="AX89" s="12"/>
      <c r="BH89" s="12"/>
      <c r="BJ89" s="12"/>
    </row>
    <row r="90" customFormat="false" ht="12.75" hidden="false" customHeight="false" outlineLevel="0" collapsed="false">
      <c r="A90" s="0" t="s">
        <v>734</v>
      </c>
      <c r="B90" s="0" t="s">
        <v>735</v>
      </c>
      <c r="H90" s="12"/>
      <c r="Q90" s="7" t="n">
        <v>5.55E-007</v>
      </c>
      <c r="AA90" s="12"/>
      <c r="AC90" s="12"/>
      <c r="AD90" s="12"/>
      <c r="AK90" s="12"/>
      <c r="AP90" s="12"/>
      <c r="AR90" s="12"/>
      <c r="AX90" s="12"/>
      <c r="BH90" s="12"/>
      <c r="BJ90" s="12"/>
    </row>
    <row r="91" customFormat="false" ht="12.75" hidden="false" customHeight="false" outlineLevel="0" collapsed="false">
      <c r="A91" s="0" t="s">
        <v>736</v>
      </c>
      <c r="B91" s="0" t="s">
        <v>737</v>
      </c>
      <c r="H91" s="12"/>
      <c r="Q91" s="7" t="n">
        <v>1.73E-005</v>
      </c>
      <c r="AA91" s="12"/>
      <c r="AC91" s="12"/>
      <c r="AD91" s="12"/>
      <c r="AK91" s="12"/>
      <c r="AP91" s="12"/>
      <c r="AR91" s="12"/>
      <c r="AX91" s="12"/>
      <c r="BH91" s="12"/>
      <c r="BJ91" s="12"/>
    </row>
    <row r="92" customFormat="false" ht="12.75" hidden="false" customHeight="false" outlineLevel="0" collapsed="false">
      <c r="A92" s="0" t="s">
        <v>738</v>
      </c>
      <c r="B92" s="0" t="s">
        <v>739</v>
      </c>
      <c r="H92" s="12"/>
      <c r="S92" s="7" t="n">
        <v>8.85E-005</v>
      </c>
      <c r="AA92" s="12"/>
      <c r="AC92" s="12"/>
      <c r="AD92" s="12"/>
      <c r="AK92" s="12"/>
      <c r="AP92" s="12"/>
      <c r="AR92" s="12"/>
      <c r="AX92" s="12"/>
      <c r="BH92" s="12"/>
      <c r="BJ92" s="12"/>
    </row>
    <row r="93" customFormat="false" ht="12.75" hidden="false" customHeight="false" outlineLevel="0" collapsed="false">
      <c r="A93" s="0" t="s">
        <v>740</v>
      </c>
      <c r="B93" s="0" t="s">
        <v>741</v>
      </c>
      <c r="H93" s="12"/>
      <c r="T93" s="7" t="n">
        <v>1.34E-062</v>
      </c>
      <c r="AA93" s="12"/>
      <c r="AC93" s="12"/>
      <c r="AD93" s="12"/>
      <c r="AK93" s="12"/>
      <c r="AP93" s="12"/>
      <c r="AR93" s="12"/>
      <c r="AX93" s="12"/>
      <c r="BH93" s="12"/>
      <c r="BJ93" s="12"/>
    </row>
    <row r="94" customFormat="false" ht="12.75" hidden="false" customHeight="false" outlineLevel="0" collapsed="false">
      <c r="A94" s="0" t="s">
        <v>742</v>
      </c>
      <c r="B94" s="0" t="s">
        <v>743</v>
      </c>
      <c r="H94" s="12"/>
      <c r="T94" s="7" t="n">
        <v>4.33E-006</v>
      </c>
      <c r="AA94" s="12"/>
      <c r="AC94" s="12"/>
      <c r="AD94" s="12"/>
      <c r="AK94" s="12"/>
      <c r="AP94" s="12"/>
      <c r="AR94" s="12"/>
      <c r="AX94" s="12"/>
      <c r="BH94" s="12"/>
      <c r="BJ94" s="12"/>
    </row>
    <row r="95" customFormat="false" ht="12.75" hidden="false" customHeight="false" outlineLevel="0" collapsed="false">
      <c r="A95" s="0" t="s">
        <v>744</v>
      </c>
      <c r="B95" s="0" t="s">
        <v>745</v>
      </c>
      <c r="H95" s="12"/>
      <c r="T95" s="7" t="n">
        <v>4.33E-006</v>
      </c>
      <c r="AA95" s="12"/>
      <c r="AC95" s="12"/>
      <c r="AD95" s="12"/>
      <c r="AK95" s="12"/>
      <c r="AP95" s="12"/>
      <c r="AR95" s="12"/>
      <c r="AX95" s="12"/>
      <c r="BH95" s="12"/>
      <c r="BJ95" s="12"/>
    </row>
    <row r="96" customFormat="false" ht="12.75" hidden="false" customHeight="false" outlineLevel="0" collapsed="false">
      <c r="A96" s="0" t="s">
        <v>746</v>
      </c>
      <c r="B96" s="0" t="s">
        <v>747</v>
      </c>
      <c r="H96" s="12"/>
      <c r="T96" s="7" t="n">
        <v>4.33E-006</v>
      </c>
      <c r="AA96" s="12"/>
      <c r="AC96" s="12"/>
      <c r="AD96" s="12"/>
      <c r="AK96" s="12"/>
      <c r="AP96" s="12"/>
      <c r="AR96" s="12"/>
      <c r="AX96" s="12"/>
      <c r="BH96" s="12"/>
      <c r="BJ96" s="12"/>
    </row>
    <row r="97" customFormat="false" ht="12.75" hidden="false" customHeight="false" outlineLevel="0" collapsed="false">
      <c r="A97" s="0" t="s">
        <v>748</v>
      </c>
      <c r="B97" s="0" t="s">
        <v>749</v>
      </c>
      <c r="H97" s="12"/>
      <c r="T97" s="7" t="n">
        <v>1.71E-005</v>
      </c>
      <c r="AA97" s="12"/>
      <c r="AC97" s="12"/>
      <c r="AD97" s="12"/>
      <c r="AK97" s="12"/>
      <c r="AP97" s="12"/>
      <c r="AR97" s="12"/>
      <c r="AX97" s="12"/>
      <c r="BH97" s="12"/>
      <c r="BJ97" s="12"/>
    </row>
    <row r="98" customFormat="false" ht="12.75" hidden="false" customHeight="false" outlineLevel="0" collapsed="false">
      <c r="A98" s="0" t="s">
        <v>750</v>
      </c>
      <c r="B98" s="0" t="s">
        <v>751</v>
      </c>
      <c r="H98" s="12"/>
      <c r="T98" s="7" t="n">
        <v>8.27E-005</v>
      </c>
      <c r="AA98" s="12"/>
      <c r="AC98" s="12"/>
      <c r="AD98" s="12"/>
      <c r="AK98" s="12"/>
      <c r="AP98" s="12"/>
      <c r="AR98" s="12"/>
      <c r="AX98" s="12"/>
      <c r="BH98" s="12"/>
      <c r="BJ98" s="12"/>
    </row>
    <row r="99" customFormat="false" ht="12.75" hidden="false" customHeight="false" outlineLevel="0" collapsed="false">
      <c r="A99" s="0" t="s">
        <v>752</v>
      </c>
      <c r="B99" s="0" t="s">
        <v>398</v>
      </c>
      <c r="H99" s="12"/>
      <c r="U99" s="7" t="n">
        <v>9.01E-006</v>
      </c>
      <c r="AA99" s="12"/>
      <c r="AC99" s="12"/>
      <c r="AD99" s="12"/>
      <c r="AK99" s="12"/>
      <c r="AP99" s="12"/>
      <c r="AR99" s="12"/>
      <c r="AX99" s="12"/>
      <c r="BH99" s="12"/>
      <c r="BJ99" s="12"/>
    </row>
    <row r="100" customFormat="false" ht="12.75" hidden="false" customHeight="false" outlineLevel="0" collapsed="false">
      <c r="A100" s="0" t="s">
        <v>753</v>
      </c>
      <c r="B100" s="0" t="s">
        <v>754</v>
      </c>
      <c r="H100" s="12"/>
      <c r="V100" s="7" t="n">
        <v>6.9E-014</v>
      </c>
      <c r="Z100" s="7" t="n">
        <v>6.9E-014</v>
      </c>
      <c r="AA100" s="12"/>
      <c r="AC100" s="12"/>
      <c r="AD100" s="12"/>
      <c r="AK100" s="12"/>
      <c r="AP100" s="12"/>
      <c r="AR100" s="12"/>
      <c r="AX100" s="12"/>
      <c r="BH100" s="12"/>
      <c r="BJ100" s="12"/>
    </row>
    <row r="101" customFormat="false" ht="12.75" hidden="false" customHeight="false" outlineLevel="0" collapsed="false">
      <c r="A101" s="0" t="s">
        <v>755</v>
      </c>
      <c r="B101" s="0" t="s">
        <v>756</v>
      </c>
      <c r="H101" s="12"/>
      <c r="V101" s="7" t="n">
        <v>1.31E-007</v>
      </c>
      <c r="Z101" s="7" t="n">
        <v>1.31E-007</v>
      </c>
      <c r="AA101" s="12"/>
      <c r="AC101" s="12"/>
      <c r="AD101" s="12"/>
      <c r="AK101" s="12"/>
      <c r="AP101" s="12"/>
      <c r="AR101" s="12"/>
      <c r="AX101" s="12"/>
      <c r="BH101" s="12"/>
      <c r="BJ101" s="12"/>
    </row>
    <row r="102" customFormat="false" ht="12.75" hidden="false" customHeight="false" outlineLevel="0" collapsed="false">
      <c r="A102" s="0" t="s">
        <v>757</v>
      </c>
      <c r="B102" s="0" t="s">
        <v>758</v>
      </c>
      <c r="H102" s="12"/>
      <c r="W102" s="7" t="n">
        <v>2.73E-043</v>
      </c>
      <c r="AA102" s="12"/>
      <c r="AC102" s="12"/>
      <c r="AD102" s="12"/>
      <c r="AK102" s="12"/>
      <c r="AP102" s="12"/>
      <c r="AR102" s="12"/>
      <c r="AX102" s="12"/>
      <c r="BH102" s="12"/>
      <c r="BJ102" s="12"/>
    </row>
    <row r="103" customFormat="false" ht="12.75" hidden="false" customHeight="false" outlineLevel="0" collapsed="false">
      <c r="A103" s="0" t="s">
        <v>759</v>
      </c>
      <c r="B103" s="0" t="s">
        <v>760</v>
      </c>
      <c r="H103" s="12"/>
      <c r="W103" s="7" t="n">
        <v>9.87E-005</v>
      </c>
      <c r="AA103" s="12"/>
      <c r="AC103" s="12"/>
      <c r="AD103" s="12"/>
      <c r="AK103" s="12"/>
      <c r="AP103" s="12"/>
      <c r="AR103" s="12"/>
      <c r="AX103" s="12"/>
      <c r="BH103" s="12"/>
      <c r="BJ103" s="12"/>
    </row>
    <row r="104" customFormat="false" ht="12.75" hidden="false" customHeight="false" outlineLevel="0" collapsed="false">
      <c r="A104" s="0" t="s">
        <v>761</v>
      </c>
      <c r="B104" s="0" t="s">
        <v>762</v>
      </c>
      <c r="H104" s="12"/>
      <c r="X104" s="7" t="n">
        <v>5.08E-014</v>
      </c>
      <c r="AA104" s="12"/>
      <c r="AC104" s="12"/>
      <c r="AD104" s="12"/>
      <c r="AK104" s="12"/>
      <c r="AP104" s="12"/>
      <c r="AR104" s="12"/>
      <c r="AX104" s="12"/>
      <c r="BH104" s="12"/>
      <c r="BJ104" s="12"/>
    </row>
    <row r="105" customFormat="false" ht="12.75" hidden="false" customHeight="false" outlineLevel="0" collapsed="false">
      <c r="A105" s="0" t="s">
        <v>763</v>
      </c>
      <c r="B105" s="0" t="s">
        <v>764</v>
      </c>
      <c r="H105" s="12"/>
      <c r="X105" s="7" t="n">
        <v>5.45E-006</v>
      </c>
      <c r="AA105" s="12"/>
      <c r="AC105" s="12"/>
      <c r="AD105" s="12"/>
      <c r="AK105" s="12"/>
      <c r="AP105" s="12"/>
      <c r="AR105" s="12"/>
      <c r="AX105" s="12"/>
      <c r="BH105" s="12"/>
      <c r="BJ105" s="12"/>
    </row>
    <row r="106" customFormat="false" ht="12.75" hidden="false" customHeight="false" outlineLevel="0" collapsed="false">
      <c r="A106" s="0" t="s">
        <v>765</v>
      </c>
      <c r="B106" s="0" t="s">
        <v>766</v>
      </c>
      <c r="H106" s="12"/>
      <c r="Y106" s="7" t="n">
        <v>1.39E-005</v>
      </c>
      <c r="AA106" s="12"/>
      <c r="AC106" s="12"/>
      <c r="AD106" s="12"/>
      <c r="AK106" s="12"/>
      <c r="AP106" s="12"/>
      <c r="AR106" s="12"/>
      <c r="AX106" s="12"/>
      <c r="BH106" s="12"/>
      <c r="BJ106" s="12"/>
    </row>
    <row r="107" customFormat="false" ht="12.75" hidden="false" customHeight="false" outlineLevel="0" collapsed="false">
      <c r="A107" s="0" t="s">
        <v>767</v>
      </c>
      <c r="B107" s="0" t="s">
        <v>768</v>
      </c>
      <c r="H107" s="12"/>
      <c r="AA107" s="12"/>
      <c r="AB107" s="7" t="n">
        <v>1.44E-013</v>
      </c>
      <c r="AC107" s="12"/>
      <c r="AD107" s="12"/>
      <c r="AK107" s="12"/>
      <c r="AL107" s="7" t="n">
        <v>4.8E-013</v>
      </c>
      <c r="AP107" s="12"/>
      <c r="AR107" s="12"/>
      <c r="AX107" s="12"/>
      <c r="BB107" s="7" t="n">
        <v>6.25E-009</v>
      </c>
      <c r="BH107" s="12"/>
      <c r="BJ107" s="12"/>
    </row>
    <row r="108" customFormat="false" ht="12.75" hidden="false" customHeight="false" outlineLevel="0" collapsed="false">
      <c r="A108" s="0" t="s">
        <v>769</v>
      </c>
      <c r="B108" s="0" t="s">
        <v>770</v>
      </c>
      <c r="H108" s="12"/>
      <c r="AA108" s="12"/>
      <c r="AB108" s="7" t="n">
        <v>2.62E-006</v>
      </c>
      <c r="AC108" s="12"/>
      <c r="AD108" s="12"/>
      <c r="AK108" s="12"/>
      <c r="AP108" s="12"/>
      <c r="AR108" s="12"/>
      <c r="AX108" s="12"/>
      <c r="BH108" s="12"/>
      <c r="BJ108" s="12"/>
    </row>
    <row r="109" customFormat="false" ht="12.75" hidden="false" customHeight="false" outlineLevel="0" collapsed="false">
      <c r="A109" s="0" t="s">
        <v>771</v>
      </c>
      <c r="B109" s="0" t="s">
        <v>772</v>
      </c>
      <c r="H109" s="12"/>
      <c r="AA109" s="12"/>
      <c r="AC109" s="12"/>
      <c r="AD109" s="12"/>
      <c r="AE109" s="7" t="n">
        <v>8.72E-018</v>
      </c>
      <c r="AK109" s="12"/>
      <c r="AP109" s="12"/>
      <c r="AR109" s="12"/>
      <c r="AX109" s="12"/>
      <c r="BC109" s="7" t="n">
        <v>1.39E-035</v>
      </c>
      <c r="BH109" s="12"/>
      <c r="BJ109" s="12"/>
    </row>
    <row r="110" customFormat="false" ht="12.75" hidden="false" customHeight="false" outlineLevel="0" collapsed="false">
      <c r="A110" s="0" t="s">
        <v>773</v>
      </c>
      <c r="B110" s="0" t="s">
        <v>774</v>
      </c>
      <c r="H110" s="12"/>
      <c r="AA110" s="12"/>
      <c r="AC110" s="12"/>
      <c r="AD110" s="12"/>
      <c r="AE110" s="7" t="n">
        <v>4.97E-006</v>
      </c>
      <c r="AK110" s="12"/>
      <c r="AP110" s="12"/>
      <c r="AR110" s="12"/>
      <c r="AX110" s="12"/>
      <c r="BH110" s="12"/>
      <c r="BJ110" s="12"/>
    </row>
    <row r="111" customFormat="false" ht="12.75" hidden="false" customHeight="false" outlineLevel="0" collapsed="false">
      <c r="A111" s="0" t="s">
        <v>775</v>
      </c>
      <c r="B111" s="0" t="s">
        <v>776</v>
      </c>
      <c r="H111" s="12"/>
      <c r="AA111" s="12"/>
      <c r="AC111" s="12"/>
      <c r="AD111" s="12"/>
      <c r="AF111" s="7" t="n">
        <v>4.32E-012</v>
      </c>
      <c r="AK111" s="12"/>
      <c r="AN111" s="7" t="n">
        <v>4.17E-014</v>
      </c>
      <c r="AP111" s="12"/>
      <c r="AR111" s="12"/>
      <c r="AX111" s="12"/>
      <c r="BH111" s="12"/>
      <c r="BJ111" s="12"/>
    </row>
    <row r="112" customFormat="false" ht="12.75" hidden="false" customHeight="false" outlineLevel="0" collapsed="false">
      <c r="A112" s="0" t="s">
        <v>777</v>
      </c>
      <c r="B112" s="0" t="s">
        <v>778</v>
      </c>
      <c r="H112" s="12"/>
      <c r="AA112" s="12"/>
      <c r="AC112" s="12"/>
      <c r="AD112" s="12"/>
      <c r="AG112" s="7" t="n">
        <v>1.66E-005</v>
      </c>
      <c r="AK112" s="12"/>
      <c r="AP112" s="12"/>
      <c r="AR112" s="12"/>
      <c r="AX112" s="12"/>
      <c r="BH112" s="12"/>
      <c r="BJ112" s="12"/>
    </row>
    <row r="113" customFormat="false" ht="12.75" hidden="false" customHeight="false" outlineLevel="0" collapsed="false">
      <c r="A113" s="0" t="s">
        <v>779</v>
      </c>
      <c r="B113" s="0" t="s">
        <v>780</v>
      </c>
      <c r="H113" s="12"/>
      <c r="AA113" s="12"/>
      <c r="AC113" s="12"/>
      <c r="AD113" s="12"/>
      <c r="AH113" s="7" t="n">
        <v>2.44E-018</v>
      </c>
      <c r="AK113" s="12"/>
      <c r="AP113" s="12"/>
      <c r="AR113" s="12"/>
      <c r="AX113" s="12"/>
      <c r="BH113" s="12"/>
      <c r="BJ113" s="12"/>
    </row>
    <row r="114" customFormat="false" ht="12.75" hidden="false" customHeight="false" outlineLevel="0" collapsed="false">
      <c r="A114" s="0" t="s">
        <v>781</v>
      </c>
      <c r="B114" s="0" t="s">
        <v>782</v>
      </c>
      <c r="H114" s="12"/>
      <c r="AA114" s="12"/>
      <c r="AC114" s="12"/>
      <c r="AD114" s="12"/>
      <c r="AH114" s="7" t="n">
        <v>5.56E-007</v>
      </c>
      <c r="AK114" s="12"/>
      <c r="AP114" s="12"/>
      <c r="AR114" s="12"/>
      <c r="AX114" s="12"/>
      <c r="BH114" s="12"/>
      <c r="BJ114" s="12"/>
    </row>
    <row r="115" customFormat="false" ht="12.75" hidden="false" customHeight="false" outlineLevel="0" collapsed="false">
      <c r="A115" s="0" t="s">
        <v>783</v>
      </c>
      <c r="B115" s="0" t="s">
        <v>784</v>
      </c>
      <c r="H115" s="12"/>
      <c r="AA115" s="12"/>
      <c r="AC115" s="12"/>
      <c r="AD115" s="12"/>
      <c r="AH115" s="7" t="n">
        <v>4.32E-005</v>
      </c>
      <c r="AK115" s="12"/>
      <c r="AP115" s="12"/>
      <c r="AR115" s="12"/>
      <c r="AX115" s="12"/>
      <c r="BH115" s="12"/>
      <c r="BJ115" s="12"/>
    </row>
    <row r="116" customFormat="false" ht="12.75" hidden="false" customHeight="false" outlineLevel="0" collapsed="false">
      <c r="A116" s="0" t="s">
        <v>785</v>
      </c>
      <c r="B116" s="0" t="s">
        <v>786</v>
      </c>
      <c r="H116" s="12"/>
      <c r="AA116" s="12"/>
      <c r="AC116" s="12"/>
      <c r="AD116" s="12"/>
      <c r="AI116" s="7" t="n">
        <v>4.43E-010</v>
      </c>
      <c r="AK116" s="12"/>
      <c r="AP116" s="12"/>
      <c r="AR116" s="12"/>
      <c r="AX116" s="12"/>
      <c r="BH116" s="12"/>
      <c r="BJ116" s="12"/>
    </row>
    <row r="117" customFormat="false" ht="12.75" hidden="false" customHeight="false" outlineLevel="0" collapsed="false">
      <c r="A117" s="0" t="s">
        <v>787</v>
      </c>
      <c r="B117" s="0" t="s">
        <v>788</v>
      </c>
      <c r="H117" s="12"/>
      <c r="AA117" s="12"/>
      <c r="AC117" s="12"/>
      <c r="AD117" s="12"/>
      <c r="AI117" s="7" t="n">
        <v>3.34E-005</v>
      </c>
      <c r="AK117" s="12"/>
      <c r="AP117" s="12"/>
      <c r="AR117" s="12"/>
      <c r="AX117" s="12"/>
      <c r="BH117" s="12"/>
      <c r="BJ117" s="12"/>
    </row>
    <row r="118" customFormat="false" ht="12.75" hidden="false" customHeight="false" outlineLevel="0" collapsed="false">
      <c r="A118" s="0" t="s">
        <v>789</v>
      </c>
      <c r="B118" s="0" t="s">
        <v>790</v>
      </c>
      <c r="H118" s="12"/>
      <c r="AA118" s="12"/>
      <c r="AC118" s="12"/>
      <c r="AD118" s="12"/>
      <c r="AI118" s="7" t="n">
        <v>6.67E-005</v>
      </c>
      <c r="AK118" s="12"/>
      <c r="AP118" s="12"/>
      <c r="AR118" s="12"/>
      <c r="AX118" s="12"/>
      <c r="BH118" s="12"/>
      <c r="BJ118" s="12"/>
    </row>
    <row r="119" customFormat="false" ht="12.75" hidden="false" customHeight="false" outlineLevel="0" collapsed="false">
      <c r="A119" s="0" t="s">
        <v>791</v>
      </c>
      <c r="B119" s="0" t="s">
        <v>792</v>
      </c>
      <c r="H119" s="12"/>
      <c r="AA119" s="12"/>
      <c r="AC119" s="12"/>
      <c r="AD119" s="12"/>
      <c r="AJ119" s="7" t="n">
        <v>7.73E-009</v>
      </c>
      <c r="AK119" s="12"/>
      <c r="AP119" s="12"/>
      <c r="AR119" s="12"/>
      <c r="AX119" s="12"/>
      <c r="BH119" s="12"/>
      <c r="BJ119" s="12"/>
    </row>
    <row r="120" customFormat="false" ht="12.75" hidden="false" customHeight="false" outlineLevel="0" collapsed="false">
      <c r="A120" s="0" t="s">
        <v>793</v>
      </c>
      <c r="B120" s="0" t="s">
        <v>794</v>
      </c>
      <c r="H120" s="12"/>
      <c r="AA120" s="12"/>
      <c r="AC120" s="12"/>
      <c r="AD120" s="12"/>
      <c r="AJ120" s="7" t="n">
        <v>5.46E-005</v>
      </c>
      <c r="AK120" s="12"/>
      <c r="AP120" s="12"/>
      <c r="AR120" s="12"/>
      <c r="AX120" s="12"/>
      <c r="BH120" s="12"/>
      <c r="BJ120" s="12"/>
    </row>
    <row r="121" customFormat="false" ht="12.75" hidden="false" customHeight="false" outlineLevel="0" collapsed="false">
      <c r="A121" s="0" t="s">
        <v>795</v>
      </c>
      <c r="B121" s="0" t="s">
        <v>796</v>
      </c>
      <c r="H121" s="12"/>
      <c r="AA121" s="12"/>
      <c r="AC121" s="12"/>
      <c r="AD121" s="12"/>
      <c r="AK121" s="12"/>
      <c r="AM121" s="7" t="n">
        <v>2.98E-014</v>
      </c>
      <c r="AP121" s="12"/>
      <c r="AR121" s="12"/>
      <c r="AX121" s="12"/>
      <c r="BH121" s="12"/>
      <c r="BJ121" s="12"/>
    </row>
    <row r="122" customFormat="false" ht="12.75" hidden="false" customHeight="false" outlineLevel="0" collapsed="false">
      <c r="A122" s="0" t="s">
        <v>797</v>
      </c>
      <c r="B122" s="0" t="s">
        <v>798</v>
      </c>
      <c r="H122" s="12"/>
      <c r="AA122" s="12"/>
      <c r="AC122" s="12"/>
      <c r="AD122" s="12"/>
      <c r="AK122" s="12"/>
      <c r="AM122" s="7" t="n">
        <v>1.92E-007</v>
      </c>
      <c r="AP122" s="12"/>
      <c r="AR122" s="12"/>
      <c r="AX122" s="12"/>
      <c r="BH122" s="12"/>
      <c r="BJ122" s="12"/>
    </row>
    <row r="123" customFormat="false" ht="12.75" hidden="false" customHeight="false" outlineLevel="0" collapsed="false">
      <c r="A123" s="0" t="s">
        <v>799</v>
      </c>
      <c r="B123" s="0" t="s">
        <v>800</v>
      </c>
      <c r="H123" s="12"/>
      <c r="AA123" s="12"/>
      <c r="AC123" s="12"/>
      <c r="AD123" s="12"/>
      <c r="AK123" s="12"/>
      <c r="AN123" s="7" t="n">
        <v>1.72E-005</v>
      </c>
      <c r="AP123" s="12"/>
      <c r="AR123" s="12"/>
      <c r="AT123" s="7" t="n">
        <v>3.57E-006</v>
      </c>
      <c r="AX123" s="12"/>
      <c r="BH123" s="12"/>
      <c r="BJ123" s="12"/>
    </row>
    <row r="124" customFormat="false" ht="12.75" hidden="false" customHeight="false" outlineLevel="0" collapsed="false">
      <c r="A124" s="0" t="s">
        <v>801</v>
      </c>
      <c r="B124" s="0" t="s">
        <v>802</v>
      </c>
      <c r="H124" s="12"/>
      <c r="AA124" s="12"/>
      <c r="AC124" s="12"/>
      <c r="AD124" s="12"/>
      <c r="AK124" s="12"/>
      <c r="AO124" s="7" t="n">
        <v>5.76E-014</v>
      </c>
      <c r="AP124" s="12"/>
      <c r="AR124" s="12"/>
      <c r="AX124" s="12"/>
      <c r="BH124" s="12"/>
      <c r="BJ124" s="12"/>
    </row>
    <row r="125" customFormat="false" ht="12.75" hidden="false" customHeight="false" outlineLevel="0" collapsed="false">
      <c r="A125" s="0" t="s">
        <v>803</v>
      </c>
      <c r="B125" s="0" t="s">
        <v>804</v>
      </c>
      <c r="H125" s="12"/>
      <c r="AA125" s="12"/>
      <c r="AC125" s="12"/>
      <c r="AD125" s="12"/>
      <c r="AK125" s="12"/>
      <c r="AP125" s="12"/>
      <c r="AQ125" s="7" t="n">
        <v>2.83385478765033E-008</v>
      </c>
      <c r="AR125" s="12"/>
      <c r="AV125" s="7" t="n">
        <v>1.16E-006</v>
      </c>
      <c r="AX125" s="12"/>
      <c r="BH125" s="12"/>
      <c r="BJ125" s="12"/>
      <c r="BK125" s="7" t="n">
        <v>3.08E-018</v>
      </c>
    </row>
    <row r="126" customFormat="false" ht="12.75" hidden="false" customHeight="false" outlineLevel="0" collapsed="false">
      <c r="A126" s="0" t="s">
        <v>805</v>
      </c>
      <c r="B126" s="0" t="s">
        <v>806</v>
      </c>
      <c r="H126" s="12"/>
      <c r="AA126" s="12"/>
      <c r="AC126" s="12"/>
      <c r="AD126" s="12"/>
      <c r="AK126" s="12"/>
      <c r="AP126" s="12"/>
      <c r="AR126" s="12"/>
      <c r="AS126" s="7" t="n">
        <v>1.53E-011</v>
      </c>
      <c r="AX126" s="12"/>
      <c r="BH126" s="12"/>
      <c r="BJ126" s="12"/>
    </row>
    <row r="127" customFormat="false" ht="12.75" hidden="false" customHeight="false" outlineLevel="0" collapsed="false">
      <c r="A127" s="0" t="s">
        <v>807</v>
      </c>
      <c r="B127" s="0" t="s">
        <v>808</v>
      </c>
      <c r="H127" s="12"/>
      <c r="AA127" s="12"/>
      <c r="AC127" s="12"/>
      <c r="AD127" s="12"/>
      <c r="AK127" s="12"/>
      <c r="AP127" s="12"/>
      <c r="AR127" s="12"/>
      <c r="AT127" s="7" t="n">
        <v>6.96E-010</v>
      </c>
      <c r="AX127" s="12"/>
      <c r="BH127" s="12"/>
      <c r="BJ127" s="12"/>
    </row>
    <row r="128" customFormat="false" ht="12.75" hidden="false" customHeight="false" outlineLevel="0" collapsed="false">
      <c r="A128" s="0" t="s">
        <v>809</v>
      </c>
      <c r="B128" s="0" t="s">
        <v>810</v>
      </c>
      <c r="H128" s="12"/>
      <c r="AA128" s="12"/>
      <c r="AC128" s="12"/>
      <c r="AD128" s="12"/>
      <c r="AK128" s="12"/>
      <c r="AP128" s="12"/>
      <c r="AR128" s="12"/>
      <c r="AT128" s="7" t="n">
        <v>8.95E-009</v>
      </c>
      <c r="AX128" s="12"/>
      <c r="BH128" s="12"/>
      <c r="BJ128" s="12"/>
    </row>
    <row r="129" customFormat="false" ht="12.75" hidden="false" customHeight="false" outlineLevel="0" collapsed="false">
      <c r="A129" s="0" t="s">
        <v>811</v>
      </c>
      <c r="B129" s="0" t="s">
        <v>812</v>
      </c>
      <c r="H129" s="12"/>
      <c r="AA129" s="12"/>
      <c r="AC129" s="12"/>
      <c r="AD129" s="12"/>
      <c r="AK129" s="12"/>
      <c r="AP129" s="12"/>
      <c r="AR129" s="12"/>
      <c r="AT129" s="7" t="n">
        <v>1.91E-006</v>
      </c>
      <c r="AX129" s="12"/>
      <c r="BH129" s="12"/>
      <c r="BJ129" s="12"/>
    </row>
    <row r="130" customFormat="false" ht="12.75" hidden="false" customHeight="false" outlineLevel="0" collapsed="false">
      <c r="A130" s="0" t="s">
        <v>813</v>
      </c>
      <c r="B130" s="0" t="s">
        <v>814</v>
      </c>
      <c r="H130" s="12"/>
      <c r="AA130" s="12"/>
      <c r="AC130" s="12"/>
      <c r="AD130" s="12"/>
      <c r="AK130" s="12"/>
      <c r="AP130" s="12"/>
      <c r="AR130" s="12"/>
      <c r="AT130" s="7" t="n">
        <v>9.49E-006</v>
      </c>
      <c r="AX130" s="12"/>
      <c r="BH130" s="12"/>
      <c r="BJ130" s="12"/>
    </row>
    <row r="131" customFormat="false" ht="12.75" hidden="false" customHeight="false" outlineLevel="0" collapsed="false">
      <c r="A131" s="0" t="s">
        <v>815</v>
      </c>
      <c r="B131" s="0" t="s">
        <v>816</v>
      </c>
      <c r="H131" s="12"/>
      <c r="AA131" s="12"/>
      <c r="AC131" s="12"/>
      <c r="AD131" s="12"/>
      <c r="AK131" s="12"/>
      <c r="AP131" s="12"/>
      <c r="AR131" s="12"/>
      <c r="AT131" s="7" t="n">
        <v>1.08E-005</v>
      </c>
      <c r="AX131" s="12"/>
      <c r="BH131" s="12"/>
      <c r="BJ131" s="12"/>
    </row>
    <row r="132" customFormat="false" ht="12.75" hidden="false" customHeight="false" outlineLevel="0" collapsed="false">
      <c r="A132" s="0" t="s">
        <v>817</v>
      </c>
      <c r="B132" s="0" t="s">
        <v>818</v>
      </c>
      <c r="H132" s="12"/>
      <c r="AA132" s="12"/>
      <c r="AC132" s="12"/>
      <c r="AD132" s="12"/>
      <c r="AK132" s="12"/>
      <c r="AP132" s="12"/>
      <c r="AR132" s="12"/>
      <c r="AT132" s="7" t="n">
        <v>2.66E-005</v>
      </c>
      <c r="AX132" s="12"/>
      <c r="BH132" s="12"/>
      <c r="BJ132" s="12"/>
    </row>
    <row r="133" customFormat="false" ht="12.75" hidden="false" customHeight="false" outlineLevel="0" collapsed="false">
      <c r="A133" s="0" t="s">
        <v>819</v>
      </c>
      <c r="B133" s="0" t="s">
        <v>820</v>
      </c>
      <c r="H133" s="12"/>
      <c r="AA133" s="12"/>
      <c r="AC133" s="12"/>
      <c r="AD133" s="12"/>
      <c r="AK133" s="12"/>
      <c r="AP133" s="12"/>
      <c r="AR133" s="12"/>
      <c r="AT133" s="7" t="n">
        <v>8.89E-005</v>
      </c>
      <c r="AX133" s="12"/>
      <c r="BH133" s="12"/>
      <c r="BJ133" s="12"/>
    </row>
    <row r="134" customFormat="false" ht="12.75" hidden="false" customHeight="false" outlineLevel="0" collapsed="false">
      <c r="A134" s="0" t="s">
        <v>821</v>
      </c>
      <c r="B134" s="0" t="s">
        <v>822</v>
      </c>
      <c r="H134" s="12"/>
      <c r="AA134" s="12"/>
      <c r="AC134" s="12"/>
      <c r="AD134" s="12"/>
      <c r="AK134" s="12"/>
      <c r="AP134" s="12"/>
      <c r="AR134" s="12"/>
      <c r="AV134" s="7" t="n">
        <v>6.05E-005</v>
      </c>
      <c r="AX134" s="12"/>
      <c r="BH134" s="12"/>
      <c r="BJ134" s="12"/>
    </row>
    <row r="135" customFormat="false" ht="12.75" hidden="false" customHeight="false" outlineLevel="0" collapsed="false">
      <c r="A135" s="0" t="s">
        <v>823</v>
      </c>
      <c r="B135" s="0" t="s">
        <v>824</v>
      </c>
      <c r="H135" s="12"/>
      <c r="AA135" s="12"/>
      <c r="AC135" s="12"/>
      <c r="AD135" s="12"/>
      <c r="AK135" s="12"/>
      <c r="AP135" s="12"/>
      <c r="AR135" s="12"/>
      <c r="AW135" s="7" t="n">
        <v>5.56E-014</v>
      </c>
      <c r="AX135" s="12"/>
      <c r="BH135" s="12"/>
      <c r="BJ135" s="12"/>
    </row>
    <row r="136" customFormat="false" ht="12.75" hidden="false" customHeight="false" outlineLevel="0" collapsed="false">
      <c r="A136" s="0" t="s">
        <v>825</v>
      </c>
      <c r="B136" s="0" t="s">
        <v>826</v>
      </c>
      <c r="H136" s="12"/>
      <c r="AA136" s="12"/>
      <c r="AC136" s="12"/>
      <c r="AD136" s="12"/>
      <c r="AK136" s="12"/>
      <c r="AP136" s="12"/>
      <c r="AR136" s="12"/>
      <c r="AX136" s="12"/>
      <c r="AY136" s="7" t="n">
        <v>4.29E-007</v>
      </c>
      <c r="BH136" s="12"/>
      <c r="BJ136" s="12"/>
    </row>
    <row r="137" customFormat="false" ht="12.75" hidden="false" customHeight="false" outlineLevel="0" collapsed="false">
      <c r="A137" s="0" t="s">
        <v>827</v>
      </c>
      <c r="B137" s="0" t="s">
        <v>828</v>
      </c>
      <c r="H137" s="12"/>
      <c r="AA137" s="12"/>
      <c r="AC137" s="12"/>
      <c r="AD137" s="12"/>
      <c r="AK137" s="12"/>
      <c r="AP137" s="12"/>
      <c r="AR137" s="12"/>
      <c r="AX137" s="12"/>
      <c r="AY137" s="7" t="n">
        <v>4.96E-007</v>
      </c>
      <c r="BH137" s="12"/>
      <c r="BJ137" s="12"/>
    </row>
    <row r="138" customFormat="false" ht="12.75" hidden="false" customHeight="false" outlineLevel="0" collapsed="false">
      <c r="A138" s="0" t="s">
        <v>829</v>
      </c>
      <c r="B138" s="0" t="s">
        <v>830</v>
      </c>
      <c r="H138" s="12"/>
      <c r="AA138" s="12"/>
      <c r="AC138" s="12"/>
      <c r="AD138" s="12"/>
      <c r="AK138" s="12"/>
      <c r="AP138" s="12"/>
      <c r="AR138" s="12"/>
      <c r="AX138" s="12"/>
      <c r="AY138" s="7" t="n">
        <v>4.96E-007</v>
      </c>
      <c r="BH138" s="12"/>
      <c r="BJ138" s="12"/>
    </row>
    <row r="139" customFormat="false" ht="12.75" hidden="false" customHeight="false" outlineLevel="0" collapsed="false">
      <c r="A139" s="0" t="s">
        <v>831</v>
      </c>
      <c r="B139" s="0" t="s">
        <v>832</v>
      </c>
      <c r="H139" s="12"/>
      <c r="AA139" s="12"/>
      <c r="AC139" s="12"/>
      <c r="AD139" s="12"/>
      <c r="AK139" s="12"/>
      <c r="AP139" s="12"/>
      <c r="AR139" s="12"/>
      <c r="AX139" s="12"/>
      <c r="AY139" s="7" t="n">
        <v>3.1E-006</v>
      </c>
      <c r="BH139" s="12"/>
      <c r="BJ139" s="12"/>
    </row>
    <row r="140" customFormat="false" ht="12.75" hidden="false" customHeight="false" outlineLevel="0" collapsed="false">
      <c r="A140" s="0" t="s">
        <v>833</v>
      </c>
      <c r="B140" s="0" t="s">
        <v>834</v>
      </c>
      <c r="H140" s="12"/>
      <c r="AA140" s="12"/>
      <c r="AC140" s="12"/>
      <c r="AD140" s="12"/>
      <c r="AK140" s="12"/>
      <c r="AP140" s="12"/>
      <c r="AR140" s="12"/>
      <c r="AX140" s="12"/>
      <c r="AY140" s="7" t="n">
        <v>5.69E-006</v>
      </c>
      <c r="BH140" s="12"/>
      <c r="BJ140" s="12"/>
    </row>
    <row r="141" customFormat="false" ht="12.75" hidden="false" customHeight="false" outlineLevel="0" collapsed="false">
      <c r="A141" s="0" t="s">
        <v>835</v>
      </c>
      <c r="B141" s="0" t="s">
        <v>836</v>
      </c>
      <c r="H141" s="12"/>
      <c r="AA141" s="12"/>
      <c r="AC141" s="12"/>
      <c r="AD141" s="12"/>
      <c r="AK141" s="12"/>
      <c r="AP141" s="12"/>
      <c r="AR141" s="12"/>
      <c r="AX141" s="12"/>
      <c r="AZ141" s="7" t="n">
        <v>6.1E-008</v>
      </c>
      <c r="BH141" s="12"/>
      <c r="BJ141" s="12"/>
    </row>
    <row r="142" customFormat="false" ht="12.75" hidden="false" customHeight="false" outlineLevel="0" collapsed="false">
      <c r="A142" s="0" t="s">
        <v>837</v>
      </c>
      <c r="B142" s="0" t="s">
        <v>838</v>
      </c>
      <c r="H142" s="12"/>
      <c r="AA142" s="12"/>
      <c r="AC142" s="12"/>
      <c r="AD142" s="12"/>
      <c r="AK142" s="12"/>
      <c r="AP142" s="12"/>
      <c r="AR142" s="12"/>
      <c r="AX142" s="12"/>
      <c r="BB142" s="7" t="n">
        <v>4.57E-006</v>
      </c>
      <c r="BH142" s="12"/>
      <c r="BJ142" s="12"/>
    </row>
    <row r="143" customFormat="false" ht="12.75" hidden="false" customHeight="false" outlineLevel="0" collapsed="false">
      <c r="A143" s="0" t="s">
        <v>839</v>
      </c>
      <c r="B143" s="0" t="s">
        <v>840</v>
      </c>
      <c r="H143" s="12"/>
      <c r="AA143" s="12"/>
      <c r="AC143" s="12"/>
      <c r="AD143" s="12"/>
      <c r="AK143" s="12"/>
      <c r="AP143" s="12"/>
      <c r="AR143" s="12"/>
      <c r="AX143" s="12"/>
      <c r="BC143" s="7" t="n">
        <v>1.39E-021</v>
      </c>
      <c r="BH143" s="12"/>
      <c r="BJ143" s="12"/>
    </row>
    <row r="144" customFormat="false" ht="12.75" hidden="false" customHeight="false" outlineLevel="0" collapsed="false">
      <c r="A144" s="0" t="s">
        <v>841</v>
      </c>
      <c r="B144" s="0" t="s">
        <v>842</v>
      </c>
      <c r="H144" s="12"/>
      <c r="AA144" s="12"/>
      <c r="AC144" s="12"/>
      <c r="AD144" s="12"/>
      <c r="AK144" s="12"/>
      <c r="AP144" s="12"/>
      <c r="AR144" s="12"/>
      <c r="AX144" s="12"/>
      <c r="BC144" s="7" t="n">
        <v>2.58E-017</v>
      </c>
      <c r="BH144" s="12"/>
      <c r="BJ144" s="12"/>
    </row>
    <row r="145" customFormat="false" ht="12.75" hidden="false" customHeight="false" outlineLevel="0" collapsed="false">
      <c r="A145" s="0" t="s">
        <v>843</v>
      </c>
      <c r="B145" s="0" t="s">
        <v>844</v>
      </c>
      <c r="H145" s="12"/>
      <c r="AA145" s="12"/>
      <c r="AC145" s="12"/>
      <c r="AD145" s="12"/>
      <c r="AK145" s="12"/>
      <c r="AP145" s="12"/>
      <c r="AR145" s="12"/>
      <c r="AX145" s="12"/>
      <c r="BC145" s="7" t="n">
        <v>2.87E-012</v>
      </c>
      <c r="BH145" s="12"/>
      <c r="BJ145" s="12"/>
    </row>
    <row r="146" customFormat="false" ht="12.75" hidden="false" customHeight="false" outlineLevel="0" collapsed="false">
      <c r="A146" s="0" t="s">
        <v>845</v>
      </c>
      <c r="B146" s="0" t="s">
        <v>846</v>
      </c>
      <c r="H146" s="12"/>
      <c r="AA146" s="12"/>
      <c r="AC146" s="12"/>
      <c r="AD146" s="12"/>
      <c r="AK146" s="12"/>
      <c r="AP146" s="12"/>
      <c r="AR146" s="12"/>
      <c r="AX146" s="12"/>
      <c r="BC146" s="7" t="n">
        <v>9.05E-010</v>
      </c>
      <c r="BH146" s="12"/>
      <c r="BJ146" s="12"/>
    </row>
    <row r="147" customFormat="false" ht="12.75" hidden="false" customHeight="false" outlineLevel="0" collapsed="false">
      <c r="A147" s="0" t="s">
        <v>847</v>
      </c>
      <c r="B147" s="0" t="s">
        <v>848</v>
      </c>
      <c r="H147" s="12"/>
      <c r="AA147" s="12"/>
      <c r="AC147" s="12"/>
      <c r="AD147" s="12"/>
      <c r="AK147" s="12"/>
      <c r="AP147" s="12"/>
      <c r="AR147" s="12"/>
      <c r="AX147" s="12"/>
      <c r="BC147" s="7" t="n">
        <v>2.81E-005</v>
      </c>
      <c r="BH147" s="12"/>
      <c r="BJ147" s="12"/>
    </row>
    <row r="148" customFormat="false" ht="12.75" hidden="false" customHeight="false" outlineLevel="0" collapsed="false">
      <c r="A148" s="0" t="s">
        <v>849</v>
      </c>
      <c r="B148" s="0" t="s">
        <v>850</v>
      </c>
      <c r="H148" s="12"/>
      <c r="AA148" s="12"/>
      <c r="AC148" s="12"/>
      <c r="AD148" s="12"/>
      <c r="AK148" s="12"/>
      <c r="AP148" s="12"/>
      <c r="AR148" s="12"/>
      <c r="AX148" s="12"/>
      <c r="BC148" s="7" t="n">
        <v>3.58E-005</v>
      </c>
      <c r="BH148" s="12"/>
      <c r="BJ148" s="12"/>
    </row>
    <row r="149" customFormat="false" ht="12.75" hidden="false" customHeight="false" outlineLevel="0" collapsed="false">
      <c r="A149" s="0" t="s">
        <v>851</v>
      </c>
      <c r="B149" s="0" t="s">
        <v>852</v>
      </c>
      <c r="H149" s="12"/>
      <c r="AA149" s="12"/>
      <c r="AC149" s="12"/>
      <c r="AD149" s="12"/>
      <c r="AK149" s="12"/>
      <c r="AP149" s="12"/>
      <c r="AR149" s="12"/>
      <c r="AX149" s="12"/>
      <c r="BC149" s="7" t="n">
        <v>5.86E-005</v>
      </c>
      <c r="BH149" s="12"/>
      <c r="BJ149" s="12"/>
    </row>
    <row r="150" customFormat="false" ht="12.75" hidden="false" customHeight="false" outlineLevel="0" collapsed="false">
      <c r="A150" s="0" t="s">
        <v>853</v>
      </c>
      <c r="B150" s="0" t="s">
        <v>854</v>
      </c>
      <c r="H150" s="12"/>
      <c r="AA150" s="12"/>
      <c r="AC150" s="12"/>
      <c r="AD150" s="12"/>
      <c r="AK150" s="12"/>
      <c r="AP150" s="12"/>
      <c r="AR150" s="12"/>
      <c r="AX150" s="12"/>
      <c r="BD150" s="7" t="n">
        <v>3.82E-005</v>
      </c>
      <c r="BH150" s="12"/>
      <c r="BJ150" s="12"/>
    </row>
    <row r="151" customFormat="false" ht="12.75" hidden="false" customHeight="false" outlineLevel="0" collapsed="false">
      <c r="A151" s="0" t="s">
        <v>855</v>
      </c>
      <c r="B151" s="0" t="s">
        <v>856</v>
      </c>
      <c r="H151" s="12"/>
      <c r="AA151" s="12"/>
      <c r="AC151" s="12"/>
      <c r="AD151" s="12"/>
      <c r="AK151" s="12"/>
      <c r="AP151" s="12"/>
      <c r="AR151" s="12"/>
      <c r="AX151" s="12"/>
      <c r="BE151" s="7" t="n">
        <v>1.15E-010</v>
      </c>
      <c r="BH151" s="12"/>
      <c r="BJ151" s="12"/>
    </row>
    <row r="152" customFormat="false" ht="12.75" hidden="false" customHeight="false" outlineLevel="0" collapsed="false">
      <c r="A152" s="0" t="s">
        <v>857</v>
      </c>
      <c r="B152" s="0" t="s">
        <v>858</v>
      </c>
      <c r="H152" s="12"/>
      <c r="AA152" s="12"/>
      <c r="AC152" s="12"/>
      <c r="AD152" s="12"/>
      <c r="AK152" s="12"/>
      <c r="AP152" s="12"/>
      <c r="AR152" s="12"/>
      <c r="AX152" s="12"/>
      <c r="BE152" s="7" t="n">
        <v>1.81E-006</v>
      </c>
      <c r="BH152" s="12"/>
      <c r="BJ152" s="12"/>
    </row>
    <row r="153" customFormat="false" ht="12.75" hidden="false" customHeight="false" outlineLevel="0" collapsed="false">
      <c r="A153" s="0" t="s">
        <v>859</v>
      </c>
      <c r="B153" s="0" t="s">
        <v>860</v>
      </c>
      <c r="H153" s="12"/>
      <c r="AA153" s="12"/>
      <c r="AC153" s="12"/>
      <c r="AD153" s="12"/>
      <c r="AK153" s="12"/>
      <c r="AP153" s="12"/>
      <c r="AR153" s="12"/>
      <c r="AX153" s="12"/>
      <c r="BE153" s="7" t="n">
        <v>3.52E-005</v>
      </c>
      <c r="BH153" s="12"/>
      <c r="BJ153" s="12"/>
    </row>
    <row r="154" customFormat="false" ht="12.75" hidden="false" customHeight="false" outlineLevel="0" collapsed="false">
      <c r="A154" s="0" t="s">
        <v>861</v>
      </c>
      <c r="B154" s="0" t="s">
        <v>862</v>
      </c>
      <c r="H154" s="12"/>
      <c r="AA154" s="12"/>
      <c r="AC154" s="12"/>
      <c r="AD154" s="12"/>
      <c r="AK154" s="12"/>
      <c r="AP154" s="12"/>
      <c r="AR154" s="12"/>
      <c r="AX154" s="12"/>
      <c r="BF154" s="7" t="n">
        <v>4.32E-005</v>
      </c>
      <c r="BH154" s="12"/>
      <c r="BJ154" s="12"/>
    </row>
    <row r="155" customFormat="false" ht="12.75" hidden="false" customHeight="false" outlineLevel="0" collapsed="false">
      <c r="A155" s="0" t="s">
        <v>863</v>
      </c>
      <c r="B155" s="0" t="s">
        <v>410</v>
      </c>
      <c r="H155" s="12"/>
      <c r="AA155" s="12"/>
      <c r="AC155" s="12"/>
      <c r="AD155" s="12"/>
      <c r="AK155" s="12"/>
      <c r="AP155" s="12"/>
      <c r="AR155" s="12"/>
      <c r="AX155" s="12"/>
      <c r="BH155" s="12"/>
      <c r="BI155" s="7" t="n">
        <v>9.26E-017</v>
      </c>
      <c r="BJ155" s="12"/>
    </row>
    <row r="156" customFormat="false" ht="12.75" hidden="false" customHeight="false" outlineLevel="0" collapsed="false">
      <c r="A156" s="0" t="s">
        <v>864</v>
      </c>
      <c r="B156" s="0" t="s">
        <v>865</v>
      </c>
      <c r="H156" s="12"/>
      <c r="AA156" s="12"/>
      <c r="AC156" s="12"/>
      <c r="AD156" s="12"/>
      <c r="AK156" s="12"/>
      <c r="AP156" s="12"/>
      <c r="AR156" s="12"/>
      <c r="AX156" s="12"/>
      <c r="BH156" s="12"/>
      <c r="BI156" s="7" t="n">
        <v>7.12E-015</v>
      </c>
      <c r="BJ156" s="12"/>
    </row>
    <row r="157" customFormat="false" ht="12.75" hidden="false" customHeight="false" outlineLevel="0" collapsed="false">
      <c r="A157" s="0" t="s">
        <v>866</v>
      </c>
      <c r="B157" s="0" t="s">
        <v>867</v>
      </c>
      <c r="H157" s="12"/>
      <c r="AA157" s="12"/>
      <c r="AC157" s="12"/>
      <c r="AD157" s="12"/>
      <c r="AK157" s="12"/>
      <c r="AP157" s="12"/>
      <c r="AR157" s="12"/>
      <c r="AX157" s="12"/>
      <c r="BH157" s="12"/>
      <c r="BI157" s="7" t="n">
        <v>4.19E-013</v>
      </c>
      <c r="BJ157" s="12"/>
    </row>
    <row r="158" customFormat="false" ht="12.75" hidden="false" customHeight="false" outlineLevel="0" collapsed="false">
      <c r="A158" s="0" t="s">
        <v>868</v>
      </c>
      <c r="B158" s="0" t="s">
        <v>869</v>
      </c>
      <c r="H158" s="12"/>
      <c r="AA158" s="12"/>
      <c r="AC158" s="12"/>
      <c r="AD158" s="12"/>
      <c r="AK158" s="12"/>
      <c r="AP158" s="12"/>
      <c r="AR158" s="12"/>
      <c r="AX158" s="12"/>
      <c r="BH158" s="12"/>
      <c r="BI158" s="7" t="n">
        <v>8.04E-009</v>
      </c>
      <c r="BJ158" s="12"/>
    </row>
    <row r="159" customFormat="false" ht="12.75" hidden="false" customHeight="false" outlineLevel="0" collapsed="false">
      <c r="A159" s="0" t="s">
        <v>870</v>
      </c>
      <c r="B159" s="0" t="s">
        <v>871</v>
      </c>
      <c r="H159" s="12"/>
      <c r="AA159" s="12"/>
      <c r="AC159" s="12"/>
      <c r="AD159" s="12"/>
      <c r="AK159" s="12"/>
      <c r="AP159" s="12"/>
      <c r="AR159" s="12"/>
      <c r="AX159" s="12"/>
      <c r="BH159" s="12"/>
      <c r="BI159" s="7" t="n">
        <v>3.69E-008</v>
      </c>
      <c r="BJ159" s="12"/>
    </row>
    <row r="160" customFormat="false" ht="12.75" hidden="false" customHeight="false" outlineLevel="0" collapsed="false">
      <c r="A160" s="0" t="s">
        <v>872</v>
      </c>
      <c r="B160" s="0" t="s">
        <v>873</v>
      </c>
      <c r="H160" s="12"/>
      <c r="AA160" s="12"/>
      <c r="AC160" s="12"/>
      <c r="AD160" s="12"/>
      <c r="AK160" s="12"/>
      <c r="AP160" s="12"/>
      <c r="AR160" s="12"/>
      <c r="AX160" s="12"/>
      <c r="BH160" s="12"/>
      <c r="BI160" s="7" t="n">
        <v>1.48E-007</v>
      </c>
      <c r="BJ160" s="12"/>
    </row>
    <row r="161" customFormat="false" ht="12.75" hidden="false" customHeight="false" outlineLevel="0" collapsed="false">
      <c r="A161" s="0" t="s">
        <v>874</v>
      </c>
      <c r="B161" s="0" t="s">
        <v>875</v>
      </c>
      <c r="H161" s="12"/>
      <c r="AA161" s="12"/>
      <c r="AC161" s="12"/>
      <c r="AD161" s="12"/>
      <c r="AK161" s="12"/>
      <c r="AP161" s="12"/>
      <c r="AR161" s="12"/>
      <c r="AX161" s="12"/>
      <c r="BH161" s="12"/>
      <c r="BI161" s="7" t="n">
        <v>3.14E-007</v>
      </c>
      <c r="BJ161" s="12"/>
    </row>
    <row r="162" customFormat="false" ht="12.75" hidden="false" customHeight="false" outlineLevel="0" collapsed="false">
      <c r="A162" s="0" t="s">
        <v>876</v>
      </c>
      <c r="B162" s="0" t="s">
        <v>877</v>
      </c>
      <c r="H162" s="12"/>
      <c r="AA162" s="12"/>
      <c r="AC162" s="12"/>
      <c r="AD162" s="12"/>
      <c r="AK162" s="12"/>
      <c r="AP162" s="12"/>
      <c r="AR162" s="12"/>
      <c r="AX162" s="12"/>
      <c r="BH162" s="12"/>
      <c r="BI162" s="7" t="n">
        <v>3.14E-007</v>
      </c>
      <c r="BJ162" s="12"/>
    </row>
    <row r="163" customFormat="false" ht="12.75" hidden="false" customHeight="false" outlineLevel="0" collapsed="false">
      <c r="A163" s="0" t="s">
        <v>878</v>
      </c>
      <c r="B163" s="0" t="s">
        <v>879</v>
      </c>
      <c r="H163" s="12"/>
      <c r="AA163" s="12"/>
      <c r="AC163" s="12"/>
      <c r="AD163" s="12"/>
      <c r="AK163" s="12"/>
      <c r="AP163" s="12"/>
      <c r="AR163" s="12"/>
      <c r="AX163" s="12"/>
      <c r="BH163" s="12"/>
      <c r="BI163" s="7" t="n">
        <v>1.82E-006</v>
      </c>
      <c r="BJ163" s="12"/>
    </row>
    <row r="164" customFormat="false" ht="12.75" hidden="false" customHeight="false" outlineLevel="0" collapsed="false">
      <c r="A164" s="0" t="s">
        <v>880</v>
      </c>
      <c r="B164" s="0" t="s">
        <v>881</v>
      </c>
      <c r="H164" s="12"/>
      <c r="AA164" s="12"/>
      <c r="AC164" s="12"/>
      <c r="AD164" s="12"/>
      <c r="AK164" s="12"/>
      <c r="AP164" s="12"/>
      <c r="AR164" s="12"/>
      <c r="AX164" s="12"/>
      <c r="BH164" s="12"/>
      <c r="BI164" s="7" t="n">
        <v>2.26E-006</v>
      </c>
      <c r="BJ164" s="12"/>
    </row>
    <row r="165" customFormat="false" ht="12.75" hidden="false" customHeight="false" outlineLevel="0" collapsed="false">
      <c r="A165" s="0" t="s">
        <v>882</v>
      </c>
      <c r="B165" s="0" t="s">
        <v>883</v>
      </c>
      <c r="H165" s="12"/>
      <c r="AA165" s="12"/>
      <c r="AC165" s="12"/>
      <c r="AD165" s="12"/>
      <c r="AK165" s="12"/>
      <c r="AP165" s="12"/>
      <c r="AR165" s="12"/>
      <c r="AX165" s="12"/>
      <c r="BH165" s="12"/>
      <c r="BI165" s="7" t="n">
        <v>2.67E-006</v>
      </c>
      <c r="BJ165" s="12"/>
    </row>
    <row r="166" customFormat="false" ht="12.75" hidden="false" customHeight="false" outlineLevel="0" collapsed="false">
      <c r="A166" s="0" t="s">
        <v>884</v>
      </c>
      <c r="B166" s="0" t="s">
        <v>885</v>
      </c>
      <c r="H166" s="12"/>
      <c r="AA166" s="12"/>
      <c r="AC166" s="12"/>
      <c r="AD166" s="12"/>
      <c r="AK166" s="12"/>
      <c r="AP166" s="12"/>
      <c r="AR166" s="12"/>
      <c r="AX166" s="12"/>
      <c r="BH166" s="12"/>
      <c r="BI166" s="7" t="n">
        <v>2.67E-006</v>
      </c>
      <c r="BJ166" s="12"/>
    </row>
    <row r="167" customFormat="false" ht="12.75" hidden="false" customHeight="false" outlineLevel="0" collapsed="false">
      <c r="A167" s="0" t="s">
        <v>886</v>
      </c>
      <c r="B167" s="0" t="s">
        <v>887</v>
      </c>
      <c r="H167" s="12"/>
      <c r="AA167" s="12"/>
      <c r="AC167" s="12"/>
      <c r="AD167" s="12"/>
      <c r="AK167" s="12"/>
      <c r="AP167" s="12"/>
      <c r="AR167" s="12"/>
      <c r="AX167" s="12"/>
      <c r="BH167" s="12"/>
      <c r="BI167" s="7" t="n">
        <v>4.97E-006</v>
      </c>
      <c r="BJ167" s="12"/>
    </row>
    <row r="168" customFormat="false" ht="12.75" hidden="false" customHeight="false" outlineLevel="0" collapsed="false">
      <c r="A168" s="0" t="s">
        <v>888</v>
      </c>
      <c r="B168" s="0" t="s">
        <v>889</v>
      </c>
      <c r="H168" s="12"/>
      <c r="AA168" s="12"/>
      <c r="AC168" s="12"/>
      <c r="AD168" s="12"/>
      <c r="AK168" s="12"/>
      <c r="AP168" s="12"/>
      <c r="AR168" s="12"/>
      <c r="AX168" s="12"/>
      <c r="BH168" s="12"/>
      <c r="BI168" s="7" t="n">
        <v>1.68E-005</v>
      </c>
      <c r="BJ168" s="12"/>
    </row>
    <row r="169" customFormat="false" ht="12.75" hidden="false" customHeight="false" outlineLevel="0" collapsed="false">
      <c r="A169" s="0" t="s">
        <v>890</v>
      </c>
      <c r="B169" s="0" t="s">
        <v>891</v>
      </c>
      <c r="H169" s="12"/>
      <c r="AA169" s="12"/>
      <c r="AC169" s="12"/>
      <c r="AD169" s="12"/>
      <c r="AK169" s="12"/>
      <c r="AP169" s="12"/>
      <c r="AR169" s="12"/>
      <c r="AX169" s="12"/>
      <c r="BH169" s="12"/>
      <c r="BI169" s="7" t="n">
        <v>1.68E-005</v>
      </c>
      <c r="BJ169" s="12"/>
    </row>
    <row r="170" customFormat="false" ht="12.75" hidden="false" customHeight="false" outlineLevel="0" collapsed="false">
      <c r="A170" s="0" t="s">
        <v>892</v>
      </c>
      <c r="B170" s="0" t="s">
        <v>893</v>
      </c>
      <c r="H170" s="12"/>
      <c r="AA170" s="12"/>
      <c r="AC170" s="12"/>
      <c r="AD170" s="12"/>
      <c r="AK170" s="12"/>
      <c r="AP170" s="12"/>
      <c r="AR170" s="12"/>
      <c r="AX170" s="12"/>
      <c r="BH170" s="12"/>
      <c r="BI170" s="7" t="n">
        <v>2.27E-005</v>
      </c>
      <c r="BJ170" s="12"/>
    </row>
    <row r="171" customFormat="false" ht="12.75" hidden="false" customHeight="false" outlineLevel="0" collapsed="false">
      <c r="A171" s="0" t="s">
        <v>894</v>
      </c>
      <c r="B171" s="0" t="s">
        <v>895</v>
      </c>
      <c r="H171" s="12"/>
      <c r="AA171" s="12"/>
      <c r="AC171" s="12"/>
      <c r="AD171" s="12"/>
      <c r="AK171" s="12"/>
      <c r="AP171" s="12"/>
      <c r="AR171" s="12"/>
      <c r="AX171" s="12"/>
      <c r="BH171" s="12"/>
      <c r="BI171" s="7" t="n">
        <v>2.28E-005</v>
      </c>
      <c r="BJ171" s="12"/>
    </row>
    <row r="172" customFormat="false" ht="12.75" hidden="false" customHeight="false" outlineLevel="0" collapsed="false">
      <c r="A172" s="0" t="s">
        <v>896</v>
      </c>
      <c r="B172" s="0" t="s">
        <v>897</v>
      </c>
      <c r="H172" s="12"/>
      <c r="AA172" s="12"/>
      <c r="AC172" s="12"/>
      <c r="AD172" s="12"/>
      <c r="AK172" s="12"/>
      <c r="AP172" s="12"/>
      <c r="AR172" s="12"/>
      <c r="AX172" s="12"/>
      <c r="BH172" s="12"/>
      <c r="BI172" s="7" t="n">
        <v>6.06E-005</v>
      </c>
      <c r="BJ172" s="12"/>
    </row>
    <row r="173" customFormat="false" ht="12.75" hidden="false" customHeight="false" outlineLevel="0" collapsed="false">
      <c r="A173" s="0" t="s">
        <v>898</v>
      </c>
      <c r="B173" s="0" t="s">
        <v>899</v>
      </c>
      <c r="H173" s="12"/>
      <c r="AA173" s="12"/>
      <c r="AC173" s="12"/>
      <c r="AD173" s="12"/>
      <c r="AK173" s="12"/>
      <c r="AP173" s="12"/>
      <c r="AR173" s="12"/>
      <c r="AX173" s="12"/>
      <c r="BH173" s="12"/>
      <c r="BI173" s="7" t="n">
        <v>6.06E-005</v>
      </c>
      <c r="BJ173" s="12"/>
    </row>
    <row r="174" customFormat="false" ht="12.75" hidden="false" customHeight="false" outlineLevel="0" collapsed="false">
      <c r="A174" s="0" t="s">
        <v>900</v>
      </c>
      <c r="B174" s="0" t="s">
        <v>901</v>
      </c>
      <c r="H174" s="12"/>
      <c r="AA174" s="12"/>
      <c r="AC174" s="12"/>
      <c r="AD174" s="12"/>
      <c r="AK174" s="12"/>
      <c r="AP174" s="12"/>
      <c r="AR174" s="12"/>
      <c r="AX174" s="12"/>
      <c r="BH174" s="12"/>
      <c r="BI174" s="7" t="n">
        <v>9.85E-005</v>
      </c>
      <c r="BJ174" s="12"/>
    </row>
    <row r="175" customFormat="false" ht="12.75" hidden="false" customHeight="false" outlineLevel="0" collapsed="false">
      <c r="A175" s="0" t="s">
        <v>902</v>
      </c>
      <c r="B175" s="0" t="s">
        <v>903</v>
      </c>
      <c r="H175" s="12"/>
      <c r="AA175" s="12"/>
      <c r="AC175" s="12"/>
      <c r="AD175" s="12"/>
      <c r="AK175" s="12"/>
      <c r="AP175" s="12"/>
      <c r="AR175" s="12"/>
      <c r="AX175" s="12"/>
      <c r="BH175" s="12"/>
      <c r="BJ175" s="12"/>
      <c r="BK175" s="7" t="n">
        <v>2.67E-020</v>
      </c>
    </row>
    <row r="176" s="10" customFormat="true" ht="12.75" hidden="false" customHeight="false" outlineLevel="0" collapsed="false"/>
    <row r="177" s="10" customFormat="true" ht="12.75" hidden="false" customHeight="false" outlineLevel="0" collapsed="false"/>
    <row r="178" s="10" customFormat="true" ht="12.75" hidden="false" customHeight="false" outlineLevel="0" collapsed="false">
      <c r="A178" s="10" t="s">
        <v>904</v>
      </c>
    </row>
    <row r="179" s="10" customFormat="true" ht="12.75" hidden="false" customHeight="false" outlineLevel="0" collapsed="false">
      <c r="A179" s="0" t="s">
        <v>905</v>
      </c>
    </row>
    <row r="180" s="10" customFormat="true" ht="12.75" hidden="false" customHeight="false" outlineLevel="0" collapsed="false">
      <c r="A180" s="0"/>
    </row>
    <row r="181" customFormat="false" ht="12.75" hidden="false" customHeight="false" outlineLevel="0" collapsed="false">
      <c r="C181" s="0" t="s">
        <v>520</v>
      </c>
      <c r="D181" s="0" t="s">
        <v>521</v>
      </c>
      <c r="E181" s="0" t="s">
        <v>522</v>
      </c>
      <c r="F181" s="0" t="s">
        <v>523</v>
      </c>
      <c r="G181" s="0" t="s">
        <v>524</v>
      </c>
      <c r="H181" s="0" t="s">
        <v>525</v>
      </c>
      <c r="I181" s="0" t="s">
        <v>526</v>
      </c>
      <c r="J181" s="0" t="s">
        <v>527</v>
      </c>
      <c r="K181" s="0" t="s">
        <v>528</v>
      </c>
      <c r="L181" s="0" t="s">
        <v>529</v>
      </c>
      <c r="M181" s="0" t="s">
        <v>530</v>
      </c>
      <c r="N181" s="0" t="s">
        <v>531</v>
      </c>
      <c r="O181" s="0" t="s">
        <v>532</v>
      </c>
      <c r="P181" s="0" t="s">
        <v>533</v>
      </c>
      <c r="Q181" s="0" t="s">
        <v>534</v>
      </c>
      <c r="R181" s="12" t="s">
        <v>535</v>
      </c>
      <c r="S181" s="0" t="s">
        <v>536</v>
      </c>
      <c r="T181" s="0" t="s">
        <v>537</v>
      </c>
      <c r="U181" s="0" t="s">
        <v>538</v>
      </c>
      <c r="V181" s="0" t="s">
        <v>539</v>
      </c>
      <c r="W181" s="0" t="s">
        <v>540</v>
      </c>
      <c r="X181" s="0" t="s">
        <v>541</v>
      </c>
      <c r="Y181" s="0" t="s">
        <v>542</v>
      </c>
      <c r="Z181" s="0" t="s">
        <v>543</v>
      </c>
      <c r="AA181" s="12" t="s">
        <v>544</v>
      </c>
      <c r="AB181" s="0" t="s">
        <v>545</v>
      </c>
      <c r="AC181" s="0" t="s">
        <v>546</v>
      </c>
      <c r="AD181" s="0" t="s">
        <v>547</v>
      </c>
      <c r="AE181" s="0" t="s">
        <v>548</v>
      </c>
      <c r="AF181" s="0" t="s">
        <v>549</v>
      </c>
      <c r="AG181" s="0" t="s">
        <v>550</v>
      </c>
      <c r="AH181" s="12" t="s">
        <v>551</v>
      </c>
      <c r="AI181" s="0" t="s">
        <v>552</v>
      </c>
    </row>
    <row r="182" customFormat="false" ht="12.75" hidden="false" customHeight="false" outlineLevel="0" collapsed="false">
      <c r="A182" s="0" t="s">
        <v>686</v>
      </c>
      <c r="B182" s="0" t="s">
        <v>687</v>
      </c>
      <c r="C182" s="7" t="n">
        <v>1.66E-005</v>
      </c>
      <c r="R182" s="12"/>
      <c r="S182" s="7" t="n">
        <v>1.67E-012</v>
      </c>
      <c r="AA182" s="12"/>
      <c r="AH182" s="12"/>
    </row>
    <row r="183" customFormat="false" ht="12.75" hidden="false" customHeight="false" outlineLevel="0" collapsed="false">
      <c r="A183" s="0" t="s">
        <v>710</v>
      </c>
      <c r="B183" s="0" t="s">
        <v>711</v>
      </c>
      <c r="D183" s="7" t="n">
        <v>1.56E-010</v>
      </c>
      <c r="R183" s="12"/>
      <c r="AA183" s="12"/>
      <c r="AH183" s="12"/>
    </row>
    <row r="184" customFormat="false" ht="12.75" hidden="false" customHeight="false" outlineLevel="0" collapsed="false">
      <c r="A184" s="0" t="s">
        <v>708</v>
      </c>
      <c r="B184" s="0" t="s">
        <v>709</v>
      </c>
      <c r="D184" s="7" t="n">
        <v>3.85E-010</v>
      </c>
      <c r="R184" s="12"/>
      <c r="AA184" s="12"/>
      <c r="AH184" s="12"/>
    </row>
    <row r="185" customFormat="false" ht="12.75" hidden="false" customHeight="false" outlineLevel="0" collapsed="false">
      <c r="A185" s="0" t="s">
        <v>906</v>
      </c>
      <c r="B185" s="0" t="s">
        <v>907</v>
      </c>
      <c r="D185" s="7" t="n">
        <v>2.89E-009</v>
      </c>
      <c r="R185" s="12"/>
      <c r="AA185" s="12"/>
      <c r="AH185" s="12"/>
    </row>
    <row r="186" customFormat="false" ht="12.75" hidden="false" customHeight="false" outlineLevel="0" collapsed="false">
      <c r="A186" s="0" t="s">
        <v>714</v>
      </c>
      <c r="B186" s="0" t="s">
        <v>715</v>
      </c>
      <c r="D186" s="7" t="n">
        <v>1.49E-007</v>
      </c>
      <c r="R186" s="12"/>
      <c r="AA186" s="12"/>
      <c r="AH186" s="12"/>
    </row>
    <row r="187" customFormat="false" ht="12.75" hidden="false" customHeight="false" outlineLevel="0" collapsed="false">
      <c r="A187" s="0" t="s">
        <v>662</v>
      </c>
      <c r="B187" s="0" t="s">
        <v>663</v>
      </c>
      <c r="D187" s="7" t="n">
        <v>7.52E-006</v>
      </c>
      <c r="Q187" s="7" t="n">
        <v>3.51E-043</v>
      </c>
      <c r="R187" s="12"/>
      <c r="AA187" s="12"/>
      <c r="AH187" s="12"/>
    </row>
    <row r="188" customFormat="false" ht="12.75" hidden="false" customHeight="false" outlineLevel="0" collapsed="false">
      <c r="A188" s="0" t="s">
        <v>868</v>
      </c>
      <c r="B188" s="0" t="s">
        <v>869</v>
      </c>
      <c r="E188" s="7" t="n">
        <v>6.29E-021</v>
      </c>
      <c r="R188" s="12"/>
      <c r="AA188" s="12"/>
      <c r="AH188" s="12"/>
    </row>
    <row r="189" customFormat="false" ht="12.75" hidden="false" customHeight="false" outlineLevel="0" collapsed="false">
      <c r="A189" s="0" t="s">
        <v>874</v>
      </c>
      <c r="B189" s="0" t="s">
        <v>875</v>
      </c>
      <c r="E189" s="7" t="n">
        <v>1.52E-011</v>
      </c>
      <c r="R189" s="12"/>
      <c r="AA189" s="12"/>
      <c r="AH189" s="12"/>
    </row>
    <row r="190" customFormat="false" ht="12.75" hidden="false" customHeight="false" outlineLevel="0" collapsed="false">
      <c r="A190" s="0" t="s">
        <v>908</v>
      </c>
      <c r="B190" s="0" t="s">
        <v>909</v>
      </c>
      <c r="E190" s="7" t="n">
        <v>4.44E-010</v>
      </c>
      <c r="R190" s="12"/>
      <c r="AA190" s="12"/>
      <c r="AH190" s="12"/>
    </row>
    <row r="191" customFormat="false" ht="12.75" hidden="false" customHeight="false" outlineLevel="0" collapsed="false">
      <c r="A191" s="0" t="s">
        <v>775</v>
      </c>
      <c r="B191" s="0" t="s">
        <v>776</v>
      </c>
      <c r="E191" s="7" t="n">
        <v>1.6E-008</v>
      </c>
      <c r="R191" s="12"/>
      <c r="V191" s="7" t="n">
        <v>8.99638816408119E-008</v>
      </c>
      <c r="AA191" s="12"/>
      <c r="AH191" s="12"/>
    </row>
    <row r="192" customFormat="false" ht="12.75" hidden="false" customHeight="false" outlineLevel="0" collapsed="false">
      <c r="A192" s="0" t="s">
        <v>761</v>
      </c>
      <c r="B192" s="0" t="s">
        <v>762</v>
      </c>
      <c r="E192" s="7" t="n">
        <v>8.64E-008</v>
      </c>
      <c r="R192" s="12"/>
      <c r="AA192" s="12"/>
      <c r="AH192" s="12"/>
    </row>
    <row r="193" s="5" customFormat="true" ht="12.75" hidden="false" customHeight="false" outlineLevel="0" collapsed="false">
      <c r="A193" s="5" t="s">
        <v>589</v>
      </c>
      <c r="B193" s="5" t="s">
        <v>590</v>
      </c>
      <c r="E193" s="6" t="n">
        <v>2.1E-005</v>
      </c>
      <c r="Z193" s="6" t="n">
        <v>7.23E-017</v>
      </c>
      <c r="AF193" s="6" t="n">
        <v>4.88E-009</v>
      </c>
    </row>
    <row r="194" customFormat="false" ht="12.75" hidden="false" customHeight="false" outlineLevel="0" collapsed="false">
      <c r="A194" s="0" t="s">
        <v>696</v>
      </c>
      <c r="B194" s="0" t="s">
        <v>697</v>
      </c>
      <c r="F194" s="7" t="n">
        <v>1.89E-007</v>
      </c>
      <c r="R194" s="12"/>
      <c r="AA194" s="12"/>
      <c r="AH194" s="12"/>
    </row>
    <row r="195" customFormat="false" ht="12.75" hidden="false" customHeight="false" outlineLevel="0" collapsed="false">
      <c r="A195" s="0" t="s">
        <v>811</v>
      </c>
      <c r="B195" s="0" t="s">
        <v>812</v>
      </c>
      <c r="F195" s="7" t="n">
        <v>7.32E-006</v>
      </c>
      <c r="R195" s="12"/>
      <c r="AA195" s="12"/>
      <c r="AH195" s="12"/>
    </row>
    <row r="196" customFormat="false" ht="12.75" hidden="false" customHeight="false" outlineLevel="0" collapsed="false">
      <c r="A196" s="0" t="s">
        <v>910</v>
      </c>
      <c r="B196" s="0" t="s">
        <v>911</v>
      </c>
      <c r="F196" s="7" t="n">
        <v>7.32E-006</v>
      </c>
      <c r="R196" s="12"/>
      <c r="AA196" s="12"/>
      <c r="AH196" s="12"/>
    </row>
    <row r="197" customFormat="false" ht="12.75" hidden="false" customHeight="false" outlineLevel="0" collapsed="false">
      <c r="A197" s="0" t="s">
        <v>815</v>
      </c>
      <c r="B197" s="0" t="s">
        <v>816</v>
      </c>
      <c r="F197" s="7" t="n">
        <v>2.13E-005</v>
      </c>
      <c r="R197" s="12"/>
      <c r="AA197" s="12"/>
      <c r="AH197" s="12"/>
    </row>
    <row r="198" customFormat="false" ht="12.75" hidden="false" customHeight="false" outlineLevel="0" collapsed="false">
      <c r="A198" s="0" t="s">
        <v>698</v>
      </c>
      <c r="B198" s="0" t="s">
        <v>699</v>
      </c>
      <c r="F198" s="7" t="n">
        <v>2.35E-005</v>
      </c>
      <c r="R198" s="12"/>
      <c r="AA198" s="12"/>
      <c r="AH198" s="12"/>
    </row>
    <row r="199" customFormat="false" ht="12.75" hidden="false" customHeight="false" outlineLevel="0" collapsed="false">
      <c r="A199" s="0" t="s">
        <v>835</v>
      </c>
      <c r="B199" s="0" t="s">
        <v>836</v>
      </c>
      <c r="F199" s="7" t="n">
        <v>4.31E-005</v>
      </c>
      <c r="R199" s="12"/>
      <c r="AA199" s="12"/>
      <c r="AH199" s="12"/>
    </row>
    <row r="200" customFormat="false" ht="12.75" hidden="false" customHeight="false" outlineLevel="0" collapsed="false">
      <c r="A200" s="0" t="s">
        <v>855</v>
      </c>
      <c r="B200" s="0" t="s">
        <v>856</v>
      </c>
      <c r="F200" s="7" t="n">
        <v>8.4E-005</v>
      </c>
      <c r="R200" s="12"/>
      <c r="AA200" s="12"/>
      <c r="AH200" s="12"/>
    </row>
    <row r="201" customFormat="false" ht="12.75" hidden="false" customHeight="false" outlineLevel="0" collapsed="false">
      <c r="A201" s="0" t="s">
        <v>757</v>
      </c>
      <c r="B201" s="0" t="s">
        <v>758</v>
      </c>
      <c r="G201" s="7" t="n">
        <v>2.08E-008</v>
      </c>
      <c r="R201" s="12"/>
      <c r="AA201" s="12"/>
      <c r="AH201" s="12"/>
    </row>
    <row r="202" customFormat="false" ht="12.75" hidden="false" customHeight="false" outlineLevel="0" collapsed="false">
      <c r="A202" s="0" t="s">
        <v>912</v>
      </c>
      <c r="B202" s="0" t="s">
        <v>913</v>
      </c>
      <c r="G202" s="7" t="n">
        <v>4.39E-007</v>
      </c>
      <c r="R202" s="12"/>
      <c r="AA202" s="12"/>
      <c r="AH202" s="12"/>
    </row>
    <row r="203" customFormat="false" ht="12.75" hidden="false" customHeight="false" outlineLevel="0" collapsed="false">
      <c r="A203" s="0" t="s">
        <v>785</v>
      </c>
      <c r="B203" s="0" t="s">
        <v>786</v>
      </c>
      <c r="G203" s="7" t="n">
        <v>2.45E-006</v>
      </c>
      <c r="R203" s="12"/>
      <c r="AA203" s="12"/>
      <c r="AH203" s="12"/>
    </row>
    <row r="204" customFormat="false" ht="12.75" hidden="false" customHeight="false" outlineLevel="0" collapsed="false">
      <c r="A204" s="0" t="s">
        <v>759</v>
      </c>
      <c r="B204" s="0" t="s">
        <v>760</v>
      </c>
      <c r="G204" s="7" t="n">
        <v>5.85E-005</v>
      </c>
      <c r="R204" s="12"/>
      <c r="AA204" s="12"/>
      <c r="AH204" s="12"/>
    </row>
    <row r="205" customFormat="false" ht="12.75" hidden="false" customHeight="false" outlineLevel="0" collapsed="false">
      <c r="A205" s="0" t="s">
        <v>630</v>
      </c>
      <c r="B205" s="0" t="s">
        <v>631</v>
      </c>
      <c r="H205" s="7" t="n">
        <v>7.6954713962806E-014</v>
      </c>
      <c r="R205" s="12"/>
      <c r="AA205" s="12"/>
      <c r="AH205" s="12"/>
    </row>
    <row r="206" customFormat="false" ht="12.75" hidden="false" customHeight="false" outlineLevel="0" collapsed="false">
      <c r="A206" s="0" t="s">
        <v>688</v>
      </c>
      <c r="B206" s="0" t="s">
        <v>689</v>
      </c>
      <c r="I206" s="7" t="n">
        <v>2.39E-011</v>
      </c>
      <c r="R206" s="12"/>
      <c r="AA206" s="12"/>
      <c r="AH206" s="12"/>
    </row>
    <row r="207" customFormat="false" ht="12.75" hidden="false" customHeight="false" outlineLevel="0" collapsed="false">
      <c r="A207" s="0" t="s">
        <v>690</v>
      </c>
      <c r="B207" s="0" t="s">
        <v>691</v>
      </c>
      <c r="I207" s="7" t="n">
        <v>4.83E-008</v>
      </c>
      <c r="R207" s="12"/>
      <c r="AA207" s="12"/>
      <c r="AH207" s="12"/>
    </row>
    <row r="208" customFormat="false" ht="12.75" hidden="false" customHeight="false" outlineLevel="0" collapsed="false">
      <c r="A208" s="0" t="s">
        <v>692</v>
      </c>
      <c r="B208" s="0" t="s">
        <v>693</v>
      </c>
      <c r="I208" s="7" t="n">
        <v>6.6E-007</v>
      </c>
      <c r="R208" s="12"/>
      <c r="AA208" s="12"/>
      <c r="AH208" s="12"/>
    </row>
    <row r="209" customFormat="false" ht="12.75" hidden="false" customHeight="false" outlineLevel="0" collapsed="false">
      <c r="A209" s="0" t="s">
        <v>694</v>
      </c>
      <c r="B209" s="0" t="s">
        <v>695</v>
      </c>
      <c r="I209" s="7" t="n">
        <v>3.07E-006</v>
      </c>
      <c r="R209" s="12"/>
      <c r="AA209" s="12"/>
      <c r="AH209" s="12"/>
    </row>
    <row r="210" customFormat="false" ht="12.75" hidden="false" customHeight="false" outlineLevel="0" collapsed="false">
      <c r="A210" s="0" t="s">
        <v>606</v>
      </c>
      <c r="B210" s="0" t="s">
        <v>607</v>
      </c>
      <c r="I210" s="7" t="n">
        <v>2.14E-005</v>
      </c>
      <c r="R210" s="12"/>
      <c r="AA210" s="12"/>
      <c r="AF210" s="7" t="n">
        <v>1.58E-006</v>
      </c>
      <c r="AH210" s="12"/>
    </row>
    <row r="211" customFormat="false" ht="12.75" hidden="false" customHeight="false" outlineLevel="0" collapsed="false">
      <c r="A211" s="0" t="s">
        <v>767</v>
      </c>
      <c r="B211" s="0" t="s">
        <v>768</v>
      </c>
      <c r="I211" s="7" t="n">
        <v>7.3E-005</v>
      </c>
      <c r="R211" s="12"/>
      <c r="W211" s="7" t="n">
        <v>4.59E-008</v>
      </c>
      <c r="AA211" s="12"/>
      <c r="AH211" s="12"/>
    </row>
    <row r="212" customFormat="false" ht="12.75" hidden="false" customHeight="false" outlineLevel="0" collapsed="false">
      <c r="A212" s="0" t="s">
        <v>801</v>
      </c>
      <c r="B212" s="0" t="s">
        <v>802</v>
      </c>
      <c r="I212" s="7" t="n">
        <v>8.74E-005</v>
      </c>
      <c r="R212" s="12"/>
      <c r="AA212" s="12"/>
      <c r="AH212" s="12"/>
    </row>
    <row r="213" customFormat="false" ht="12.75" hidden="false" customHeight="false" outlineLevel="0" collapsed="false">
      <c r="A213" s="0" t="s">
        <v>591</v>
      </c>
      <c r="B213" s="0" t="s">
        <v>408</v>
      </c>
      <c r="J213" s="7" t="n">
        <v>3.84E-017</v>
      </c>
      <c r="R213" s="12"/>
      <c r="U213" s="7" t="n">
        <v>4.81E-005</v>
      </c>
      <c r="AA213" s="12"/>
      <c r="AH213" s="12"/>
    </row>
    <row r="214" customFormat="false" ht="12.75" hidden="false" customHeight="false" outlineLevel="0" collapsed="false">
      <c r="A214" s="0" t="s">
        <v>642</v>
      </c>
      <c r="B214" s="0" t="s">
        <v>643</v>
      </c>
      <c r="J214" s="7" t="n">
        <v>2.44E-012</v>
      </c>
      <c r="R214" s="12"/>
      <c r="AA214" s="12"/>
      <c r="AH214" s="12"/>
    </row>
    <row r="215" s="5" customFormat="true" ht="12.75" hidden="false" customHeight="false" outlineLevel="0" collapsed="false">
      <c r="A215" s="5" t="s">
        <v>644</v>
      </c>
      <c r="B215" s="5" t="s">
        <v>645</v>
      </c>
      <c r="J215" s="6" t="n">
        <v>7.76E-010</v>
      </c>
    </row>
    <row r="216" customFormat="false" ht="12.75" hidden="false" customHeight="false" outlineLevel="0" collapsed="false">
      <c r="A216" s="0" t="s">
        <v>646</v>
      </c>
      <c r="B216" s="0" t="s">
        <v>647</v>
      </c>
      <c r="J216" s="7" t="n">
        <v>1.52E-008</v>
      </c>
      <c r="R216" s="12"/>
      <c r="AA216" s="12"/>
      <c r="AH216" s="12"/>
    </row>
    <row r="217" s="5" customFormat="true" ht="12.75" hidden="false" customHeight="false" outlineLevel="0" collapsed="false">
      <c r="A217" s="5" t="s">
        <v>771</v>
      </c>
      <c r="B217" s="5" t="s">
        <v>772</v>
      </c>
      <c r="K217" s="6" t="n">
        <v>6.85E-034</v>
      </c>
    </row>
    <row r="218" customFormat="false" ht="12.75" hidden="false" customHeight="false" outlineLevel="0" collapsed="false">
      <c r="A218" s="0" t="s">
        <v>841</v>
      </c>
      <c r="B218" s="0" t="s">
        <v>842</v>
      </c>
      <c r="K218" s="7" t="n">
        <v>2.48E-015</v>
      </c>
      <c r="R218" s="12"/>
      <c r="AA218" s="12"/>
      <c r="AH218" s="12"/>
    </row>
    <row r="219" customFormat="false" ht="12.75" hidden="false" customHeight="false" outlineLevel="0" collapsed="false">
      <c r="A219" s="0" t="s">
        <v>845</v>
      </c>
      <c r="B219" s="0" t="s">
        <v>846</v>
      </c>
      <c r="K219" s="7" t="n">
        <v>5.98E-011</v>
      </c>
      <c r="R219" s="12"/>
      <c r="AA219" s="12"/>
      <c r="AH219" s="12"/>
    </row>
    <row r="220" customFormat="false" ht="12.75" hidden="false" customHeight="false" outlineLevel="0" collapsed="false">
      <c r="A220" s="0" t="s">
        <v>839</v>
      </c>
      <c r="B220" s="0" t="s">
        <v>840</v>
      </c>
      <c r="K220" s="7" t="n">
        <v>2.88E-010</v>
      </c>
      <c r="R220" s="12"/>
      <c r="AA220" s="12"/>
      <c r="AH220" s="12"/>
    </row>
    <row r="221" customFormat="false" ht="12.75" hidden="false" customHeight="false" outlineLevel="0" collapsed="false">
      <c r="A221" s="0" t="s">
        <v>716</v>
      </c>
      <c r="B221" s="0" t="s">
        <v>717</v>
      </c>
      <c r="L221" s="7" t="n">
        <v>2.12E-014</v>
      </c>
      <c r="R221" s="12"/>
      <c r="AA221" s="12"/>
      <c r="AE221" s="7" t="n">
        <v>1.06E-011</v>
      </c>
      <c r="AH221" s="12"/>
    </row>
    <row r="222" customFormat="false" ht="12.75" hidden="false" customHeight="false" outlineLevel="0" collapsed="false">
      <c r="A222" s="0" t="s">
        <v>718</v>
      </c>
      <c r="B222" s="0" t="s">
        <v>719</v>
      </c>
      <c r="L222" s="7" t="n">
        <v>1.23E-005</v>
      </c>
      <c r="R222" s="12"/>
      <c r="X222" s="7" t="n">
        <v>5E-005</v>
      </c>
      <c r="AA222" s="12"/>
      <c r="AH222" s="12"/>
    </row>
    <row r="223" customFormat="false" ht="12.75" hidden="false" customHeight="false" outlineLevel="0" collapsed="false">
      <c r="A223" s="0" t="s">
        <v>581</v>
      </c>
      <c r="B223" s="0" t="s">
        <v>582</v>
      </c>
      <c r="M223" s="7" t="n">
        <v>2.92E-011</v>
      </c>
      <c r="R223" s="12"/>
      <c r="AA223" s="12"/>
      <c r="AH223" s="12"/>
    </row>
    <row r="224" customFormat="false" ht="12.75" hidden="false" customHeight="false" outlineLevel="0" collapsed="false">
      <c r="A224" s="0" t="s">
        <v>583</v>
      </c>
      <c r="B224" s="0" t="s">
        <v>584</v>
      </c>
      <c r="M224" s="7" t="n">
        <v>3.32E-006</v>
      </c>
      <c r="R224" s="12"/>
      <c r="AA224" s="12"/>
      <c r="AH224" s="12"/>
    </row>
    <row r="225" s="5" customFormat="true" ht="12.75" hidden="false" customHeight="false" outlineLevel="0" collapsed="false">
      <c r="A225" s="5" t="s">
        <v>648</v>
      </c>
      <c r="B225" s="5" t="s">
        <v>649</v>
      </c>
      <c r="N225" s="6" t="n">
        <v>2.88E-010</v>
      </c>
      <c r="AG225" s="6" t="n">
        <v>1.61E-005</v>
      </c>
      <c r="AI225" s="6" t="n">
        <v>1.75E-011</v>
      </c>
    </row>
    <row r="226" customFormat="false" ht="12.75" hidden="false" customHeight="false" outlineLevel="0" collapsed="false">
      <c r="A226" s="0" t="s">
        <v>650</v>
      </c>
      <c r="B226" s="0" t="s">
        <v>651</v>
      </c>
      <c r="N226" s="7" t="n">
        <v>3.73E-010</v>
      </c>
      <c r="R226" s="12"/>
      <c r="AA226" s="12"/>
      <c r="AH226" s="12"/>
    </row>
    <row r="227" customFormat="false" ht="12.75" hidden="false" customHeight="false" outlineLevel="0" collapsed="false">
      <c r="A227" s="0" t="s">
        <v>809</v>
      </c>
      <c r="B227" s="0" t="s">
        <v>810</v>
      </c>
      <c r="N227" s="7" t="n">
        <v>7.65E-006</v>
      </c>
      <c r="R227" s="12"/>
      <c r="AA227" s="12"/>
      <c r="AH227" s="12"/>
    </row>
    <row r="228" customFormat="false" ht="12.75" hidden="false" customHeight="false" outlineLevel="0" collapsed="false">
      <c r="A228" s="0" t="s">
        <v>864</v>
      </c>
      <c r="B228" s="0" t="s">
        <v>865</v>
      </c>
      <c r="O228" s="7" t="n">
        <v>1.37E-010</v>
      </c>
      <c r="R228" s="12"/>
      <c r="AA228" s="12"/>
      <c r="AH228" s="12"/>
    </row>
    <row r="229" customFormat="false" ht="12.75" hidden="false" customHeight="false" outlineLevel="0" collapsed="false">
      <c r="A229" s="0" t="s">
        <v>914</v>
      </c>
      <c r="B229" s="0" t="s">
        <v>915</v>
      </c>
      <c r="O229" s="7" t="n">
        <v>2.3E-009</v>
      </c>
      <c r="R229" s="12"/>
      <c r="AA229" s="12"/>
      <c r="AH229" s="12"/>
    </row>
    <row r="230" customFormat="false" ht="12.75" hidden="false" customHeight="false" outlineLevel="0" collapsed="false">
      <c r="A230" s="0" t="s">
        <v>866</v>
      </c>
      <c r="B230" s="0" t="s">
        <v>867</v>
      </c>
      <c r="O230" s="7" t="n">
        <v>8.03E-008</v>
      </c>
      <c r="R230" s="12"/>
      <c r="AA230" s="12"/>
      <c r="AH230" s="12"/>
    </row>
    <row r="231" customFormat="false" ht="12.75" hidden="false" customHeight="false" outlineLevel="0" collapsed="false">
      <c r="A231" s="0" t="s">
        <v>863</v>
      </c>
      <c r="B231" s="0" t="s">
        <v>410</v>
      </c>
      <c r="O231" s="7" t="n">
        <v>1.18E-007</v>
      </c>
      <c r="R231" s="12"/>
      <c r="AA231" s="12"/>
      <c r="AH231" s="12"/>
    </row>
    <row r="232" customFormat="false" ht="12.75" hidden="false" customHeight="false" outlineLevel="0" collapsed="false">
      <c r="A232" s="0" t="s">
        <v>882</v>
      </c>
      <c r="B232" s="0" t="s">
        <v>883</v>
      </c>
      <c r="O232" s="7" t="n">
        <v>9.2E-007</v>
      </c>
      <c r="R232" s="12"/>
      <c r="AA232" s="12"/>
      <c r="AH232" s="12"/>
    </row>
    <row r="233" customFormat="false" ht="12.75" hidden="false" customHeight="false" outlineLevel="0" collapsed="false">
      <c r="A233" s="0" t="s">
        <v>916</v>
      </c>
      <c r="B233" s="0" t="s">
        <v>917</v>
      </c>
      <c r="O233" s="7" t="n">
        <v>7.97E-006</v>
      </c>
      <c r="R233" s="12"/>
      <c r="AA233" s="12"/>
      <c r="AH233" s="12"/>
    </row>
    <row r="234" s="5" customFormat="true" ht="12.75" hidden="false" customHeight="false" outlineLevel="0" collapsed="false">
      <c r="A234" s="5" t="s">
        <v>632</v>
      </c>
      <c r="B234" s="5" t="s">
        <v>633</v>
      </c>
      <c r="P234" s="6" t="n">
        <v>1.35E-012</v>
      </c>
    </row>
    <row r="235" customFormat="false" ht="12.75" hidden="false" customHeight="false" outlineLevel="0" collapsed="false">
      <c r="A235" s="0" t="s">
        <v>853</v>
      </c>
      <c r="B235" s="0" t="s">
        <v>854</v>
      </c>
      <c r="P235" s="7" t="n">
        <v>1.37E-005</v>
      </c>
      <c r="R235" s="12"/>
      <c r="AA235" s="12"/>
      <c r="AH235" s="12"/>
    </row>
    <row r="236" s="5" customFormat="true" ht="12.75" hidden="false" customHeight="false" outlineLevel="0" collapsed="false">
      <c r="A236" s="5" t="s">
        <v>666</v>
      </c>
      <c r="B236" s="5" t="s">
        <v>667</v>
      </c>
      <c r="Q236" s="6" t="n">
        <v>2.63E-019</v>
      </c>
    </row>
    <row r="237" customFormat="false" ht="12.75" hidden="false" customHeight="false" outlineLevel="0" collapsed="false">
      <c r="A237" s="0" t="s">
        <v>668</v>
      </c>
      <c r="B237" s="0" t="s">
        <v>669</v>
      </c>
      <c r="Q237" s="7" t="n">
        <v>7.64E-010</v>
      </c>
      <c r="R237" s="12"/>
      <c r="AA237" s="12"/>
      <c r="AH237" s="12"/>
    </row>
    <row r="238" customFormat="false" ht="12.75" hidden="false" customHeight="false" outlineLevel="0" collapsed="false">
      <c r="A238" s="0" t="s">
        <v>672</v>
      </c>
      <c r="B238" s="0" t="s">
        <v>673</v>
      </c>
      <c r="Q238" s="7" t="n">
        <v>1.74E-006</v>
      </c>
      <c r="R238" s="12"/>
      <c r="AA238" s="12"/>
      <c r="AH238" s="12"/>
    </row>
    <row r="239" customFormat="false" ht="12.75" hidden="false" customHeight="false" outlineLevel="0" collapsed="false">
      <c r="A239" s="0" t="s">
        <v>670</v>
      </c>
      <c r="B239" s="0" t="s">
        <v>671</v>
      </c>
      <c r="Q239" s="7" t="n">
        <v>3.17E-005</v>
      </c>
      <c r="R239" s="12"/>
      <c r="AA239" s="12"/>
      <c r="AH239" s="12"/>
    </row>
    <row r="240" customFormat="false" ht="12.75" hidden="false" customHeight="false" outlineLevel="0" collapsed="false">
      <c r="A240" s="0" t="s">
        <v>918</v>
      </c>
      <c r="B240" s="0" t="s">
        <v>919</v>
      </c>
      <c r="R240" s="12" t="n">
        <v>0.000103567</v>
      </c>
      <c r="AA240" s="12"/>
      <c r="AH240" s="12"/>
    </row>
    <row r="241" customFormat="false" ht="12.75" hidden="false" customHeight="false" outlineLevel="0" collapsed="false">
      <c r="A241" s="0" t="s">
        <v>740</v>
      </c>
      <c r="B241" s="0" t="s">
        <v>741</v>
      </c>
      <c r="R241" s="12"/>
      <c r="T241" s="7" t="n">
        <v>1.59E-047</v>
      </c>
      <c r="AA241" s="12"/>
      <c r="AH241" s="12"/>
    </row>
    <row r="242" s="5" customFormat="true" ht="12.75" hidden="false" customHeight="false" outlineLevel="0" collapsed="false">
      <c r="A242" s="5" t="s">
        <v>614</v>
      </c>
      <c r="B242" s="5" t="s">
        <v>615</v>
      </c>
      <c r="T242" s="6" t="n">
        <v>4.9E-042</v>
      </c>
      <c r="Z242" s="6" t="n">
        <v>9.13E-010</v>
      </c>
    </row>
    <row r="243" customFormat="false" ht="12.75" hidden="false" customHeight="false" outlineLevel="0" collapsed="false">
      <c r="A243" s="0" t="s">
        <v>622</v>
      </c>
      <c r="B243" s="0" t="s">
        <v>623</v>
      </c>
      <c r="R243" s="12"/>
      <c r="T243" s="7" t="n">
        <v>1.77E-005</v>
      </c>
      <c r="AA243" s="12"/>
      <c r="AH243" s="12"/>
    </row>
    <row r="244" customFormat="false" ht="12.75" hidden="false" customHeight="false" outlineLevel="0" collapsed="false">
      <c r="A244" s="0" t="s">
        <v>604</v>
      </c>
      <c r="B244" s="0" t="s">
        <v>605</v>
      </c>
      <c r="R244" s="12"/>
      <c r="T244" s="7" t="n">
        <v>3.26E-005</v>
      </c>
      <c r="AA244" s="12"/>
      <c r="AH244" s="12"/>
    </row>
    <row r="245" customFormat="false" ht="12.75" hidden="false" customHeight="false" outlineLevel="0" collapsed="false">
      <c r="A245" s="0" t="s">
        <v>920</v>
      </c>
      <c r="B245" s="0" t="s">
        <v>921</v>
      </c>
      <c r="R245" s="12"/>
      <c r="W245" s="7" t="n">
        <v>4.91E-005</v>
      </c>
      <c r="AA245" s="12"/>
      <c r="AH245" s="12"/>
    </row>
    <row r="246" customFormat="false" ht="12.75" hidden="false" customHeight="false" outlineLevel="0" collapsed="false">
      <c r="A246" s="0" t="s">
        <v>702</v>
      </c>
      <c r="B246" s="0" t="s">
        <v>703</v>
      </c>
      <c r="R246" s="12"/>
      <c r="X246" s="7" t="n">
        <v>1.31E-017</v>
      </c>
      <c r="AA246" s="12"/>
      <c r="AH246" s="12"/>
    </row>
    <row r="247" customFormat="false" ht="12.75" hidden="false" customHeight="false" outlineLevel="0" collapsed="false">
      <c r="A247" s="0" t="s">
        <v>720</v>
      </c>
      <c r="B247" s="0" t="s">
        <v>721</v>
      </c>
      <c r="R247" s="12"/>
      <c r="X247" s="7" t="n">
        <v>1.03E-008</v>
      </c>
      <c r="AA247" s="12"/>
      <c r="AH247" s="12"/>
    </row>
    <row r="248" customFormat="false" ht="12.75" hidden="false" customHeight="false" outlineLevel="0" collapsed="false">
      <c r="A248" s="0" t="s">
        <v>922</v>
      </c>
      <c r="B248" s="0" t="s">
        <v>923</v>
      </c>
      <c r="R248" s="12"/>
      <c r="X248" s="7" t="n">
        <v>7.09E-005</v>
      </c>
      <c r="AA248" s="12"/>
      <c r="AH248" s="12"/>
    </row>
    <row r="249" customFormat="false" ht="12.75" hidden="false" customHeight="false" outlineLevel="0" collapsed="false">
      <c r="A249" s="0" t="s">
        <v>924</v>
      </c>
      <c r="B249" s="0" t="s">
        <v>925</v>
      </c>
      <c r="R249" s="12"/>
      <c r="X249" s="7" t="n">
        <v>7.33E-005</v>
      </c>
      <c r="AA249" s="12"/>
      <c r="AH249" s="12"/>
    </row>
    <row r="250" customFormat="false" ht="12.75" hidden="false" customHeight="false" outlineLevel="0" collapsed="false">
      <c r="A250" s="0" t="s">
        <v>926</v>
      </c>
      <c r="B250" s="0" t="s">
        <v>927</v>
      </c>
      <c r="R250" s="12"/>
      <c r="X250" s="7"/>
      <c r="Y250" s="7" t="n">
        <v>4.89824047577313E-014</v>
      </c>
      <c r="AA250" s="12"/>
      <c r="AH250" s="12"/>
    </row>
    <row r="251" customFormat="false" ht="12.75" hidden="false" customHeight="false" outlineLevel="0" collapsed="false">
      <c r="A251" s="0" t="s">
        <v>706</v>
      </c>
      <c r="B251" s="0" t="s">
        <v>707</v>
      </c>
      <c r="R251" s="12"/>
      <c r="X251" s="7"/>
      <c r="Y251" s="7" t="n">
        <v>9.55046086939557E-010</v>
      </c>
      <c r="AA251" s="12"/>
      <c r="AH251" s="12"/>
    </row>
    <row r="252" s="5" customFormat="true" ht="12.75" hidden="false" customHeight="false" outlineLevel="0" collapsed="false">
      <c r="A252" s="5" t="s">
        <v>585</v>
      </c>
      <c r="B252" s="5" t="s">
        <v>586</v>
      </c>
      <c r="Z252" s="6" t="n">
        <v>1.4E-014</v>
      </c>
      <c r="AF252" s="6" t="n">
        <v>4.98E-018</v>
      </c>
    </row>
    <row r="253" customFormat="false" ht="12.75" hidden="false" customHeight="false" outlineLevel="0" collapsed="false">
      <c r="A253" s="0" t="s">
        <v>831</v>
      </c>
      <c r="B253" s="0" t="s">
        <v>832</v>
      </c>
      <c r="R253" s="12"/>
      <c r="Z253" s="7" t="n">
        <v>1.04E-007</v>
      </c>
      <c r="AA253" s="12"/>
      <c r="AH253" s="12"/>
    </row>
    <row r="254" customFormat="false" ht="12.75" hidden="false" customHeight="false" outlineLevel="0" collapsed="false">
      <c r="A254" s="0" t="s">
        <v>736</v>
      </c>
      <c r="B254" s="0" t="s">
        <v>737</v>
      </c>
      <c r="R254" s="12"/>
      <c r="AA254" s="12"/>
      <c r="AB254" s="7" t="n">
        <v>1.16E-006</v>
      </c>
      <c r="AH254" s="12"/>
    </row>
    <row r="255" customFormat="false" ht="12.75" hidden="false" customHeight="false" outlineLevel="0" collapsed="false">
      <c r="A255" s="0" t="s">
        <v>928</v>
      </c>
      <c r="B255" s="0" t="s">
        <v>929</v>
      </c>
      <c r="R255" s="12"/>
      <c r="AA255" s="12"/>
      <c r="AB255" s="7" t="n">
        <v>3.86E-005</v>
      </c>
      <c r="AH255" s="12"/>
    </row>
    <row r="256" customFormat="false" ht="12.75" hidden="false" customHeight="false" outlineLevel="0" collapsed="false">
      <c r="A256" s="0" t="s">
        <v>930</v>
      </c>
      <c r="B256" s="0" t="s">
        <v>931</v>
      </c>
      <c r="R256" s="12"/>
      <c r="AA256" s="12"/>
      <c r="AB256" s="7" t="n">
        <v>8.08E-005</v>
      </c>
      <c r="AH256" s="12"/>
    </row>
    <row r="257" s="5" customFormat="true" ht="12.75" hidden="false" customHeight="false" outlineLevel="0" collapsed="false">
      <c r="A257" s="5" t="s">
        <v>664</v>
      </c>
      <c r="B257" s="5" t="s">
        <v>665</v>
      </c>
      <c r="AC257" s="6" t="n">
        <v>3.18E-039</v>
      </c>
    </row>
    <row r="258" customFormat="false" ht="12.75" hidden="false" customHeight="false" outlineLevel="0" collapsed="false">
      <c r="A258" s="0" t="s">
        <v>807</v>
      </c>
      <c r="B258" s="0" t="s">
        <v>808</v>
      </c>
      <c r="R258" s="12"/>
      <c r="AA258" s="12"/>
      <c r="AC258" s="7" t="n">
        <v>7.04E-007</v>
      </c>
      <c r="AH258" s="12"/>
    </row>
    <row r="259" customFormat="false" ht="12.75" hidden="false" customHeight="false" outlineLevel="0" collapsed="false">
      <c r="A259" s="0" t="s">
        <v>932</v>
      </c>
      <c r="B259" s="0" t="s">
        <v>933</v>
      </c>
      <c r="R259" s="12"/>
      <c r="AA259" s="12"/>
      <c r="AC259" s="7" t="n">
        <v>1.91E-005</v>
      </c>
      <c r="AH259" s="12"/>
    </row>
    <row r="260" customFormat="false" ht="12.75" hidden="false" customHeight="false" outlineLevel="0" collapsed="false">
      <c r="A260" s="0" t="s">
        <v>934</v>
      </c>
      <c r="B260" s="0" t="s">
        <v>935</v>
      </c>
      <c r="R260" s="12"/>
      <c r="AA260" s="12"/>
      <c r="AC260" s="7" t="n">
        <v>7.49E-005</v>
      </c>
      <c r="AH260" s="12"/>
    </row>
    <row r="261" customFormat="false" ht="12.75" hidden="false" customHeight="false" outlineLevel="0" collapsed="false">
      <c r="A261" s="0" t="s">
        <v>742</v>
      </c>
      <c r="B261" s="0" t="s">
        <v>743</v>
      </c>
      <c r="R261" s="12"/>
      <c r="AA261" s="12"/>
      <c r="AD261" s="7" t="n">
        <v>8.64E-007</v>
      </c>
      <c r="AH261" s="12"/>
    </row>
    <row r="262" customFormat="false" ht="12.75" hidden="false" customHeight="false" outlineLevel="0" collapsed="false">
      <c r="A262" s="0" t="s">
        <v>746</v>
      </c>
      <c r="B262" s="0" t="s">
        <v>747</v>
      </c>
      <c r="R262" s="12"/>
      <c r="AA262" s="12"/>
      <c r="AD262" s="7" t="n">
        <v>8.64E-007</v>
      </c>
      <c r="AH262" s="12"/>
    </row>
    <row r="263" customFormat="false" ht="12.75" hidden="false" customHeight="false" outlineLevel="0" collapsed="false">
      <c r="A263" s="0" t="s">
        <v>936</v>
      </c>
      <c r="B263" s="0" t="s">
        <v>937</v>
      </c>
      <c r="R263" s="12"/>
      <c r="AA263" s="12"/>
      <c r="AD263" s="7" t="n">
        <v>8.64E-007</v>
      </c>
      <c r="AH263" s="12"/>
    </row>
    <row r="264" customFormat="false" ht="12.75" hidden="false" customHeight="false" outlineLevel="0" collapsed="false">
      <c r="A264" s="0" t="s">
        <v>748</v>
      </c>
      <c r="B264" s="0" t="s">
        <v>749</v>
      </c>
      <c r="R264" s="12"/>
      <c r="AA264" s="12"/>
      <c r="AD264" s="7" t="n">
        <v>3.43E-006</v>
      </c>
      <c r="AH264" s="12"/>
    </row>
    <row r="265" customFormat="false" ht="12.75" hidden="false" customHeight="false" outlineLevel="0" collapsed="false">
      <c r="A265" s="0" t="s">
        <v>938</v>
      </c>
      <c r="B265" s="0" t="s">
        <v>939</v>
      </c>
      <c r="R265" s="12"/>
      <c r="AA265" s="12"/>
      <c r="AD265" s="7" t="n">
        <v>5.09E-006</v>
      </c>
      <c r="AH265" s="12"/>
    </row>
    <row r="266" customFormat="false" ht="12.75" hidden="false" customHeight="false" outlineLevel="0" collapsed="false">
      <c r="A266" s="0" t="s">
        <v>940</v>
      </c>
      <c r="B266" s="0" t="s">
        <v>941</v>
      </c>
      <c r="R266" s="12"/>
      <c r="AA266" s="12"/>
      <c r="AD266" s="7" t="n">
        <v>8.51E-006</v>
      </c>
      <c r="AH266" s="12"/>
    </row>
    <row r="267" customFormat="false" ht="12.75" hidden="false" customHeight="false" outlineLevel="0" collapsed="false">
      <c r="A267" s="0" t="s">
        <v>942</v>
      </c>
      <c r="B267" s="0" t="s">
        <v>943</v>
      </c>
      <c r="R267" s="12"/>
      <c r="AA267" s="12"/>
      <c r="AD267" s="7" t="n">
        <v>2.94E-005</v>
      </c>
      <c r="AH267" s="12"/>
    </row>
    <row r="268" customFormat="false" ht="12.75" hidden="false" customHeight="false" outlineLevel="0" collapsed="false">
      <c r="A268" s="0" t="s">
        <v>944</v>
      </c>
      <c r="B268" s="0" t="s">
        <v>945</v>
      </c>
      <c r="R268" s="12"/>
      <c r="AA268" s="12"/>
      <c r="AD268" s="7" t="n">
        <v>9.15E-005</v>
      </c>
      <c r="AH268" s="12"/>
    </row>
    <row r="269" customFormat="false" ht="12.75" hidden="false" customHeight="false" outlineLevel="0" collapsed="false">
      <c r="A269" s="0" t="s">
        <v>946</v>
      </c>
      <c r="B269" s="0" t="s">
        <v>947</v>
      </c>
      <c r="R269" s="12"/>
      <c r="AA269" s="12"/>
      <c r="AD269" s="7" t="n">
        <v>9.15E-005</v>
      </c>
      <c r="AH269" s="12"/>
    </row>
    <row r="270" customFormat="false" ht="12.75" hidden="false" customHeight="false" outlineLevel="0" collapsed="false">
      <c r="A270" s="0" t="s">
        <v>948</v>
      </c>
      <c r="B270" s="0" t="s">
        <v>949</v>
      </c>
      <c r="R270" s="12"/>
      <c r="AA270" s="12"/>
      <c r="AE270" s="7" t="n">
        <v>3.19E-006</v>
      </c>
      <c r="AH270" s="12"/>
    </row>
    <row r="271" customFormat="false" ht="12.75" hidden="false" customHeight="false" outlineLevel="0" collapsed="false">
      <c r="A271" s="0" t="s">
        <v>592</v>
      </c>
      <c r="B271" s="0" t="s">
        <v>593</v>
      </c>
      <c r="R271" s="12"/>
      <c r="AA271" s="12"/>
      <c r="AF271" s="7" t="n">
        <v>5.4E-014</v>
      </c>
      <c r="AH271" s="12"/>
    </row>
    <row r="272" customFormat="false" ht="12.75" hidden="false" customHeight="false" outlineLevel="0" collapsed="false">
      <c r="A272" s="0" t="s">
        <v>587</v>
      </c>
      <c r="B272" s="0" t="s">
        <v>588</v>
      </c>
      <c r="R272" s="12"/>
      <c r="AA272" s="12"/>
      <c r="AF272" s="7" t="n">
        <v>4.77E-010</v>
      </c>
      <c r="AH272" s="12"/>
    </row>
    <row r="273" customFormat="false" ht="12.75" hidden="false" customHeight="false" outlineLevel="0" collapsed="false">
      <c r="A273" s="0" t="s">
        <v>616</v>
      </c>
      <c r="B273" s="0" t="s">
        <v>617</v>
      </c>
      <c r="R273" s="12"/>
      <c r="AA273" s="12"/>
      <c r="AF273" s="7" t="n">
        <v>5.76E-008</v>
      </c>
      <c r="AH273" s="12"/>
    </row>
    <row r="274" customFormat="false" ht="12.75" hidden="false" customHeight="false" outlineLevel="0" collapsed="false">
      <c r="A274" s="0" t="s">
        <v>596</v>
      </c>
      <c r="B274" s="0" t="s">
        <v>597</v>
      </c>
      <c r="R274" s="12"/>
      <c r="AA274" s="12"/>
      <c r="AF274" s="7" t="n">
        <v>6.06E-006</v>
      </c>
      <c r="AH274" s="12"/>
    </row>
    <row r="275" customFormat="false" ht="12.75" hidden="false" customHeight="false" outlineLevel="0" collapsed="false">
      <c r="A275" s="0" t="s">
        <v>950</v>
      </c>
      <c r="B275" s="0" t="s">
        <v>951</v>
      </c>
      <c r="R275" s="12"/>
      <c r="AA275" s="12"/>
      <c r="AF275" s="7" t="n">
        <v>7.46E-005</v>
      </c>
      <c r="AH275" s="12"/>
    </row>
    <row r="276" customFormat="false" ht="12.75" hidden="false" customHeight="false" outlineLevel="0" collapsed="false">
      <c r="A276" s="0" t="s">
        <v>600</v>
      </c>
      <c r="B276" s="0" t="s">
        <v>601</v>
      </c>
      <c r="R276" s="12"/>
      <c r="AA276" s="12"/>
      <c r="AF276" s="7" t="n">
        <v>9.25E-005</v>
      </c>
      <c r="AH276" s="12"/>
    </row>
    <row r="277" customFormat="false" ht="12.75" hidden="false" customHeight="false" outlineLevel="0" collapsed="false">
      <c r="A277" s="0" t="s">
        <v>847</v>
      </c>
      <c r="B277" s="0" t="s">
        <v>848</v>
      </c>
      <c r="R277" s="12"/>
      <c r="AA277" s="12"/>
      <c r="AG277" s="7" t="n">
        <v>1.02E-009</v>
      </c>
      <c r="AH277" s="12"/>
    </row>
    <row r="278" customFormat="false" ht="12.75" hidden="false" customHeight="false" outlineLevel="0" collapsed="false">
      <c r="A278" s="0" t="s">
        <v>952</v>
      </c>
      <c r="B278" s="0" t="s">
        <v>953</v>
      </c>
      <c r="R278" s="12"/>
      <c r="AA278" s="12"/>
      <c r="AG278" s="7" t="n">
        <v>1.21E-007</v>
      </c>
      <c r="AH278" s="12"/>
    </row>
    <row r="279" customFormat="false" ht="12.75" hidden="false" customHeight="false" outlineLevel="0" collapsed="false">
      <c r="A279" s="0" t="s">
        <v>817</v>
      </c>
      <c r="B279" s="0" t="s">
        <v>818</v>
      </c>
      <c r="R279" s="12"/>
      <c r="AA279" s="12"/>
      <c r="AG279" s="7" t="n">
        <v>2.67E-006</v>
      </c>
      <c r="AH279" s="12"/>
    </row>
    <row r="280" customFormat="false" ht="12.75" hidden="false" customHeight="false" outlineLevel="0" collapsed="false">
      <c r="A280" s="0" t="s">
        <v>954</v>
      </c>
      <c r="B280" s="0" t="s">
        <v>955</v>
      </c>
      <c r="R280" s="12"/>
      <c r="AA280" s="12"/>
      <c r="AG280" s="7" t="n">
        <v>6.63E-005</v>
      </c>
      <c r="AH280" s="12"/>
    </row>
    <row r="281" customFormat="false" ht="12.75" hidden="false" customHeight="false" outlineLevel="0" collapsed="false">
      <c r="A281" s="0" t="s">
        <v>956</v>
      </c>
      <c r="B281" s="0" t="s">
        <v>957</v>
      </c>
      <c r="R281" s="12"/>
      <c r="AA281" s="12"/>
      <c r="AG281" s="7" t="n">
        <v>6.63E-005</v>
      </c>
      <c r="AH281" s="12"/>
    </row>
    <row r="282" customFormat="false" ht="12.75" hidden="false" customHeight="false" outlineLevel="0" collapsed="false">
      <c r="A282" s="0" t="s">
        <v>819</v>
      </c>
      <c r="B282" s="0" t="s">
        <v>820</v>
      </c>
      <c r="R282" s="12"/>
      <c r="AA282" s="12"/>
      <c r="AH282" s="12"/>
      <c r="AI282" s="7" t="n">
        <v>3.04E-012</v>
      </c>
    </row>
    <row r="283" customFormat="false" ht="12.75" hidden="false" customHeight="false" outlineLevel="0" collapsed="false">
      <c r="A283" s="0" t="s">
        <v>608</v>
      </c>
      <c r="B283" s="0" t="s">
        <v>609</v>
      </c>
      <c r="R283" s="12"/>
      <c r="AA283" s="12"/>
      <c r="AH283" s="12"/>
      <c r="AI283" s="7" t="n">
        <v>8.26E-009</v>
      </c>
    </row>
    <row r="284" customFormat="false" ht="12.75" hidden="false" customHeight="false" outlineLevel="0" collapsed="false">
      <c r="A284" s="0" t="s">
        <v>958</v>
      </c>
      <c r="B284" s="0" t="s">
        <v>959</v>
      </c>
      <c r="R284" s="12"/>
      <c r="AA284" s="12"/>
      <c r="AH284" s="12"/>
      <c r="AI284" s="7" t="n">
        <v>5.93E-007</v>
      </c>
    </row>
    <row r="285" customFormat="false" ht="12.75" hidden="false" customHeight="false" outlineLevel="0" collapsed="false">
      <c r="A285" s="0" t="s">
        <v>960</v>
      </c>
      <c r="B285" s="0" t="s">
        <v>961</v>
      </c>
      <c r="R285" s="12"/>
      <c r="AA285" s="12"/>
      <c r="AH285" s="12"/>
      <c r="AI285" s="7" t="n">
        <v>1.95E-005</v>
      </c>
    </row>
    <row r="286" customFormat="false" ht="12.75" hidden="false" customHeight="false" outlineLevel="0" collapsed="false">
      <c r="A286" s="0" t="s">
        <v>624</v>
      </c>
      <c r="B286" s="0" t="s">
        <v>625</v>
      </c>
      <c r="R286" s="12"/>
      <c r="AA286" s="12"/>
      <c r="AH286" s="12"/>
      <c r="AI286" s="7" t="n">
        <v>1.95E-005</v>
      </c>
    </row>
    <row r="287" customFormat="false" ht="12.75" hidden="false" customHeight="false" outlineLevel="0" collapsed="false">
      <c r="A287" s="0" t="s">
        <v>962</v>
      </c>
      <c r="B287" s="0" t="s">
        <v>963</v>
      </c>
      <c r="R287" s="12"/>
      <c r="AA287" s="12"/>
      <c r="AH287" s="12"/>
      <c r="AI287" s="7" t="n">
        <v>1.95E-005</v>
      </c>
    </row>
    <row r="288" s="10" customFormat="true" ht="12.75" hidden="false" customHeight="false" outlineLevel="0" collapsed="false"/>
    <row r="289" s="10" customFormat="true" ht="12.75" hidden="false" customHeight="false" outlineLevel="0" collapsed="false"/>
    <row r="290" customFormat="false" ht="12.75" hidden="false" customHeight="false" outlineLevel="0" collapsed="false">
      <c r="A290" s="10" t="s">
        <v>964</v>
      </c>
    </row>
    <row r="291" customFormat="false" ht="12.75" hidden="false" customHeight="false" outlineLevel="0" collapsed="false">
      <c r="A291" s="0" t="s">
        <v>965</v>
      </c>
    </row>
    <row r="293" customFormat="false" ht="12.75" hidden="false" customHeight="false" outlineLevel="0" collapsed="false">
      <c r="C293" s="0" t="s">
        <v>520</v>
      </c>
      <c r="D293" s="0" t="s">
        <v>521</v>
      </c>
      <c r="E293" s="0" t="s">
        <v>522</v>
      </c>
      <c r="F293" s="0" t="s">
        <v>523</v>
      </c>
      <c r="G293" s="0" t="s">
        <v>524</v>
      </c>
      <c r="H293" s="0" t="s">
        <v>525</v>
      </c>
      <c r="I293" s="0" t="s">
        <v>526</v>
      </c>
      <c r="J293" s="0" t="s">
        <v>527</v>
      </c>
      <c r="K293" s="0" t="s">
        <v>528</v>
      </c>
      <c r="L293" s="0" t="s">
        <v>529</v>
      </c>
      <c r="M293" s="0" t="s">
        <v>530</v>
      </c>
      <c r="N293" s="0" t="s">
        <v>531</v>
      </c>
      <c r="O293" s="0" t="s">
        <v>532</v>
      </c>
      <c r="P293" s="0" t="s">
        <v>533</v>
      </c>
      <c r="Q293" s="0" t="s">
        <v>534</v>
      </c>
      <c r="R293" s="0" t="s">
        <v>535</v>
      </c>
      <c r="S293" s="0" t="s">
        <v>536</v>
      </c>
      <c r="T293" s="0" t="s">
        <v>537</v>
      </c>
      <c r="U293" s="0" t="s">
        <v>538</v>
      </c>
      <c r="V293" s="0" t="s">
        <v>539</v>
      </c>
      <c r="W293" s="0" t="s">
        <v>540</v>
      </c>
      <c r="X293" s="0" t="s">
        <v>541</v>
      </c>
      <c r="Y293" s="0" t="s">
        <v>542</v>
      </c>
      <c r="Z293" s="0" t="s">
        <v>543</v>
      </c>
      <c r="AA293" s="0" t="s">
        <v>544</v>
      </c>
      <c r="AB293" s="0" t="s">
        <v>545</v>
      </c>
      <c r="AC293" s="0" t="s">
        <v>546</v>
      </c>
      <c r="AD293" s="0" t="s">
        <v>547</v>
      </c>
      <c r="AE293" s="0" t="s">
        <v>548</v>
      </c>
      <c r="AF293" s="0" t="s">
        <v>549</v>
      </c>
      <c r="AG293" s="0" t="s">
        <v>550</v>
      </c>
      <c r="AH293" s="0" t="s">
        <v>551</v>
      </c>
      <c r="AI293" s="0" t="s">
        <v>552</v>
      </c>
    </row>
    <row r="294" customFormat="false" ht="12.75" hidden="false" customHeight="false" outlineLevel="0" collapsed="false">
      <c r="A294" s="0" t="s">
        <v>861</v>
      </c>
      <c r="B294" s="0" t="s">
        <v>862</v>
      </c>
      <c r="C294" s="7" t="n">
        <v>8.59E-006</v>
      </c>
    </row>
    <row r="295" customFormat="false" ht="12.75" hidden="false" customHeight="false" outlineLevel="0" collapsed="false">
      <c r="A295" s="0" t="s">
        <v>966</v>
      </c>
      <c r="B295" s="0" t="s">
        <v>967</v>
      </c>
      <c r="C295" s="7" t="n">
        <v>4.28E-005</v>
      </c>
    </row>
    <row r="296" customFormat="false" ht="12.75" hidden="false" customHeight="false" outlineLevel="0" collapsed="false">
      <c r="A296" s="0" t="s">
        <v>614</v>
      </c>
      <c r="B296" s="0" t="s">
        <v>615</v>
      </c>
      <c r="D296" s="7" t="n">
        <v>4.13E-021</v>
      </c>
      <c r="AE296" s="7" t="n">
        <v>2.3E-006</v>
      </c>
    </row>
    <row r="297" customFormat="false" ht="12.75" hidden="false" customHeight="false" outlineLevel="0" collapsed="false">
      <c r="A297" s="0" t="s">
        <v>740</v>
      </c>
      <c r="B297" s="0" t="s">
        <v>741</v>
      </c>
      <c r="D297" s="7" t="n">
        <v>3.12E-019</v>
      </c>
    </row>
    <row r="298" s="5" customFormat="true" ht="12.75" hidden="false" customHeight="false" outlineLevel="0" collapsed="false">
      <c r="A298" s="5" t="s">
        <v>585</v>
      </c>
      <c r="B298" s="5" t="s">
        <v>586</v>
      </c>
      <c r="D298" s="6" t="n">
        <v>2.47E-008</v>
      </c>
      <c r="S298" s="6" t="n">
        <v>2.48E-007</v>
      </c>
      <c r="AE298" s="6" t="n">
        <v>3.89E-011</v>
      </c>
    </row>
    <row r="299" customFormat="false" ht="12.75" hidden="false" customHeight="false" outlineLevel="0" collapsed="false">
      <c r="A299" s="0" t="s">
        <v>968</v>
      </c>
      <c r="B299" s="0" t="s">
        <v>969</v>
      </c>
      <c r="D299" s="7" t="n">
        <v>5.94E-007</v>
      </c>
    </row>
    <row r="300" s="5" customFormat="true" ht="12.75" hidden="false" customHeight="false" outlineLevel="0" collapsed="false">
      <c r="A300" s="5" t="s">
        <v>632</v>
      </c>
      <c r="B300" s="5" t="s">
        <v>633</v>
      </c>
      <c r="E300" s="6" t="n">
        <v>2.13E-013</v>
      </c>
      <c r="N300" s="6" t="n">
        <v>7.09E-007</v>
      </c>
    </row>
    <row r="301" customFormat="false" ht="12.75" hidden="false" customHeight="false" outlineLevel="0" collapsed="false">
      <c r="A301" s="0" t="s">
        <v>853</v>
      </c>
      <c r="B301" s="0" t="s">
        <v>854</v>
      </c>
      <c r="E301" s="7" t="n">
        <v>2.4E-005</v>
      </c>
    </row>
    <row r="302" customFormat="false" ht="12.75" hidden="false" customHeight="false" outlineLevel="0" collapsed="false">
      <c r="A302" s="0" t="s">
        <v>970</v>
      </c>
      <c r="B302" s="0" t="s">
        <v>971</v>
      </c>
      <c r="F302" s="7" t="n">
        <v>6.81E-006</v>
      </c>
    </row>
    <row r="303" s="5" customFormat="true" ht="12.75" hidden="false" customHeight="false" outlineLevel="0" collapsed="false">
      <c r="A303" s="5" t="s">
        <v>952</v>
      </c>
      <c r="B303" s="5" t="s">
        <v>953</v>
      </c>
      <c r="G303" s="6" t="n">
        <v>6.61E-011</v>
      </c>
      <c r="H303" s="6" t="n">
        <v>1.12E-005</v>
      </c>
    </row>
    <row r="304" customFormat="false" ht="12.75" hidden="false" customHeight="false" outlineLevel="0" collapsed="false">
      <c r="A304" s="0" t="s">
        <v>847</v>
      </c>
      <c r="B304" s="0" t="s">
        <v>848</v>
      </c>
      <c r="G304" s="7" t="n">
        <v>5.84E-009</v>
      </c>
      <c r="N304" s="7" t="n">
        <v>7.96E-005</v>
      </c>
    </row>
    <row r="305" customFormat="false" ht="12.75" hidden="false" customHeight="false" outlineLevel="0" collapsed="false">
      <c r="A305" s="0" t="s">
        <v>954</v>
      </c>
      <c r="B305" s="0" t="s">
        <v>955</v>
      </c>
      <c r="G305" s="7" t="n">
        <v>3.77E-006</v>
      </c>
    </row>
    <row r="306" customFormat="false" ht="12.75" hidden="false" customHeight="false" outlineLevel="0" collapsed="false">
      <c r="A306" s="0" t="s">
        <v>811</v>
      </c>
      <c r="B306" s="0" t="s">
        <v>812</v>
      </c>
      <c r="H306" s="7" t="n">
        <v>2.17E-009</v>
      </c>
    </row>
    <row r="307" customFormat="false" ht="12.75" hidden="false" customHeight="false" outlineLevel="0" collapsed="false">
      <c r="A307" s="0" t="s">
        <v>815</v>
      </c>
      <c r="B307" s="0" t="s">
        <v>816</v>
      </c>
      <c r="H307" s="7" t="n">
        <v>1.28E-008</v>
      </c>
    </row>
    <row r="308" s="5" customFormat="true" ht="12.75" hidden="false" customHeight="false" outlineLevel="0" collapsed="false">
      <c r="A308" s="5" t="s">
        <v>809</v>
      </c>
      <c r="B308" s="5" t="s">
        <v>810</v>
      </c>
      <c r="H308" s="6" t="n">
        <v>3.32E-008</v>
      </c>
    </row>
    <row r="309" customFormat="false" ht="12.75" hidden="false" customHeight="false" outlineLevel="0" collapsed="false">
      <c r="A309" s="0" t="s">
        <v>819</v>
      </c>
      <c r="B309" s="0" t="s">
        <v>820</v>
      </c>
      <c r="H309" s="7" t="n">
        <v>1.16E-007</v>
      </c>
    </row>
    <row r="310" customFormat="false" ht="12.75" hidden="false" customHeight="false" outlineLevel="0" collapsed="false">
      <c r="A310" s="0" t="s">
        <v>813</v>
      </c>
      <c r="B310" s="0" t="s">
        <v>814</v>
      </c>
      <c r="H310" s="7" t="n">
        <v>1.38E-005</v>
      </c>
    </row>
    <row r="311" s="5" customFormat="true" ht="12.75" hidden="false" customHeight="false" outlineLevel="0" collapsed="false">
      <c r="A311" s="5" t="s">
        <v>799</v>
      </c>
      <c r="B311" s="5" t="s">
        <v>800</v>
      </c>
      <c r="H311" s="6" t="n">
        <v>7.44E-005</v>
      </c>
      <c r="I311" s="6" t="n">
        <v>8.53E-005</v>
      </c>
      <c r="R311" s="6" t="n">
        <v>1.25E-011</v>
      </c>
    </row>
    <row r="312" customFormat="false" ht="12.75" hidden="false" customHeight="false" outlineLevel="0" collapsed="false">
      <c r="A312" s="0" t="s">
        <v>771</v>
      </c>
      <c r="B312" s="0" t="s">
        <v>772</v>
      </c>
      <c r="I312" s="7" t="n">
        <v>6.89E-020</v>
      </c>
      <c r="Z312" s="7" t="n">
        <v>9.33E-005</v>
      </c>
    </row>
    <row r="313" s="5" customFormat="true" ht="12.75" hidden="false" customHeight="false" outlineLevel="0" collapsed="false">
      <c r="A313" s="5" t="s">
        <v>644</v>
      </c>
      <c r="B313" s="5" t="s">
        <v>645</v>
      </c>
      <c r="I313" s="6" t="n">
        <v>3.14E-005</v>
      </c>
      <c r="AH313" s="6" t="n">
        <v>2.99E-009</v>
      </c>
    </row>
    <row r="314" customFormat="false" ht="12.75" hidden="false" customHeight="false" outlineLevel="0" collapsed="false">
      <c r="A314" s="0" t="s">
        <v>956</v>
      </c>
      <c r="B314" s="0" t="s">
        <v>957</v>
      </c>
      <c r="I314" s="7" t="n">
        <v>5.1E-005</v>
      </c>
    </row>
    <row r="315" customFormat="false" ht="12.75" hidden="false" customHeight="false" outlineLevel="0" collapsed="false">
      <c r="A315" s="0" t="s">
        <v>972</v>
      </c>
      <c r="B315" s="0" t="s">
        <v>973</v>
      </c>
      <c r="J315" s="7" t="n">
        <v>1.44E-005</v>
      </c>
    </row>
    <row r="316" customFormat="false" ht="12.75" hidden="false" customHeight="false" outlineLevel="0" collapsed="false">
      <c r="A316" s="0" t="s">
        <v>924</v>
      </c>
      <c r="B316" s="0" t="s">
        <v>925</v>
      </c>
      <c r="J316" s="7" t="n">
        <v>1.44E-005</v>
      </c>
    </row>
    <row r="317" customFormat="false" ht="12.75" hidden="false" customHeight="false" outlineLevel="0" collapsed="false">
      <c r="A317" s="0" t="s">
        <v>974</v>
      </c>
      <c r="B317" s="0" t="s">
        <v>975</v>
      </c>
      <c r="J317" s="7" t="n">
        <v>1.44E-005</v>
      </c>
    </row>
    <row r="318" customFormat="false" ht="12.75" hidden="false" customHeight="false" outlineLevel="0" collapsed="false">
      <c r="A318" s="0" t="s">
        <v>785</v>
      </c>
      <c r="B318" s="0" t="s">
        <v>786</v>
      </c>
      <c r="K318" s="7" t="n">
        <v>5.35E-012</v>
      </c>
    </row>
    <row r="319" customFormat="false" ht="12.75" hidden="false" customHeight="false" outlineLevel="0" collapsed="false">
      <c r="A319" s="0" t="s">
        <v>787</v>
      </c>
      <c r="B319" s="0" t="s">
        <v>788</v>
      </c>
      <c r="K319" s="7" t="n">
        <v>8.59E-006</v>
      </c>
    </row>
    <row r="320" customFormat="false" ht="12.75" hidden="false" customHeight="false" outlineLevel="0" collapsed="false">
      <c r="A320" s="0" t="s">
        <v>763</v>
      </c>
      <c r="B320" s="0" t="s">
        <v>764</v>
      </c>
      <c r="L320" s="7" t="n">
        <v>2.01E-006</v>
      </c>
    </row>
    <row r="321" s="5" customFormat="true" ht="12.75" hidden="false" customHeight="false" outlineLevel="0" collapsed="false">
      <c r="A321" s="5" t="s">
        <v>648</v>
      </c>
      <c r="B321" s="5" t="s">
        <v>649</v>
      </c>
      <c r="M321" s="6" t="n">
        <v>6.39E-008</v>
      </c>
      <c r="P321" s="6" t="n">
        <v>8.9E-005</v>
      </c>
    </row>
    <row r="322" customFormat="false" ht="12.75" hidden="false" customHeight="false" outlineLevel="0" collapsed="false">
      <c r="A322" s="0" t="s">
        <v>845</v>
      </c>
      <c r="B322" s="0" t="s">
        <v>846</v>
      </c>
      <c r="M322" s="7" t="n">
        <v>5.21E-007</v>
      </c>
    </row>
    <row r="323" customFormat="false" ht="12.75" hidden="false" customHeight="false" outlineLevel="0" collapsed="false">
      <c r="A323" s="0" t="s">
        <v>650</v>
      </c>
      <c r="B323" s="0" t="s">
        <v>651</v>
      </c>
      <c r="M323" s="7" t="n">
        <v>3.89E-005</v>
      </c>
    </row>
    <row r="324" customFormat="false" ht="12.75" hidden="false" customHeight="false" outlineLevel="0" collapsed="false">
      <c r="A324" s="0" t="s">
        <v>976</v>
      </c>
      <c r="B324" s="0" t="s">
        <v>977</v>
      </c>
      <c r="N324" s="7" t="n">
        <v>1.1E-005</v>
      </c>
    </row>
    <row r="325" customFormat="false" ht="12.75" hidden="false" customHeight="false" outlineLevel="0" collapsed="false">
      <c r="A325" s="0" t="s">
        <v>978</v>
      </c>
      <c r="B325" s="0" t="s">
        <v>979</v>
      </c>
      <c r="N325" s="7" t="n">
        <v>1.73E-005</v>
      </c>
    </row>
    <row r="326" customFormat="false" ht="12.75" hidden="false" customHeight="false" outlineLevel="0" collapsed="false">
      <c r="A326" s="0" t="s">
        <v>652</v>
      </c>
      <c r="B326" s="0" t="s">
        <v>653</v>
      </c>
      <c r="O326" s="7" t="n">
        <v>1.72E-010</v>
      </c>
    </row>
    <row r="327" customFormat="false" ht="12.75" hidden="false" customHeight="false" outlineLevel="0" collapsed="false">
      <c r="A327" s="0" t="s">
        <v>793</v>
      </c>
      <c r="B327" s="0" t="s">
        <v>794</v>
      </c>
      <c r="O327" s="7" t="n">
        <v>5.39E-006</v>
      </c>
    </row>
    <row r="328" customFormat="false" ht="12.75" hidden="false" customHeight="false" outlineLevel="0" collapsed="false">
      <c r="A328" s="0" t="s">
        <v>980</v>
      </c>
      <c r="B328" s="0" t="s">
        <v>981</v>
      </c>
      <c r="O328" s="7" t="n">
        <v>3.79E-005</v>
      </c>
    </row>
    <row r="329" customFormat="false" ht="12.75" hidden="false" customHeight="false" outlineLevel="0" collapsed="false">
      <c r="A329" s="0" t="s">
        <v>982</v>
      </c>
      <c r="B329" s="0" t="s">
        <v>983</v>
      </c>
      <c r="O329" s="7" t="n">
        <v>6.31E-005</v>
      </c>
    </row>
    <row r="330" customFormat="false" ht="12.75" hidden="false" customHeight="false" outlineLevel="0" collapsed="false">
      <c r="A330" s="0" t="s">
        <v>630</v>
      </c>
      <c r="B330" s="0" t="s">
        <v>631</v>
      </c>
      <c r="P330" s="7" t="n">
        <v>7.13E-008</v>
      </c>
    </row>
    <row r="331" customFormat="false" ht="12.75" hidden="false" customHeight="false" outlineLevel="0" collapsed="false">
      <c r="A331" s="0" t="s">
        <v>688</v>
      </c>
      <c r="B331" s="0" t="s">
        <v>689</v>
      </c>
      <c r="Q331" s="7" t="n">
        <v>4.34E-006</v>
      </c>
    </row>
    <row r="332" customFormat="false" ht="12.75" hidden="false" customHeight="false" outlineLevel="0" collapsed="false">
      <c r="A332" s="0" t="s">
        <v>767</v>
      </c>
      <c r="B332" s="0" t="s">
        <v>768</v>
      </c>
      <c r="Q332" s="7" t="n">
        <v>4.58E-006</v>
      </c>
      <c r="AG332" s="7" t="n">
        <v>3.2E-007</v>
      </c>
    </row>
    <row r="333" customFormat="false" ht="12.75" hidden="false" customHeight="false" outlineLevel="0" collapsed="false">
      <c r="A333" s="0" t="s">
        <v>807</v>
      </c>
      <c r="B333" s="0" t="s">
        <v>808</v>
      </c>
      <c r="R333" s="7" t="n">
        <v>6.77E-009</v>
      </c>
    </row>
    <row r="334" customFormat="false" ht="12.75" hidden="false" customHeight="false" outlineLevel="0" collapsed="false">
      <c r="A334" s="0" t="s">
        <v>817</v>
      </c>
      <c r="B334" s="0" t="s">
        <v>818</v>
      </c>
      <c r="R334" s="7" t="n">
        <v>4.05E-007</v>
      </c>
    </row>
    <row r="335" customFormat="false" ht="12.75" hidden="false" customHeight="false" outlineLevel="0" collapsed="false">
      <c r="A335" s="0" t="s">
        <v>773</v>
      </c>
      <c r="B335" s="0" t="s">
        <v>774</v>
      </c>
      <c r="R335" s="7" t="n">
        <v>5.84E-006</v>
      </c>
    </row>
    <row r="336" customFormat="false" ht="12.75" hidden="false" customHeight="false" outlineLevel="0" collapsed="false">
      <c r="A336" s="0" t="s">
        <v>936</v>
      </c>
      <c r="B336" s="0" t="s">
        <v>937</v>
      </c>
      <c r="R336" s="7" t="n">
        <v>1.61E-005</v>
      </c>
    </row>
    <row r="337" customFormat="false" ht="12.75" hidden="false" customHeight="false" outlineLevel="0" collapsed="false">
      <c r="A337" s="0" t="s">
        <v>932</v>
      </c>
      <c r="B337" s="0" t="s">
        <v>933</v>
      </c>
      <c r="R337" s="7" t="n">
        <v>1.61E-005</v>
      </c>
    </row>
    <row r="338" customFormat="false" ht="12.75" hidden="false" customHeight="false" outlineLevel="0" collapsed="false">
      <c r="A338" s="0" t="s">
        <v>938</v>
      </c>
      <c r="B338" s="0" t="s">
        <v>939</v>
      </c>
      <c r="R338" s="7" t="n">
        <v>4.76E-005</v>
      </c>
    </row>
    <row r="339" customFormat="false" ht="12.75" hidden="false" customHeight="false" outlineLevel="0" collapsed="false">
      <c r="A339" s="0" t="s">
        <v>934</v>
      </c>
      <c r="B339" s="0" t="s">
        <v>935</v>
      </c>
      <c r="R339" s="7" t="n">
        <v>6.33E-005</v>
      </c>
    </row>
    <row r="340" customFormat="false" ht="12.75" hidden="false" customHeight="false" outlineLevel="0" collapsed="false">
      <c r="A340" s="0" t="s">
        <v>874</v>
      </c>
      <c r="B340" s="0" t="s">
        <v>875</v>
      </c>
      <c r="S340" s="7" t="n">
        <v>6.24E-010</v>
      </c>
    </row>
    <row r="341" customFormat="false" ht="12.75" hidden="false" customHeight="false" outlineLevel="0" collapsed="false">
      <c r="A341" s="0" t="s">
        <v>616</v>
      </c>
      <c r="B341" s="0" t="s">
        <v>617</v>
      </c>
      <c r="S341" s="7" t="n">
        <v>1.8E-006</v>
      </c>
    </row>
    <row r="342" customFormat="false" ht="12.75" hidden="false" customHeight="false" outlineLevel="0" collapsed="false">
      <c r="A342" s="0" t="s">
        <v>592</v>
      </c>
      <c r="B342" s="0" t="s">
        <v>593</v>
      </c>
      <c r="S342" s="7" t="n">
        <v>2.73E-006</v>
      </c>
    </row>
    <row r="343" customFormat="false" ht="12.75" hidden="false" customHeight="false" outlineLevel="0" collapsed="false">
      <c r="A343" s="0" t="s">
        <v>984</v>
      </c>
      <c r="B343" s="0" t="s">
        <v>985</v>
      </c>
      <c r="S343" s="7" t="n">
        <v>9.41E-005</v>
      </c>
    </row>
    <row r="344" customFormat="false" ht="12.75" hidden="false" customHeight="false" outlineLevel="0" collapsed="false">
      <c r="A344" s="0" t="s">
        <v>926</v>
      </c>
      <c r="B344" s="0" t="s">
        <v>927</v>
      </c>
      <c r="T344" s="7" t="n">
        <v>8.22599729242254E-017</v>
      </c>
    </row>
    <row r="345" customFormat="false" ht="12.75" hidden="false" customHeight="false" outlineLevel="0" collapsed="false">
      <c r="A345" s="0" t="s">
        <v>706</v>
      </c>
      <c r="B345" s="0" t="s">
        <v>707</v>
      </c>
      <c r="T345" s="7" t="n">
        <v>1.72459887900678E-011</v>
      </c>
    </row>
    <row r="346" customFormat="false" ht="12.75" hidden="false" customHeight="false" outlineLevel="0" collapsed="false">
      <c r="A346" s="0" t="s">
        <v>662</v>
      </c>
      <c r="B346" s="0" t="s">
        <v>663</v>
      </c>
      <c r="U346" s="7" t="n">
        <v>7.98E-039</v>
      </c>
    </row>
    <row r="347" s="5" customFormat="true" ht="12.75" hidden="false" customHeight="false" outlineLevel="0" collapsed="false">
      <c r="A347" s="5" t="s">
        <v>666</v>
      </c>
      <c r="B347" s="5" t="s">
        <v>667</v>
      </c>
      <c r="U347" s="6" t="n">
        <v>1.42E-018</v>
      </c>
    </row>
    <row r="348" customFormat="false" ht="12.75" hidden="false" customHeight="false" outlineLevel="0" collapsed="false">
      <c r="A348" s="0" t="s">
        <v>668</v>
      </c>
      <c r="B348" s="0" t="s">
        <v>669</v>
      </c>
      <c r="U348" s="7" t="n">
        <v>1.66E-005</v>
      </c>
    </row>
    <row r="349" customFormat="false" ht="12.75" hidden="false" customHeight="false" outlineLevel="0" collapsed="false">
      <c r="A349" s="0" t="s">
        <v>986</v>
      </c>
      <c r="B349" s="0" t="s">
        <v>987</v>
      </c>
      <c r="V349" s="7" t="n">
        <v>1.55E-007</v>
      </c>
    </row>
    <row r="350" customFormat="false" ht="12.75" hidden="false" customHeight="false" outlineLevel="0" collapsed="false">
      <c r="A350" s="0" t="s">
        <v>988</v>
      </c>
      <c r="B350" s="0" t="s">
        <v>989</v>
      </c>
      <c r="V350" s="7" t="n">
        <v>7.72E-007</v>
      </c>
    </row>
    <row r="351" customFormat="false" ht="12.75" hidden="false" customHeight="false" outlineLevel="0" collapsed="false">
      <c r="A351" s="0" t="s">
        <v>990</v>
      </c>
      <c r="B351" s="0" t="s">
        <v>991</v>
      </c>
      <c r="V351" s="7" t="n">
        <v>1.35E-006</v>
      </c>
    </row>
    <row r="352" customFormat="false" ht="12.75" hidden="false" customHeight="false" outlineLevel="0" collapsed="false">
      <c r="A352" s="0" t="s">
        <v>992</v>
      </c>
      <c r="B352" s="0" t="s">
        <v>993</v>
      </c>
      <c r="V352" s="7" t="n">
        <v>2.15E-006</v>
      </c>
    </row>
    <row r="353" customFormat="false" ht="12.75" hidden="false" customHeight="false" outlineLevel="0" collapsed="false">
      <c r="A353" s="0" t="s">
        <v>994</v>
      </c>
      <c r="B353" s="0" t="s">
        <v>995</v>
      </c>
      <c r="V353" s="7" t="n">
        <v>2.15E-006</v>
      </c>
    </row>
    <row r="354" s="5" customFormat="true" ht="12.75" hidden="false" customHeight="false" outlineLevel="0" collapsed="false">
      <c r="A354" s="5" t="s">
        <v>996</v>
      </c>
      <c r="B354" s="5" t="s">
        <v>997</v>
      </c>
      <c r="V354" s="6" t="n">
        <v>4.25E-005</v>
      </c>
    </row>
    <row r="355" customFormat="false" ht="12.75" hidden="false" customHeight="false" outlineLevel="0" collapsed="false">
      <c r="A355" s="0" t="s">
        <v>998</v>
      </c>
      <c r="B355" s="0" t="s">
        <v>999</v>
      </c>
      <c r="V355" s="7" t="n">
        <v>8.48E-005</v>
      </c>
    </row>
    <row r="356" customFormat="false" ht="12.75" hidden="false" customHeight="false" outlineLevel="0" collapsed="false">
      <c r="A356" s="0" t="s">
        <v>581</v>
      </c>
      <c r="B356" s="0" t="s">
        <v>582</v>
      </c>
      <c r="W356" s="7" t="n">
        <v>2.92E-011</v>
      </c>
    </row>
    <row r="357" customFormat="false" ht="12.75" hidden="false" customHeight="false" outlineLevel="0" collapsed="false">
      <c r="A357" s="0" t="s">
        <v>583</v>
      </c>
      <c r="B357" s="0" t="s">
        <v>584</v>
      </c>
      <c r="W357" s="7" t="n">
        <v>3.32E-006</v>
      </c>
    </row>
    <row r="358" customFormat="false" ht="12.75" hidden="false" customHeight="false" outlineLevel="0" collapsed="false">
      <c r="A358" s="0" t="s">
        <v>775</v>
      </c>
      <c r="B358" s="0" t="s">
        <v>776</v>
      </c>
      <c r="X358" s="7" t="n">
        <v>9E-008</v>
      </c>
      <c r="AF358" s="7" t="n">
        <v>1.46E-007</v>
      </c>
    </row>
    <row r="359" customFormat="false" ht="12.75" hidden="false" customHeight="false" outlineLevel="0" collapsed="false">
      <c r="A359" s="0" t="s">
        <v>757</v>
      </c>
      <c r="B359" s="0" t="s">
        <v>758</v>
      </c>
      <c r="Y359" s="7" t="n">
        <v>2.03E-014</v>
      </c>
    </row>
    <row r="360" customFormat="false" ht="12.75" hidden="false" customHeight="false" outlineLevel="0" collapsed="false">
      <c r="A360" s="0" t="s">
        <v>591</v>
      </c>
      <c r="B360" s="0" t="s">
        <v>408</v>
      </c>
      <c r="Y360" s="7" t="n">
        <v>9.2E-007</v>
      </c>
      <c r="AH360" s="7" t="n">
        <v>1.43E-012</v>
      </c>
      <c r="AI360" s="7" t="n">
        <v>4.85E-006</v>
      </c>
    </row>
    <row r="361" customFormat="false" ht="12.75" hidden="false" customHeight="false" outlineLevel="0" collapsed="false">
      <c r="A361" s="0" t="s">
        <v>702</v>
      </c>
      <c r="B361" s="0" t="s">
        <v>703</v>
      </c>
      <c r="Z361" s="7" t="n">
        <v>1.6E-009</v>
      </c>
    </row>
    <row r="362" customFormat="false" ht="12.75" hidden="false" customHeight="false" outlineLevel="0" collapsed="false">
      <c r="A362" s="0" t="s">
        <v>708</v>
      </c>
      <c r="B362" s="0" t="s">
        <v>709</v>
      </c>
      <c r="Z362" s="7" t="n">
        <v>1.67E-007</v>
      </c>
    </row>
    <row r="363" customFormat="false" ht="12.75" hidden="false" customHeight="false" outlineLevel="0" collapsed="false">
      <c r="A363" s="0" t="s">
        <v>696</v>
      </c>
      <c r="B363" s="0" t="s">
        <v>697</v>
      </c>
      <c r="Z363" s="7" t="n">
        <v>5.74E-006</v>
      </c>
    </row>
    <row r="364" customFormat="false" ht="12.75" hidden="false" customHeight="false" outlineLevel="0" collapsed="false">
      <c r="A364" s="0" t="s">
        <v>1000</v>
      </c>
      <c r="B364" s="0" t="s">
        <v>1001</v>
      </c>
      <c r="Z364" s="7" t="n">
        <v>3.61E-005</v>
      </c>
    </row>
    <row r="365" customFormat="false" ht="12.75" hidden="false" customHeight="false" outlineLevel="0" collapsed="false">
      <c r="A365" s="0" t="s">
        <v>779</v>
      </c>
      <c r="B365" s="0" t="s">
        <v>780</v>
      </c>
      <c r="AA365" s="7" t="n">
        <v>1.16E-007</v>
      </c>
    </row>
    <row r="366" customFormat="false" ht="12.75" hidden="false" customHeight="false" outlineLevel="0" collapsed="false">
      <c r="A366" s="0" t="s">
        <v>726</v>
      </c>
      <c r="B366" s="0" t="s">
        <v>727</v>
      </c>
      <c r="AB366" s="7" t="n">
        <v>3.92E-006</v>
      </c>
    </row>
    <row r="367" customFormat="false" ht="12.75" hidden="false" customHeight="false" outlineLevel="0" collapsed="false">
      <c r="A367" s="0" t="s">
        <v>728</v>
      </c>
      <c r="B367" s="0" t="s">
        <v>729</v>
      </c>
      <c r="AB367" s="7" t="n">
        <v>1.31E-006</v>
      </c>
    </row>
    <row r="368" customFormat="false" ht="12.75" hidden="false" customHeight="false" outlineLevel="0" collapsed="false">
      <c r="A368" s="0" t="s">
        <v>724</v>
      </c>
      <c r="B368" s="0" t="s">
        <v>725</v>
      </c>
      <c r="AB368" s="7" t="n">
        <v>1.48E-006</v>
      </c>
    </row>
    <row r="369" customFormat="false" ht="12.75" hidden="false" customHeight="false" outlineLevel="0" collapsed="false">
      <c r="A369" s="0" t="s">
        <v>686</v>
      </c>
      <c r="B369" s="0" t="s">
        <v>687</v>
      </c>
      <c r="AC369" s="7" t="n">
        <v>3.01E-011</v>
      </c>
    </row>
    <row r="370" customFormat="false" ht="12.75" hidden="false" customHeight="false" outlineLevel="0" collapsed="false">
      <c r="A370" s="0" t="s">
        <v>716</v>
      </c>
      <c r="B370" s="0" t="s">
        <v>717</v>
      </c>
      <c r="AD370" s="7" t="n">
        <v>8.7E-007</v>
      </c>
    </row>
    <row r="371" customFormat="false" ht="12.75" hidden="false" customHeight="false" outlineLevel="0" collapsed="false">
      <c r="A371" s="0" t="s">
        <v>718</v>
      </c>
      <c r="B371" s="0" t="s">
        <v>719</v>
      </c>
      <c r="AD371" s="7" t="n">
        <v>6.38E-005</v>
      </c>
    </row>
    <row r="372" customFormat="false" ht="12.75" hidden="false" customHeight="false" outlineLevel="0" collapsed="false">
      <c r="A372" s="0" t="s">
        <v>589</v>
      </c>
      <c r="B372" s="0" t="s">
        <v>590</v>
      </c>
      <c r="AE372" s="7" t="n">
        <v>6.44E-013</v>
      </c>
    </row>
    <row r="373" customFormat="false" ht="12.75" hidden="false" customHeight="false" outlineLevel="0" collapsed="false">
      <c r="A373" s="0" t="s">
        <v>831</v>
      </c>
      <c r="B373" s="0" t="s">
        <v>832</v>
      </c>
      <c r="AE373" s="7" t="n">
        <v>6.78E-008</v>
      </c>
    </row>
    <row r="374" customFormat="false" ht="12.75" hidden="false" customHeight="false" outlineLevel="0" collapsed="false">
      <c r="A374" s="0" t="s">
        <v>868</v>
      </c>
      <c r="B374" s="0" t="s">
        <v>869</v>
      </c>
      <c r="AF374" s="7" t="n">
        <v>1.41E-015</v>
      </c>
    </row>
    <row r="375" customFormat="false" ht="12.75" hidden="false" customHeight="false" outlineLevel="0" collapsed="false">
      <c r="A375" s="0" t="s">
        <v>642</v>
      </c>
      <c r="B375" s="0" t="s">
        <v>643</v>
      </c>
      <c r="AH375" s="7" t="n">
        <v>1.19E-012</v>
      </c>
    </row>
    <row r="376" customFormat="false" ht="12.75" hidden="false" customHeight="false" outlineLevel="0" collapsed="false">
      <c r="A376" s="0" t="s">
        <v>646</v>
      </c>
      <c r="B376" s="0" t="s">
        <v>647</v>
      </c>
      <c r="AH376" s="7" t="n">
        <v>1.92E-007</v>
      </c>
    </row>
    <row r="377" customFormat="false" ht="12.75" hidden="false" customHeight="false" outlineLevel="0" collapsed="false">
      <c r="A377" s="0" t="s">
        <v>1002</v>
      </c>
      <c r="B377" s="0" t="s">
        <v>1003</v>
      </c>
      <c r="AI377" s="7" t="n">
        <v>1.18E-005</v>
      </c>
    </row>
    <row r="378" customFormat="false" ht="12.75" hidden="false" customHeight="false" outlineLevel="0" collapsed="false">
      <c r="A378" s="0" t="s">
        <v>1004</v>
      </c>
      <c r="B378" s="0" t="s">
        <v>1005</v>
      </c>
      <c r="AI378" s="7" t="n">
        <v>3.53E-005</v>
      </c>
    </row>
    <row r="379" customFormat="false" ht="12.75" hidden="false" customHeight="false" outlineLevel="0" collapsed="false">
      <c r="A379" s="0" t="s">
        <v>855</v>
      </c>
      <c r="B379" s="0" t="s">
        <v>856</v>
      </c>
      <c r="AI379" s="7" t="n">
        <v>5.72E-005</v>
      </c>
    </row>
    <row r="380" customFormat="false" ht="12.75" hidden="false" customHeight="false" outlineLevel="0" collapsed="false">
      <c r="A380" s="0" t="s">
        <v>1006</v>
      </c>
      <c r="B380" s="0" t="s">
        <v>1007</v>
      </c>
      <c r="AI380" s="7" t="n">
        <v>7.04E-005</v>
      </c>
    </row>
    <row r="383" customFormat="false" ht="12.75" hidden="false" customHeight="false" outlineLevel="0" collapsed="false">
      <c r="A383" s="0" t="s">
        <v>1008</v>
      </c>
    </row>
    <row r="384" customFormat="false" ht="12.75" hidden="false" customHeight="false" outlineLevel="0" collapsed="false">
      <c r="A384" s="0" t="s">
        <v>1009</v>
      </c>
    </row>
    <row r="386" customFormat="false" ht="12.75" hidden="false" customHeight="false" outlineLevel="0" collapsed="false">
      <c r="C386" s="0" t="s">
        <v>520</v>
      </c>
      <c r="D386" s="0" t="s">
        <v>521</v>
      </c>
      <c r="E386" s="0" t="s">
        <v>522</v>
      </c>
      <c r="F386" s="0" t="s">
        <v>523</v>
      </c>
      <c r="G386" s="0" t="s">
        <v>524</v>
      </c>
      <c r="H386" s="0" t="s">
        <v>525</v>
      </c>
      <c r="I386" s="0" t="s">
        <v>526</v>
      </c>
      <c r="J386" s="0" t="s">
        <v>527</v>
      </c>
      <c r="K386" s="0" t="s">
        <v>528</v>
      </c>
      <c r="L386" s="0" t="s">
        <v>529</v>
      </c>
      <c r="M386" s="0" t="s">
        <v>530</v>
      </c>
      <c r="N386" s="0" t="s">
        <v>531</v>
      </c>
      <c r="O386" s="0" t="s">
        <v>532</v>
      </c>
      <c r="P386" s="0" t="s">
        <v>533</v>
      </c>
      <c r="Q386" s="0" t="s">
        <v>534</v>
      </c>
      <c r="R386" s="0" t="s">
        <v>535</v>
      </c>
      <c r="S386" s="0" t="s">
        <v>536</v>
      </c>
      <c r="T386" s="0" t="s">
        <v>537</v>
      </c>
      <c r="U386" s="0" t="s">
        <v>538</v>
      </c>
      <c r="V386" s="0" t="s">
        <v>539</v>
      </c>
      <c r="W386" s="0" t="s">
        <v>540</v>
      </c>
      <c r="X386" s="0" t="s">
        <v>541</v>
      </c>
      <c r="Y386" s="0" t="s">
        <v>542</v>
      </c>
      <c r="Z386" s="0" t="s">
        <v>543</v>
      </c>
      <c r="AA386" s="0" t="s">
        <v>544</v>
      </c>
      <c r="AB386" s="0" t="s">
        <v>545</v>
      </c>
      <c r="AC386" s="0" t="s">
        <v>546</v>
      </c>
      <c r="AD386" s="0" t="s">
        <v>547</v>
      </c>
      <c r="AE386" s="0" t="s">
        <v>548</v>
      </c>
      <c r="AF386" s="0" t="s">
        <v>549</v>
      </c>
      <c r="AG386" s="0" t="s">
        <v>550</v>
      </c>
      <c r="AH386" s="0" t="s">
        <v>551</v>
      </c>
      <c r="AI386" s="0" t="s">
        <v>552</v>
      </c>
      <c r="AJ386" s="12" t="s">
        <v>553</v>
      </c>
      <c r="AK386" s="0" t="s">
        <v>554</v>
      </c>
      <c r="AL386" s="0" t="s">
        <v>555</v>
      </c>
      <c r="AM386" s="12" t="s">
        <v>556</v>
      </c>
      <c r="AN386" s="12" t="s">
        <v>557</v>
      </c>
      <c r="AO386" s="10" t="s">
        <v>558</v>
      </c>
      <c r="AP386" s="10" t="s">
        <v>559</v>
      </c>
      <c r="AQ386" s="10" t="s">
        <v>560</v>
      </c>
      <c r="AR386" s="12" t="s">
        <v>561</v>
      </c>
      <c r="AS386" s="12" t="s">
        <v>562</v>
      </c>
      <c r="AT386" s="12" t="s">
        <v>563</v>
      </c>
      <c r="AU386" s="10" t="s">
        <v>564</v>
      </c>
      <c r="AV386" s="10" t="s">
        <v>565</v>
      </c>
      <c r="AW386" s="12" t="s">
        <v>566</v>
      </c>
    </row>
    <row r="387" s="5" customFormat="true" ht="12.75" hidden="false" customHeight="false" outlineLevel="0" collapsed="false">
      <c r="A387" s="5" t="s">
        <v>771</v>
      </c>
      <c r="B387" s="5" t="s">
        <v>772</v>
      </c>
      <c r="C387" s="6" t="n">
        <v>2.75E-045</v>
      </c>
      <c r="D387" s="6"/>
      <c r="AC387" s="6" t="n">
        <v>4.33E-005</v>
      </c>
      <c r="AK387" s="6" t="n">
        <v>3.19301304306553E-011</v>
      </c>
    </row>
    <row r="388" customFormat="false" ht="12.75" hidden="false" customHeight="false" outlineLevel="0" collapsed="false">
      <c r="A388" s="0" t="s">
        <v>839</v>
      </c>
      <c r="B388" s="0" t="s">
        <v>840</v>
      </c>
      <c r="C388" s="7" t="n">
        <v>4.85E-019</v>
      </c>
      <c r="AJ388" s="12"/>
      <c r="AM388" s="12"/>
      <c r="AN388" s="12"/>
      <c r="AR388" s="12"/>
      <c r="AS388" s="12"/>
      <c r="AT388" s="12"/>
      <c r="AW388" s="12"/>
    </row>
    <row r="389" customFormat="false" ht="12.75" hidden="false" customHeight="false" outlineLevel="0" collapsed="false">
      <c r="A389" s="0" t="s">
        <v>845</v>
      </c>
      <c r="B389" s="0" t="s">
        <v>846</v>
      </c>
      <c r="C389" s="7" t="n">
        <v>3.36E-016</v>
      </c>
      <c r="AJ389" s="12"/>
      <c r="AM389" s="12"/>
      <c r="AN389" s="12"/>
      <c r="AR389" s="12"/>
      <c r="AS389" s="12"/>
      <c r="AT389" s="12"/>
      <c r="AW389" s="12"/>
    </row>
    <row r="390" customFormat="false" ht="12.75" hidden="false" customHeight="false" outlineLevel="0" collapsed="false">
      <c r="A390" s="0" t="s">
        <v>841</v>
      </c>
      <c r="B390" s="0" t="s">
        <v>842</v>
      </c>
      <c r="C390" s="7" t="n">
        <v>1E-011</v>
      </c>
      <c r="AJ390" s="12"/>
      <c r="AM390" s="12"/>
      <c r="AN390" s="12"/>
      <c r="AR390" s="12"/>
      <c r="AS390" s="12"/>
      <c r="AT390" s="12"/>
      <c r="AW390" s="12"/>
    </row>
    <row r="391" customFormat="false" ht="12.75" hidden="false" customHeight="false" outlineLevel="0" collapsed="false">
      <c r="A391" s="0" t="s">
        <v>851</v>
      </c>
      <c r="B391" s="0" t="s">
        <v>852</v>
      </c>
      <c r="C391" s="7" t="n">
        <v>4.29E-008</v>
      </c>
      <c r="AJ391" s="12"/>
      <c r="AM391" s="12"/>
      <c r="AN391" s="12"/>
      <c r="AR391" s="12"/>
      <c r="AS391" s="12"/>
      <c r="AT391" s="12"/>
      <c r="AW391" s="12"/>
    </row>
    <row r="392" customFormat="false" ht="12.75" hidden="false" customHeight="false" outlineLevel="0" collapsed="false">
      <c r="A392" s="0" t="s">
        <v>876</v>
      </c>
      <c r="B392" s="0" t="s">
        <v>877</v>
      </c>
      <c r="C392" s="7" t="n">
        <v>5.68E-007</v>
      </c>
      <c r="AJ392" s="12"/>
      <c r="AM392" s="12"/>
      <c r="AN392" s="12"/>
      <c r="AR392" s="12"/>
      <c r="AS392" s="12"/>
      <c r="AT392" s="12"/>
      <c r="AW392" s="12"/>
    </row>
    <row r="393" customFormat="false" ht="12.75" hidden="false" customHeight="false" outlineLevel="0" collapsed="false">
      <c r="A393" s="0" t="s">
        <v>898</v>
      </c>
      <c r="B393" s="0" t="s">
        <v>899</v>
      </c>
      <c r="C393" s="7" t="n">
        <v>2.14E-006</v>
      </c>
      <c r="AJ393" s="12"/>
      <c r="AM393" s="12"/>
      <c r="AN393" s="12"/>
      <c r="AR393" s="12"/>
      <c r="AS393" s="12"/>
      <c r="AT393" s="12"/>
      <c r="AW393" s="12"/>
    </row>
    <row r="394" customFormat="false" ht="12.75" hidden="false" customHeight="false" outlineLevel="0" collapsed="false">
      <c r="A394" s="0" t="s">
        <v>878</v>
      </c>
      <c r="B394" s="0" t="s">
        <v>879</v>
      </c>
      <c r="C394" s="7" t="n">
        <v>1.46E-005</v>
      </c>
      <c r="AJ394" s="12"/>
      <c r="AM394" s="12"/>
      <c r="AN394" s="12"/>
      <c r="AR394" s="12"/>
      <c r="AS394" s="12"/>
      <c r="AT394" s="12"/>
      <c r="AW394" s="12"/>
    </row>
    <row r="395" customFormat="false" ht="12.75" hidden="false" customHeight="false" outlineLevel="0" collapsed="false">
      <c r="A395" s="0" t="s">
        <v>918</v>
      </c>
      <c r="B395" s="0" t="s">
        <v>919</v>
      </c>
      <c r="C395" s="7" t="n">
        <v>1.96E-005</v>
      </c>
      <c r="AJ395" s="12"/>
      <c r="AM395" s="12"/>
      <c r="AN395" s="12"/>
      <c r="AR395" s="12"/>
      <c r="AS395" s="12"/>
      <c r="AT395" s="12"/>
      <c r="AW395" s="12"/>
    </row>
    <row r="396" customFormat="false" ht="12.75" hidden="false" customHeight="false" outlineLevel="0" collapsed="false">
      <c r="A396" s="0" t="s">
        <v>849</v>
      </c>
      <c r="B396" s="0" t="s">
        <v>850</v>
      </c>
      <c r="C396" s="7" t="n">
        <v>3.82E-005</v>
      </c>
      <c r="AJ396" s="12"/>
      <c r="AM396" s="12"/>
      <c r="AN396" s="12"/>
      <c r="AR396" s="12"/>
      <c r="AS396" s="12"/>
      <c r="AT396" s="12"/>
      <c r="AW396" s="12"/>
    </row>
    <row r="397" customFormat="false" ht="12.75" hidden="false" customHeight="false" outlineLevel="0" collapsed="false">
      <c r="A397" s="0" t="s">
        <v>767</v>
      </c>
      <c r="B397" s="0" t="s">
        <v>768</v>
      </c>
      <c r="C397" s="7" t="n">
        <v>7.29E-005</v>
      </c>
      <c r="R397" s="7" t="n">
        <v>9.18E-014</v>
      </c>
      <c r="AJ397" s="12"/>
      <c r="AM397" s="12"/>
      <c r="AN397" s="12"/>
      <c r="AR397" s="12"/>
      <c r="AS397" s="12"/>
      <c r="AT397" s="12"/>
      <c r="AW397" s="12"/>
    </row>
    <row r="398" customFormat="false" ht="12.75" hidden="false" customHeight="false" outlineLevel="0" collapsed="false">
      <c r="A398" s="0" t="s">
        <v>775</v>
      </c>
      <c r="B398" s="0" t="s">
        <v>776</v>
      </c>
      <c r="D398" s="7" t="n">
        <v>4.17E-014</v>
      </c>
      <c r="AJ398" s="12"/>
      <c r="AM398" s="12"/>
      <c r="AN398" s="12"/>
      <c r="AR398" s="12"/>
      <c r="AS398" s="12"/>
      <c r="AT398" s="12"/>
      <c r="AW398" s="12"/>
    </row>
    <row r="399" s="5" customFormat="true" ht="12.75" hidden="false" customHeight="false" outlineLevel="0" collapsed="false">
      <c r="A399" s="5" t="s">
        <v>799</v>
      </c>
      <c r="B399" s="5" t="s">
        <v>800</v>
      </c>
      <c r="D399" s="6" t="n">
        <v>1.72E-005</v>
      </c>
      <c r="L399" s="6" t="n">
        <v>3.41E-006</v>
      </c>
    </row>
    <row r="400" customFormat="false" ht="12.75" hidden="false" customHeight="false" outlineLevel="0" collapsed="false">
      <c r="A400" s="0" t="s">
        <v>648</v>
      </c>
      <c r="B400" s="0" t="s">
        <v>649</v>
      </c>
      <c r="E400" s="7" t="n">
        <v>8.51E-025</v>
      </c>
      <c r="G400" s="7" t="n">
        <v>1.6E-008</v>
      </c>
      <c r="AJ400" s="12"/>
      <c r="AM400" s="12"/>
      <c r="AN400" s="12"/>
      <c r="AR400" s="12"/>
      <c r="AS400" s="12"/>
      <c r="AT400" s="12"/>
      <c r="AW400" s="12"/>
    </row>
    <row r="401" customFormat="false" ht="12.75" hidden="false" customHeight="false" outlineLevel="0" collapsed="false">
      <c r="A401" s="0" t="s">
        <v>650</v>
      </c>
      <c r="B401" s="0" t="s">
        <v>651</v>
      </c>
      <c r="E401" s="7" t="n">
        <v>3.41E-016</v>
      </c>
      <c r="AJ401" s="12"/>
      <c r="AM401" s="12"/>
      <c r="AN401" s="12"/>
      <c r="AR401" s="12"/>
      <c r="AS401" s="12"/>
      <c r="AT401" s="12"/>
      <c r="AW401" s="12"/>
    </row>
    <row r="402" customFormat="false" ht="12.75" hidden="false" customHeight="false" outlineLevel="0" collapsed="false">
      <c r="A402" s="0" t="s">
        <v>874</v>
      </c>
      <c r="B402" s="0" t="s">
        <v>875</v>
      </c>
      <c r="C402" s="7"/>
      <c r="E402" s="7" t="n">
        <v>2.74E-010</v>
      </c>
      <c r="AJ402" s="12"/>
      <c r="AM402" s="12"/>
      <c r="AN402" s="12"/>
      <c r="AR402" s="12"/>
      <c r="AS402" s="12"/>
      <c r="AT402" s="12"/>
      <c r="AW402" s="12"/>
    </row>
    <row r="403" customFormat="false" ht="12.75" hidden="false" customHeight="false" outlineLevel="0" collapsed="false">
      <c r="A403" s="0" t="s">
        <v>690</v>
      </c>
      <c r="B403" s="0" t="s">
        <v>691</v>
      </c>
      <c r="E403" s="7" t="n">
        <v>8.64E-007</v>
      </c>
      <c r="AJ403" s="12"/>
      <c r="AM403" s="12"/>
      <c r="AN403" s="12"/>
      <c r="AR403" s="12"/>
      <c r="AS403" s="12"/>
      <c r="AT403" s="12"/>
      <c r="AW403" s="12"/>
    </row>
    <row r="404" customFormat="false" ht="12.75" hidden="false" customHeight="false" outlineLevel="0" collapsed="false">
      <c r="A404" s="0" t="s">
        <v>688</v>
      </c>
      <c r="B404" s="0" t="s">
        <v>689</v>
      </c>
      <c r="E404" s="7" t="n">
        <v>1.68E-005</v>
      </c>
      <c r="AJ404" s="12"/>
      <c r="AM404" s="12"/>
      <c r="AN404" s="12"/>
      <c r="AR404" s="12"/>
      <c r="AS404" s="12"/>
      <c r="AT404" s="12"/>
      <c r="AW404" s="12"/>
    </row>
    <row r="405" customFormat="false" ht="12.75" hidden="false" customHeight="false" outlineLevel="0" collapsed="false">
      <c r="A405" s="0" t="s">
        <v>628</v>
      </c>
      <c r="B405" s="0" t="s">
        <v>629</v>
      </c>
      <c r="C405" s="7"/>
      <c r="E405" s="7" t="n">
        <v>1.68E-005</v>
      </c>
      <c r="AJ405" s="12"/>
      <c r="AM405" s="12"/>
      <c r="AN405" s="12"/>
      <c r="AR405" s="12"/>
      <c r="AS405" s="12"/>
      <c r="AT405" s="12"/>
      <c r="AW405" s="12"/>
    </row>
    <row r="406" customFormat="false" ht="12.75" hidden="false" customHeight="false" outlineLevel="0" collapsed="false">
      <c r="A406" s="0" t="s">
        <v>833</v>
      </c>
      <c r="B406" s="0" t="s">
        <v>834</v>
      </c>
      <c r="E406" s="7" t="n">
        <v>8.07E-005</v>
      </c>
      <c r="AJ406" s="12"/>
      <c r="AM406" s="12"/>
      <c r="AN406" s="12"/>
      <c r="AR406" s="12"/>
      <c r="AS406" s="12"/>
      <c r="AT406" s="12"/>
      <c r="AW406" s="12"/>
    </row>
    <row r="407" customFormat="false" ht="12.75" hidden="false" customHeight="false" outlineLevel="0" collapsed="false">
      <c r="A407" s="0" t="s">
        <v>1010</v>
      </c>
      <c r="B407" s="0" t="s">
        <v>1011</v>
      </c>
      <c r="E407" s="7" t="n">
        <v>8.07E-005</v>
      </c>
      <c r="AJ407" s="12"/>
      <c r="AM407" s="12"/>
      <c r="AN407" s="12"/>
      <c r="AR407" s="12"/>
      <c r="AS407" s="12"/>
      <c r="AT407" s="12"/>
      <c r="AW407" s="12"/>
    </row>
    <row r="408" customFormat="false" ht="12.75" hidden="false" customHeight="false" outlineLevel="0" collapsed="false">
      <c r="A408" s="0" t="s">
        <v>823</v>
      </c>
      <c r="B408" s="0" t="s">
        <v>824</v>
      </c>
      <c r="F408" s="7" t="n">
        <v>2.16E-008</v>
      </c>
      <c r="AJ408" s="12"/>
      <c r="AM408" s="12"/>
      <c r="AN408" s="12"/>
      <c r="AR408" s="12"/>
      <c r="AS408" s="12"/>
      <c r="AT408" s="12"/>
      <c r="AW408" s="12"/>
    </row>
    <row r="409" customFormat="false" ht="12.75" hidden="false" customHeight="false" outlineLevel="0" collapsed="false">
      <c r="A409" s="0" t="s">
        <v>716</v>
      </c>
      <c r="B409" s="0" t="s">
        <v>717</v>
      </c>
      <c r="F409" s="7" t="n">
        <v>1.37E-007</v>
      </c>
      <c r="M409" s="7" t="n">
        <v>1.59E-010</v>
      </c>
      <c r="AE409" s="7" t="n">
        <v>9.32E-041</v>
      </c>
      <c r="AJ409" s="12"/>
      <c r="AM409" s="12"/>
      <c r="AN409" s="12"/>
      <c r="AR409" s="12"/>
      <c r="AS409" s="12"/>
      <c r="AT409" s="12"/>
      <c r="AW409" s="12"/>
    </row>
    <row r="410" customFormat="false" ht="12.75" hidden="false" customHeight="false" outlineLevel="0" collapsed="false">
      <c r="A410" s="0" t="s">
        <v>868</v>
      </c>
      <c r="B410" s="0" t="s">
        <v>869</v>
      </c>
      <c r="G410" s="7" t="n">
        <v>2.96E-011</v>
      </c>
      <c r="AJ410" s="12"/>
      <c r="AM410" s="12"/>
      <c r="AN410" s="12"/>
      <c r="AR410" s="12"/>
      <c r="AS410" s="12"/>
      <c r="AT410" s="12"/>
      <c r="AW410" s="12"/>
    </row>
    <row r="411" customFormat="false" ht="12.75" hidden="false" customHeight="false" outlineLevel="0" collapsed="false">
      <c r="A411" s="0" t="s">
        <v>761</v>
      </c>
      <c r="B411" s="0" t="s">
        <v>762</v>
      </c>
      <c r="G411" s="7" t="n">
        <v>4.15E-007</v>
      </c>
      <c r="AJ411" s="12"/>
      <c r="AM411" s="12"/>
      <c r="AN411" s="12"/>
      <c r="AR411" s="12"/>
      <c r="AS411" s="12"/>
      <c r="AT411" s="12"/>
      <c r="AW411" s="12"/>
    </row>
    <row r="412" customFormat="false" ht="12.75" hidden="false" customHeight="false" outlineLevel="0" collapsed="false">
      <c r="A412" s="0" t="s">
        <v>819</v>
      </c>
      <c r="B412" s="0" t="s">
        <v>820</v>
      </c>
      <c r="G412" s="7" t="n">
        <v>5.59E-007</v>
      </c>
      <c r="AJ412" s="12"/>
      <c r="AM412" s="12"/>
      <c r="AN412" s="12"/>
      <c r="AR412" s="12"/>
      <c r="AS412" s="12"/>
      <c r="AT412" s="12"/>
      <c r="AW412" s="12"/>
    </row>
    <row r="413" customFormat="false" ht="12.75" hidden="false" customHeight="false" outlineLevel="0" collapsed="false">
      <c r="A413" s="0" t="s">
        <v>847</v>
      </c>
      <c r="B413" s="0" t="s">
        <v>848</v>
      </c>
      <c r="G413" s="7" t="n">
        <v>8.03E-006</v>
      </c>
      <c r="AJ413" s="12"/>
      <c r="AM413" s="12"/>
      <c r="AN413" s="12"/>
      <c r="AR413" s="12"/>
      <c r="AS413" s="12"/>
      <c r="AT413" s="12"/>
      <c r="AW413" s="12"/>
    </row>
    <row r="414" customFormat="false" ht="12.75" hidden="false" customHeight="false" outlineLevel="0" collapsed="false">
      <c r="A414" s="0" t="s">
        <v>896</v>
      </c>
      <c r="B414" s="0" t="s">
        <v>897</v>
      </c>
      <c r="G414" s="7" t="n">
        <v>2.03E-005</v>
      </c>
      <c r="AJ414" s="12"/>
      <c r="AM414" s="12"/>
      <c r="AN414" s="12"/>
      <c r="AR414" s="12"/>
      <c r="AS414" s="12"/>
      <c r="AT414" s="12"/>
      <c r="AW414" s="12"/>
    </row>
    <row r="415" customFormat="false" ht="12.75" hidden="false" customHeight="false" outlineLevel="0" collapsed="false">
      <c r="A415" s="0" t="s">
        <v>608</v>
      </c>
      <c r="B415" s="0" t="s">
        <v>609</v>
      </c>
      <c r="H415" s="7" t="n">
        <v>2.05E-005</v>
      </c>
      <c r="AJ415" s="12"/>
      <c r="AM415" s="12"/>
      <c r="AN415" s="12"/>
      <c r="AR415" s="12"/>
      <c r="AS415" s="12"/>
      <c r="AT415" s="12"/>
      <c r="AW415" s="12"/>
    </row>
    <row r="416" customFormat="false" ht="12.75" hidden="false" customHeight="false" outlineLevel="0" collapsed="false">
      <c r="A416" s="0" t="s">
        <v>1012</v>
      </c>
      <c r="B416" s="0" t="s">
        <v>1013</v>
      </c>
      <c r="I416" s="0" t="n">
        <v>0.000457792</v>
      </c>
      <c r="AJ416" s="12"/>
      <c r="AM416" s="12"/>
      <c r="AN416" s="12"/>
      <c r="AR416" s="12"/>
      <c r="AS416" s="12"/>
      <c r="AT416" s="12"/>
      <c r="AW416" s="12"/>
    </row>
    <row r="417" customFormat="false" ht="12.75" hidden="false" customHeight="false" outlineLevel="0" collapsed="false">
      <c r="A417" s="0" t="s">
        <v>1014</v>
      </c>
      <c r="B417" s="0" t="s">
        <v>1015</v>
      </c>
      <c r="J417" s="7" t="n">
        <v>1.58E-005</v>
      </c>
      <c r="AJ417" s="12"/>
      <c r="AM417" s="12"/>
      <c r="AN417" s="12"/>
      <c r="AR417" s="12"/>
      <c r="AS417" s="12"/>
      <c r="AT417" s="12"/>
      <c r="AW417" s="12"/>
    </row>
    <row r="418" customFormat="false" ht="12.75" hidden="false" customHeight="false" outlineLevel="0" collapsed="false">
      <c r="A418" s="0" t="s">
        <v>632</v>
      </c>
      <c r="B418" s="0" t="s">
        <v>633</v>
      </c>
      <c r="K418" s="7" t="n">
        <v>2.17E-017</v>
      </c>
      <c r="AB418" s="7" t="n">
        <v>1.51E-005</v>
      </c>
      <c r="AJ418" s="12"/>
      <c r="AM418" s="12"/>
      <c r="AN418" s="12"/>
      <c r="AR418" s="12"/>
      <c r="AS418" s="12"/>
      <c r="AT418" s="12"/>
      <c r="AW418" s="12"/>
    </row>
    <row r="419" customFormat="false" ht="12.75" hidden="false" customHeight="false" outlineLevel="0" collapsed="false">
      <c r="A419" s="0" t="s">
        <v>807</v>
      </c>
      <c r="B419" s="0" t="s">
        <v>808</v>
      </c>
      <c r="G419" s="7"/>
      <c r="L419" s="7" t="n">
        <v>1.59E-010</v>
      </c>
      <c r="AJ419" s="12"/>
      <c r="AM419" s="12"/>
      <c r="AN419" s="12"/>
      <c r="AR419" s="12"/>
      <c r="AS419" s="12"/>
      <c r="AT419" s="12"/>
      <c r="AW419" s="12"/>
    </row>
    <row r="420" customFormat="false" ht="12.75" hidden="false" customHeight="false" outlineLevel="0" collapsed="false">
      <c r="A420" s="0" t="s">
        <v>809</v>
      </c>
      <c r="B420" s="0" t="s">
        <v>810</v>
      </c>
      <c r="G420" s="7"/>
      <c r="L420" s="7" t="n">
        <v>1.75E-009</v>
      </c>
      <c r="AJ420" s="12"/>
      <c r="AM420" s="12"/>
      <c r="AN420" s="12"/>
      <c r="AR420" s="12"/>
      <c r="AS420" s="12"/>
      <c r="AT420" s="12"/>
      <c r="AW420" s="12"/>
    </row>
    <row r="421" customFormat="false" ht="12.75" hidden="false" customHeight="false" outlineLevel="0" collapsed="false">
      <c r="A421" s="0" t="s">
        <v>811</v>
      </c>
      <c r="B421" s="0" t="s">
        <v>812</v>
      </c>
      <c r="L421" s="7" t="n">
        <v>7.59E-007</v>
      </c>
      <c r="AJ421" s="12"/>
      <c r="AM421" s="12"/>
      <c r="AN421" s="12"/>
      <c r="AR421" s="12"/>
      <c r="AS421" s="12"/>
      <c r="AT421" s="12"/>
      <c r="AW421" s="12"/>
    </row>
    <row r="422" customFormat="false" ht="12.75" hidden="false" customHeight="false" outlineLevel="0" collapsed="false">
      <c r="A422" s="0" t="s">
        <v>813</v>
      </c>
      <c r="B422" s="0" t="s">
        <v>814</v>
      </c>
      <c r="L422" s="7" t="n">
        <v>3.24E-006</v>
      </c>
      <c r="AJ422" s="12"/>
      <c r="AM422" s="12"/>
      <c r="AN422" s="12"/>
      <c r="AR422" s="12"/>
      <c r="AS422" s="12"/>
      <c r="AT422" s="12"/>
      <c r="AW422" s="12"/>
    </row>
    <row r="423" customFormat="false" ht="12.75" hidden="false" customHeight="false" outlineLevel="0" collapsed="false">
      <c r="A423" s="0" t="s">
        <v>815</v>
      </c>
      <c r="B423" s="0" t="s">
        <v>816</v>
      </c>
      <c r="L423" s="7" t="n">
        <v>4.33E-006</v>
      </c>
      <c r="AJ423" s="12"/>
      <c r="AM423" s="12"/>
      <c r="AN423" s="12"/>
      <c r="AR423" s="12"/>
      <c r="AS423" s="12"/>
      <c r="AT423" s="12"/>
      <c r="AW423" s="12"/>
    </row>
    <row r="424" customFormat="false" ht="12.75" hidden="false" customHeight="false" outlineLevel="0" collapsed="false">
      <c r="A424" s="0" t="s">
        <v>817</v>
      </c>
      <c r="B424" s="0" t="s">
        <v>818</v>
      </c>
      <c r="L424" s="7" t="n">
        <v>1.27E-005</v>
      </c>
      <c r="AJ424" s="12"/>
      <c r="AM424" s="12"/>
      <c r="AN424" s="12"/>
      <c r="AR424" s="12"/>
      <c r="AS424" s="12"/>
      <c r="AT424" s="12"/>
      <c r="AW424" s="12"/>
    </row>
    <row r="425" customFormat="false" ht="12.75" hidden="false" customHeight="false" outlineLevel="0" collapsed="false">
      <c r="A425" s="0" t="s">
        <v>716</v>
      </c>
      <c r="B425" s="0" t="s">
        <v>717</v>
      </c>
      <c r="AJ425" s="12"/>
      <c r="AM425" s="12"/>
      <c r="AN425" s="12"/>
      <c r="AR425" s="12"/>
      <c r="AS425" s="12"/>
      <c r="AT425" s="12"/>
      <c r="AW425" s="12"/>
    </row>
    <row r="426" customFormat="false" ht="12.75" hidden="false" customHeight="false" outlineLevel="0" collapsed="false">
      <c r="A426" s="0" t="s">
        <v>736</v>
      </c>
      <c r="B426" s="0" t="s">
        <v>737</v>
      </c>
      <c r="M426" s="7" t="n">
        <v>2.4E-005</v>
      </c>
      <c r="AJ426" s="12"/>
      <c r="AM426" s="12"/>
      <c r="AN426" s="12"/>
      <c r="AR426" s="12"/>
      <c r="AS426" s="12"/>
      <c r="AT426" s="12"/>
      <c r="AW426" s="12"/>
    </row>
    <row r="427" customFormat="false" ht="12.75" hidden="false" customHeight="false" outlineLevel="0" collapsed="false">
      <c r="A427" s="0" t="s">
        <v>732</v>
      </c>
      <c r="B427" s="0" t="s">
        <v>733</v>
      </c>
      <c r="M427" s="7" t="n">
        <v>2.52E-005</v>
      </c>
      <c r="AJ427" s="12"/>
      <c r="AM427" s="12"/>
      <c r="AN427" s="12"/>
      <c r="AR427" s="12"/>
      <c r="AS427" s="12"/>
      <c r="AT427" s="12"/>
      <c r="AW427" s="12"/>
    </row>
    <row r="428" customFormat="false" ht="12.75" hidden="false" customHeight="false" outlineLevel="0" collapsed="false">
      <c r="A428" s="0" t="s">
        <v>948</v>
      </c>
      <c r="B428" s="0" t="s">
        <v>949</v>
      </c>
      <c r="M428" s="7" t="n">
        <v>2.87E-005</v>
      </c>
      <c r="AJ428" s="12"/>
      <c r="AM428" s="12"/>
      <c r="AN428" s="12"/>
      <c r="AR428" s="12"/>
      <c r="AS428" s="12"/>
      <c r="AT428" s="12"/>
      <c r="AW428" s="12"/>
    </row>
    <row r="429" customFormat="false" ht="12.75" hidden="false" customHeight="false" outlineLevel="0" collapsed="false">
      <c r="A429" s="0" t="s">
        <v>1016</v>
      </c>
      <c r="B429" s="0" t="s">
        <v>1017</v>
      </c>
      <c r="N429" s="7" t="n">
        <v>8.24E-008</v>
      </c>
      <c r="AJ429" s="12"/>
      <c r="AM429" s="12"/>
      <c r="AN429" s="12"/>
      <c r="AR429" s="12"/>
      <c r="AS429" s="12"/>
      <c r="AT429" s="12"/>
      <c r="AW429" s="12"/>
    </row>
    <row r="430" customFormat="false" ht="12.75" hidden="false" customHeight="false" outlineLevel="0" collapsed="false">
      <c r="A430" s="0" t="s">
        <v>722</v>
      </c>
      <c r="B430" s="0" t="s">
        <v>723</v>
      </c>
      <c r="N430" s="7" t="n">
        <v>2.03E-006</v>
      </c>
      <c r="AJ430" s="12"/>
      <c r="AM430" s="12"/>
      <c r="AN430" s="12"/>
      <c r="AQ430" s="7" t="n">
        <v>6.41E-006</v>
      </c>
      <c r="AR430" s="12"/>
      <c r="AS430" s="12"/>
      <c r="AT430" s="12"/>
      <c r="AW430" s="12"/>
    </row>
    <row r="431" customFormat="false" ht="12.75" hidden="false" customHeight="false" outlineLevel="0" collapsed="false">
      <c r="A431" s="0" t="s">
        <v>581</v>
      </c>
      <c r="B431" s="0" t="s">
        <v>582</v>
      </c>
      <c r="N431" s="7" t="n">
        <v>3.38E-006</v>
      </c>
      <c r="AJ431" s="12"/>
      <c r="AM431" s="12"/>
      <c r="AN431" s="12"/>
      <c r="AR431" s="12"/>
      <c r="AS431" s="12"/>
      <c r="AT431" s="12"/>
      <c r="AW431" s="12"/>
    </row>
    <row r="432" s="5" customFormat="true" ht="12.75" hidden="false" customHeight="false" outlineLevel="0" collapsed="false">
      <c r="A432" s="5" t="s">
        <v>686</v>
      </c>
      <c r="B432" s="5" t="s">
        <v>687</v>
      </c>
      <c r="O432" s="6" t="n">
        <v>1.52E-019</v>
      </c>
      <c r="W432" s="6" t="n">
        <v>1.22E-007</v>
      </c>
      <c r="Z432" s="6" t="n">
        <v>2.05553853019939E-006</v>
      </c>
      <c r="AC432" s="6" t="n">
        <v>8.26E-009</v>
      </c>
      <c r="AH432" s="6" t="n">
        <v>7.73E-005</v>
      </c>
      <c r="AQ432" s="6" t="n">
        <v>1.95E-006</v>
      </c>
    </row>
    <row r="433" customFormat="false" ht="12.75" hidden="false" customHeight="false" outlineLevel="0" collapsed="false">
      <c r="A433" s="0" t="s">
        <v>863</v>
      </c>
      <c r="B433" s="0" t="s">
        <v>410</v>
      </c>
      <c r="G433" s="7"/>
      <c r="P433" s="7" t="n">
        <v>1.23E-011</v>
      </c>
      <c r="AI433" s="7" t="n">
        <v>7.72E-006</v>
      </c>
      <c r="AJ433" s="12"/>
      <c r="AM433" s="12"/>
      <c r="AN433" s="12"/>
      <c r="AR433" s="12"/>
      <c r="AS433" s="12"/>
      <c r="AT433" s="12"/>
      <c r="AW433" s="12"/>
    </row>
    <row r="434" customFormat="false" ht="12.75" hidden="false" customHeight="false" outlineLevel="0" collapsed="false">
      <c r="A434" s="0" t="s">
        <v>864</v>
      </c>
      <c r="B434" s="0" t="s">
        <v>865</v>
      </c>
      <c r="G434" s="7"/>
      <c r="P434" s="7" t="n">
        <v>2.13E-011</v>
      </c>
      <c r="AJ434" s="12"/>
      <c r="AM434" s="12"/>
      <c r="AN434" s="12"/>
      <c r="AR434" s="12"/>
      <c r="AS434" s="12"/>
      <c r="AT434" s="12"/>
      <c r="AW434" s="12"/>
    </row>
    <row r="435" customFormat="false" ht="12.75" hidden="false" customHeight="false" outlineLevel="0" collapsed="false">
      <c r="A435" s="0" t="s">
        <v>866</v>
      </c>
      <c r="B435" s="0" t="s">
        <v>867</v>
      </c>
      <c r="G435" s="7"/>
      <c r="P435" s="7" t="n">
        <v>2.04E-010</v>
      </c>
      <c r="AJ435" s="12"/>
      <c r="AM435" s="12"/>
      <c r="AN435" s="12"/>
      <c r="AR435" s="12"/>
      <c r="AS435" s="12"/>
      <c r="AT435" s="12"/>
      <c r="AW435" s="12"/>
    </row>
    <row r="436" customFormat="false" ht="12.75" hidden="false" customHeight="false" outlineLevel="0" collapsed="false">
      <c r="A436" s="0" t="s">
        <v>894</v>
      </c>
      <c r="B436" s="0" t="s">
        <v>895</v>
      </c>
      <c r="G436" s="7"/>
      <c r="P436" s="7" t="n">
        <v>6.63E-005</v>
      </c>
      <c r="AJ436" s="12"/>
      <c r="AM436" s="12"/>
      <c r="AN436" s="12"/>
      <c r="AR436" s="12"/>
      <c r="AS436" s="12"/>
      <c r="AT436" s="12"/>
      <c r="AW436" s="12"/>
    </row>
    <row r="437" customFormat="false" ht="12.75" hidden="false" customHeight="false" outlineLevel="0" collapsed="false">
      <c r="A437" s="0" t="s">
        <v>591</v>
      </c>
      <c r="B437" s="0" t="s">
        <v>408</v>
      </c>
      <c r="G437" s="7"/>
      <c r="Q437" s="7" t="n">
        <v>3.84E-009</v>
      </c>
      <c r="AB437" s="7" t="n">
        <v>2.43E-007</v>
      </c>
      <c r="AG437" s="7" t="n">
        <v>5.19E-022</v>
      </c>
      <c r="AJ437" s="12"/>
      <c r="AM437" s="12"/>
      <c r="AN437" s="12"/>
      <c r="AO437" s="7" t="n">
        <v>4.12E-018</v>
      </c>
      <c r="AR437" s="12"/>
      <c r="AS437" s="12"/>
      <c r="AT437" s="12"/>
      <c r="AW437" s="12"/>
    </row>
    <row r="438" customFormat="false" ht="12.75" hidden="false" customHeight="false" outlineLevel="0" collapsed="false">
      <c r="A438" s="0" t="s">
        <v>1002</v>
      </c>
      <c r="B438" s="0" t="s">
        <v>1003</v>
      </c>
      <c r="G438" s="7"/>
      <c r="Q438" s="7" t="n">
        <v>1.51E-005</v>
      </c>
      <c r="AJ438" s="12"/>
      <c r="AM438" s="12"/>
      <c r="AN438" s="12"/>
      <c r="AR438" s="12"/>
      <c r="AS438" s="12"/>
      <c r="AT438" s="12"/>
      <c r="AW438" s="12"/>
    </row>
    <row r="439" customFormat="false" ht="12.75" hidden="false" customHeight="false" outlineLevel="0" collapsed="false">
      <c r="A439" s="0" t="s">
        <v>1004</v>
      </c>
      <c r="B439" s="0" t="s">
        <v>1005</v>
      </c>
      <c r="G439" s="7"/>
      <c r="Q439" s="7" t="n">
        <v>4.53E-005</v>
      </c>
      <c r="AJ439" s="12"/>
      <c r="AM439" s="12"/>
      <c r="AN439" s="12"/>
      <c r="AR439" s="12"/>
      <c r="AS439" s="12"/>
      <c r="AT439" s="12"/>
      <c r="AW439" s="12"/>
    </row>
    <row r="440" customFormat="false" ht="12.75" hidden="false" customHeight="false" outlineLevel="0" collapsed="false">
      <c r="A440" s="0" t="s">
        <v>855</v>
      </c>
      <c r="B440" s="0" t="s">
        <v>856</v>
      </c>
      <c r="G440" s="7"/>
      <c r="Q440" s="7" t="n">
        <v>8.31E-005</v>
      </c>
      <c r="AJ440" s="12"/>
      <c r="AM440" s="12"/>
      <c r="AN440" s="12"/>
      <c r="AR440" s="12"/>
      <c r="AS440" s="12"/>
      <c r="AT440" s="12"/>
      <c r="AW440" s="12"/>
    </row>
    <row r="441" customFormat="false" ht="12.75" hidden="false" customHeight="false" outlineLevel="0" collapsed="false">
      <c r="A441" s="0" t="s">
        <v>1006</v>
      </c>
      <c r="B441" s="0" t="s">
        <v>1007</v>
      </c>
      <c r="G441" s="7"/>
      <c r="Q441" s="7" t="n">
        <v>9.04E-005</v>
      </c>
      <c r="AJ441" s="12"/>
      <c r="AM441" s="12"/>
      <c r="AN441" s="12"/>
      <c r="AR441" s="12"/>
      <c r="AS441" s="12"/>
      <c r="AT441" s="12"/>
      <c r="AW441" s="12"/>
    </row>
    <row r="442" customFormat="false" ht="12.75" hidden="false" customHeight="false" outlineLevel="0" collapsed="false">
      <c r="A442" s="0" t="s">
        <v>857</v>
      </c>
      <c r="B442" s="0" t="s">
        <v>858</v>
      </c>
      <c r="R442" s="7" t="n">
        <v>2.99E-007</v>
      </c>
      <c r="AJ442" s="12"/>
      <c r="AM442" s="12"/>
      <c r="AN442" s="12"/>
      <c r="AR442" s="12"/>
      <c r="AS442" s="12"/>
      <c r="AT442" s="12"/>
      <c r="AW442" s="12"/>
    </row>
    <row r="443" customFormat="false" ht="12.75" hidden="false" customHeight="false" outlineLevel="0" collapsed="false">
      <c r="A443" s="0" t="s">
        <v>696</v>
      </c>
      <c r="B443" s="0" t="s">
        <v>697</v>
      </c>
      <c r="S443" s="7" t="n">
        <v>1.21E-018</v>
      </c>
      <c r="AJ443" s="12"/>
      <c r="AM443" s="12"/>
      <c r="AN443" s="12"/>
      <c r="AR443" s="12"/>
      <c r="AS443" s="12"/>
      <c r="AT443" s="12"/>
      <c r="AW443" s="12"/>
    </row>
    <row r="444" customFormat="false" ht="12.75" hidden="false" customHeight="false" outlineLevel="0" collapsed="false">
      <c r="A444" s="0" t="s">
        <v>698</v>
      </c>
      <c r="B444" s="0" t="s">
        <v>699</v>
      </c>
      <c r="S444" s="7" t="n">
        <v>1.08E-012</v>
      </c>
      <c r="AJ444" s="12"/>
      <c r="AM444" s="12"/>
      <c r="AN444" s="12"/>
      <c r="AR444" s="12"/>
      <c r="AS444" s="12"/>
      <c r="AT444" s="12"/>
      <c r="AW444" s="12"/>
    </row>
    <row r="445" customFormat="false" ht="12.75" hidden="false" customHeight="false" outlineLevel="0" collapsed="false">
      <c r="A445" s="0" t="s">
        <v>702</v>
      </c>
      <c r="B445" s="0" t="s">
        <v>703</v>
      </c>
      <c r="S445" s="7" t="n">
        <v>6.35E-011</v>
      </c>
      <c r="AC445" s="7" t="n">
        <v>1.4E-005</v>
      </c>
      <c r="AJ445" s="12"/>
      <c r="AM445" s="12"/>
      <c r="AN445" s="12"/>
      <c r="AR445" s="12"/>
      <c r="AS445" s="12"/>
      <c r="AT445" s="12"/>
      <c r="AW445" s="12"/>
    </row>
    <row r="446" customFormat="false" ht="12.75" hidden="false" customHeight="false" outlineLevel="0" collapsed="false">
      <c r="A446" s="0" t="s">
        <v>708</v>
      </c>
      <c r="B446" s="0" t="s">
        <v>709</v>
      </c>
      <c r="S446" s="7" t="n">
        <v>4.05E-010</v>
      </c>
      <c r="AJ446" s="12"/>
      <c r="AM446" s="12"/>
      <c r="AN446" s="12"/>
      <c r="AR446" s="12"/>
      <c r="AS446" s="12"/>
      <c r="AT446" s="12"/>
      <c r="AW446" s="12"/>
    </row>
    <row r="447" customFormat="false" ht="12.75" hidden="false" customHeight="false" outlineLevel="0" collapsed="false">
      <c r="A447" s="0" t="s">
        <v>710</v>
      </c>
      <c r="B447" s="0" t="s">
        <v>711</v>
      </c>
      <c r="S447" s="7" t="n">
        <v>3.3E-006</v>
      </c>
      <c r="AJ447" s="12"/>
      <c r="AM447" s="12"/>
      <c r="AN447" s="12"/>
      <c r="AR447" s="12"/>
      <c r="AS447" s="12"/>
      <c r="AT447" s="12"/>
      <c r="AW447" s="12"/>
    </row>
    <row r="448" customFormat="false" ht="12.75" hidden="false" customHeight="false" outlineLevel="0" collapsed="false">
      <c r="A448" s="0" t="s">
        <v>835</v>
      </c>
      <c r="B448" s="0" t="s">
        <v>836</v>
      </c>
      <c r="S448" s="7" t="n">
        <v>9.54E-005</v>
      </c>
      <c r="AJ448" s="12"/>
      <c r="AM448" s="12"/>
      <c r="AN448" s="12"/>
      <c r="AR448" s="12"/>
      <c r="AS448" s="12"/>
      <c r="AT448" s="12"/>
      <c r="AW448" s="12"/>
    </row>
    <row r="449" customFormat="false" ht="12.75" hidden="false" customHeight="false" outlineLevel="0" collapsed="false">
      <c r="A449" s="0" t="s">
        <v>1018</v>
      </c>
      <c r="B449" s="0" t="s">
        <v>1019</v>
      </c>
      <c r="S449" s="7" t="n">
        <v>9.54E-005</v>
      </c>
      <c r="AJ449" s="12"/>
      <c r="AM449" s="12"/>
      <c r="AN449" s="12"/>
      <c r="AR449" s="12"/>
      <c r="AS449" s="12"/>
      <c r="AT449" s="12"/>
      <c r="AW449" s="12"/>
    </row>
    <row r="450" customFormat="false" ht="12.75" hidden="false" customHeight="false" outlineLevel="0" collapsed="false">
      <c r="A450" s="0" t="s">
        <v>926</v>
      </c>
      <c r="B450" s="0" t="s">
        <v>927</v>
      </c>
      <c r="T450" s="7" t="n">
        <v>8E-026</v>
      </c>
      <c r="AJ450" s="12"/>
      <c r="AM450" s="12"/>
      <c r="AN450" s="12"/>
      <c r="AR450" s="12"/>
      <c r="AS450" s="12"/>
      <c r="AT450" s="12"/>
      <c r="AW450" s="12"/>
    </row>
    <row r="451" customFormat="false" ht="12.75" hidden="false" customHeight="false" outlineLevel="0" collapsed="false">
      <c r="A451" s="0" t="s">
        <v>706</v>
      </c>
      <c r="B451" s="0" t="s">
        <v>707</v>
      </c>
      <c r="T451" s="7" t="n">
        <v>2.82E-012</v>
      </c>
      <c r="AJ451" s="12"/>
      <c r="AM451" s="12"/>
      <c r="AN451" s="12"/>
      <c r="AR451" s="12"/>
      <c r="AS451" s="12"/>
      <c r="AT451" s="12"/>
      <c r="AW451" s="12"/>
    </row>
    <row r="452" customFormat="false" ht="12.75" hidden="false" customHeight="false" outlineLevel="0" collapsed="false">
      <c r="A452" s="0" t="s">
        <v>662</v>
      </c>
      <c r="B452" s="0" t="s">
        <v>663</v>
      </c>
      <c r="U452" s="7" t="n">
        <v>6.85E-038</v>
      </c>
      <c r="AJ452" s="12"/>
      <c r="AM452" s="12"/>
      <c r="AN452" s="12"/>
      <c r="AR452" s="12"/>
      <c r="AS452" s="12"/>
      <c r="AT452" s="12"/>
      <c r="AW452" s="12"/>
    </row>
    <row r="453" customFormat="false" ht="12.75" hidden="false" customHeight="false" outlineLevel="0" collapsed="false">
      <c r="A453" s="0" t="s">
        <v>666</v>
      </c>
      <c r="B453" s="0" t="s">
        <v>667</v>
      </c>
      <c r="U453" s="7" t="n">
        <v>1.17E-016</v>
      </c>
      <c r="AJ453" s="12"/>
      <c r="AM453" s="12"/>
      <c r="AN453" s="12"/>
      <c r="AR453" s="12"/>
      <c r="AS453" s="12"/>
      <c r="AT453" s="12"/>
      <c r="AW453" s="12"/>
    </row>
    <row r="454" customFormat="false" ht="12.75" hidden="false" customHeight="false" outlineLevel="0" collapsed="false">
      <c r="A454" s="0" t="s">
        <v>668</v>
      </c>
      <c r="B454" s="0" t="s">
        <v>669</v>
      </c>
      <c r="U454" s="7" t="n">
        <v>3.63E-008</v>
      </c>
      <c r="AJ454" s="12"/>
      <c r="AM454" s="12"/>
      <c r="AN454" s="12"/>
      <c r="AR454" s="12"/>
      <c r="AS454" s="12"/>
      <c r="AT454" s="12"/>
      <c r="AW454" s="12"/>
    </row>
    <row r="455" customFormat="false" ht="12.75" hidden="false" customHeight="false" outlineLevel="0" collapsed="false">
      <c r="A455" s="0" t="s">
        <v>674</v>
      </c>
      <c r="B455" s="0" t="s">
        <v>675</v>
      </c>
      <c r="U455" s="7" t="n">
        <v>1.12E-006</v>
      </c>
      <c r="AJ455" s="12"/>
      <c r="AM455" s="12"/>
      <c r="AN455" s="12"/>
      <c r="AR455" s="12"/>
      <c r="AS455" s="12"/>
      <c r="AT455" s="12"/>
      <c r="AW455" s="12"/>
    </row>
    <row r="456" customFormat="false" ht="12.75" hidden="false" customHeight="false" outlineLevel="0" collapsed="false">
      <c r="A456" s="0" t="s">
        <v>680</v>
      </c>
      <c r="B456" s="0" t="s">
        <v>681</v>
      </c>
      <c r="U456" s="7" t="n">
        <v>2.94E-006</v>
      </c>
      <c r="AJ456" s="12"/>
      <c r="AM456" s="12"/>
      <c r="AN456" s="12"/>
      <c r="AR456" s="12"/>
      <c r="AS456" s="12"/>
      <c r="AT456" s="12"/>
      <c r="AW456" s="12"/>
    </row>
    <row r="457" customFormat="false" ht="12.75" hidden="false" customHeight="false" outlineLevel="0" collapsed="false">
      <c r="A457" s="0" t="s">
        <v>678</v>
      </c>
      <c r="B457" s="0" t="s">
        <v>679</v>
      </c>
      <c r="U457" s="7" t="n">
        <v>5.47E-006</v>
      </c>
      <c r="AJ457" s="12"/>
      <c r="AM457" s="12"/>
      <c r="AN457" s="12"/>
      <c r="AR457" s="12"/>
      <c r="AS457" s="12"/>
      <c r="AT457" s="12"/>
      <c r="AW457" s="12"/>
    </row>
    <row r="458" customFormat="false" ht="12.75" hidden="false" customHeight="false" outlineLevel="0" collapsed="false">
      <c r="A458" s="0" t="s">
        <v>672</v>
      </c>
      <c r="B458" s="0" t="s">
        <v>673</v>
      </c>
      <c r="U458" s="7" t="n">
        <v>3.63E-005</v>
      </c>
      <c r="AJ458" s="12"/>
      <c r="AM458" s="12"/>
      <c r="AN458" s="12"/>
      <c r="AR458" s="12"/>
      <c r="AS458" s="12"/>
      <c r="AT458" s="12"/>
      <c r="AW458" s="12"/>
    </row>
    <row r="459" s="5" customFormat="true" ht="12.75" hidden="false" customHeight="false" outlineLevel="0" collapsed="false">
      <c r="A459" s="5" t="s">
        <v>779</v>
      </c>
      <c r="B459" s="5" t="s">
        <v>780</v>
      </c>
      <c r="V459" s="6" t="n">
        <v>2.29234148567016E-006</v>
      </c>
      <c r="AV459" s="6" t="n">
        <v>1.49E-012</v>
      </c>
    </row>
    <row r="460" customFormat="false" ht="12.75" hidden="false" customHeight="false" outlineLevel="0" collapsed="false">
      <c r="A460" s="0" t="s">
        <v>803</v>
      </c>
      <c r="B460" s="0" t="s">
        <v>804</v>
      </c>
      <c r="W460" s="7" t="n">
        <v>1.61E-018</v>
      </c>
      <c r="AJ460" s="12"/>
      <c r="AM460" s="12"/>
      <c r="AN460" s="12"/>
      <c r="AR460" s="12"/>
      <c r="AS460" s="12"/>
      <c r="AT460" s="12"/>
      <c r="AW460" s="12"/>
    </row>
    <row r="461" customFormat="false" ht="12.75" hidden="false" customHeight="false" outlineLevel="0" collapsed="false">
      <c r="A461" s="0" t="s">
        <v>902</v>
      </c>
      <c r="B461" s="0" t="s">
        <v>903</v>
      </c>
      <c r="W461" s="7" t="n">
        <v>4.22E-018</v>
      </c>
      <c r="AJ461" s="12"/>
      <c r="AM461" s="12"/>
      <c r="AN461" s="12"/>
      <c r="AR461" s="12"/>
      <c r="AS461" s="12"/>
      <c r="AT461" s="12"/>
      <c r="AW461" s="12"/>
    </row>
    <row r="462" customFormat="false" ht="12.75" hidden="false" customHeight="false" outlineLevel="0" collapsed="false">
      <c r="A462" s="0" t="s">
        <v>626</v>
      </c>
      <c r="B462" s="0" t="s">
        <v>627</v>
      </c>
      <c r="X462" s="7" t="n">
        <v>1.53624070110867E-005</v>
      </c>
      <c r="AJ462" s="12"/>
      <c r="AM462" s="12"/>
      <c r="AN462" s="12"/>
      <c r="AR462" s="12"/>
      <c r="AS462" s="12"/>
      <c r="AT462" s="12"/>
      <c r="AW462" s="12"/>
    </row>
    <row r="463" customFormat="false" ht="12.75" hidden="false" customHeight="false" outlineLevel="0" collapsed="false">
      <c r="A463" s="0" t="s">
        <v>630</v>
      </c>
      <c r="B463" s="0" t="s">
        <v>631</v>
      </c>
      <c r="X463" s="7" t="n">
        <v>6.60447878933526E-016</v>
      </c>
      <c r="AJ463" s="12"/>
      <c r="AM463" s="12"/>
      <c r="AN463" s="12"/>
      <c r="AR463" s="12"/>
      <c r="AS463" s="12"/>
      <c r="AT463" s="12"/>
      <c r="AW463" s="12"/>
    </row>
    <row r="464" customFormat="false" ht="12.75" hidden="false" customHeight="false" outlineLevel="0" collapsed="false">
      <c r="A464" s="0" t="s">
        <v>1020</v>
      </c>
      <c r="B464" s="0" t="s">
        <v>1021</v>
      </c>
      <c r="Y464" s="7" t="n">
        <v>6.89E-009</v>
      </c>
      <c r="AJ464" s="12"/>
      <c r="AM464" s="12"/>
      <c r="AN464" s="12"/>
      <c r="AR464" s="12"/>
      <c r="AS464" s="12"/>
      <c r="AT464" s="12"/>
      <c r="AW464" s="12"/>
    </row>
    <row r="465" customFormat="false" ht="12.75" hidden="false" customHeight="false" outlineLevel="0" collapsed="false">
      <c r="A465" s="0" t="s">
        <v>1022</v>
      </c>
      <c r="B465" s="0" t="s">
        <v>1023</v>
      </c>
      <c r="Y465" s="7" t="n">
        <v>1.82E-006</v>
      </c>
      <c r="AJ465" s="12"/>
      <c r="AM465" s="12"/>
      <c r="AN465" s="12"/>
      <c r="AR465" s="12"/>
      <c r="AS465" s="12"/>
      <c r="AT465" s="12"/>
      <c r="AW465" s="12"/>
    </row>
    <row r="466" customFormat="false" ht="12.75" hidden="false" customHeight="false" outlineLevel="0" collapsed="false">
      <c r="A466" s="0" t="s">
        <v>1024</v>
      </c>
      <c r="B466" s="0" t="s">
        <v>1025</v>
      </c>
      <c r="Y466" s="7" t="n">
        <v>1.82E-006</v>
      </c>
      <c r="AJ466" s="12"/>
      <c r="AM466" s="12"/>
      <c r="AN466" s="12"/>
      <c r="AR466" s="12"/>
      <c r="AS466" s="12"/>
      <c r="AT466" s="12"/>
      <c r="AW466" s="12"/>
    </row>
    <row r="467" customFormat="false" ht="12.75" hidden="false" customHeight="false" outlineLevel="0" collapsed="false">
      <c r="A467" s="0" t="s">
        <v>1026</v>
      </c>
      <c r="B467" s="0" t="s">
        <v>1027</v>
      </c>
      <c r="Y467" s="7" t="n">
        <v>6.31E-005</v>
      </c>
      <c r="AJ467" s="12"/>
      <c r="AM467" s="12"/>
      <c r="AN467" s="12"/>
      <c r="AR467" s="12"/>
      <c r="AS467" s="12"/>
      <c r="AT467" s="12"/>
      <c r="AW467" s="12"/>
    </row>
    <row r="468" customFormat="false" ht="12.75" hidden="false" customHeight="false" outlineLevel="0" collapsed="false">
      <c r="A468" s="0" t="s">
        <v>740</v>
      </c>
      <c r="B468" s="0" t="s">
        <v>741</v>
      </c>
      <c r="AA468" s="7" t="n">
        <v>1.17E-046</v>
      </c>
      <c r="AJ468" s="12"/>
      <c r="AM468" s="12"/>
      <c r="AN468" s="12"/>
      <c r="AR468" s="12"/>
      <c r="AS468" s="12"/>
      <c r="AT468" s="12"/>
      <c r="AW468" s="12"/>
    </row>
    <row r="469" customFormat="false" ht="12.75" hidden="false" customHeight="false" outlineLevel="0" collapsed="false">
      <c r="A469" s="0" t="s">
        <v>614</v>
      </c>
      <c r="B469" s="0" t="s">
        <v>615</v>
      </c>
      <c r="AA469" s="7" t="n">
        <v>1.26E-043</v>
      </c>
      <c r="AJ469" s="12"/>
      <c r="AM469" s="12"/>
      <c r="AN469" s="12"/>
      <c r="AR469" s="12"/>
      <c r="AS469" s="12"/>
      <c r="AT469" s="12"/>
      <c r="AU469" s="7" t="n">
        <v>4.64E-006</v>
      </c>
      <c r="AW469" s="12"/>
    </row>
    <row r="470" customFormat="false" ht="12.75" hidden="false" customHeight="false" outlineLevel="0" collapsed="false">
      <c r="A470" s="0" t="s">
        <v>744</v>
      </c>
      <c r="B470" s="0" t="s">
        <v>745</v>
      </c>
      <c r="AA470" s="7" t="n">
        <v>3.32E-006</v>
      </c>
      <c r="AJ470" s="12"/>
      <c r="AM470" s="12"/>
      <c r="AN470" s="12"/>
      <c r="AR470" s="12"/>
      <c r="AS470" s="12"/>
      <c r="AT470" s="12"/>
      <c r="AW470" s="12"/>
    </row>
    <row r="471" customFormat="false" ht="12.75" hidden="false" customHeight="false" outlineLevel="0" collapsed="false">
      <c r="A471" s="0" t="s">
        <v>594</v>
      </c>
      <c r="B471" s="0" t="s">
        <v>595</v>
      </c>
      <c r="AA471" s="7" t="n">
        <v>3.15E-005</v>
      </c>
      <c r="AB471" s="7" t="n">
        <v>1.14E-005</v>
      </c>
      <c r="AJ471" s="12"/>
      <c r="AM471" s="12"/>
      <c r="AN471" s="12"/>
      <c r="AR471" s="12"/>
      <c r="AS471" s="12"/>
      <c r="AT471" s="12"/>
      <c r="AW471" s="12"/>
    </row>
    <row r="472" customFormat="false" ht="12.75" hidden="false" customHeight="false" outlineLevel="0" collapsed="false">
      <c r="A472" s="0" t="s">
        <v>750</v>
      </c>
      <c r="B472" s="0" t="s">
        <v>751</v>
      </c>
      <c r="AA472" s="7" t="n">
        <v>5.88E-005</v>
      </c>
      <c r="AJ472" s="12"/>
      <c r="AM472" s="12"/>
      <c r="AN472" s="12"/>
      <c r="AR472" s="12"/>
      <c r="AS472" s="12"/>
      <c r="AT472" s="12"/>
      <c r="AW472" s="12"/>
    </row>
    <row r="473" s="5" customFormat="true" ht="12.75" hidden="false" customHeight="false" outlineLevel="0" collapsed="false">
      <c r="A473" s="5" t="s">
        <v>585</v>
      </c>
      <c r="B473" s="5" t="s">
        <v>586</v>
      </c>
      <c r="AB473" s="6" t="n">
        <v>4.69E-023</v>
      </c>
      <c r="AU473" s="6" t="n">
        <v>2.16E-009</v>
      </c>
    </row>
    <row r="474" customFormat="false" ht="12.75" hidden="false" customHeight="false" outlineLevel="0" collapsed="false">
      <c r="A474" s="0" t="s">
        <v>592</v>
      </c>
      <c r="B474" s="0" t="s">
        <v>593</v>
      </c>
      <c r="AB474" s="7" t="n">
        <v>6.99E-014</v>
      </c>
      <c r="AJ474" s="12"/>
      <c r="AM474" s="12"/>
      <c r="AN474" s="12"/>
      <c r="AR474" s="12"/>
      <c r="AS474" s="12"/>
      <c r="AT474" s="12"/>
      <c r="AW474" s="12"/>
    </row>
    <row r="475" customFormat="false" ht="12.75" hidden="false" customHeight="false" outlineLevel="0" collapsed="false">
      <c r="A475" s="0" t="s">
        <v>589</v>
      </c>
      <c r="B475" s="0" t="s">
        <v>590</v>
      </c>
      <c r="AB475" s="7" t="n">
        <v>6.78E-010</v>
      </c>
      <c r="AJ475" s="12"/>
      <c r="AM475" s="12"/>
      <c r="AN475" s="12"/>
      <c r="AR475" s="12"/>
      <c r="AS475" s="12"/>
      <c r="AT475" s="12"/>
      <c r="AU475" s="7" t="n">
        <v>5.37E-011</v>
      </c>
      <c r="AW475" s="12"/>
    </row>
    <row r="476" customFormat="false" ht="12.75" hidden="false" customHeight="false" outlineLevel="0" collapsed="false">
      <c r="A476" s="0" t="s">
        <v>616</v>
      </c>
      <c r="B476" s="0" t="s">
        <v>617</v>
      </c>
      <c r="AB476" s="7" t="n">
        <v>2.39E-009</v>
      </c>
      <c r="AJ476" s="12"/>
      <c r="AM476" s="12"/>
      <c r="AN476" s="12"/>
      <c r="AR476" s="12"/>
      <c r="AS476" s="12"/>
      <c r="AT476" s="12"/>
      <c r="AW476" s="12"/>
    </row>
    <row r="477" customFormat="false" ht="12.75" hidden="false" customHeight="false" outlineLevel="0" collapsed="false">
      <c r="A477" s="0" t="s">
        <v>587</v>
      </c>
      <c r="B477" s="0" t="s">
        <v>588</v>
      </c>
      <c r="AB477" s="7" t="n">
        <v>1.15E-008</v>
      </c>
      <c r="AJ477" s="12"/>
      <c r="AM477" s="12"/>
      <c r="AN477" s="12"/>
      <c r="AR477" s="12"/>
      <c r="AS477" s="12"/>
      <c r="AT477" s="12"/>
      <c r="AW477" s="12"/>
    </row>
    <row r="478" customFormat="false" ht="12.75" hidden="false" customHeight="false" outlineLevel="0" collapsed="false">
      <c r="A478" s="0" t="s">
        <v>600</v>
      </c>
      <c r="B478" s="0" t="s">
        <v>601</v>
      </c>
      <c r="AB478" s="7" t="n">
        <v>8.97E-007</v>
      </c>
      <c r="AJ478" s="12"/>
      <c r="AM478" s="12"/>
      <c r="AN478" s="12"/>
      <c r="AR478" s="12"/>
      <c r="AS478" s="12"/>
      <c r="AT478" s="12"/>
      <c r="AW478" s="12"/>
    </row>
    <row r="479" customFormat="false" ht="12.75" hidden="false" customHeight="false" outlineLevel="0" collapsed="false">
      <c r="A479" s="0" t="s">
        <v>612</v>
      </c>
      <c r="B479" s="0" t="s">
        <v>613</v>
      </c>
      <c r="AB479" s="7" t="n">
        <v>1.91E-006</v>
      </c>
      <c r="AJ479" s="12"/>
      <c r="AM479" s="12"/>
      <c r="AN479" s="12"/>
      <c r="AR479" s="12"/>
      <c r="AS479" s="12"/>
      <c r="AT479" s="12"/>
      <c r="AW479" s="12"/>
    </row>
    <row r="480" customFormat="false" ht="12.75" hidden="false" customHeight="false" outlineLevel="0" collapsed="false">
      <c r="A480" s="0" t="s">
        <v>652</v>
      </c>
      <c r="B480" s="0" t="s">
        <v>653</v>
      </c>
      <c r="AB480" s="7" t="n">
        <v>1.91E-006</v>
      </c>
      <c r="AJ480" s="12"/>
      <c r="AM480" s="12"/>
      <c r="AN480" s="12"/>
      <c r="AR480" s="12"/>
      <c r="AS480" s="12"/>
      <c r="AT480" s="12"/>
      <c r="AW480" s="12"/>
    </row>
    <row r="481" customFormat="false" ht="12.75" hidden="false" customHeight="false" outlineLevel="0" collapsed="false">
      <c r="A481" s="0" t="s">
        <v>914</v>
      </c>
      <c r="B481" s="0" t="s">
        <v>915</v>
      </c>
      <c r="AB481" s="7" t="n">
        <v>3.37E-006</v>
      </c>
      <c r="AJ481" s="12"/>
      <c r="AM481" s="12"/>
      <c r="AN481" s="12"/>
      <c r="AR481" s="12"/>
      <c r="AS481" s="12"/>
      <c r="AT481" s="12"/>
      <c r="AW481" s="12"/>
    </row>
    <row r="482" customFormat="false" ht="12.75" hidden="false" customHeight="false" outlineLevel="0" collapsed="false">
      <c r="A482" s="0" t="s">
        <v>606</v>
      </c>
      <c r="B482" s="0" t="s">
        <v>607</v>
      </c>
      <c r="AB482" s="7" t="n">
        <v>1.05E-005</v>
      </c>
      <c r="AC482" s="7" t="n">
        <v>7.1E-013</v>
      </c>
      <c r="AJ482" s="12"/>
      <c r="AM482" s="12"/>
      <c r="AN482" s="12"/>
      <c r="AR482" s="12"/>
      <c r="AS482" s="12"/>
      <c r="AT482" s="12"/>
      <c r="AW482" s="12"/>
    </row>
    <row r="483" customFormat="false" ht="12.75" hidden="false" customHeight="false" outlineLevel="0" collapsed="false">
      <c r="A483" s="0" t="s">
        <v>950</v>
      </c>
      <c r="B483" s="0" t="s">
        <v>951</v>
      </c>
      <c r="AB483" s="7" t="n">
        <v>8.64E-005</v>
      </c>
      <c r="AJ483" s="12"/>
      <c r="AM483" s="12"/>
      <c r="AN483" s="12"/>
      <c r="AR483" s="12"/>
      <c r="AS483" s="12"/>
      <c r="AT483" s="12"/>
      <c r="AW483" s="12"/>
    </row>
    <row r="484" customFormat="false" ht="12.75" hidden="false" customHeight="false" outlineLevel="0" collapsed="false">
      <c r="A484" s="0" t="s">
        <v>801</v>
      </c>
      <c r="B484" s="0" t="s">
        <v>802</v>
      </c>
      <c r="AC484" s="7" t="n">
        <v>1.67E-011</v>
      </c>
      <c r="AJ484" s="12"/>
      <c r="AM484" s="12"/>
      <c r="AN484" s="12"/>
      <c r="AR484" s="12"/>
      <c r="AS484" s="12"/>
      <c r="AT484" s="12"/>
      <c r="AW484" s="12"/>
    </row>
    <row r="485" customFormat="false" ht="12.75" hidden="false" customHeight="false" outlineLevel="0" collapsed="false">
      <c r="A485" s="0" t="s">
        <v>724</v>
      </c>
      <c r="B485" s="0" t="s">
        <v>725</v>
      </c>
      <c r="AD485" s="7" t="n">
        <v>7.59E-019</v>
      </c>
      <c r="AJ485" s="12"/>
      <c r="AM485" s="12"/>
      <c r="AN485" s="12"/>
      <c r="AR485" s="12"/>
      <c r="AS485" s="12"/>
      <c r="AT485" s="12"/>
      <c r="AW485" s="12"/>
    </row>
    <row r="486" customFormat="false" ht="12.75" hidden="false" customHeight="false" outlineLevel="0" collapsed="false">
      <c r="A486" s="0" t="s">
        <v>726</v>
      </c>
      <c r="B486" s="0" t="s">
        <v>727</v>
      </c>
      <c r="AD486" s="7" t="n">
        <v>2.28E-008</v>
      </c>
      <c r="AJ486" s="12"/>
      <c r="AM486" s="12"/>
      <c r="AN486" s="12"/>
      <c r="AR486" s="12"/>
      <c r="AS486" s="12"/>
      <c r="AT486" s="12"/>
      <c r="AW486" s="12"/>
    </row>
    <row r="487" customFormat="false" ht="12.75" hidden="false" customHeight="false" outlineLevel="0" collapsed="false">
      <c r="A487" s="0" t="s">
        <v>728</v>
      </c>
      <c r="B487" s="0" t="s">
        <v>729</v>
      </c>
      <c r="AD487" s="7" t="n">
        <v>8.32E-006</v>
      </c>
      <c r="AJ487" s="12"/>
      <c r="AM487" s="12"/>
      <c r="AN487" s="12"/>
      <c r="AR487" s="12"/>
      <c r="AS487" s="12"/>
      <c r="AT487" s="12"/>
      <c r="AW487" s="12"/>
    </row>
    <row r="488" customFormat="false" ht="12.75" hidden="false" customHeight="false" outlineLevel="0" collapsed="false">
      <c r="A488" s="0" t="s">
        <v>730</v>
      </c>
      <c r="B488" s="0" t="s">
        <v>731</v>
      </c>
      <c r="AD488" s="7" t="n">
        <v>8.32E-006</v>
      </c>
      <c r="AJ488" s="12"/>
      <c r="AM488" s="12"/>
      <c r="AN488" s="12"/>
      <c r="AR488" s="12"/>
      <c r="AS488" s="12"/>
      <c r="AT488" s="12"/>
      <c r="AW488" s="12"/>
    </row>
    <row r="489" customFormat="false" ht="12.75" hidden="false" customHeight="false" outlineLevel="0" collapsed="false">
      <c r="A489" s="0" t="s">
        <v>936</v>
      </c>
      <c r="B489" s="0" t="s">
        <v>937</v>
      </c>
      <c r="AF489" s="7" t="n">
        <v>1.85E-006</v>
      </c>
      <c r="AJ489" s="12"/>
      <c r="AM489" s="12"/>
      <c r="AN489" s="12"/>
      <c r="AR489" s="12"/>
      <c r="AS489" s="12"/>
      <c r="AT489" s="12"/>
      <c r="AW489" s="12"/>
    </row>
    <row r="490" customFormat="false" ht="12.75" hidden="false" customHeight="false" outlineLevel="0" collapsed="false">
      <c r="A490" s="0" t="s">
        <v>757</v>
      </c>
      <c r="B490" s="0" t="s">
        <v>758</v>
      </c>
      <c r="AG490" s="7" t="n">
        <v>7.4E-042</v>
      </c>
      <c r="AJ490" s="12"/>
      <c r="AM490" s="12"/>
      <c r="AN490" s="12"/>
      <c r="AR490" s="12"/>
      <c r="AS490" s="12"/>
      <c r="AT490" s="12"/>
      <c r="AW490" s="12"/>
    </row>
    <row r="491" customFormat="false" ht="12.75" hidden="false" customHeight="false" outlineLevel="0" collapsed="false">
      <c r="A491" s="0" t="s">
        <v>775</v>
      </c>
      <c r="B491" s="0" t="s">
        <v>776</v>
      </c>
      <c r="AH491" s="7" t="n">
        <v>4.32E-012</v>
      </c>
      <c r="AJ491" s="12"/>
      <c r="AM491" s="12"/>
      <c r="AN491" s="12"/>
      <c r="AR491" s="12"/>
      <c r="AS491" s="12"/>
      <c r="AT491" s="12"/>
      <c r="AW491" s="12"/>
    </row>
    <row r="492" customFormat="false" ht="12.75" hidden="false" customHeight="false" outlineLevel="0" collapsed="false">
      <c r="A492" s="0" t="s">
        <v>1028</v>
      </c>
      <c r="B492" s="0" t="s">
        <v>1029</v>
      </c>
      <c r="AI492" s="7" t="n">
        <v>1.57E-007</v>
      </c>
      <c r="AJ492" s="12"/>
      <c r="AM492" s="12"/>
      <c r="AN492" s="12"/>
      <c r="AR492" s="12"/>
      <c r="AS492" s="12"/>
      <c r="AT492" s="12"/>
      <c r="AW492" s="12"/>
    </row>
    <row r="493" customFormat="false" ht="12.75" hidden="false" customHeight="false" outlineLevel="0" collapsed="false">
      <c r="A493" s="0" t="s">
        <v>1030</v>
      </c>
      <c r="B493" s="0" t="s">
        <v>1031</v>
      </c>
      <c r="AI493" s="7" t="n">
        <v>3.37E-006</v>
      </c>
      <c r="AJ493" s="12"/>
      <c r="AM493" s="12"/>
      <c r="AN493" s="12"/>
      <c r="AR493" s="12"/>
      <c r="AS493" s="12"/>
      <c r="AT493" s="12"/>
      <c r="AW493" s="12"/>
    </row>
    <row r="494" customFormat="false" ht="12.75" hidden="false" customHeight="false" outlineLevel="0" collapsed="false">
      <c r="A494" s="0" t="s">
        <v>1032</v>
      </c>
      <c r="B494" s="0" t="s">
        <v>1033</v>
      </c>
      <c r="AJ494" s="12" t="n">
        <v>0.001830161</v>
      </c>
      <c r="AM494" s="12"/>
      <c r="AN494" s="12"/>
      <c r="AR494" s="12"/>
      <c r="AS494" s="12"/>
      <c r="AT494" s="12"/>
      <c r="AW494" s="12"/>
    </row>
    <row r="495" customFormat="false" ht="12.75" hidden="false" customHeight="false" outlineLevel="0" collapsed="false">
      <c r="A495" s="0" t="s">
        <v>966</v>
      </c>
      <c r="B495" s="0" t="s">
        <v>967</v>
      </c>
      <c r="AJ495" s="12"/>
      <c r="AL495" s="7" t="n">
        <v>3.01E-005</v>
      </c>
      <c r="AM495" s="12"/>
      <c r="AN495" s="12"/>
      <c r="AR495" s="12"/>
      <c r="AS495" s="12"/>
      <c r="AT495" s="12"/>
      <c r="AW495" s="12"/>
    </row>
    <row r="496" customFormat="false" ht="12.75" hidden="false" customHeight="false" outlineLevel="0" collapsed="false">
      <c r="A496" s="0" t="s">
        <v>642</v>
      </c>
      <c r="B496" s="0" t="s">
        <v>643</v>
      </c>
      <c r="AJ496" s="12"/>
      <c r="AM496" s="12"/>
      <c r="AN496" s="12"/>
      <c r="AO496" s="7" t="n">
        <v>3.24E-012</v>
      </c>
      <c r="AR496" s="12"/>
      <c r="AS496" s="12"/>
      <c r="AT496" s="12"/>
      <c r="AW496" s="12"/>
    </row>
    <row r="497" customFormat="false" ht="12.75" hidden="false" customHeight="false" outlineLevel="0" collapsed="false">
      <c r="A497" s="0" t="s">
        <v>646</v>
      </c>
      <c r="B497" s="0" t="s">
        <v>647</v>
      </c>
      <c r="AJ497" s="12"/>
      <c r="AM497" s="12"/>
      <c r="AN497" s="12"/>
      <c r="AO497" s="7" t="n">
        <v>2.25E-008</v>
      </c>
      <c r="AR497" s="12"/>
      <c r="AS497" s="12"/>
      <c r="AT497" s="12"/>
      <c r="AW497" s="12"/>
    </row>
    <row r="498" customFormat="false" ht="12.75" hidden="false" customHeight="false" outlineLevel="0" collapsed="false">
      <c r="A498" s="0" t="s">
        <v>644</v>
      </c>
      <c r="B498" s="0" t="s">
        <v>645</v>
      </c>
      <c r="AJ498" s="12"/>
      <c r="AM498" s="12"/>
      <c r="AN498" s="12"/>
      <c r="AO498" s="7" t="n">
        <v>2.9E-007</v>
      </c>
      <c r="AR498" s="12"/>
      <c r="AS498" s="12"/>
      <c r="AT498" s="12"/>
      <c r="AW498" s="12"/>
    </row>
    <row r="499" customFormat="false" ht="12.75" hidden="false" customHeight="false" outlineLevel="0" collapsed="false">
      <c r="A499" s="0" t="s">
        <v>795</v>
      </c>
      <c r="B499" s="0" t="s">
        <v>796</v>
      </c>
      <c r="AJ499" s="12"/>
      <c r="AM499" s="12"/>
      <c r="AN499" s="12"/>
      <c r="AP499" s="7" t="n">
        <v>2.83E-013</v>
      </c>
      <c r="AR499" s="12"/>
      <c r="AS499" s="12"/>
      <c r="AT499" s="12"/>
      <c r="AW499" s="12"/>
    </row>
    <row r="500" customFormat="false" ht="12.75" hidden="false" customHeight="false" outlineLevel="0" collapsed="false">
      <c r="A500" s="0" t="s">
        <v>654</v>
      </c>
      <c r="B500" s="0" t="s">
        <v>655</v>
      </c>
      <c r="AJ500" s="12"/>
      <c r="AM500" s="12"/>
      <c r="AN500" s="12"/>
      <c r="AP500" s="7" t="n">
        <v>5.99E-012</v>
      </c>
      <c r="AR500" s="12"/>
      <c r="AS500" s="12"/>
      <c r="AT500" s="12"/>
      <c r="AW500" s="12"/>
    </row>
    <row r="501" customFormat="false" ht="12.75" hidden="false" customHeight="false" outlineLevel="0" collapsed="false">
      <c r="A501" s="0" t="s">
        <v>797</v>
      </c>
      <c r="B501" s="0" t="s">
        <v>798</v>
      </c>
      <c r="AJ501" s="12"/>
      <c r="AM501" s="12"/>
      <c r="AN501" s="12"/>
      <c r="AP501" s="7" t="n">
        <v>5.25E-006</v>
      </c>
      <c r="AR501" s="12"/>
      <c r="AS501" s="12"/>
      <c r="AT501" s="12"/>
      <c r="AW501" s="12"/>
    </row>
    <row r="502" customFormat="false" ht="12.75" hidden="false" customHeight="false" outlineLevel="0" collapsed="false">
      <c r="A502" s="0" t="s">
        <v>718</v>
      </c>
      <c r="B502" s="0" t="s">
        <v>719</v>
      </c>
      <c r="AJ502" s="12"/>
      <c r="AM502" s="12"/>
      <c r="AN502" s="12"/>
      <c r="AQ502" s="7" t="n">
        <v>1.94E-011</v>
      </c>
      <c r="AR502" s="12"/>
      <c r="AS502" s="12"/>
      <c r="AT502" s="12"/>
      <c r="AW502" s="12"/>
    </row>
    <row r="503" customFormat="false" ht="12.75" hidden="false" customHeight="false" outlineLevel="0" collapsed="false">
      <c r="A503" s="0" t="s">
        <v>720</v>
      </c>
      <c r="B503" s="0" t="s">
        <v>721</v>
      </c>
      <c r="AJ503" s="12"/>
      <c r="AM503" s="12"/>
      <c r="AN503" s="12"/>
      <c r="AQ503" s="7" t="n">
        <v>2.7E-006</v>
      </c>
      <c r="AR503" s="12"/>
      <c r="AS503" s="12"/>
      <c r="AT503" s="12"/>
      <c r="AW503" s="12"/>
    </row>
    <row r="504" customFormat="false" ht="12.75" hidden="false" customHeight="false" outlineLevel="0" collapsed="false">
      <c r="A504" s="0" t="s">
        <v>831</v>
      </c>
      <c r="B504" s="0" t="s">
        <v>832</v>
      </c>
      <c r="AJ504" s="12"/>
      <c r="AM504" s="12"/>
      <c r="AN504" s="12"/>
      <c r="AR504" s="12"/>
      <c r="AS504" s="12"/>
      <c r="AT504" s="12"/>
      <c r="AU504" s="7" t="n">
        <v>1.15E-007</v>
      </c>
      <c r="AW504" s="12"/>
    </row>
    <row r="505" customFormat="false" ht="12.75" hidden="false" customHeight="false" outlineLevel="0" collapsed="false">
      <c r="A505" s="0" t="s">
        <v>785</v>
      </c>
      <c r="B505" s="0" t="s">
        <v>786</v>
      </c>
      <c r="AJ505" s="12"/>
      <c r="AM505" s="12"/>
      <c r="AN505" s="12"/>
      <c r="AR505" s="12"/>
      <c r="AS505" s="12"/>
      <c r="AT505" s="12"/>
      <c r="AU505" s="7" t="n">
        <v>6.09E-006</v>
      </c>
      <c r="AW505" s="12"/>
    </row>
    <row r="506" customFormat="false" ht="12.75" hidden="false" customHeight="false" outlineLevel="0" collapsed="false">
      <c r="A506" s="0" t="s">
        <v>781</v>
      </c>
      <c r="B506" s="0" t="s">
        <v>782</v>
      </c>
      <c r="AJ506" s="12"/>
      <c r="AM506" s="12"/>
      <c r="AN506" s="12"/>
      <c r="AR506" s="12"/>
      <c r="AS506" s="12"/>
      <c r="AT506" s="12"/>
      <c r="AV506" s="7" t="n">
        <v>7.02E-005</v>
      </c>
      <c r="AW506" s="12"/>
    </row>
    <row r="507" customFormat="false" ht="12.75" hidden="false" customHeight="false" outlineLevel="0" collapsed="false">
      <c r="AJ507" s="12"/>
      <c r="AM507" s="12"/>
      <c r="AN507" s="12"/>
      <c r="AR507" s="12"/>
      <c r="AS507" s="12"/>
      <c r="AT507" s="12"/>
      <c r="AW507" s="12"/>
    </row>
    <row r="508" customFormat="false" ht="12.75" hidden="false" customHeight="false" outlineLevel="0" collapsed="false">
      <c r="AJ508" s="12"/>
      <c r="AM508" s="12"/>
      <c r="AN508" s="12"/>
      <c r="AR508" s="12"/>
      <c r="AS508" s="12"/>
      <c r="AT508" s="12"/>
      <c r="AW508" s="12"/>
    </row>
    <row r="509" customFormat="false" ht="12.75" hidden="false" customHeight="false" outlineLevel="0" collapsed="false">
      <c r="A509" s="0" t="s">
        <v>1034</v>
      </c>
    </row>
    <row r="510" customFormat="false" ht="12.75" hidden="false" customHeight="false" outlineLevel="0" collapsed="false">
      <c r="A510" s="0" t="s">
        <v>1035</v>
      </c>
    </row>
    <row r="512" customFormat="false" ht="12.75" hidden="false" customHeight="false" outlineLevel="0" collapsed="false">
      <c r="C512" s="0" t="s">
        <v>520</v>
      </c>
      <c r="D512" s="0" t="s">
        <v>521</v>
      </c>
      <c r="E512" s="12" t="s">
        <v>522</v>
      </c>
      <c r="F512" s="0" t="s">
        <v>523</v>
      </c>
      <c r="G512" s="0" t="s">
        <v>524</v>
      </c>
      <c r="H512" s="0" t="s">
        <v>525</v>
      </c>
      <c r="I512" s="0" t="s">
        <v>526</v>
      </c>
      <c r="J512" s="0" t="s">
        <v>527</v>
      </c>
      <c r="K512" s="0" t="s">
        <v>528</v>
      </c>
      <c r="L512" s="0" t="s">
        <v>529</v>
      </c>
      <c r="M512" s="0" t="s">
        <v>530</v>
      </c>
      <c r="N512" s="0" t="s">
        <v>531</v>
      </c>
      <c r="O512" s="0" t="s">
        <v>532</v>
      </c>
      <c r="P512" s="12" t="s">
        <v>533</v>
      </c>
      <c r="Q512" s="12" t="s">
        <v>534</v>
      </c>
      <c r="R512" s="0" t="s">
        <v>535</v>
      </c>
      <c r="S512" s="0" t="s">
        <v>536</v>
      </c>
      <c r="T512" s="0" t="s">
        <v>537</v>
      </c>
      <c r="U512" s="0" t="s">
        <v>538</v>
      </c>
      <c r="V512" s="0" t="s">
        <v>539</v>
      </c>
      <c r="W512" s="0" t="s">
        <v>540</v>
      </c>
      <c r="X512" s="0" t="s">
        <v>541</v>
      </c>
      <c r="Y512" s="0" t="s">
        <v>542</v>
      </c>
      <c r="Z512" s="0" t="s">
        <v>544</v>
      </c>
      <c r="AA512" s="0" t="s">
        <v>545</v>
      </c>
      <c r="AB512" s="0" t="s">
        <v>546</v>
      </c>
      <c r="AC512" s="0" t="s">
        <v>547</v>
      </c>
      <c r="AD512" s="0" t="s">
        <v>548</v>
      </c>
      <c r="AE512" s="0" t="s">
        <v>549</v>
      </c>
      <c r="AF512" s="0" t="s">
        <v>550</v>
      </c>
      <c r="AG512" s="0" t="s">
        <v>551</v>
      </c>
      <c r="AH512" s="12" t="s">
        <v>552</v>
      </c>
      <c r="AI512" s="0" t="s">
        <v>553</v>
      </c>
      <c r="AJ512" s="0" t="s">
        <v>554</v>
      </c>
      <c r="AK512" s="0" t="s">
        <v>555</v>
      </c>
      <c r="AL512" s="0" t="s">
        <v>556</v>
      </c>
      <c r="AM512" s="0" t="s">
        <v>557</v>
      </c>
      <c r="AN512" s="12" t="s">
        <v>558</v>
      </c>
      <c r="AO512" s="0" t="s">
        <v>559</v>
      </c>
      <c r="AP512" s="12" t="s">
        <v>560</v>
      </c>
      <c r="AQ512" s="0" t="s">
        <v>561</v>
      </c>
      <c r="AR512" s="10" t="s">
        <v>562</v>
      </c>
      <c r="AS512" s="10" t="s">
        <v>563</v>
      </c>
      <c r="AT512" s="10"/>
    </row>
    <row r="513" customFormat="false" ht="12.75" hidden="false" customHeight="false" outlineLevel="0" collapsed="false">
      <c r="A513" s="0" t="s">
        <v>779</v>
      </c>
      <c r="B513" s="0" t="s">
        <v>780</v>
      </c>
      <c r="C513" s="7" t="n">
        <v>2.29234148567016E-006</v>
      </c>
      <c r="E513" s="12"/>
      <c r="O513" s="7" t="n">
        <v>1.98E-011</v>
      </c>
      <c r="P513" s="12"/>
      <c r="Q513" s="12"/>
      <c r="W513" s="7" t="n">
        <v>3.63E-005</v>
      </c>
      <c r="AH513" s="12"/>
      <c r="AN513" s="12"/>
      <c r="AP513" s="12"/>
    </row>
    <row r="514" customFormat="false" ht="12.75" hidden="false" customHeight="false" outlineLevel="0" collapsed="false">
      <c r="A514" s="0" t="s">
        <v>839</v>
      </c>
      <c r="B514" s="0" t="s">
        <v>840</v>
      </c>
      <c r="D514" s="7" t="n">
        <v>2.39118930563841E-006</v>
      </c>
      <c r="E514" s="12"/>
      <c r="M514" s="7" t="n">
        <v>1.98E-009</v>
      </c>
      <c r="P514" s="12"/>
      <c r="Q514" s="12"/>
      <c r="AH514" s="12"/>
      <c r="AN514" s="12"/>
      <c r="AP514" s="12"/>
    </row>
    <row r="515" customFormat="false" ht="12.75" hidden="false" customHeight="false" outlineLevel="0" collapsed="false">
      <c r="A515" s="0" t="s">
        <v>1036</v>
      </c>
      <c r="B515" s="0" t="s">
        <v>1037</v>
      </c>
      <c r="E515" s="12" t="n">
        <v>0.000163287</v>
      </c>
      <c r="P515" s="12"/>
      <c r="Q515" s="12"/>
      <c r="AH515" s="12"/>
      <c r="AN515" s="12"/>
      <c r="AP515" s="12"/>
    </row>
    <row r="516" customFormat="false" ht="12.75" hidden="false" customHeight="false" outlineLevel="0" collapsed="false">
      <c r="A516" s="0" t="s">
        <v>740</v>
      </c>
      <c r="B516" s="0" t="s">
        <v>741</v>
      </c>
      <c r="E516" s="12"/>
      <c r="F516" s="7" t="n">
        <v>1.8E-040</v>
      </c>
      <c r="P516" s="12"/>
      <c r="Q516" s="12"/>
      <c r="AH516" s="12"/>
      <c r="AN516" s="12"/>
      <c r="AP516" s="12"/>
    </row>
    <row r="517" customFormat="false" ht="12.75" hidden="false" customHeight="false" outlineLevel="0" collapsed="false">
      <c r="A517" s="0" t="s">
        <v>614</v>
      </c>
      <c r="B517" s="0" t="s">
        <v>615</v>
      </c>
      <c r="E517" s="12"/>
      <c r="F517" s="7" t="n">
        <v>1.47E-037</v>
      </c>
      <c r="P517" s="12"/>
      <c r="Q517" s="12"/>
      <c r="AH517" s="12"/>
      <c r="AN517" s="12"/>
      <c r="AP517" s="12"/>
    </row>
    <row r="518" customFormat="false" ht="12.75" hidden="false" customHeight="false" outlineLevel="0" collapsed="false">
      <c r="A518" s="0" t="s">
        <v>926</v>
      </c>
      <c r="B518" s="0" t="s">
        <v>927</v>
      </c>
      <c r="E518" s="12"/>
      <c r="G518" s="7" t="n">
        <v>8.23E-017</v>
      </c>
      <c r="P518" s="12"/>
      <c r="Q518" s="12"/>
      <c r="AH518" s="12"/>
      <c r="AN518" s="12"/>
      <c r="AP518" s="12"/>
    </row>
    <row r="519" customFormat="false" ht="12.75" hidden="false" customHeight="false" outlineLevel="0" collapsed="false">
      <c r="A519" s="0" t="s">
        <v>706</v>
      </c>
      <c r="B519" s="0" t="s">
        <v>707</v>
      </c>
      <c r="E519" s="12"/>
      <c r="G519" s="7" t="n">
        <v>2.98E-009</v>
      </c>
      <c r="P519" s="12"/>
      <c r="Q519" s="12"/>
      <c r="AH519" s="12"/>
      <c r="AN519" s="12"/>
      <c r="AP519" s="12"/>
    </row>
    <row r="520" s="5" customFormat="true" ht="12.75" hidden="false" customHeight="false" outlineLevel="0" collapsed="false">
      <c r="A520" s="5" t="s">
        <v>648</v>
      </c>
      <c r="B520" s="5" t="s">
        <v>649</v>
      </c>
      <c r="H520" s="6" t="n">
        <v>8.37E-013</v>
      </c>
      <c r="T520" s="6" t="n">
        <v>1.09E-015</v>
      </c>
    </row>
    <row r="521" customFormat="false" ht="12.75" hidden="false" customHeight="false" outlineLevel="0" collapsed="false">
      <c r="A521" s="0" t="s">
        <v>1038</v>
      </c>
      <c r="B521" s="0" t="s">
        <v>1039</v>
      </c>
      <c r="E521" s="12"/>
      <c r="H521" s="7" t="n">
        <v>2.05E-005</v>
      </c>
      <c r="P521" s="12"/>
      <c r="Q521" s="12"/>
      <c r="AH521" s="12"/>
      <c r="AN521" s="12"/>
      <c r="AP521" s="12"/>
    </row>
    <row r="522" customFormat="false" ht="12.75" hidden="false" customHeight="false" outlineLevel="0" collapsed="false">
      <c r="A522" s="0" t="s">
        <v>591</v>
      </c>
      <c r="B522" s="0" t="s">
        <v>408</v>
      </c>
      <c r="E522" s="12"/>
      <c r="I522" s="7" t="n">
        <v>1.05E-012</v>
      </c>
      <c r="P522" s="12"/>
      <c r="Q522" s="12"/>
      <c r="Y522" s="7" t="n">
        <v>6.58E-014</v>
      </c>
      <c r="AE522" s="7" t="n">
        <v>3.71E-005</v>
      </c>
      <c r="AH522" s="12"/>
      <c r="AN522" s="12"/>
      <c r="AP522" s="12"/>
    </row>
    <row r="523" customFormat="false" ht="12.75" hidden="false" customHeight="false" outlineLevel="0" collapsed="false">
      <c r="A523" s="0" t="s">
        <v>642</v>
      </c>
      <c r="B523" s="0" t="s">
        <v>643</v>
      </c>
      <c r="E523" s="12"/>
      <c r="I523" s="7" t="n">
        <v>1.06E-012</v>
      </c>
      <c r="P523" s="12"/>
      <c r="Q523" s="12"/>
      <c r="AH523" s="12"/>
      <c r="AN523" s="12"/>
      <c r="AP523" s="12"/>
    </row>
    <row r="524" customFormat="false" ht="12.75" hidden="false" customHeight="false" outlineLevel="0" collapsed="false">
      <c r="A524" s="0" t="s">
        <v>646</v>
      </c>
      <c r="B524" s="0" t="s">
        <v>647</v>
      </c>
      <c r="E524" s="12"/>
      <c r="I524" s="7" t="n">
        <v>4.77E-009</v>
      </c>
      <c r="P524" s="12"/>
      <c r="Q524" s="12"/>
      <c r="AH524" s="12"/>
      <c r="AN524" s="12"/>
      <c r="AP524" s="12"/>
    </row>
    <row r="525" s="5" customFormat="true" ht="12.75" hidden="false" customHeight="false" outlineLevel="0" collapsed="false">
      <c r="A525" s="5" t="s">
        <v>644</v>
      </c>
      <c r="B525" s="5" t="s">
        <v>645</v>
      </c>
      <c r="I525" s="6" t="n">
        <v>4.14E-008</v>
      </c>
    </row>
    <row r="526" customFormat="false" ht="12.75" hidden="false" customHeight="false" outlineLevel="0" collapsed="false">
      <c r="A526" s="0" t="s">
        <v>716</v>
      </c>
      <c r="B526" s="0" t="s">
        <v>717</v>
      </c>
      <c r="E526" s="12"/>
      <c r="J526" s="7" t="n">
        <v>2.24E-027</v>
      </c>
      <c r="P526" s="12"/>
      <c r="Q526" s="12"/>
      <c r="AH526" s="12"/>
      <c r="AN526" s="12"/>
      <c r="AP526" s="12"/>
    </row>
    <row r="527" customFormat="false" ht="12.75" hidden="false" customHeight="false" outlineLevel="0" collapsed="false">
      <c r="A527" s="0" t="s">
        <v>811</v>
      </c>
      <c r="B527" s="0" t="s">
        <v>812</v>
      </c>
      <c r="E527" s="12"/>
      <c r="K527" s="7" t="n">
        <v>2.03E-008</v>
      </c>
      <c r="P527" s="12"/>
      <c r="Q527" s="12"/>
      <c r="AH527" s="12"/>
      <c r="AN527" s="12"/>
      <c r="AP527" s="12"/>
    </row>
    <row r="528" customFormat="false" ht="12.75" hidden="false" customHeight="false" outlineLevel="0" collapsed="false">
      <c r="A528" s="0" t="s">
        <v>815</v>
      </c>
      <c r="B528" s="0" t="s">
        <v>816</v>
      </c>
      <c r="E528" s="12"/>
      <c r="K528" s="7" t="n">
        <v>1.19E-007</v>
      </c>
      <c r="P528" s="12"/>
      <c r="Q528" s="12"/>
      <c r="AH528" s="12"/>
      <c r="AN528" s="12"/>
      <c r="AP528" s="12"/>
    </row>
    <row r="529" customFormat="false" ht="12.75" hidden="false" customHeight="false" outlineLevel="0" collapsed="false">
      <c r="A529" s="0" t="s">
        <v>988</v>
      </c>
      <c r="B529" s="0" t="s">
        <v>989</v>
      </c>
      <c r="E529" s="12"/>
      <c r="K529" s="7" t="n">
        <v>1.01E-005</v>
      </c>
      <c r="P529" s="12"/>
      <c r="Q529" s="12"/>
      <c r="AH529" s="12"/>
      <c r="AN529" s="12"/>
      <c r="AP529" s="12"/>
    </row>
    <row r="530" customFormat="false" ht="12.75" hidden="false" customHeight="false" outlineLevel="0" collapsed="false">
      <c r="A530" s="0" t="s">
        <v>990</v>
      </c>
      <c r="B530" s="0" t="s">
        <v>991</v>
      </c>
      <c r="E530" s="12"/>
      <c r="K530" s="7" t="n">
        <v>2.3E-005</v>
      </c>
      <c r="P530" s="12"/>
      <c r="Q530" s="12"/>
      <c r="AH530" s="12"/>
      <c r="AN530" s="12"/>
      <c r="AP530" s="12"/>
    </row>
    <row r="531" customFormat="false" ht="12.75" hidden="false" customHeight="false" outlineLevel="0" collapsed="false">
      <c r="A531" s="0" t="s">
        <v>932</v>
      </c>
      <c r="B531" s="0" t="s">
        <v>933</v>
      </c>
      <c r="E531" s="12"/>
      <c r="K531" s="7" t="n">
        <v>2.45E-005</v>
      </c>
      <c r="P531" s="12"/>
      <c r="Q531" s="12"/>
      <c r="AH531" s="12"/>
      <c r="AN531" s="12"/>
      <c r="AP531" s="12"/>
    </row>
    <row r="532" customFormat="false" ht="12.75" hidden="false" customHeight="false" outlineLevel="0" collapsed="false">
      <c r="A532" s="0" t="s">
        <v>807</v>
      </c>
      <c r="B532" s="0" t="s">
        <v>808</v>
      </c>
      <c r="E532" s="12"/>
      <c r="K532" s="7" t="n">
        <v>4.5E-005</v>
      </c>
      <c r="P532" s="12"/>
      <c r="Q532" s="12"/>
      <c r="AH532" s="12"/>
      <c r="AN532" s="12"/>
      <c r="AP532" s="12"/>
    </row>
    <row r="533" customFormat="false" ht="12.75" hidden="false" customHeight="false" outlineLevel="0" collapsed="false">
      <c r="A533" s="0" t="s">
        <v>994</v>
      </c>
      <c r="B533" s="0" t="s">
        <v>995</v>
      </c>
      <c r="E533" s="12"/>
      <c r="K533" s="7" t="n">
        <v>4.5E-005</v>
      </c>
      <c r="P533" s="12"/>
      <c r="Q533" s="12"/>
      <c r="AH533" s="12"/>
      <c r="AN533" s="12"/>
      <c r="AP533" s="12"/>
    </row>
    <row r="534" customFormat="false" ht="12.75" hidden="false" customHeight="false" outlineLevel="0" collapsed="false">
      <c r="A534" s="0" t="s">
        <v>934</v>
      </c>
      <c r="B534" s="0" t="s">
        <v>935</v>
      </c>
      <c r="E534" s="12"/>
      <c r="K534" s="7" t="n">
        <v>9.57E-005</v>
      </c>
      <c r="P534" s="12"/>
      <c r="Q534" s="12"/>
      <c r="AH534" s="12"/>
      <c r="AN534" s="12"/>
      <c r="AP534" s="12"/>
    </row>
    <row r="535" customFormat="false" ht="12.75" hidden="false" customHeight="false" outlineLevel="0" collapsed="false">
      <c r="A535" s="0" t="s">
        <v>986</v>
      </c>
      <c r="B535" s="0" t="s">
        <v>987</v>
      </c>
      <c r="E535" s="12"/>
      <c r="K535" s="7" t="n">
        <v>9.57E-005</v>
      </c>
      <c r="P535" s="12"/>
      <c r="Q535" s="12"/>
      <c r="AH535" s="12"/>
      <c r="AN535" s="12"/>
      <c r="AP535" s="12"/>
    </row>
    <row r="536" customFormat="false" ht="12.75" hidden="false" customHeight="false" outlineLevel="0" collapsed="false">
      <c r="A536" s="0" t="s">
        <v>819</v>
      </c>
      <c r="B536" s="0" t="s">
        <v>820</v>
      </c>
      <c r="E536" s="12"/>
      <c r="L536" s="7" t="n">
        <v>1.78E-009</v>
      </c>
      <c r="P536" s="12"/>
      <c r="Q536" s="12"/>
      <c r="AH536" s="12"/>
      <c r="AN536" s="12"/>
      <c r="AP536" s="12"/>
    </row>
    <row r="537" customFormat="false" ht="12.75" hidden="false" customHeight="false" outlineLevel="0" collapsed="false">
      <c r="A537" s="0" t="s">
        <v>847</v>
      </c>
      <c r="B537" s="0" t="s">
        <v>848</v>
      </c>
      <c r="E537" s="12"/>
      <c r="L537" s="7" t="n">
        <v>2.8E-008</v>
      </c>
      <c r="P537" s="12"/>
      <c r="Q537" s="12"/>
      <c r="AH537" s="12"/>
      <c r="AN537" s="12"/>
      <c r="AP537" s="12"/>
    </row>
    <row r="538" customFormat="false" ht="12.75" hidden="false" customHeight="false" outlineLevel="0" collapsed="false">
      <c r="A538" s="0" t="s">
        <v>870</v>
      </c>
      <c r="B538" s="0" t="s">
        <v>871</v>
      </c>
      <c r="E538" s="12"/>
      <c r="L538" s="7" t="n">
        <v>1.77E-007</v>
      </c>
      <c r="P538" s="12"/>
      <c r="Q538" s="12"/>
      <c r="AH538" s="12"/>
      <c r="AN538" s="12"/>
      <c r="AP538" s="12"/>
    </row>
    <row r="539" customFormat="false" ht="12.75" hidden="false" customHeight="false" outlineLevel="0" collapsed="false">
      <c r="A539" s="0" t="s">
        <v>742</v>
      </c>
      <c r="B539" s="0" t="s">
        <v>743</v>
      </c>
      <c r="E539" s="12"/>
      <c r="L539" s="7" t="n">
        <v>8.29E-006</v>
      </c>
      <c r="P539" s="12"/>
      <c r="Q539" s="12"/>
      <c r="AH539" s="12"/>
      <c r="AN539" s="12"/>
      <c r="AP539" s="12"/>
    </row>
    <row r="540" customFormat="false" ht="12.75" hidden="false" customHeight="false" outlineLevel="0" collapsed="false">
      <c r="A540" s="0" t="s">
        <v>746</v>
      </c>
      <c r="B540" s="0" t="s">
        <v>747</v>
      </c>
      <c r="E540" s="12"/>
      <c r="L540" s="7" t="n">
        <v>8.29E-006</v>
      </c>
      <c r="P540" s="12"/>
      <c r="Q540" s="12"/>
      <c r="AH540" s="12"/>
      <c r="AN540" s="12"/>
      <c r="AP540" s="12"/>
    </row>
    <row r="541" customFormat="false" ht="12.75" hidden="false" customHeight="false" outlineLevel="0" collapsed="false">
      <c r="A541" s="0" t="s">
        <v>954</v>
      </c>
      <c r="B541" s="0" t="s">
        <v>955</v>
      </c>
      <c r="E541" s="12"/>
      <c r="L541" s="7" t="n">
        <v>8.29E-006</v>
      </c>
      <c r="P541" s="12"/>
      <c r="Q541" s="12"/>
      <c r="AH541" s="12"/>
      <c r="AN541" s="12"/>
      <c r="AP541" s="12"/>
    </row>
    <row r="542" customFormat="false" ht="12.75" hidden="false" customHeight="false" outlineLevel="0" collapsed="false">
      <c r="A542" s="0" t="s">
        <v>589</v>
      </c>
      <c r="B542" s="0" t="s">
        <v>590</v>
      </c>
      <c r="E542" s="12"/>
      <c r="L542" s="7" t="n">
        <v>1.58E-005</v>
      </c>
      <c r="P542" s="12"/>
      <c r="Q542" s="12"/>
      <c r="AE542" s="7" t="n">
        <v>2.28E-015</v>
      </c>
      <c r="AH542" s="12"/>
      <c r="AN542" s="12"/>
      <c r="AP542" s="12"/>
    </row>
    <row r="543" customFormat="false" ht="12.75" hidden="false" customHeight="false" outlineLevel="0" collapsed="false">
      <c r="A543" s="0" t="s">
        <v>748</v>
      </c>
      <c r="B543" s="0" t="s">
        <v>749</v>
      </c>
      <c r="E543" s="12"/>
      <c r="L543" s="7" t="n">
        <v>3.26E-005</v>
      </c>
      <c r="P543" s="12"/>
      <c r="Q543" s="12"/>
      <c r="AH543" s="12"/>
      <c r="AN543" s="12"/>
      <c r="AP543" s="12"/>
    </row>
    <row r="544" customFormat="false" ht="12.75" hidden="false" customHeight="false" outlineLevel="0" collapsed="false">
      <c r="A544" s="0" t="s">
        <v>960</v>
      </c>
      <c r="B544" s="0" t="s">
        <v>961</v>
      </c>
      <c r="E544" s="12"/>
      <c r="L544" s="7" t="n">
        <v>3.26E-005</v>
      </c>
      <c r="P544" s="12"/>
      <c r="Q544" s="12"/>
      <c r="AH544" s="12"/>
      <c r="AN544" s="12"/>
      <c r="AP544" s="12"/>
    </row>
    <row r="545" s="5" customFormat="true" ht="12.75" hidden="false" customHeight="false" outlineLevel="0" collapsed="false">
      <c r="A545" s="5" t="s">
        <v>771</v>
      </c>
      <c r="B545" s="5" t="s">
        <v>772</v>
      </c>
      <c r="M545" s="6" t="n">
        <v>2.8E-036</v>
      </c>
      <c r="AL545" s="6" t="n">
        <v>2.28141153235149E-005</v>
      </c>
    </row>
    <row r="546" customFormat="false" ht="12.75" hidden="false" customHeight="false" outlineLevel="0" collapsed="false">
      <c r="A546" s="0" t="s">
        <v>845</v>
      </c>
      <c r="B546" s="0" t="s">
        <v>846</v>
      </c>
      <c r="E546" s="12"/>
      <c r="M546" s="7" t="n">
        <v>8.51E-016</v>
      </c>
      <c r="P546" s="12"/>
      <c r="Q546" s="12"/>
      <c r="AH546" s="12"/>
      <c r="AN546" s="12"/>
      <c r="AP546" s="12"/>
    </row>
    <row r="547" customFormat="false" ht="12.75" hidden="false" customHeight="false" outlineLevel="0" collapsed="false">
      <c r="A547" s="0" t="s">
        <v>841</v>
      </c>
      <c r="B547" s="0" t="s">
        <v>842</v>
      </c>
      <c r="E547" s="12"/>
      <c r="M547" s="7" t="n">
        <v>1.2E-012</v>
      </c>
      <c r="P547" s="12"/>
      <c r="Q547" s="12"/>
      <c r="AH547" s="12"/>
      <c r="AN547" s="12"/>
      <c r="AP547" s="12"/>
    </row>
    <row r="548" customFormat="false" ht="12.75" hidden="false" customHeight="false" outlineLevel="0" collapsed="false">
      <c r="A548" s="0" t="s">
        <v>874</v>
      </c>
      <c r="B548" s="0" t="s">
        <v>875</v>
      </c>
      <c r="E548" s="12"/>
      <c r="M548" s="7" t="n">
        <v>2.51E-008</v>
      </c>
      <c r="P548" s="12"/>
      <c r="Q548" s="12"/>
      <c r="AH548" s="12"/>
      <c r="AN548" s="12"/>
      <c r="AP548" s="12"/>
    </row>
    <row r="549" customFormat="false" ht="12.75" hidden="false" customHeight="false" outlineLevel="0" collapsed="false">
      <c r="A549" s="0" t="s">
        <v>851</v>
      </c>
      <c r="B549" s="0" t="s">
        <v>852</v>
      </c>
      <c r="E549" s="12"/>
      <c r="M549" s="7" t="n">
        <v>9.69E-008</v>
      </c>
      <c r="P549" s="12"/>
      <c r="Q549" s="12"/>
      <c r="AH549" s="12"/>
      <c r="AN549" s="12"/>
      <c r="AP549" s="12"/>
    </row>
    <row r="550" customFormat="false" ht="12.75" hidden="false" customHeight="false" outlineLevel="0" collapsed="false">
      <c r="A550" s="0" t="s">
        <v>918</v>
      </c>
      <c r="B550" s="0" t="s">
        <v>919</v>
      </c>
      <c r="E550" s="12"/>
      <c r="M550" s="7" t="n">
        <v>2.41E-006</v>
      </c>
      <c r="P550" s="12"/>
      <c r="Q550" s="12"/>
      <c r="AH550" s="12"/>
      <c r="AN550" s="12"/>
      <c r="AP550" s="12"/>
    </row>
    <row r="551" customFormat="false" ht="12.75" hidden="false" customHeight="false" outlineLevel="0" collapsed="false">
      <c r="A551" s="0" t="s">
        <v>956</v>
      </c>
      <c r="B551" s="0" t="s">
        <v>957</v>
      </c>
      <c r="E551" s="12"/>
      <c r="M551" s="7" t="n">
        <v>6.15E-005</v>
      </c>
      <c r="P551" s="12"/>
      <c r="Q551" s="12"/>
      <c r="AH551" s="12"/>
      <c r="AN551" s="12"/>
      <c r="AP551" s="12"/>
    </row>
    <row r="552" customFormat="false" ht="12.75" hidden="false" customHeight="false" outlineLevel="0" collapsed="false">
      <c r="A552" s="0" t="s">
        <v>878</v>
      </c>
      <c r="B552" s="0" t="s">
        <v>879</v>
      </c>
      <c r="E552" s="12"/>
      <c r="N552" s="7" t="n">
        <v>1.68E-010</v>
      </c>
      <c r="P552" s="12"/>
      <c r="Q552" s="12"/>
      <c r="AH552" s="12"/>
      <c r="AN552" s="12"/>
      <c r="AP552" s="12"/>
    </row>
    <row r="553" customFormat="false" ht="12.75" hidden="false" customHeight="false" outlineLevel="0" collapsed="false">
      <c r="A553" s="0" t="s">
        <v>876</v>
      </c>
      <c r="B553" s="0" t="s">
        <v>877</v>
      </c>
      <c r="E553" s="12"/>
      <c r="N553" s="7" t="n">
        <v>8.53E-008</v>
      </c>
      <c r="P553" s="12"/>
      <c r="Q553" s="12"/>
      <c r="AH553" s="12"/>
      <c r="AN553" s="12"/>
      <c r="AP553" s="12"/>
    </row>
    <row r="554" customFormat="false" ht="12.75" hidden="false" customHeight="false" outlineLevel="0" collapsed="false">
      <c r="A554" s="0" t="s">
        <v>898</v>
      </c>
      <c r="B554" s="0" t="s">
        <v>899</v>
      </c>
      <c r="E554" s="12"/>
      <c r="N554" s="7" t="n">
        <v>3.27E-007</v>
      </c>
      <c r="P554" s="12"/>
      <c r="Q554" s="12"/>
      <c r="AH554" s="12"/>
      <c r="AN554" s="12"/>
      <c r="AP554" s="12"/>
    </row>
    <row r="555" customFormat="false" ht="12.75" hidden="false" customHeight="false" outlineLevel="0" collapsed="false">
      <c r="A555" s="0" t="s">
        <v>864</v>
      </c>
      <c r="B555" s="0" t="s">
        <v>865</v>
      </c>
      <c r="E555" s="12"/>
      <c r="N555" s="7" t="n">
        <v>1.42E-006</v>
      </c>
      <c r="P555" s="12"/>
      <c r="Q555" s="12"/>
      <c r="AH555" s="12"/>
      <c r="AN555" s="12"/>
      <c r="AP555" s="12"/>
    </row>
    <row r="556" customFormat="false" ht="12.75" hidden="false" customHeight="false" outlineLevel="0" collapsed="false">
      <c r="A556" s="0" t="s">
        <v>1040</v>
      </c>
      <c r="B556" s="0" t="s">
        <v>1041</v>
      </c>
      <c r="E556" s="12"/>
      <c r="O556" s="7" t="n">
        <v>3.31E-005</v>
      </c>
      <c r="P556" s="12"/>
      <c r="Q556" s="12"/>
      <c r="AH556" s="12"/>
      <c r="AN556" s="12"/>
      <c r="AP556" s="12"/>
    </row>
    <row r="557" customFormat="false" ht="12.75" hidden="false" customHeight="false" outlineLevel="0" collapsed="false">
      <c r="A557" s="0" t="s">
        <v>1042</v>
      </c>
      <c r="B557" s="0" t="s">
        <v>1043</v>
      </c>
      <c r="E557" s="12"/>
      <c r="P557" s="12"/>
      <c r="Q557" s="12" t="n">
        <v>0.000274675</v>
      </c>
      <c r="AH557" s="12"/>
      <c r="AN557" s="12"/>
      <c r="AP557" s="12"/>
    </row>
    <row r="558" customFormat="false" ht="12.75" hidden="false" customHeight="false" outlineLevel="0" collapsed="false">
      <c r="A558" s="0" t="s">
        <v>708</v>
      </c>
      <c r="B558" s="0" t="s">
        <v>709</v>
      </c>
      <c r="E558" s="12"/>
      <c r="P558" s="12"/>
      <c r="Q558" s="12"/>
      <c r="R558" s="7" t="n">
        <v>1.05E-009</v>
      </c>
      <c r="AH558" s="12"/>
      <c r="AN558" s="12"/>
      <c r="AP558" s="12"/>
    </row>
    <row r="559" customFormat="false" ht="12.75" hidden="false" customHeight="false" outlineLevel="0" collapsed="false">
      <c r="A559" s="0" t="s">
        <v>710</v>
      </c>
      <c r="B559" s="0" t="s">
        <v>711</v>
      </c>
      <c r="E559" s="12"/>
      <c r="P559" s="12"/>
      <c r="Q559" s="12"/>
      <c r="R559" s="7" t="n">
        <v>4.4E-007</v>
      </c>
      <c r="AH559" s="12"/>
      <c r="AN559" s="12"/>
      <c r="AP559" s="12"/>
    </row>
    <row r="560" customFormat="false" ht="12.75" hidden="false" customHeight="false" outlineLevel="0" collapsed="false">
      <c r="A560" s="0" t="s">
        <v>835</v>
      </c>
      <c r="B560" s="0" t="s">
        <v>836</v>
      </c>
      <c r="E560" s="12"/>
      <c r="P560" s="12"/>
      <c r="Q560" s="12"/>
      <c r="R560" s="7" t="n">
        <v>1.26E-005</v>
      </c>
      <c r="AH560" s="12"/>
      <c r="AN560" s="12"/>
      <c r="AP560" s="12"/>
    </row>
    <row r="561" customFormat="false" ht="12.75" hidden="false" customHeight="false" outlineLevel="0" collapsed="false">
      <c r="A561" s="0" t="s">
        <v>1044</v>
      </c>
      <c r="B561" s="0" t="s">
        <v>1045</v>
      </c>
      <c r="E561" s="12"/>
      <c r="P561" s="12"/>
      <c r="Q561" s="12"/>
      <c r="R561" s="7" t="n">
        <v>4.95E-005</v>
      </c>
      <c r="AH561" s="12"/>
      <c r="AN561" s="12"/>
      <c r="AP561" s="12"/>
    </row>
    <row r="562" customFormat="false" ht="12.75" hidden="false" customHeight="false" outlineLevel="0" collapsed="false">
      <c r="A562" s="0" t="s">
        <v>914</v>
      </c>
      <c r="B562" s="0" t="s">
        <v>915</v>
      </c>
      <c r="E562" s="12"/>
      <c r="P562" s="12"/>
      <c r="Q562" s="12"/>
      <c r="S562" s="7" t="n">
        <v>1.78E-011</v>
      </c>
      <c r="AH562" s="12"/>
      <c r="AN562" s="12"/>
      <c r="AP562" s="12"/>
    </row>
    <row r="563" s="5" customFormat="true" ht="12.75" hidden="false" customHeight="false" outlineLevel="0" collapsed="false">
      <c r="A563" s="5" t="s">
        <v>632</v>
      </c>
      <c r="B563" s="5" t="s">
        <v>633</v>
      </c>
      <c r="S563" s="6" t="n">
        <v>8.34E-008</v>
      </c>
      <c r="AF563" s="6" t="n">
        <v>1.42E-011</v>
      </c>
    </row>
    <row r="564" customFormat="false" ht="12.75" hidden="false" customHeight="false" outlineLevel="0" collapsed="false">
      <c r="A564" s="0" t="s">
        <v>785</v>
      </c>
      <c r="B564" s="0" t="s">
        <v>786</v>
      </c>
      <c r="E564" s="12"/>
      <c r="P564" s="12"/>
      <c r="Q564" s="12"/>
      <c r="S564" s="7" t="n">
        <v>7.04E-006</v>
      </c>
      <c r="AH564" s="12"/>
      <c r="AN564" s="12"/>
      <c r="AP564" s="12"/>
    </row>
    <row r="565" customFormat="false" ht="12.75" hidden="false" customHeight="false" outlineLevel="0" collapsed="false">
      <c r="A565" s="0" t="s">
        <v>976</v>
      </c>
      <c r="B565" s="0" t="s">
        <v>977</v>
      </c>
      <c r="E565" s="12"/>
      <c r="P565" s="12"/>
      <c r="Q565" s="12"/>
      <c r="S565" s="7" t="n">
        <v>2.14E-005</v>
      </c>
      <c r="AH565" s="12"/>
      <c r="AN565" s="12"/>
      <c r="AP565" s="12"/>
    </row>
    <row r="566" customFormat="false" ht="12.75" hidden="false" customHeight="false" outlineLevel="0" collapsed="false">
      <c r="A566" s="0" t="s">
        <v>978</v>
      </c>
      <c r="B566" s="0" t="s">
        <v>979</v>
      </c>
      <c r="E566" s="12"/>
      <c r="P566" s="12"/>
      <c r="Q566" s="12"/>
      <c r="S566" s="7" t="n">
        <v>2.86E-005</v>
      </c>
      <c r="AH566" s="12"/>
      <c r="AN566" s="12"/>
      <c r="AP566" s="12"/>
    </row>
    <row r="567" customFormat="false" ht="12.75" hidden="false" customHeight="false" outlineLevel="0" collapsed="false">
      <c r="A567" s="0" t="s">
        <v>916</v>
      </c>
      <c r="B567" s="0" t="s">
        <v>917</v>
      </c>
      <c r="E567" s="12"/>
      <c r="P567" s="12"/>
      <c r="Q567" s="12"/>
      <c r="S567" s="7" t="n">
        <v>4.54E-005</v>
      </c>
      <c r="W567" s="7" t="n">
        <v>4.91E-005</v>
      </c>
      <c r="AH567" s="12"/>
      <c r="AN567" s="12"/>
      <c r="AP567" s="12"/>
    </row>
    <row r="568" customFormat="false" ht="12.75" hidden="false" customHeight="false" outlineLevel="0" collapsed="false">
      <c r="A568" s="0" t="s">
        <v>650</v>
      </c>
      <c r="B568" s="0" t="s">
        <v>651</v>
      </c>
      <c r="E568" s="12"/>
      <c r="P568" s="12"/>
      <c r="Q568" s="12"/>
      <c r="T568" s="7" t="n">
        <v>1.52E-007</v>
      </c>
      <c r="AH568" s="12"/>
      <c r="AN568" s="12"/>
      <c r="AP568" s="12"/>
    </row>
    <row r="569" customFormat="false" ht="12.75" hidden="false" customHeight="false" outlineLevel="0" collapsed="false">
      <c r="A569" s="0" t="s">
        <v>652</v>
      </c>
      <c r="B569" s="0" t="s">
        <v>653</v>
      </c>
      <c r="E569" s="12"/>
      <c r="P569" s="12"/>
      <c r="Q569" s="12"/>
      <c r="T569" s="7" t="n">
        <v>5.05E-006</v>
      </c>
      <c r="AH569" s="12"/>
      <c r="AN569" s="12"/>
      <c r="AP569" s="12"/>
    </row>
    <row r="570" customFormat="false" ht="12.75" hidden="false" customHeight="false" outlineLevel="0" collapsed="false">
      <c r="A570" s="0" t="s">
        <v>1010</v>
      </c>
      <c r="B570" s="0" t="s">
        <v>1011</v>
      </c>
      <c r="E570" s="12"/>
      <c r="P570" s="12"/>
      <c r="Q570" s="12"/>
      <c r="T570" s="7" t="n">
        <v>3.26E-005</v>
      </c>
      <c r="AH570" s="12"/>
      <c r="AN570" s="12"/>
      <c r="AP570" s="12"/>
    </row>
    <row r="571" customFormat="false" ht="12.75" hidden="false" customHeight="false" outlineLevel="0" collapsed="false">
      <c r="A571" s="0" t="s">
        <v>718</v>
      </c>
      <c r="B571" s="0" t="s">
        <v>719</v>
      </c>
      <c r="E571" s="12"/>
      <c r="P571" s="12"/>
      <c r="Q571" s="12"/>
      <c r="U571" s="7" t="n">
        <v>1.26E-009</v>
      </c>
      <c r="AH571" s="12"/>
      <c r="AN571" s="12"/>
      <c r="AP571" s="12"/>
    </row>
    <row r="572" customFormat="false" ht="12.75" hidden="false" customHeight="false" outlineLevel="0" collapsed="false">
      <c r="A572" s="0" t="s">
        <v>722</v>
      </c>
      <c r="B572" s="0" t="s">
        <v>723</v>
      </c>
      <c r="E572" s="12"/>
      <c r="P572" s="12"/>
      <c r="Q572" s="12"/>
      <c r="U572" s="7" t="n">
        <v>1.73E-006</v>
      </c>
      <c r="AH572" s="12"/>
      <c r="AN572" s="12"/>
      <c r="AP572" s="12"/>
    </row>
    <row r="573" customFormat="false" ht="12.75" hidden="false" customHeight="false" outlineLevel="0" collapsed="false">
      <c r="A573" s="0" t="s">
        <v>686</v>
      </c>
      <c r="B573" s="0" t="s">
        <v>687</v>
      </c>
      <c r="E573" s="12"/>
      <c r="P573" s="12"/>
      <c r="Q573" s="12"/>
      <c r="V573" s="7" t="n">
        <v>7.31E-008</v>
      </c>
      <c r="AD573" s="7" t="n">
        <v>2.05553853019939E-006</v>
      </c>
      <c r="AH573" s="12"/>
      <c r="AN573" s="12"/>
      <c r="AP573" s="12"/>
      <c r="AS573" s="7" t="n">
        <v>2.05553853019939E-006</v>
      </c>
    </row>
    <row r="574" customFormat="false" ht="12.75" hidden="false" customHeight="false" outlineLevel="0" collapsed="false">
      <c r="A574" s="0" t="s">
        <v>775</v>
      </c>
      <c r="B574" s="0" t="s">
        <v>776</v>
      </c>
      <c r="E574" s="12"/>
      <c r="P574" s="12"/>
      <c r="Q574" s="12"/>
      <c r="W574" s="7" t="n">
        <v>4.15E-009</v>
      </c>
      <c r="AH574" s="12"/>
      <c r="AK574" s="7" t="n">
        <v>1.46E-011</v>
      </c>
      <c r="AM574" s="7" t="n">
        <v>3.85E-010</v>
      </c>
      <c r="AN574" s="12"/>
      <c r="AP574" s="12"/>
    </row>
    <row r="575" customFormat="false" ht="12.75" hidden="false" customHeight="false" outlineLevel="0" collapsed="false">
      <c r="A575" s="0" t="s">
        <v>767</v>
      </c>
      <c r="B575" s="0" t="s">
        <v>768</v>
      </c>
      <c r="E575" s="12"/>
      <c r="P575" s="12"/>
      <c r="Q575" s="12"/>
      <c r="X575" s="7" t="n">
        <v>4.03E-009</v>
      </c>
      <c r="AH575" s="12"/>
      <c r="AN575" s="12"/>
      <c r="AP575" s="12"/>
      <c r="AR575" s="7" t="n">
        <v>4.92E-008</v>
      </c>
    </row>
    <row r="576" customFormat="false" ht="12.75" hidden="false" customHeight="false" outlineLevel="0" collapsed="false">
      <c r="A576" s="0" t="s">
        <v>757</v>
      </c>
      <c r="B576" s="0" t="s">
        <v>758</v>
      </c>
      <c r="E576" s="12"/>
      <c r="P576" s="12"/>
      <c r="Q576" s="12"/>
      <c r="Y576" s="7" t="n">
        <v>5.07E-025</v>
      </c>
      <c r="AH576" s="12"/>
      <c r="AN576" s="12"/>
      <c r="AP576" s="12"/>
    </row>
    <row r="577" customFormat="false" ht="12.75" hidden="false" customHeight="false" outlineLevel="0" collapsed="false">
      <c r="A577" s="0" t="s">
        <v>626</v>
      </c>
      <c r="B577" s="0" t="s">
        <v>627</v>
      </c>
      <c r="E577" s="12"/>
      <c r="P577" s="12"/>
      <c r="Q577" s="12"/>
      <c r="Z577" s="7" t="n">
        <v>1.18E-007</v>
      </c>
      <c r="AH577" s="12"/>
      <c r="AN577" s="12"/>
      <c r="AP577" s="12"/>
    </row>
    <row r="578" customFormat="false" ht="12.75" hidden="false" customHeight="false" outlineLevel="0" collapsed="false">
      <c r="A578" s="0" t="s">
        <v>817</v>
      </c>
      <c r="B578" s="0" t="s">
        <v>818</v>
      </c>
      <c r="E578" s="12"/>
      <c r="P578" s="12"/>
      <c r="Q578" s="12"/>
      <c r="Z578" s="7" t="n">
        <v>1.18E-007</v>
      </c>
      <c r="AH578" s="12"/>
      <c r="AN578" s="12"/>
      <c r="AP578" s="12"/>
    </row>
    <row r="579" s="5" customFormat="true" ht="12.75" hidden="false" customHeight="false" outlineLevel="0" collapsed="false">
      <c r="A579" s="5" t="s">
        <v>799</v>
      </c>
      <c r="B579" s="5" t="s">
        <v>800</v>
      </c>
      <c r="Z579" s="6" t="n">
        <v>1.8E-007</v>
      </c>
      <c r="AK579" s="6" t="n">
        <v>1.23E-005</v>
      </c>
    </row>
    <row r="580" customFormat="false" ht="12.75" hidden="false" customHeight="false" outlineLevel="0" collapsed="false">
      <c r="A580" s="0" t="s">
        <v>952</v>
      </c>
      <c r="B580" s="0" t="s">
        <v>953</v>
      </c>
      <c r="E580" s="12"/>
      <c r="P580" s="12"/>
      <c r="Q580" s="12"/>
      <c r="Z580" s="7" t="n">
        <v>4.11E-007</v>
      </c>
      <c r="AH580" s="12"/>
      <c r="AN580" s="12"/>
      <c r="AP580" s="12"/>
    </row>
    <row r="581" customFormat="false" ht="12.75" hidden="false" customHeight="false" outlineLevel="0" collapsed="false">
      <c r="A581" s="0" t="s">
        <v>773</v>
      </c>
      <c r="B581" s="0" t="s">
        <v>774</v>
      </c>
      <c r="E581" s="12"/>
      <c r="P581" s="12"/>
      <c r="Q581" s="12"/>
      <c r="Z581" s="7" t="n">
        <v>1.72E-006</v>
      </c>
      <c r="AH581" s="12"/>
      <c r="AN581" s="12"/>
      <c r="AP581" s="12"/>
    </row>
    <row r="582" customFormat="false" ht="12.75" hidden="false" customHeight="false" outlineLevel="0" collapsed="false">
      <c r="A582" s="0" t="s">
        <v>1046</v>
      </c>
      <c r="B582" s="0" t="s">
        <v>1047</v>
      </c>
      <c r="E582" s="12"/>
      <c r="P582" s="12"/>
      <c r="Q582" s="12"/>
      <c r="Z582" s="7" t="n">
        <v>1.72E-006</v>
      </c>
      <c r="AH582" s="12"/>
      <c r="AN582" s="12"/>
      <c r="AP582" s="12"/>
    </row>
    <row r="583" customFormat="false" ht="12.75" hidden="false" customHeight="false" outlineLevel="0" collapsed="false">
      <c r="A583" s="0" t="s">
        <v>831</v>
      </c>
      <c r="B583" s="0" t="s">
        <v>832</v>
      </c>
      <c r="E583" s="12"/>
      <c r="P583" s="12"/>
      <c r="Q583" s="12"/>
      <c r="AA583" s="7" t="n">
        <v>3.52E-009</v>
      </c>
      <c r="AH583" s="12"/>
      <c r="AN583" s="12"/>
      <c r="AP583" s="12"/>
    </row>
    <row r="584" customFormat="false" ht="12.75" hidden="false" customHeight="false" outlineLevel="0" collapsed="false">
      <c r="A584" s="0" t="s">
        <v>1048</v>
      </c>
      <c r="B584" s="0" t="s">
        <v>1049</v>
      </c>
      <c r="E584" s="12"/>
      <c r="P584" s="12"/>
      <c r="Q584" s="12"/>
      <c r="AB584" s="7" t="n">
        <v>2.61E-006</v>
      </c>
      <c r="AH584" s="12"/>
      <c r="AN584" s="12"/>
      <c r="AP584" s="12"/>
    </row>
    <row r="585" customFormat="false" ht="12.75" hidden="false" customHeight="false" outlineLevel="0" collapsed="false">
      <c r="A585" s="0" t="s">
        <v>702</v>
      </c>
      <c r="B585" s="0" t="s">
        <v>703</v>
      </c>
      <c r="E585" s="12"/>
      <c r="P585" s="12"/>
      <c r="Q585" s="12"/>
      <c r="AC585" s="7" t="n">
        <v>2.57E-012</v>
      </c>
      <c r="AH585" s="12"/>
      <c r="AN585" s="12"/>
      <c r="AP585" s="12"/>
    </row>
    <row r="586" customFormat="false" ht="12.75" hidden="false" customHeight="false" outlineLevel="0" collapsed="false">
      <c r="A586" s="0" t="s">
        <v>712</v>
      </c>
      <c r="B586" s="0" t="s">
        <v>713</v>
      </c>
      <c r="E586" s="12"/>
      <c r="P586" s="12"/>
      <c r="Q586" s="12"/>
      <c r="AC586" s="7" t="n">
        <v>6.66E-006</v>
      </c>
      <c r="AH586" s="12"/>
      <c r="AN586" s="12"/>
      <c r="AP586" s="12"/>
    </row>
    <row r="587" customFormat="false" ht="12.75" hidden="false" customHeight="false" outlineLevel="0" collapsed="false">
      <c r="A587" s="0" t="s">
        <v>662</v>
      </c>
      <c r="B587" s="0" t="s">
        <v>663</v>
      </c>
      <c r="E587" s="12"/>
      <c r="P587" s="12"/>
      <c r="Q587" s="12"/>
      <c r="AC587" s="7" t="n">
        <v>1.97E-005</v>
      </c>
      <c r="AH587" s="12"/>
      <c r="AN587" s="12"/>
      <c r="AP587" s="12"/>
    </row>
    <row r="588" s="5" customFormat="true" ht="12.75" hidden="false" customHeight="false" outlineLevel="0" collapsed="false">
      <c r="A588" s="5" t="s">
        <v>585</v>
      </c>
      <c r="B588" s="5" t="s">
        <v>586</v>
      </c>
      <c r="AE588" s="6" t="n">
        <v>1.01E-027</v>
      </c>
    </row>
    <row r="589" customFormat="false" ht="12.75" hidden="false" customHeight="false" outlineLevel="0" collapsed="false">
      <c r="A589" s="0" t="s">
        <v>587</v>
      </c>
      <c r="B589" s="0" t="s">
        <v>588</v>
      </c>
      <c r="E589" s="12"/>
      <c r="P589" s="12"/>
      <c r="Q589" s="12"/>
      <c r="AE589" s="7" t="n">
        <v>2.6E-010</v>
      </c>
      <c r="AH589" s="12"/>
      <c r="AN589" s="12"/>
      <c r="AP589" s="12"/>
    </row>
    <row r="590" customFormat="false" ht="12.75" hidden="false" customHeight="false" outlineLevel="0" collapsed="false">
      <c r="A590" s="0" t="s">
        <v>604</v>
      </c>
      <c r="B590" s="0" t="s">
        <v>605</v>
      </c>
      <c r="E590" s="12"/>
      <c r="P590" s="12"/>
      <c r="Q590" s="12"/>
      <c r="AE590" s="7" t="n">
        <v>2.25E-009</v>
      </c>
      <c r="AH590" s="12"/>
      <c r="AN590" s="12"/>
      <c r="AP590" s="12"/>
    </row>
    <row r="591" customFormat="false" ht="12.75" hidden="false" customHeight="false" outlineLevel="0" collapsed="false">
      <c r="A591" s="0" t="s">
        <v>594</v>
      </c>
      <c r="B591" s="0" t="s">
        <v>595</v>
      </c>
      <c r="E591" s="12"/>
      <c r="P591" s="12"/>
      <c r="Q591" s="12"/>
      <c r="AE591" s="7" t="n">
        <v>1.89E-007</v>
      </c>
      <c r="AH591" s="12"/>
      <c r="AN591" s="12"/>
      <c r="AP591" s="12"/>
    </row>
    <row r="592" customFormat="false" ht="12.75" hidden="false" customHeight="false" outlineLevel="0" collapsed="false">
      <c r="A592" s="0" t="s">
        <v>592</v>
      </c>
      <c r="B592" s="0" t="s">
        <v>593</v>
      </c>
      <c r="E592" s="12"/>
      <c r="P592" s="12"/>
      <c r="Q592" s="12"/>
      <c r="AE592" s="7" t="n">
        <v>4.33E-007</v>
      </c>
      <c r="AH592" s="12"/>
      <c r="AN592" s="12"/>
      <c r="AP592" s="12"/>
    </row>
    <row r="593" customFormat="false" ht="12.75" hidden="false" customHeight="false" outlineLevel="0" collapsed="false">
      <c r="A593" s="0" t="s">
        <v>608</v>
      </c>
      <c r="B593" s="0" t="s">
        <v>609</v>
      </c>
      <c r="E593" s="12"/>
      <c r="P593" s="12"/>
      <c r="Q593" s="12"/>
      <c r="AE593" s="7" t="n">
        <v>5.25E-007</v>
      </c>
      <c r="AH593" s="12"/>
      <c r="AN593" s="12"/>
      <c r="AP593" s="12"/>
    </row>
    <row r="594" customFormat="false" ht="12.75" hidden="false" customHeight="false" outlineLevel="0" collapsed="false">
      <c r="A594" s="0" t="s">
        <v>616</v>
      </c>
      <c r="B594" s="0" t="s">
        <v>617</v>
      </c>
      <c r="E594" s="12"/>
      <c r="P594" s="12"/>
      <c r="Q594" s="12"/>
      <c r="AE594" s="7" t="n">
        <v>1.37E-006</v>
      </c>
      <c r="AH594" s="12"/>
      <c r="AN594" s="12"/>
      <c r="AP594" s="12"/>
    </row>
    <row r="595" customFormat="false" ht="12.75" hidden="false" customHeight="false" outlineLevel="0" collapsed="false">
      <c r="A595" s="0" t="s">
        <v>598</v>
      </c>
      <c r="B595" s="0" t="s">
        <v>599</v>
      </c>
      <c r="E595" s="12"/>
      <c r="P595" s="12"/>
      <c r="Q595" s="12"/>
      <c r="AE595" s="7" t="n">
        <v>4.59E-006</v>
      </c>
      <c r="AH595" s="12"/>
      <c r="AN595" s="12"/>
      <c r="AP595" s="12"/>
    </row>
    <row r="596" customFormat="false" ht="12.75" hidden="false" customHeight="false" outlineLevel="0" collapsed="false">
      <c r="A596" s="0" t="s">
        <v>1050</v>
      </c>
      <c r="B596" s="0" t="s">
        <v>1051</v>
      </c>
      <c r="E596" s="12"/>
      <c r="P596" s="12"/>
      <c r="Q596" s="12"/>
      <c r="AE596" s="7" t="n">
        <v>1.93E-005</v>
      </c>
      <c r="AH596" s="12"/>
      <c r="AN596" s="12"/>
      <c r="AP596" s="12"/>
    </row>
    <row r="597" customFormat="false" ht="12.75" hidden="false" customHeight="false" outlineLevel="0" collapsed="false">
      <c r="A597" s="0" t="s">
        <v>950</v>
      </c>
      <c r="B597" s="0" t="s">
        <v>951</v>
      </c>
      <c r="E597" s="12"/>
      <c r="P597" s="12"/>
      <c r="Q597" s="12"/>
      <c r="AE597" s="7" t="n">
        <v>5.69E-005</v>
      </c>
      <c r="AH597" s="12"/>
      <c r="AN597" s="12"/>
      <c r="AP597" s="12"/>
    </row>
    <row r="598" customFormat="false" ht="12.75" hidden="false" customHeight="false" outlineLevel="0" collapsed="false">
      <c r="A598" s="0" t="s">
        <v>857</v>
      </c>
      <c r="B598" s="0" t="s">
        <v>858</v>
      </c>
      <c r="E598" s="12"/>
      <c r="P598" s="12"/>
      <c r="Q598" s="12"/>
      <c r="AF598" s="7" t="n">
        <v>1.14E-007</v>
      </c>
      <c r="AH598" s="12"/>
      <c r="AN598" s="12"/>
      <c r="AP598" s="12"/>
    </row>
    <row r="599" customFormat="false" ht="12.75" hidden="false" customHeight="false" outlineLevel="0" collapsed="false">
      <c r="A599" s="0" t="s">
        <v>853</v>
      </c>
      <c r="B599" s="0" t="s">
        <v>854</v>
      </c>
      <c r="E599" s="12"/>
      <c r="P599" s="12"/>
      <c r="Q599" s="12"/>
      <c r="AF599" s="7" t="n">
        <v>2.4E-005</v>
      </c>
      <c r="AH599" s="12"/>
      <c r="AN599" s="12"/>
      <c r="AP599" s="12"/>
    </row>
    <row r="600" customFormat="false" ht="12.75" hidden="false" customHeight="false" outlineLevel="0" collapsed="false">
      <c r="A600" s="0" t="s">
        <v>628</v>
      </c>
      <c r="B600" s="0" t="s">
        <v>629</v>
      </c>
      <c r="E600" s="12"/>
      <c r="P600" s="12"/>
      <c r="Q600" s="12"/>
      <c r="AG600" s="7" t="n">
        <v>1.2E-008</v>
      </c>
      <c r="AH600" s="12"/>
      <c r="AN600" s="12"/>
      <c r="AP600" s="12"/>
    </row>
    <row r="601" customFormat="false" ht="12.75" hidden="false" customHeight="false" outlineLevel="0" collapsed="false">
      <c r="A601" s="0" t="s">
        <v>936</v>
      </c>
      <c r="B601" s="0" t="s">
        <v>937</v>
      </c>
      <c r="E601" s="12"/>
      <c r="P601" s="12"/>
      <c r="Q601" s="12"/>
      <c r="AG601" s="7" t="n">
        <v>3.5E-007</v>
      </c>
      <c r="AH601" s="12"/>
      <c r="AN601" s="12"/>
      <c r="AP601" s="12"/>
    </row>
    <row r="602" customFormat="false" ht="12.75" hidden="false" customHeight="false" outlineLevel="0" collapsed="false">
      <c r="A602" s="0" t="s">
        <v>944</v>
      </c>
      <c r="B602" s="0" t="s">
        <v>945</v>
      </c>
      <c r="E602" s="12"/>
      <c r="P602" s="12"/>
      <c r="Q602" s="12"/>
      <c r="AG602" s="7" t="n">
        <v>5.04E-005</v>
      </c>
      <c r="AH602" s="12"/>
      <c r="AN602" s="12"/>
      <c r="AP602" s="12"/>
    </row>
    <row r="603" customFormat="false" ht="12.75" hidden="false" customHeight="false" outlineLevel="0" collapsed="false">
      <c r="A603" s="0" t="s">
        <v>1052</v>
      </c>
      <c r="B603" s="0" t="s">
        <v>1053</v>
      </c>
      <c r="E603" s="12"/>
      <c r="P603" s="12"/>
      <c r="Q603" s="12"/>
      <c r="AH603" s="12" t="n">
        <v>0.000163287</v>
      </c>
      <c r="AN603" s="12"/>
      <c r="AP603" s="12"/>
    </row>
    <row r="604" customFormat="false" ht="12.75" hidden="false" customHeight="false" outlineLevel="0" collapsed="false">
      <c r="A604" s="0" t="s">
        <v>1054</v>
      </c>
      <c r="B604" s="0" t="s">
        <v>1055</v>
      </c>
      <c r="E604" s="12"/>
      <c r="P604" s="12"/>
      <c r="Q604" s="12"/>
      <c r="AH604" s="12"/>
      <c r="AI604" s="7" t="n">
        <v>4.41E-005</v>
      </c>
      <c r="AN604" s="12"/>
      <c r="AP604" s="12"/>
    </row>
    <row r="605" customFormat="false" ht="12.75" hidden="false" customHeight="false" outlineLevel="0" collapsed="false">
      <c r="A605" s="0" t="s">
        <v>970</v>
      </c>
      <c r="B605" s="0" t="s">
        <v>971</v>
      </c>
      <c r="E605" s="12"/>
      <c r="P605" s="12"/>
      <c r="Q605" s="12"/>
      <c r="AH605" s="12"/>
      <c r="AI605" s="7" t="n">
        <v>4.41E-005</v>
      </c>
      <c r="AN605" s="12"/>
      <c r="AP605" s="12"/>
    </row>
    <row r="606" customFormat="false" ht="12.75" hidden="false" customHeight="false" outlineLevel="0" collapsed="false">
      <c r="A606" s="0" t="s">
        <v>736</v>
      </c>
      <c r="B606" s="0" t="s">
        <v>737</v>
      </c>
      <c r="E606" s="12"/>
      <c r="P606" s="12"/>
      <c r="Q606" s="12"/>
      <c r="AH606" s="12"/>
      <c r="AJ606" s="7" t="n">
        <v>3.44E-007</v>
      </c>
      <c r="AN606" s="12"/>
      <c r="AP606" s="12"/>
    </row>
    <row r="607" customFormat="false" ht="12.75" hidden="false" customHeight="false" outlineLevel="0" collapsed="false">
      <c r="A607" s="0" t="s">
        <v>928</v>
      </c>
      <c r="B607" s="0" t="s">
        <v>929</v>
      </c>
      <c r="E607" s="12"/>
      <c r="P607" s="12"/>
      <c r="Q607" s="12"/>
      <c r="AH607" s="12"/>
      <c r="AJ607" s="7" t="n">
        <v>1.76E-005</v>
      </c>
      <c r="AN607" s="12"/>
      <c r="AP607" s="12"/>
    </row>
    <row r="608" customFormat="false" ht="12.75" hidden="false" customHeight="false" outlineLevel="0" collapsed="false">
      <c r="A608" s="0" t="s">
        <v>930</v>
      </c>
      <c r="B608" s="0" t="s">
        <v>931</v>
      </c>
      <c r="E608" s="12"/>
      <c r="P608" s="12"/>
      <c r="Q608" s="12"/>
      <c r="AH608" s="12"/>
      <c r="AJ608" s="7" t="n">
        <v>3.68E-005</v>
      </c>
      <c r="AN608" s="12"/>
      <c r="AP608" s="12"/>
    </row>
    <row r="609" customFormat="false" ht="12.75" hidden="false" customHeight="false" outlineLevel="0" collapsed="false">
      <c r="A609" s="0" t="s">
        <v>726</v>
      </c>
      <c r="B609" s="0" t="s">
        <v>727</v>
      </c>
      <c r="E609" s="12"/>
      <c r="P609" s="12"/>
      <c r="Q609" s="12"/>
      <c r="AH609" s="12"/>
      <c r="AN609" s="12"/>
      <c r="AO609" s="7" t="n">
        <v>2.58E-009</v>
      </c>
      <c r="AP609" s="12"/>
    </row>
    <row r="610" customFormat="false" ht="12.75" hidden="false" customHeight="false" outlineLevel="0" collapsed="false">
      <c r="A610" s="0" t="s">
        <v>728</v>
      </c>
      <c r="B610" s="0" t="s">
        <v>729</v>
      </c>
      <c r="E610" s="12"/>
      <c r="P610" s="12"/>
      <c r="Q610" s="12"/>
      <c r="AH610" s="12"/>
      <c r="AN610" s="12"/>
      <c r="AO610" s="7" t="n">
        <v>2.01E-006</v>
      </c>
      <c r="AP610" s="12"/>
    </row>
    <row r="611" customFormat="false" ht="12.75" hidden="false" customHeight="false" outlineLevel="0" collapsed="false">
      <c r="A611" s="0" t="s">
        <v>724</v>
      </c>
      <c r="B611" s="0" t="s">
        <v>725</v>
      </c>
      <c r="E611" s="12"/>
      <c r="P611" s="12"/>
      <c r="Q611" s="12"/>
      <c r="AH611" s="12"/>
      <c r="AN611" s="12"/>
      <c r="AO611" s="7" t="n">
        <v>2.9E-006</v>
      </c>
      <c r="AP611" s="12"/>
    </row>
    <row r="612" customFormat="false" ht="12.75" hidden="false" customHeight="false" outlineLevel="0" collapsed="false">
      <c r="A612" s="0" t="s">
        <v>1012</v>
      </c>
      <c r="B612" s="0" t="s">
        <v>1013</v>
      </c>
      <c r="E612" s="12"/>
      <c r="P612" s="12"/>
      <c r="Q612" s="12"/>
      <c r="AH612" s="12"/>
      <c r="AN612" s="12"/>
      <c r="AP612" s="12" t="n">
        <v>0.000457792</v>
      </c>
    </row>
    <row r="613" customFormat="false" ht="12.75" hidden="false" customHeight="false" outlineLevel="0" collapsed="false">
      <c r="A613" s="0" t="s">
        <v>902</v>
      </c>
      <c r="B613" s="0" t="s">
        <v>903</v>
      </c>
      <c r="E613" s="12"/>
      <c r="P613" s="12"/>
      <c r="Q613" s="12"/>
      <c r="AH613" s="12"/>
      <c r="AN613" s="12"/>
      <c r="AP613" s="12"/>
      <c r="AQ613" s="7" t="n">
        <v>1.41E-010</v>
      </c>
    </row>
    <row r="614" customFormat="false" ht="12.75" hidden="false" customHeight="false" outlineLevel="0" collapsed="false">
      <c r="A614" s="0" t="s">
        <v>803</v>
      </c>
      <c r="B614" s="0" t="s">
        <v>804</v>
      </c>
      <c r="E614" s="12"/>
      <c r="P614" s="12"/>
      <c r="Q614" s="12"/>
      <c r="AH614" s="12"/>
      <c r="AN614" s="12"/>
      <c r="AP614" s="12"/>
      <c r="AQ614" s="7" t="n">
        <v>8.76E-011</v>
      </c>
    </row>
    <row r="615" customFormat="false" ht="12.75" hidden="false" customHeight="false" outlineLevel="0" collapsed="false">
      <c r="A615" s="0" t="s">
        <v>688</v>
      </c>
      <c r="B615" s="0" t="s">
        <v>689</v>
      </c>
      <c r="E615" s="12"/>
      <c r="P615" s="12"/>
      <c r="Q615" s="12"/>
      <c r="AH615" s="12"/>
      <c r="AN615" s="12"/>
      <c r="AP615" s="12"/>
      <c r="AR615" s="7" t="n">
        <v>6.44E-009</v>
      </c>
    </row>
    <row r="616" customFormat="false" ht="12.75" hidden="false" customHeight="false" outlineLevel="0" collapsed="false">
      <c r="A616" s="0" t="s">
        <v>606</v>
      </c>
      <c r="B616" s="0" t="s">
        <v>607</v>
      </c>
      <c r="E616" s="12"/>
      <c r="P616" s="12"/>
      <c r="Q616" s="12"/>
      <c r="AH616" s="12"/>
      <c r="AN616" s="12"/>
      <c r="AP616" s="12"/>
      <c r="AR616" s="7" t="n">
        <v>1.81E-007</v>
      </c>
    </row>
    <row r="617" customFormat="false" ht="12.75" hidden="false" customHeight="false" outlineLevel="0" collapsed="false">
      <c r="A617" s="0" t="s">
        <v>801</v>
      </c>
      <c r="B617" s="0" t="s">
        <v>802</v>
      </c>
      <c r="E617" s="12"/>
      <c r="P617" s="12"/>
      <c r="Q617" s="12"/>
      <c r="AH617" s="12"/>
      <c r="AN617" s="12"/>
      <c r="AP617" s="12"/>
      <c r="AR617" s="7" t="n">
        <v>1.12E-006</v>
      </c>
    </row>
    <row r="618" customFormat="false" ht="12.75" hidden="false" customHeight="false" outlineLevel="0" collapsed="false">
      <c r="A618" s="0" t="s">
        <v>690</v>
      </c>
      <c r="B618" s="0" t="s">
        <v>691</v>
      </c>
      <c r="E618" s="12"/>
      <c r="P618" s="12"/>
      <c r="Q618" s="12"/>
      <c r="AH618" s="12"/>
      <c r="AN618" s="12"/>
      <c r="AP618" s="12"/>
      <c r="AR618" s="7" t="n">
        <v>4.36E-006</v>
      </c>
    </row>
    <row r="619" customFormat="false" ht="12.75" hidden="false" customHeight="false" outlineLevel="0" collapsed="false">
      <c r="A619" s="0" t="s">
        <v>692</v>
      </c>
      <c r="B619" s="0" t="s">
        <v>693</v>
      </c>
      <c r="E619" s="12"/>
      <c r="P619" s="12"/>
      <c r="Q619" s="12"/>
      <c r="AH619" s="12"/>
      <c r="AN619" s="12"/>
      <c r="AP619" s="12"/>
      <c r="AR619" s="7" t="n">
        <v>2.57E-005</v>
      </c>
    </row>
    <row r="620" customFormat="false" ht="12.75" hidden="false" customHeight="false" outlineLevel="0" collapsed="false">
      <c r="A620" s="0" t="s">
        <v>694</v>
      </c>
      <c r="B620" s="0" t="s">
        <v>695</v>
      </c>
      <c r="E620" s="12"/>
      <c r="P620" s="12"/>
      <c r="Q620" s="12"/>
      <c r="AH620" s="12"/>
      <c r="AN620" s="12"/>
      <c r="AP620" s="12"/>
      <c r="AR620" s="7" t="n">
        <v>7.65E-005</v>
      </c>
    </row>
    <row r="621" s="10" customFormat="true" ht="12.75" hidden="false" customHeight="false" outlineLevel="0" collapsed="false"/>
    <row r="622" s="10" customFormat="true" ht="12.75" hidden="false" customHeight="false" outlineLevel="0" collapsed="false"/>
    <row r="623" customFormat="false" ht="12.75" hidden="false" customHeight="false" outlineLevel="0" collapsed="false">
      <c r="A623" s="10" t="s">
        <v>1056</v>
      </c>
    </row>
    <row r="624" customFormat="false" ht="12.75" hidden="false" customHeight="false" outlineLevel="0" collapsed="false">
      <c r="A624" s="0" t="s">
        <v>1057</v>
      </c>
    </row>
    <row r="626" customFormat="false" ht="12.75" hidden="false" customHeight="false" outlineLevel="0" collapsed="false">
      <c r="C626" s="0" t="s">
        <v>520</v>
      </c>
      <c r="D626" s="0" t="s">
        <v>521</v>
      </c>
      <c r="E626" s="0" t="s">
        <v>522</v>
      </c>
      <c r="F626" s="0" t="s">
        <v>523</v>
      </c>
      <c r="G626" s="0" t="s">
        <v>524</v>
      </c>
      <c r="H626" s="0" t="s">
        <v>525</v>
      </c>
      <c r="I626" s="0" t="s">
        <v>526</v>
      </c>
      <c r="J626" s="12" t="s">
        <v>527</v>
      </c>
      <c r="K626" s="0" t="s">
        <v>528</v>
      </c>
      <c r="L626" s="0" t="s">
        <v>529</v>
      </c>
      <c r="M626" s="0" t="s">
        <v>530</v>
      </c>
      <c r="N626" s="0" t="s">
        <v>531</v>
      </c>
      <c r="O626" s="0" t="s">
        <v>532</v>
      </c>
      <c r="P626" s="0" t="s">
        <v>533</v>
      </c>
      <c r="Q626" s="0" t="s">
        <v>534</v>
      </c>
      <c r="R626" s="0" t="s">
        <v>535</v>
      </c>
      <c r="S626" s="0" t="s">
        <v>536</v>
      </c>
      <c r="T626" s="0" t="s">
        <v>537</v>
      </c>
      <c r="U626" s="0" t="s">
        <v>538</v>
      </c>
      <c r="V626" s="0" t="s">
        <v>539</v>
      </c>
      <c r="W626" s="0" t="s">
        <v>540</v>
      </c>
      <c r="X626" s="0" t="s">
        <v>541</v>
      </c>
      <c r="Y626" s="0" t="s">
        <v>542</v>
      </c>
      <c r="Z626" s="0" t="s">
        <v>543</v>
      </c>
      <c r="AA626" s="0" t="s">
        <v>544</v>
      </c>
      <c r="AB626" s="0" t="s">
        <v>545</v>
      </c>
      <c r="AC626" s="0" t="s">
        <v>546</v>
      </c>
      <c r="AD626" s="0" t="s">
        <v>547</v>
      </c>
      <c r="AE626" s="0" t="s">
        <v>548</v>
      </c>
    </row>
    <row r="627" s="5" customFormat="true" ht="12.75" hidden="false" customHeight="false" outlineLevel="0" collapsed="false">
      <c r="A627" s="5" t="s">
        <v>632</v>
      </c>
      <c r="B627" s="5" t="s">
        <v>633</v>
      </c>
      <c r="C627" s="6" t="n">
        <v>1.25E-011</v>
      </c>
      <c r="AA627" s="6" t="n">
        <v>5.73E-007</v>
      </c>
    </row>
    <row r="628" customFormat="false" ht="12.75" hidden="false" customHeight="false" outlineLevel="0" collapsed="false">
      <c r="A628" s="0" t="s">
        <v>779</v>
      </c>
      <c r="B628" s="0" t="s">
        <v>780</v>
      </c>
      <c r="C628" s="7" t="n">
        <v>4.85E-009</v>
      </c>
      <c r="J628" s="12"/>
    </row>
    <row r="629" s="5" customFormat="true" ht="12.75" hidden="false" customHeight="false" outlineLevel="0" collapsed="false">
      <c r="A629" s="5" t="s">
        <v>648</v>
      </c>
      <c r="B629" s="5" t="s">
        <v>649</v>
      </c>
      <c r="D629" s="6" t="n">
        <v>3.13E-010</v>
      </c>
      <c r="AA629" s="6" t="n">
        <v>4.27E-007</v>
      </c>
      <c r="AC629" s="6" t="n">
        <v>1.25E-007</v>
      </c>
    </row>
    <row r="630" customFormat="false" ht="12.75" hidden="false" customHeight="false" outlineLevel="0" collapsed="false">
      <c r="A630" s="0" t="s">
        <v>732</v>
      </c>
      <c r="B630" s="0" t="s">
        <v>733</v>
      </c>
      <c r="E630" s="7" t="n">
        <v>5.22E-005</v>
      </c>
      <c r="J630" s="12"/>
    </row>
    <row r="631" customFormat="false" ht="12.75" hidden="false" customHeight="false" outlineLevel="0" collapsed="false">
      <c r="A631" s="0" t="s">
        <v>716</v>
      </c>
      <c r="B631" s="0" t="s">
        <v>717</v>
      </c>
      <c r="F631" s="7" t="n">
        <v>1.29E-011</v>
      </c>
      <c r="J631" s="12"/>
      <c r="K631" s="7" t="n">
        <v>2.4E-006</v>
      </c>
    </row>
    <row r="632" customFormat="false" ht="12.75" hidden="false" customHeight="false" outlineLevel="0" collapsed="false">
      <c r="A632" s="0" t="s">
        <v>874</v>
      </c>
      <c r="B632" s="0" t="s">
        <v>875</v>
      </c>
      <c r="G632" s="7" t="n">
        <v>3.87E-011</v>
      </c>
      <c r="J632" s="12"/>
    </row>
    <row r="633" s="5" customFormat="true" ht="12.75" hidden="false" customHeight="false" outlineLevel="0" collapsed="false">
      <c r="A633" s="5" t="s">
        <v>799</v>
      </c>
      <c r="B633" s="5" t="s">
        <v>800</v>
      </c>
      <c r="G633" s="6" t="n">
        <v>3.32E-007</v>
      </c>
      <c r="I633" s="6" t="n">
        <v>5.78E-007</v>
      </c>
      <c r="AA633" s="6" t="n">
        <v>8.39E-007</v>
      </c>
      <c r="AC633" s="6" t="n">
        <v>9.41E-006</v>
      </c>
    </row>
    <row r="634" customFormat="false" ht="12.75" hidden="false" customHeight="false" outlineLevel="0" collapsed="false">
      <c r="A634" s="0" t="s">
        <v>835</v>
      </c>
      <c r="B634" s="0" t="s">
        <v>836</v>
      </c>
      <c r="G634" s="7" t="n">
        <v>2.44E-006</v>
      </c>
      <c r="J634" s="12"/>
    </row>
    <row r="635" customFormat="false" ht="12.75" hidden="false" customHeight="false" outlineLevel="0" collapsed="false">
      <c r="A635" s="0" t="s">
        <v>767</v>
      </c>
      <c r="B635" s="0" t="s">
        <v>768</v>
      </c>
      <c r="H635" s="7" t="n">
        <v>1.79E-011</v>
      </c>
      <c r="J635" s="12"/>
    </row>
    <row r="636" customFormat="false" ht="12.75" hidden="false" customHeight="false" outlineLevel="0" collapsed="false">
      <c r="A636" s="0" t="s">
        <v>688</v>
      </c>
      <c r="B636" s="0" t="s">
        <v>689</v>
      </c>
      <c r="H636" s="7" t="n">
        <v>6.92E-010</v>
      </c>
      <c r="J636" s="12"/>
    </row>
    <row r="637" customFormat="false" ht="12.75" hidden="false" customHeight="false" outlineLevel="0" collapsed="false">
      <c r="A637" s="0" t="s">
        <v>857</v>
      </c>
      <c r="B637" s="0" t="s">
        <v>858</v>
      </c>
      <c r="H637" s="7" t="n">
        <v>4.21E-008</v>
      </c>
      <c r="J637" s="12"/>
    </row>
    <row r="638" customFormat="false" ht="12.75" hidden="false" customHeight="false" outlineLevel="0" collapsed="false">
      <c r="A638" s="0" t="s">
        <v>690</v>
      </c>
      <c r="B638" s="0" t="s">
        <v>691</v>
      </c>
      <c r="H638" s="7" t="n">
        <v>8.36E-007</v>
      </c>
      <c r="J638" s="12"/>
    </row>
    <row r="639" customFormat="false" ht="12.75" hidden="false" customHeight="false" outlineLevel="0" collapsed="false">
      <c r="A639" s="0" t="s">
        <v>692</v>
      </c>
      <c r="B639" s="0" t="s">
        <v>693</v>
      </c>
      <c r="H639" s="7" t="n">
        <v>4.97E-006</v>
      </c>
      <c r="J639" s="12"/>
    </row>
    <row r="640" customFormat="false" ht="12.75" hidden="false" customHeight="false" outlineLevel="0" collapsed="false">
      <c r="A640" s="0" t="s">
        <v>694</v>
      </c>
      <c r="B640" s="0" t="s">
        <v>695</v>
      </c>
      <c r="H640" s="7" t="n">
        <v>1.49E-005</v>
      </c>
      <c r="J640" s="12"/>
    </row>
    <row r="641" s="5" customFormat="true" ht="12.75" hidden="false" customHeight="false" outlineLevel="0" collapsed="false">
      <c r="A641" s="5" t="s">
        <v>809</v>
      </c>
      <c r="B641" s="5" t="s">
        <v>810</v>
      </c>
      <c r="I641" s="6" t="n">
        <v>2.34E-013</v>
      </c>
    </row>
    <row r="642" customFormat="false" ht="12.75" hidden="false" customHeight="false" outlineLevel="0" collapsed="false">
      <c r="A642" s="0" t="s">
        <v>807</v>
      </c>
      <c r="B642" s="0" t="s">
        <v>808</v>
      </c>
      <c r="I642" s="7" t="n">
        <v>6.39E-010</v>
      </c>
      <c r="J642" s="12"/>
    </row>
    <row r="643" customFormat="false" ht="12.75" hidden="false" customHeight="false" outlineLevel="0" collapsed="false">
      <c r="A643" s="0" t="s">
        <v>811</v>
      </c>
      <c r="B643" s="0" t="s">
        <v>812</v>
      </c>
      <c r="I643" s="7" t="n">
        <v>8.52E-006</v>
      </c>
      <c r="J643" s="12"/>
    </row>
    <row r="644" customFormat="false" ht="12.75" hidden="false" customHeight="false" outlineLevel="0" collapsed="false">
      <c r="A644" s="0" t="s">
        <v>815</v>
      </c>
      <c r="B644" s="0" t="s">
        <v>816</v>
      </c>
      <c r="I644" s="7" t="n">
        <v>2.48E-005</v>
      </c>
      <c r="J644" s="12"/>
    </row>
    <row r="645" s="5" customFormat="true" ht="12.75" hidden="false" customHeight="false" outlineLevel="0" collapsed="false">
      <c r="A645" s="5" t="s">
        <v>1016</v>
      </c>
      <c r="B645" s="5" t="s">
        <v>1017</v>
      </c>
      <c r="I645" s="6" t="n">
        <v>9.67E-005</v>
      </c>
    </row>
    <row r="646" customFormat="false" ht="12.75" hidden="false" customHeight="false" outlineLevel="0" collapsed="false">
      <c r="A646" s="0" t="s">
        <v>1058</v>
      </c>
      <c r="B646" s="0" t="s">
        <v>392</v>
      </c>
      <c r="J646" s="12" t="n">
        <v>0.000721443</v>
      </c>
    </row>
    <row r="647" customFormat="false" ht="12.75" hidden="false" customHeight="false" outlineLevel="0" collapsed="false">
      <c r="A647" s="0" t="s">
        <v>823</v>
      </c>
      <c r="B647" s="0" t="s">
        <v>824</v>
      </c>
      <c r="J647" s="12"/>
      <c r="K647" s="7" t="n">
        <v>9.84E-006</v>
      </c>
    </row>
    <row r="648" customFormat="false" ht="12.75" hidden="false" customHeight="false" outlineLevel="0" collapsed="false">
      <c r="A648" s="0" t="s">
        <v>696</v>
      </c>
      <c r="B648" s="0" t="s">
        <v>697</v>
      </c>
      <c r="J648" s="12"/>
      <c r="L648" s="7" t="n">
        <v>4.51E-007</v>
      </c>
    </row>
    <row r="649" customFormat="false" ht="12.75" hidden="false" customHeight="false" outlineLevel="0" collapsed="false">
      <c r="A649" s="0" t="s">
        <v>708</v>
      </c>
      <c r="B649" s="0" t="s">
        <v>709</v>
      </c>
      <c r="J649" s="12"/>
      <c r="L649" s="7" t="n">
        <v>2E-006</v>
      </c>
    </row>
    <row r="650" s="5" customFormat="true" ht="12.75" hidden="false" customHeight="false" outlineLevel="0" collapsed="false">
      <c r="A650" s="5" t="s">
        <v>771</v>
      </c>
      <c r="B650" s="5" t="s">
        <v>772</v>
      </c>
      <c r="L650" s="6" t="n">
        <v>2.64E-006</v>
      </c>
      <c r="R650" s="6" t="n">
        <v>4.62E-025</v>
      </c>
    </row>
    <row r="651" customFormat="false" ht="12.75" hidden="false" customHeight="false" outlineLevel="0" collapsed="false">
      <c r="A651" s="0" t="s">
        <v>849</v>
      </c>
      <c r="B651" s="0" t="s">
        <v>850</v>
      </c>
      <c r="J651" s="12"/>
      <c r="L651" s="7" t="n">
        <v>3.47E-006</v>
      </c>
    </row>
    <row r="652" customFormat="false" ht="12.75" hidden="false" customHeight="false" outlineLevel="0" collapsed="false">
      <c r="A652" s="0" t="s">
        <v>702</v>
      </c>
      <c r="B652" s="0" t="s">
        <v>703</v>
      </c>
      <c r="J652" s="12"/>
      <c r="M652" s="7" t="n">
        <v>2.93E-014</v>
      </c>
    </row>
    <row r="653" customFormat="false" ht="12.75" hidden="false" customHeight="false" outlineLevel="0" collapsed="false">
      <c r="A653" s="0" t="s">
        <v>868</v>
      </c>
      <c r="B653" s="0" t="s">
        <v>869</v>
      </c>
      <c r="J653" s="12"/>
      <c r="M653" s="7" t="n">
        <v>2.99E-012</v>
      </c>
    </row>
    <row r="654" customFormat="false" ht="12.75" hidden="false" customHeight="false" outlineLevel="0" collapsed="false">
      <c r="A654" s="0" t="s">
        <v>652</v>
      </c>
      <c r="B654" s="0" t="s">
        <v>653</v>
      </c>
      <c r="J654" s="12"/>
      <c r="N654" s="7" t="n">
        <v>9.3E-008</v>
      </c>
    </row>
    <row r="655" customFormat="false" ht="12.75" hidden="false" customHeight="false" outlineLevel="0" collapsed="false">
      <c r="A655" s="0" t="s">
        <v>793</v>
      </c>
      <c r="B655" s="0" t="s">
        <v>794</v>
      </c>
      <c r="J655" s="12"/>
      <c r="N655" s="7" t="n">
        <v>3.34E-006</v>
      </c>
    </row>
    <row r="656" customFormat="false" ht="12.75" hidden="false" customHeight="false" outlineLevel="0" collapsed="false">
      <c r="A656" s="0" t="s">
        <v>980</v>
      </c>
      <c r="B656" s="0" t="s">
        <v>981</v>
      </c>
      <c r="J656" s="12"/>
      <c r="N656" s="7" t="n">
        <v>2.77E-005</v>
      </c>
    </row>
    <row r="657" customFormat="false" ht="12.75" hidden="false" customHeight="false" outlineLevel="0" collapsed="false">
      <c r="A657" s="0" t="s">
        <v>982</v>
      </c>
      <c r="B657" s="0" t="s">
        <v>983</v>
      </c>
      <c r="J657" s="12"/>
      <c r="N657" s="7" t="n">
        <v>4.61E-005</v>
      </c>
    </row>
    <row r="658" customFormat="false" ht="12.75" hidden="false" customHeight="false" outlineLevel="0" collapsed="false">
      <c r="A658" s="0" t="s">
        <v>785</v>
      </c>
      <c r="B658" s="0" t="s">
        <v>786</v>
      </c>
      <c r="J658" s="12"/>
      <c r="O658" s="7" t="n">
        <v>4.73E-006</v>
      </c>
    </row>
    <row r="659" customFormat="false" ht="12.75" hidden="false" customHeight="false" outlineLevel="0" collapsed="false">
      <c r="A659" s="0" t="s">
        <v>789</v>
      </c>
      <c r="B659" s="0" t="s">
        <v>790</v>
      </c>
      <c r="J659" s="12"/>
      <c r="O659" s="7" t="n">
        <v>7.84E-006</v>
      </c>
    </row>
    <row r="660" customFormat="false" ht="12.75" hidden="false" customHeight="false" outlineLevel="0" collapsed="false">
      <c r="A660" s="0" t="s">
        <v>831</v>
      </c>
      <c r="B660" s="0" t="s">
        <v>832</v>
      </c>
      <c r="J660" s="12"/>
      <c r="P660" s="7" t="n">
        <v>3.11E-008</v>
      </c>
    </row>
    <row r="661" customFormat="false" ht="12.75" hidden="false" customHeight="false" outlineLevel="0" collapsed="false">
      <c r="A661" s="0" t="s">
        <v>589</v>
      </c>
      <c r="B661" s="0" t="s">
        <v>590</v>
      </c>
      <c r="J661" s="12"/>
      <c r="P661" s="7" t="n">
        <v>8.05E-007</v>
      </c>
      <c r="W661" s="7" t="n">
        <v>4.35E-012</v>
      </c>
    </row>
    <row r="662" s="5" customFormat="true" ht="12.75" hidden="false" customHeight="false" outlineLevel="0" collapsed="false">
      <c r="A662" s="5" t="s">
        <v>585</v>
      </c>
      <c r="B662" s="5" t="s">
        <v>586</v>
      </c>
      <c r="P662" s="6" t="n">
        <v>7.73E-006</v>
      </c>
      <c r="W662" s="6" t="n">
        <v>5.98E-023</v>
      </c>
      <c r="AD662" s="6" t="n">
        <v>2.47E-005</v>
      </c>
    </row>
    <row r="663" customFormat="false" ht="12.75" hidden="false" customHeight="false" outlineLevel="0" collapsed="false">
      <c r="A663" s="0" t="s">
        <v>1028</v>
      </c>
      <c r="B663" s="0" t="s">
        <v>1029</v>
      </c>
      <c r="J663" s="12"/>
      <c r="P663" s="7" t="n">
        <v>4.06E-005</v>
      </c>
    </row>
    <row r="664" customFormat="false" ht="12.75" hidden="false" customHeight="false" outlineLevel="0" collapsed="false">
      <c r="A664" s="0" t="s">
        <v>988</v>
      </c>
      <c r="B664" s="0" t="s">
        <v>989</v>
      </c>
      <c r="J664" s="12"/>
      <c r="Q664" s="7" t="n">
        <v>1.86E-009</v>
      </c>
    </row>
    <row r="665" customFormat="false" ht="12.75" hidden="false" customHeight="false" outlineLevel="0" collapsed="false">
      <c r="A665" s="0" t="s">
        <v>990</v>
      </c>
      <c r="B665" s="0" t="s">
        <v>991</v>
      </c>
      <c r="J665" s="12"/>
      <c r="Q665" s="7" t="n">
        <v>4.33E-009</v>
      </c>
    </row>
    <row r="666" customFormat="false" ht="12.75" hidden="false" customHeight="false" outlineLevel="0" collapsed="false">
      <c r="A666" s="0" t="s">
        <v>994</v>
      </c>
      <c r="B666" s="0" t="s">
        <v>995</v>
      </c>
      <c r="J666" s="12"/>
      <c r="Q666" s="7" t="n">
        <v>8.63E-009</v>
      </c>
    </row>
    <row r="667" customFormat="false" ht="12.75" hidden="false" customHeight="false" outlineLevel="0" collapsed="false">
      <c r="A667" s="0" t="s">
        <v>986</v>
      </c>
      <c r="B667" s="0" t="s">
        <v>987</v>
      </c>
      <c r="J667" s="12"/>
      <c r="Q667" s="7" t="n">
        <v>1.55E-007</v>
      </c>
    </row>
    <row r="668" customFormat="false" ht="12.75" hidden="false" customHeight="false" outlineLevel="0" collapsed="false">
      <c r="A668" s="0" t="s">
        <v>992</v>
      </c>
      <c r="B668" s="0" t="s">
        <v>993</v>
      </c>
      <c r="J668" s="12"/>
      <c r="Q668" s="7" t="n">
        <v>2.15E-006</v>
      </c>
    </row>
    <row r="669" customFormat="false" ht="12.75" hidden="false" customHeight="false" outlineLevel="0" collapsed="false">
      <c r="A669" s="0" t="s">
        <v>996</v>
      </c>
      <c r="B669" s="0" t="s">
        <v>997</v>
      </c>
      <c r="J669" s="12"/>
      <c r="Q669" s="7" t="n">
        <v>4.25E-005</v>
      </c>
    </row>
    <row r="670" customFormat="false" ht="12.75" hidden="false" customHeight="false" outlineLevel="0" collapsed="false">
      <c r="A670" s="0" t="s">
        <v>998</v>
      </c>
      <c r="B670" s="0" t="s">
        <v>999</v>
      </c>
      <c r="J670" s="12"/>
      <c r="Q670" s="7" t="n">
        <v>8.48E-005</v>
      </c>
    </row>
    <row r="671" customFormat="false" ht="12.75" hidden="false" customHeight="false" outlineLevel="0" collapsed="false">
      <c r="A671" s="0" t="s">
        <v>845</v>
      </c>
      <c r="B671" s="0" t="s">
        <v>846</v>
      </c>
      <c r="J671" s="12"/>
      <c r="R671" s="7" t="n">
        <v>1.78E-008</v>
      </c>
    </row>
    <row r="672" customFormat="false" ht="12.75" hidden="false" customHeight="false" outlineLevel="0" collapsed="false">
      <c r="A672" s="0" t="s">
        <v>839</v>
      </c>
      <c r="B672" s="0" t="s">
        <v>840</v>
      </c>
      <c r="J672" s="12"/>
      <c r="R672" s="7" t="n">
        <v>2.13E-007</v>
      </c>
    </row>
    <row r="673" customFormat="false" ht="12.75" hidden="false" customHeight="false" outlineLevel="0" collapsed="false">
      <c r="A673" s="0" t="s">
        <v>851</v>
      </c>
      <c r="B673" s="0" t="s">
        <v>852</v>
      </c>
      <c r="J673" s="12"/>
      <c r="R673" s="7" t="n">
        <v>3.49E-005</v>
      </c>
    </row>
    <row r="674" customFormat="false" ht="12.75" hidden="false" customHeight="false" outlineLevel="0" collapsed="false">
      <c r="A674" s="0" t="s">
        <v>662</v>
      </c>
      <c r="B674" s="0" t="s">
        <v>663</v>
      </c>
      <c r="J674" s="12"/>
      <c r="S674" s="7" t="n">
        <v>1.56E-035</v>
      </c>
    </row>
    <row r="675" s="5" customFormat="true" ht="12.75" hidden="false" customHeight="false" outlineLevel="0" collapsed="false">
      <c r="A675" s="5" t="s">
        <v>666</v>
      </c>
      <c r="B675" s="5" t="s">
        <v>667</v>
      </c>
      <c r="S675" s="6" t="n">
        <v>5.19E-015</v>
      </c>
    </row>
    <row r="676" customFormat="false" ht="12.75" hidden="false" customHeight="false" outlineLevel="0" collapsed="false">
      <c r="A676" s="0" t="s">
        <v>686</v>
      </c>
      <c r="B676" s="0" t="s">
        <v>687</v>
      </c>
      <c r="J676" s="12"/>
      <c r="T676" s="7" t="n">
        <v>2.97E-008</v>
      </c>
    </row>
    <row r="677" customFormat="false" ht="12.75" hidden="false" customHeight="false" outlineLevel="0" collapsed="false">
      <c r="A677" s="0" t="s">
        <v>777</v>
      </c>
      <c r="B677" s="0" t="s">
        <v>778</v>
      </c>
      <c r="J677" s="12"/>
      <c r="U677" s="7" t="n">
        <v>9.04E-006</v>
      </c>
    </row>
    <row r="678" customFormat="false" ht="12.75" hidden="false" customHeight="false" outlineLevel="0" collapsed="false">
      <c r="A678" s="0" t="s">
        <v>926</v>
      </c>
      <c r="B678" s="0" t="s">
        <v>927</v>
      </c>
      <c r="J678" s="12"/>
      <c r="U678" s="7"/>
      <c r="V678" s="7" t="n">
        <v>1.12E-019</v>
      </c>
    </row>
    <row r="679" customFormat="false" ht="12.75" hidden="false" customHeight="false" outlineLevel="0" collapsed="false">
      <c r="A679" s="0" t="s">
        <v>706</v>
      </c>
      <c r="B679" s="0" t="s">
        <v>707</v>
      </c>
      <c r="J679" s="12"/>
      <c r="U679" s="7"/>
      <c r="V679" s="7" t="n">
        <v>5.56E-011</v>
      </c>
    </row>
    <row r="680" s="5" customFormat="true" ht="12.75" hidden="false" customHeight="false" outlineLevel="0" collapsed="false">
      <c r="A680" s="5" t="s">
        <v>592</v>
      </c>
      <c r="B680" s="5" t="s">
        <v>593</v>
      </c>
      <c r="W680" s="6" t="n">
        <v>1.64E-017</v>
      </c>
    </row>
    <row r="681" customFormat="false" ht="12.75" hidden="false" customHeight="false" outlineLevel="0" collapsed="false">
      <c r="A681" s="0" t="s">
        <v>591</v>
      </c>
      <c r="B681" s="0" t="s">
        <v>408</v>
      </c>
      <c r="J681" s="12"/>
      <c r="W681" s="7" t="n">
        <v>1.01E-008</v>
      </c>
    </row>
    <row r="682" customFormat="false" ht="12.75" hidden="false" customHeight="false" outlineLevel="0" collapsed="false">
      <c r="A682" s="0" t="s">
        <v>924</v>
      </c>
      <c r="B682" s="0" t="s">
        <v>925</v>
      </c>
      <c r="J682" s="12"/>
      <c r="X682" s="7" t="n">
        <v>4.24E-006</v>
      </c>
    </row>
    <row r="683" customFormat="false" ht="12.75" hidden="false" customHeight="false" outlineLevel="0" collapsed="false">
      <c r="A683" s="0" t="s">
        <v>1059</v>
      </c>
      <c r="B683" s="0" t="s">
        <v>1060</v>
      </c>
      <c r="J683" s="12"/>
      <c r="X683" s="7" t="n">
        <v>4.23E-005</v>
      </c>
    </row>
    <row r="684" customFormat="false" ht="12.75" hidden="false" customHeight="false" outlineLevel="0" collapsed="false">
      <c r="A684" s="0" t="s">
        <v>952</v>
      </c>
      <c r="B684" s="0" t="s">
        <v>953</v>
      </c>
      <c r="J684" s="12"/>
      <c r="Y684" s="7" t="n">
        <v>7.72E-010</v>
      </c>
    </row>
    <row r="685" customFormat="false" ht="12.75" hidden="false" customHeight="false" outlineLevel="0" collapsed="false">
      <c r="A685" s="0" t="s">
        <v>847</v>
      </c>
      <c r="B685" s="0" t="s">
        <v>848</v>
      </c>
      <c r="J685" s="12"/>
      <c r="Y685" s="7" t="n">
        <v>1.3E-007</v>
      </c>
    </row>
    <row r="686" customFormat="false" ht="12.75" hidden="false" customHeight="false" outlineLevel="0" collapsed="false">
      <c r="A686" s="0" t="s">
        <v>954</v>
      </c>
      <c r="B686" s="0" t="s">
        <v>955</v>
      </c>
      <c r="J686" s="12"/>
      <c r="Y686" s="7" t="n">
        <v>1.97E-006</v>
      </c>
    </row>
    <row r="687" customFormat="false" ht="12.75" hidden="false" customHeight="false" outlineLevel="0" collapsed="false">
      <c r="A687" s="0" t="s">
        <v>1061</v>
      </c>
      <c r="B687" s="0" t="s">
        <v>1062</v>
      </c>
      <c r="J687" s="12"/>
      <c r="Y687" s="7" t="n">
        <v>1.6E-005</v>
      </c>
    </row>
    <row r="688" customFormat="false" ht="12.75" hidden="false" customHeight="false" outlineLevel="0" collapsed="false">
      <c r="A688" s="0" t="s">
        <v>726</v>
      </c>
      <c r="B688" s="0" t="s">
        <v>727</v>
      </c>
      <c r="J688" s="12"/>
      <c r="Z688" s="7" t="n">
        <v>1.01E-009</v>
      </c>
    </row>
    <row r="689" customFormat="false" ht="12.75" hidden="false" customHeight="false" outlineLevel="0" collapsed="false">
      <c r="A689" s="0" t="s">
        <v>724</v>
      </c>
      <c r="B689" s="0" t="s">
        <v>725</v>
      </c>
      <c r="J689" s="12"/>
      <c r="Z689" s="7" t="n">
        <v>4.01E-009</v>
      </c>
    </row>
    <row r="690" customFormat="false" ht="12.75" hidden="false" customHeight="false" outlineLevel="0" collapsed="false">
      <c r="A690" s="0" t="s">
        <v>728</v>
      </c>
      <c r="B690" s="0" t="s">
        <v>729</v>
      </c>
      <c r="J690" s="12"/>
      <c r="Z690" s="7" t="n">
        <v>1.11E-006</v>
      </c>
    </row>
    <row r="691" s="5" customFormat="true" ht="12.75" hidden="false" customHeight="false" outlineLevel="0" collapsed="false">
      <c r="A691" s="5" t="s">
        <v>650</v>
      </c>
      <c r="B691" s="5" t="s">
        <v>651</v>
      </c>
      <c r="AA691" s="6" t="n">
        <v>6.67E-008</v>
      </c>
      <c r="AC691" s="6" t="n">
        <v>5.01E-008</v>
      </c>
    </row>
    <row r="692" customFormat="false" ht="12.75" hidden="false" customHeight="false" outlineLevel="0" collapsed="false">
      <c r="A692" s="0" t="s">
        <v>914</v>
      </c>
      <c r="B692" s="0" t="s">
        <v>915</v>
      </c>
      <c r="J692" s="12"/>
      <c r="AA692" s="7" t="n">
        <v>7.65E-006</v>
      </c>
    </row>
    <row r="693" customFormat="false" ht="12.75" hidden="false" customHeight="false" outlineLevel="0" collapsed="false">
      <c r="A693" s="0" t="s">
        <v>581</v>
      </c>
      <c r="B693" s="0" t="s">
        <v>582</v>
      </c>
      <c r="J693" s="12"/>
      <c r="AB693" s="7" t="n">
        <v>6.56E-009</v>
      </c>
    </row>
    <row r="694" customFormat="false" ht="12.75" hidden="false" customHeight="false" outlineLevel="0" collapsed="false">
      <c r="A694" s="0" t="s">
        <v>583</v>
      </c>
      <c r="B694" s="0" t="s">
        <v>584</v>
      </c>
      <c r="J694" s="12"/>
      <c r="AB694" s="7" t="n">
        <v>4.32E-005</v>
      </c>
    </row>
    <row r="695" customFormat="false" ht="12.75" hidden="false" customHeight="false" outlineLevel="0" collapsed="false">
      <c r="A695" s="0" t="s">
        <v>614</v>
      </c>
      <c r="B695" s="0" t="s">
        <v>615</v>
      </c>
      <c r="J695" s="12"/>
      <c r="AD695" s="7" t="n">
        <v>7.46E-024</v>
      </c>
    </row>
    <row r="696" customFormat="false" ht="12.75" hidden="false" customHeight="false" outlineLevel="0" collapsed="false">
      <c r="A696" s="0" t="s">
        <v>740</v>
      </c>
      <c r="B696" s="0" t="s">
        <v>741</v>
      </c>
      <c r="J696" s="12"/>
      <c r="AD696" s="7" t="n">
        <v>2.75E-023</v>
      </c>
    </row>
    <row r="697" customFormat="false" ht="12.75" hidden="false" customHeight="false" outlineLevel="0" collapsed="false">
      <c r="A697" s="0" t="s">
        <v>608</v>
      </c>
      <c r="B697" s="0" t="s">
        <v>609</v>
      </c>
      <c r="J697" s="12"/>
      <c r="AD697" s="7" t="n">
        <v>2.39E-010</v>
      </c>
    </row>
    <row r="698" customFormat="false" ht="12.75" hidden="false" customHeight="false" outlineLevel="0" collapsed="false">
      <c r="A698" s="0" t="s">
        <v>624</v>
      </c>
      <c r="B698" s="0" t="s">
        <v>625</v>
      </c>
      <c r="J698" s="12"/>
      <c r="AD698" s="7" t="n">
        <v>2.38E-006</v>
      </c>
    </row>
    <row r="699" customFormat="false" ht="12.75" hidden="false" customHeight="false" outlineLevel="0" collapsed="false">
      <c r="A699" s="0" t="s">
        <v>853</v>
      </c>
      <c r="B699" s="0" t="s">
        <v>854</v>
      </c>
      <c r="J699" s="12"/>
      <c r="AE699" s="7" t="n">
        <v>3.87E-006</v>
      </c>
    </row>
    <row r="700" s="10" customFormat="true" ht="12.75" hidden="false" customHeight="false" outlineLevel="0" collapsed="false"/>
    <row r="701" s="10" customFormat="true" ht="12.75" hidden="false" customHeight="false" outlineLevel="0" collapsed="false"/>
    <row r="702" s="10" customFormat="true" ht="12.75" hidden="false" customHeight="false" outlineLevel="0" collapsed="false"/>
    <row r="703" customFormat="false" ht="12.75" hidden="false" customHeight="false" outlineLevel="0" collapsed="false">
      <c r="A703" s="1" t="s">
        <v>1063</v>
      </c>
      <c r="H703" s="10"/>
      <c r="Y703" s="10"/>
      <c r="Z703" s="10"/>
      <c r="AA703" s="10"/>
      <c r="AB703" s="10"/>
      <c r="AC703" s="10"/>
      <c r="AD703" s="10"/>
      <c r="AE703" s="10"/>
      <c r="AF703" s="10"/>
      <c r="AG703" s="10"/>
      <c r="AH703" s="10"/>
      <c r="AI703" s="10"/>
      <c r="AJ703" s="10"/>
      <c r="AK703" s="10"/>
      <c r="AL703" s="10"/>
      <c r="AM703" s="10"/>
      <c r="AN703" s="10"/>
      <c r="AO703" s="10"/>
      <c r="AP703" s="10"/>
      <c r="AQ703" s="10"/>
      <c r="AR703" s="10"/>
      <c r="AS703" s="10"/>
      <c r="AT703" s="10"/>
      <c r="AU703" s="10"/>
      <c r="AV703" s="10"/>
      <c r="AW703" s="10"/>
      <c r="AX703" s="10"/>
      <c r="AY703" s="10"/>
      <c r="AZ703" s="10"/>
      <c r="BA703" s="10"/>
      <c r="BB703" s="10"/>
      <c r="BC703" s="10"/>
      <c r="BD703" s="10"/>
      <c r="BE703" s="10"/>
      <c r="BF703" s="10"/>
      <c r="BG703" s="10"/>
      <c r="BH703" s="10"/>
      <c r="BI703" s="10"/>
      <c r="BJ703" s="10"/>
      <c r="BK703" s="10"/>
    </row>
    <row r="704" customFormat="false" ht="12.75" hidden="false" customHeight="false" outlineLevel="0" collapsed="false">
      <c r="A704" s="1"/>
      <c r="H704" s="10"/>
      <c r="Y704" s="10"/>
      <c r="Z704" s="10"/>
      <c r="AA704" s="10"/>
      <c r="AB704" s="10"/>
      <c r="AC704" s="10"/>
      <c r="AD704" s="10"/>
      <c r="AE704" s="10"/>
      <c r="AF704" s="10"/>
      <c r="AG704" s="10"/>
      <c r="AH704" s="10"/>
      <c r="AI704" s="10"/>
      <c r="AJ704" s="10"/>
      <c r="AK704" s="10"/>
      <c r="AL704" s="10"/>
      <c r="AM704" s="10"/>
      <c r="AN704" s="10"/>
      <c r="AO704" s="10"/>
      <c r="AP704" s="10"/>
      <c r="AQ704" s="10"/>
      <c r="AR704" s="10"/>
      <c r="AS704" s="10"/>
      <c r="AT704" s="10"/>
      <c r="AU704" s="10"/>
      <c r="AV704" s="10"/>
      <c r="AW704" s="10"/>
      <c r="AX704" s="10"/>
      <c r="AY704" s="10"/>
      <c r="AZ704" s="10"/>
      <c r="BA704" s="10"/>
      <c r="BB704" s="10"/>
      <c r="BC704" s="10"/>
      <c r="BD704" s="10"/>
      <c r="BE704" s="10"/>
      <c r="BF704" s="10"/>
      <c r="BG704" s="10"/>
      <c r="BH704" s="10"/>
      <c r="BI704" s="10"/>
      <c r="BJ704" s="10"/>
      <c r="BK704" s="10"/>
    </row>
    <row r="705" customFormat="false" ht="12.75" hidden="false" customHeight="false" outlineLevel="0" collapsed="false">
      <c r="A705" s="1"/>
      <c r="H705" s="10"/>
      <c r="Y705" s="10"/>
      <c r="Z705" s="10"/>
      <c r="AA705" s="10"/>
      <c r="AB705" s="10"/>
      <c r="AC705" s="10"/>
      <c r="AD705" s="10"/>
      <c r="AE705" s="10"/>
      <c r="AF705" s="10"/>
      <c r="AG705" s="10"/>
      <c r="AH705" s="10"/>
      <c r="AI705" s="10"/>
      <c r="AJ705" s="10"/>
      <c r="AK705" s="10"/>
      <c r="AL705" s="10"/>
      <c r="AM705" s="10"/>
      <c r="AN705" s="10"/>
      <c r="AO705" s="10"/>
      <c r="AP705" s="10"/>
      <c r="AQ705" s="10"/>
      <c r="AR705" s="10"/>
      <c r="AS705" s="10"/>
      <c r="AT705" s="10"/>
      <c r="AU705" s="10"/>
      <c r="AV705" s="10"/>
      <c r="AW705" s="10"/>
      <c r="AX705" s="10"/>
      <c r="AY705" s="10"/>
      <c r="AZ705" s="10"/>
      <c r="BA705" s="10"/>
      <c r="BB705" s="10"/>
      <c r="BC705" s="10"/>
      <c r="BD705" s="10"/>
      <c r="BE705" s="10"/>
      <c r="BF705" s="10"/>
      <c r="BG705" s="10"/>
      <c r="BH705" s="10"/>
      <c r="BI705" s="10"/>
      <c r="BJ705" s="10"/>
      <c r="BK705" s="10"/>
    </row>
    <row r="706" customFormat="false" ht="12.75" hidden="false" customHeight="false" outlineLevel="0" collapsed="false">
      <c r="A706" s="12"/>
      <c r="B706" s="0" t="s">
        <v>516</v>
      </c>
      <c r="H706" s="10"/>
      <c r="Y706" s="10"/>
      <c r="Z706" s="10"/>
      <c r="AA706" s="10"/>
      <c r="AB706" s="10"/>
      <c r="AC706" s="10"/>
      <c r="AD706" s="10"/>
      <c r="AE706" s="10"/>
      <c r="AF706" s="10"/>
      <c r="AG706" s="10"/>
      <c r="AH706" s="10"/>
      <c r="AI706" s="10"/>
      <c r="AJ706" s="10"/>
      <c r="AK706" s="10"/>
      <c r="AL706" s="10"/>
      <c r="AM706" s="10"/>
      <c r="AN706" s="10"/>
      <c r="AO706" s="10"/>
      <c r="AP706" s="10"/>
      <c r="AQ706" s="10"/>
      <c r="AR706" s="10"/>
      <c r="AS706" s="10"/>
      <c r="AT706" s="10"/>
      <c r="AU706" s="10"/>
      <c r="AV706" s="10"/>
      <c r="AW706" s="10"/>
      <c r="AX706" s="10"/>
      <c r="AY706" s="10"/>
      <c r="AZ706" s="10"/>
      <c r="BA706" s="10"/>
      <c r="BB706" s="10"/>
      <c r="BC706" s="10"/>
      <c r="BD706" s="10"/>
      <c r="BE706" s="10"/>
      <c r="BF706" s="10"/>
      <c r="BG706" s="10"/>
      <c r="BH706" s="10"/>
      <c r="BI706" s="10"/>
      <c r="BJ706" s="10"/>
      <c r="BK706" s="10"/>
    </row>
    <row r="707" customFormat="false" ht="12.75" hidden="false" customHeight="false" outlineLevel="0" collapsed="false">
      <c r="A707" s="5"/>
      <c r="B707" s="0" t="s">
        <v>517</v>
      </c>
      <c r="H707" s="10"/>
      <c r="Y707" s="10"/>
      <c r="Z707" s="10"/>
      <c r="AA707" s="10"/>
      <c r="AB707" s="10"/>
      <c r="AC707" s="10"/>
      <c r="AD707" s="10"/>
      <c r="AE707" s="10"/>
      <c r="AF707" s="10"/>
      <c r="AG707" s="10"/>
      <c r="AH707" s="10"/>
      <c r="AI707" s="10"/>
      <c r="AJ707" s="10"/>
      <c r="AK707" s="10"/>
      <c r="AL707" s="10"/>
      <c r="AM707" s="10"/>
      <c r="AN707" s="10"/>
      <c r="AO707" s="10"/>
      <c r="AP707" s="10"/>
      <c r="AQ707" s="10"/>
      <c r="AR707" s="10"/>
      <c r="AS707" s="10"/>
      <c r="AT707" s="10"/>
      <c r="AU707" s="10"/>
      <c r="AV707" s="10"/>
      <c r="AW707" s="10"/>
      <c r="AX707" s="10"/>
      <c r="AY707" s="10"/>
      <c r="AZ707" s="10"/>
      <c r="BA707" s="10"/>
      <c r="BB707" s="10"/>
      <c r="BC707" s="10"/>
      <c r="BD707" s="10"/>
      <c r="BE707" s="10"/>
      <c r="BF707" s="10"/>
      <c r="BG707" s="10"/>
      <c r="BH707" s="10"/>
      <c r="BI707" s="10"/>
      <c r="BJ707" s="10"/>
      <c r="BK707" s="10"/>
    </row>
    <row r="708" customFormat="false" ht="12.75" hidden="false" customHeight="false" outlineLevel="0" collapsed="false">
      <c r="A708" s="10"/>
      <c r="H708" s="10"/>
      <c r="Y708" s="10"/>
      <c r="Z708" s="10"/>
      <c r="AA708" s="10"/>
      <c r="AB708" s="10"/>
      <c r="AC708" s="10"/>
      <c r="AD708" s="10"/>
      <c r="AE708" s="10"/>
      <c r="AF708" s="10"/>
      <c r="AG708" s="10"/>
      <c r="AH708" s="10"/>
      <c r="AI708" s="10"/>
      <c r="AJ708" s="10"/>
      <c r="AK708" s="10"/>
      <c r="AL708" s="10"/>
      <c r="AM708" s="10"/>
      <c r="AN708" s="10"/>
      <c r="AO708" s="10"/>
      <c r="AP708" s="10"/>
      <c r="AQ708" s="10"/>
      <c r="AR708" s="10"/>
      <c r="AS708" s="10"/>
      <c r="AT708" s="10"/>
      <c r="AU708" s="10"/>
      <c r="AV708" s="10"/>
      <c r="AW708" s="10"/>
      <c r="AX708" s="10"/>
      <c r="AY708" s="10"/>
      <c r="AZ708" s="10"/>
      <c r="BA708" s="10"/>
      <c r="BB708" s="10"/>
      <c r="BC708" s="10"/>
      <c r="BD708" s="10"/>
      <c r="BE708" s="10"/>
      <c r="BF708" s="10"/>
      <c r="BG708" s="10"/>
      <c r="BH708" s="10"/>
      <c r="BI708" s="10"/>
      <c r="BJ708" s="10"/>
      <c r="BK708" s="10"/>
    </row>
    <row r="710" customFormat="false" ht="12.75" hidden="false" customHeight="false" outlineLevel="0" collapsed="false">
      <c r="A710" s="0" t="s">
        <v>1064</v>
      </c>
    </row>
    <row r="711" customFormat="false" ht="12.75" hidden="false" customHeight="false" outlineLevel="0" collapsed="false">
      <c r="A711" s="0" t="s">
        <v>1065</v>
      </c>
    </row>
    <row r="713" customFormat="false" ht="12.75" hidden="false" customHeight="false" outlineLevel="0" collapsed="false">
      <c r="C713" s="0" t="s">
        <v>520</v>
      </c>
      <c r="D713" s="0" t="s">
        <v>521</v>
      </c>
      <c r="E713" s="0" t="s">
        <v>522</v>
      </c>
      <c r="F713" s="0" t="s">
        <v>523</v>
      </c>
      <c r="G713" s="0" t="s">
        <v>524</v>
      </c>
      <c r="H713" s="0" t="s">
        <v>525</v>
      </c>
      <c r="I713" s="0" t="s">
        <v>526</v>
      </c>
      <c r="J713" s="12" t="s">
        <v>527</v>
      </c>
      <c r="K713" s="0" t="s">
        <v>528</v>
      </c>
      <c r="L713" s="0" t="s">
        <v>529</v>
      </c>
      <c r="M713" s="0" t="s">
        <v>530</v>
      </c>
      <c r="N713" s="0" t="s">
        <v>531</v>
      </c>
      <c r="O713" s="0" t="s">
        <v>532</v>
      </c>
      <c r="P713" s="0" t="s">
        <v>533</v>
      </c>
      <c r="Q713" s="0" t="s">
        <v>534</v>
      </c>
      <c r="R713" s="0" t="s">
        <v>535</v>
      </c>
      <c r="S713" s="12" t="s">
        <v>536</v>
      </c>
      <c r="T713" s="0" t="s">
        <v>537</v>
      </c>
      <c r="U713" s="0" t="s">
        <v>538</v>
      </c>
      <c r="V713" s="0" t="s">
        <v>539</v>
      </c>
      <c r="W713" s="0" t="s">
        <v>540</v>
      </c>
      <c r="X713" s="0" t="s">
        <v>541</v>
      </c>
      <c r="Y713" s="0" t="s">
        <v>542</v>
      </c>
      <c r="Z713" s="0" t="s">
        <v>543</v>
      </c>
      <c r="AA713" s="0" t="s">
        <v>544</v>
      </c>
      <c r="AB713" s="0" t="s">
        <v>545</v>
      </c>
      <c r="AC713" s="12" t="s">
        <v>546</v>
      </c>
      <c r="AD713" s="0" t="s">
        <v>547</v>
      </c>
      <c r="AE713" s="0" t="s">
        <v>548</v>
      </c>
      <c r="AF713" s="0" t="s">
        <v>549</v>
      </c>
      <c r="AG713" s="12" t="s">
        <v>550</v>
      </c>
      <c r="AH713" s="0" t="s">
        <v>551</v>
      </c>
      <c r="AI713" s="0" t="s">
        <v>552</v>
      </c>
      <c r="AJ713" s="0" t="s">
        <v>553</v>
      </c>
      <c r="AK713" s="12" t="s">
        <v>554</v>
      </c>
      <c r="AL713" s="0" t="s">
        <v>555</v>
      </c>
      <c r="AM713" s="0" t="s">
        <v>556</v>
      </c>
      <c r="AN713" s="0" t="s">
        <v>557</v>
      </c>
      <c r="AO713" s="0" t="s">
        <v>558</v>
      </c>
      <c r="AP713" s="12" t="s">
        <v>559</v>
      </c>
      <c r="AQ713" s="12" t="s">
        <v>560</v>
      </c>
      <c r="AR713" s="12" t="s">
        <v>561</v>
      </c>
      <c r="AS713" s="0" t="s">
        <v>562</v>
      </c>
      <c r="AT713" s="10" t="s">
        <v>563</v>
      </c>
      <c r="AU713" s="10" t="s">
        <v>564</v>
      </c>
      <c r="AV713" s="10" t="s">
        <v>565</v>
      </c>
      <c r="AW713" s="10" t="s">
        <v>566</v>
      </c>
      <c r="AX713" s="12" t="s">
        <v>567</v>
      </c>
      <c r="AY713" s="10" t="s">
        <v>568</v>
      </c>
      <c r="AZ713" s="10" t="s">
        <v>569</v>
      </c>
      <c r="BA713" s="10" t="s">
        <v>570</v>
      </c>
      <c r="BB713" s="10" t="s">
        <v>571</v>
      </c>
      <c r="BC713" s="10" t="s">
        <v>572</v>
      </c>
      <c r="BD713" s="10" t="s">
        <v>573</v>
      </c>
      <c r="BE713" s="10" t="s">
        <v>574</v>
      </c>
      <c r="BF713" s="10" t="s">
        <v>575</v>
      </c>
      <c r="BG713" s="10" t="s">
        <v>576</v>
      </c>
      <c r="BH713" s="12" t="s">
        <v>577</v>
      </c>
      <c r="BI713" s="10" t="s">
        <v>578</v>
      </c>
      <c r="BJ713" s="12" t="s">
        <v>579</v>
      </c>
      <c r="BK713" s="10" t="s">
        <v>580</v>
      </c>
    </row>
    <row r="714" customFormat="false" ht="12.75" hidden="false" customHeight="false" outlineLevel="0" collapsed="false">
      <c r="A714" s="0" t="s">
        <v>581</v>
      </c>
      <c r="B714" s="0" t="s">
        <v>582</v>
      </c>
      <c r="C714" s="7" t="n">
        <v>3.07044653732808E-019</v>
      </c>
      <c r="J714" s="12"/>
      <c r="S714" s="12"/>
      <c r="AC714" s="12"/>
      <c r="AG714" s="12"/>
      <c r="AK714" s="12"/>
      <c r="AP714" s="12"/>
      <c r="AQ714" s="12"/>
      <c r="AR714" s="12"/>
      <c r="AX714" s="12"/>
      <c r="BH714" s="12"/>
      <c r="BJ714" s="12"/>
    </row>
    <row r="715" customFormat="false" ht="12.75" hidden="false" customHeight="false" outlineLevel="0" collapsed="false">
      <c r="A715" s="0" t="s">
        <v>585</v>
      </c>
      <c r="B715" s="0" t="s">
        <v>586</v>
      </c>
      <c r="D715" s="7" t="n">
        <v>4.55E-073</v>
      </c>
      <c r="J715" s="12"/>
      <c r="S715" s="12"/>
      <c r="AC715" s="12"/>
      <c r="AG715" s="12"/>
      <c r="AK715" s="12"/>
      <c r="AP715" s="12"/>
      <c r="AQ715" s="12"/>
      <c r="AR715" s="12"/>
      <c r="AT715" s="7" t="n">
        <v>1.13E-005</v>
      </c>
      <c r="AX715" s="12"/>
      <c r="BH715" s="12"/>
      <c r="BJ715" s="12"/>
    </row>
    <row r="716" customFormat="false" ht="12.75" hidden="false" customHeight="false" outlineLevel="0" collapsed="false">
      <c r="A716" s="0" t="s">
        <v>589</v>
      </c>
      <c r="B716" s="0" t="s">
        <v>590</v>
      </c>
      <c r="D716" s="7" t="n">
        <v>1.28E-039</v>
      </c>
      <c r="J716" s="12"/>
      <c r="S716" s="12"/>
      <c r="AC716" s="12"/>
      <c r="AG716" s="12"/>
      <c r="AK716" s="12"/>
      <c r="AP716" s="12"/>
      <c r="AQ716" s="12"/>
      <c r="AR716" s="12"/>
      <c r="AX716" s="12"/>
      <c r="BH716" s="12"/>
      <c r="BJ716" s="12"/>
    </row>
    <row r="717" customFormat="false" ht="12.75" hidden="false" customHeight="false" outlineLevel="0" collapsed="false">
      <c r="A717" s="0" t="s">
        <v>596</v>
      </c>
      <c r="B717" s="0" t="s">
        <v>597</v>
      </c>
      <c r="D717" s="7" t="n">
        <v>1.62E-031</v>
      </c>
      <c r="J717" s="12"/>
      <c r="S717" s="12"/>
      <c r="AC717" s="12"/>
      <c r="AG717" s="12"/>
      <c r="AK717" s="12"/>
      <c r="AP717" s="12"/>
      <c r="AQ717" s="12"/>
      <c r="AR717" s="12"/>
      <c r="AX717" s="12"/>
      <c r="BH717" s="12"/>
      <c r="BJ717" s="12"/>
    </row>
    <row r="718" customFormat="false" ht="12.75" hidden="false" customHeight="false" outlineLevel="0" collapsed="false">
      <c r="A718" s="0" t="s">
        <v>587</v>
      </c>
      <c r="B718" s="0" t="s">
        <v>588</v>
      </c>
      <c r="D718" s="7" t="n">
        <v>2.08E-030</v>
      </c>
      <c r="J718" s="12"/>
      <c r="S718" s="12"/>
      <c r="AC718" s="12"/>
      <c r="AG718" s="12"/>
      <c r="AK718" s="12"/>
      <c r="AP718" s="12"/>
      <c r="AQ718" s="12"/>
      <c r="AR718" s="12"/>
      <c r="AX718" s="12"/>
      <c r="BH718" s="12"/>
      <c r="BJ718" s="12"/>
    </row>
    <row r="719" customFormat="false" ht="12.75" hidden="false" customHeight="false" outlineLevel="0" collapsed="false">
      <c r="A719" s="0" t="s">
        <v>600</v>
      </c>
      <c r="B719" s="0" t="s">
        <v>601</v>
      </c>
      <c r="D719" s="7" t="n">
        <v>8.9E-024</v>
      </c>
      <c r="J719" s="12"/>
      <c r="S719" s="12"/>
      <c r="AC719" s="12"/>
      <c r="AG719" s="12"/>
      <c r="AK719" s="12"/>
      <c r="AP719" s="12"/>
      <c r="AQ719" s="12"/>
      <c r="AR719" s="12"/>
      <c r="AX719" s="12"/>
      <c r="BH719" s="12"/>
      <c r="BJ719" s="12"/>
    </row>
    <row r="720" customFormat="false" ht="12.75" hidden="false" customHeight="false" outlineLevel="0" collapsed="false">
      <c r="A720" s="0" t="s">
        <v>606</v>
      </c>
      <c r="B720" s="0" t="s">
        <v>607</v>
      </c>
      <c r="D720" s="7" t="n">
        <v>1.4E-021</v>
      </c>
      <c r="J720" s="12"/>
      <c r="S720" s="12"/>
      <c r="AC720" s="12"/>
      <c r="AG720" s="12"/>
      <c r="AK720" s="12"/>
      <c r="AO720" s="7" t="n">
        <v>1.13E-041</v>
      </c>
      <c r="AP720" s="12"/>
      <c r="AQ720" s="12"/>
      <c r="AR720" s="12"/>
      <c r="AX720" s="12"/>
      <c r="BH720" s="12"/>
      <c r="BJ720" s="12"/>
    </row>
    <row r="721" customFormat="false" ht="12.75" hidden="false" customHeight="false" outlineLevel="0" collapsed="false">
      <c r="A721" s="0" t="s">
        <v>616</v>
      </c>
      <c r="B721" s="0" t="s">
        <v>617</v>
      </c>
      <c r="D721" s="7" t="n">
        <v>1.81E-020</v>
      </c>
      <c r="J721" s="12"/>
      <c r="S721" s="12"/>
      <c r="AC721" s="12"/>
      <c r="AG721" s="12"/>
      <c r="AK721" s="12"/>
      <c r="AP721" s="12"/>
      <c r="AQ721" s="12"/>
      <c r="AR721" s="12"/>
      <c r="AX721" s="12"/>
      <c r="BH721" s="12"/>
      <c r="BJ721" s="12"/>
    </row>
    <row r="722" customFormat="false" ht="12.75" hidden="false" customHeight="false" outlineLevel="0" collapsed="false">
      <c r="A722" s="0" t="s">
        <v>594</v>
      </c>
      <c r="B722" s="0" t="s">
        <v>595</v>
      </c>
      <c r="D722" s="7" t="n">
        <v>5.76E-015</v>
      </c>
      <c r="J722" s="12"/>
      <c r="S722" s="12"/>
      <c r="AC722" s="12"/>
      <c r="AG722" s="12"/>
      <c r="AK722" s="12"/>
      <c r="AP722" s="12"/>
      <c r="AQ722" s="12"/>
      <c r="AR722" s="12"/>
      <c r="AX722" s="12"/>
      <c r="BH722" s="12"/>
      <c r="BJ722" s="12"/>
    </row>
    <row r="723" customFormat="false" ht="12.75" hidden="false" customHeight="false" outlineLevel="0" collapsed="false">
      <c r="A723" s="0" t="s">
        <v>592</v>
      </c>
      <c r="B723" s="0" t="s">
        <v>593</v>
      </c>
      <c r="D723" s="7" t="n">
        <v>1.03E-014</v>
      </c>
      <c r="J723" s="12"/>
      <c r="S723" s="12"/>
      <c r="AC723" s="12"/>
      <c r="AG723" s="12"/>
      <c r="AK723" s="12"/>
      <c r="AP723" s="12"/>
      <c r="AQ723" s="12"/>
      <c r="AR723" s="12"/>
      <c r="AX723" s="12"/>
      <c r="BH723" s="12"/>
      <c r="BJ723" s="12"/>
    </row>
    <row r="724" customFormat="false" ht="12.75" hidden="false" customHeight="false" outlineLevel="0" collapsed="false">
      <c r="A724" s="0" t="s">
        <v>610</v>
      </c>
      <c r="B724" s="0" t="s">
        <v>611</v>
      </c>
      <c r="D724" s="7" t="n">
        <v>1.77E-009</v>
      </c>
      <c r="J724" s="12"/>
      <c r="S724" s="12"/>
      <c r="AC724" s="12"/>
      <c r="AG724" s="12"/>
      <c r="AK724" s="12"/>
      <c r="AP724" s="12"/>
      <c r="AQ724" s="12"/>
      <c r="AR724" s="12"/>
      <c r="AX724" s="12"/>
      <c r="BH724" s="12"/>
      <c r="BJ724" s="12"/>
    </row>
    <row r="725" customFormat="false" ht="12.75" hidden="false" customHeight="false" outlineLevel="0" collapsed="false">
      <c r="A725" s="0" t="s">
        <v>602</v>
      </c>
      <c r="B725" s="0" t="s">
        <v>603</v>
      </c>
      <c r="D725" s="7" t="n">
        <v>1.77E-009</v>
      </c>
      <c r="J725" s="12"/>
      <c r="S725" s="12"/>
      <c r="AC725" s="12"/>
      <c r="AG725" s="12"/>
      <c r="AK725" s="12"/>
      <c r="AP725" s="12"/>
      <c r="AQ725" s="12"/>
      <c r="AR725" s="12"/>
      <c r="AX725" s="12"/>
      <c r="BH725" s="12"/>
      <c r="BJ725" s="12"/>
    </row>
    <row r="726" customFormat="false" ht="12.75" hidden="false" customHeight="false" outlineLevel="0" collapsed="false">
      <c r="A726" s="0" t="s">
        <v>1066</v>
      </c>
      <c r="B726" s="0" t="s">
        <v>1067</v>
      </c>
      <c r="D726" s="7" t="n">
        <v>2.75E-007</v>
      </c>
      <c r="J726" s="12"/>
      <c r="S726" s="12"/>
      <c r="AC726" s="12"/>
      <c r="AG726" s="12"/>
      <c r="AK726" s="12"/>
      <c r="AP726" s="12"/>
      <c r="AQ726" s="12"/>
      <c r="AR726" s="12"/>
      <c r="AX726" s="12"/>
      <c r="BH726" s="12"/>
      <c r="BJ726" s="12"/>
    </row>
    <row r="727" customFormat="false" ht="12.75" hidden="false" customHeight="false" outlineLevel="0" collapsed="false">
      <c r="A727" s="0" t="s">
        <v>608</v>
      </c>
      <c r="B727" s="0" t="s">
        <v>609</v>
      </c>
      <c r="D727" s="7" t="n">
        <v>2.75E-007</v>
      </c>
      <c r="J727" s="12"/>
      <c r="S727" s="12"/>
      <c r="AC727" s="12"/>
      <c r="AG727" s="12"/>
      <c r="AK727" s="12"/>
      <c r="AP727" s="12"/>
      <c r="AQ727" s="12"/>
      <c r="AR727" s="12"/>
      <c r="AX727" s="12"/>
      <c r="BH727" s="12"/>
      <c r="BJ727" s="12"/>
    </row>
    <row r="728" customFormat="false" ht="12.75" hidden="false" customHeight="false" outlineLevel="0" collapsed="false">
      <c r="A728" s="0" t="s">
        <v>950</v>
      </c>
      <c r="B728" s="0" t="s">
        <v>951</v>
      </c>
      <c r="D728" s="7" t="n">
        <v>6.88E-007</v>
      </c>
      <c r="J728" s="12"/>
      <c r="S728" s="12"/>
      <c r="AC728" s="12"/>
      <c r="AG728" s="12"/>
      <c r="AK728" s="12"/>
      <c r="AP728" s="12"/>
      <c r="AQ728" s="12"/>
      <c r="AR728" s="12"/>
      <c r="AX728" s="12"/>
      <c r="BH728" s="12"/>
      <c r="BJ728" s="12"/>
    </row>
    <row r="729" customFormat="false" ht="12.75" hidden="false" customHeight="false" outlineLevel="0" collapsed="false">
      <c r="A729" s="0" t="s">
        <v>1068</v>
      </c>
      <c r="B729" s="0" t="s">
        <v>1069</v>
      </c>
      <c r="D729" s="7" t="n">
        <v>1.79E-006</v>
      </c>
      <c r="J729" s="12"/>
      <c r="S729" s="12"/>
      <c r="AC729" s="12"/>
      <c r="AG729" s="12"/>
      <c r="AK729" s="12"/>
      <c r="AP729" s="12"/>
      <c r="AQ729" s="12"/>
      <c r="AR729" s="12"/>
      <c r="AX729" s="12"/>
      <c r="BH729" s="12"/>
      <c r="BJ729" s="12"/>
    </row>
    <row r="730" customFormat="false" ht="12.75" hidden="false" customHeight="false" outlineLevel="0" collapsed="false">
      <c r="A730" s="0" t="s">
        <v>598</v>
      </c>
      <c r="B730" s="0" t="s">
        <v>599</v>
      </c>
      <c r="D730" s="7" t="n">
        <v>3.42E-006</v>
      </c>
      <c r="J730" s="12"/>
      <c r="S730" s="12"/>
      <c r="AC730" s="12"/>
      <c r="AG730" s="12"/>
      <c r="AK730" s="12"/>
      <c r="AP730" s="12"/>
      <c r="AQ730" s="12"/>
      <c r="AR730" s="12"/>
      <c r="AX730" s="12"/>
      <c r="BH730" s="12"/>
      <c r="BJ730" s="12"/>
    </row>
    <row r="731" customFormat="false" ht="12.75" hidden="false" customHeight="false" outlineLevel="0" collapsed="false">
      <c r="A731" s="0" t="s">
        <v>1070</v>
      </c>
      <c r="B731" s="0" t="s">
        <v>1071</v>
      </c>
      <c r="D731" s="7" t="n">
        <v>1.87E-005</v>
      </c>
      <c r="J731" s="12"/>
      <c r="S731" s="12"/>
      <c r="AC731" s="12"/>
      <c r="AG731" s="12"/>
      <c r="AK731" s="12"/>
      <c r="AP731" s="12"/>
      <c r="AQ731" s="12"/>
      <c r="AR731" s="12"/>
      <c r="AX731" s="12"/>
      <c r="BH731" s="12"/>
      <c r="BJ731" s="12"/>
    </row>
    <row r="732" customFormat="false" ht="12.75" hidden="false" customHeight="false" outlineLevel="0" collapsed="false">
      <c r="A732" s="0" t="s">
        <v>618</v>
      </c>
      <c r="B732" s="0" t="s">
        <v>619</v>
      </c>
      <c r="D732" s="7" t="n">
        <v>4.25E-005</v>
      </c>
      <c r="J732" s="12"/>
      <c r="S732" s="12"/>
      <c r="AC732" s="12"/>
      <c r="AG732" s="12"/>
      <c r="AK732" s="12"/>
      <c r="AP732" s="12"/>
      <c r="AQ732" s="12"/>
      <c r="AR732" s="12"/>
      <c r="AX732" s="12"/>
      <c r="BH732" s="12"/>
      <c r="BJ732" s="12"/>
    </row>
    <row r="733" customFormat="false" ht="12.75" hidden="false" customHeight="false" outlineLevel="0" collapsed="false">
      <c r="A733" s="0" t="s">
        <v>630</v>
      </c>
      <c r="B733" s="0" t="s">
        <v>631</v>
      </c>
      <c r="E733" s="7" t="n">
        <v>6.26E-020</v>
      </c>
      <c r="J733" s="12"/>
      <c r="S733" s="12"/>
      <c r="AC733" s="12"/>
      <c r="AG733" s="12"/>
      <c r="AK733" s="12"/>
      <c r="AP733" s="12"/>
      <c r="AQ733" s="12"/>
      <c r="AR733" s="12"/>
      <c r="AX733" s="12"/>
      <c r="BH733" s="12"/>
      <c r="BJ733" s="12"/>
    </row>
    <row r="734" customFormat="false" ht="12.75" hidden="false" customHeight="false" outlineLevel="0" collapsed="false">
      <c r="A734" s="0" t="s">
        <v>628</v>
      </c>
      <c r="B734" s="0" t="s">
        <v>629</v>
      </c>
      <c r="E734" s="7" t="n">
        <v>3.83E-019</v>
      </c>
      <c r="J734" s="12"/>
      <c r="S734" s="12"/>
      <c r="AC734" s="12"/>
      <c r="AG734" s="12"/>
      <c r="AK734" s="12"/>
      <c r="AP734" s="12"/>
      <c r="AQ734" s="12"/>
      <c r="AR734" s="12"/>
      <c r="AX734" s="12"/>
      <c r="BH734" s="12"/>
      <c r="BJ734" s="12"/>
    </row>
    <row r="735" customFormat="false" ht="12.75" hidden="false" customHeight="false" outlineLevel="0" collapsed="false">
      <c r="A735" s="0" t="s">
        <v>632</v>
      </c>
      <c r="B735" s="0" t="s">
        <v>633</v>
      </c>
      <c r="E735" s="7" t="n">
        <v>5.96E-018</v>
      </c>
      <c r="G735" s="7" t="n">
        <v>7.55E-005</v>
      </c>
      <c r="J735" s="12"/>
      <c r="S735" s="12"/>
      <c r="AC735" s="12"/>
      <c r="AG735" s="12"/>
      <c r="AK735" s="12"/>
      <c r="AP735" s="12"/>
      <c r="AQ735" s="12"/>
      <c r="AR735" s="12"/>
      <c r="AX735" s="12"/>
      <c r="BD735" s="7" t="n">
        <v>2.69E-076</v>
      </c>
      <c r="BH735" s="12"/>
      <c r="BJ735" s="12"/>
    </row>
    <row r="736" customFormat="false" ht="12.75" hidden="false" customHeight="false" outlineLevel="0" collapsed="false">
      <c r="A736" s="0" t="s">
        <v>638</v>
      </c>
      <c r="B736" s="0" t="s">
        <v>639</v>
      </c>
      <c r="E736" s="7" t="n">
        <v>3.24E-006</v>
      </c>
      <c r="J736" s="12"/>
      <c r="S736" s="12"/>
      <c r="AC736" s="12"/>
      <c r="AG736" s="12"/>
      <c r="AK736" s="12"/>
      <c r="AP736" s="12"/>
      <c r="AQ736" s="12"/>
      <c r="AR736" s="12"/>
      <c r="AX736" s="12"/>
      <c r="BH736" s="12"/>
      <c r="BJ736" s="12"/>
    </row>
    <row r="737" customFormat="false" ht="12.75" hidden="false" customHeight="false" outlineLevel="0" collapsed="false">
      <c r="A737" s="0" t="s">
        <v>634</v>
      </c>
      <c r="B737" s="0" t="s">
        <v>635</v>
      </c>
      <c r="E737" s="7" t="n">
        <v>3.24E-006</v>
      </c>
      <c r="J737" s="12"/>
      <c r="S737" s="12"/>
      <c r="AC737" s="12"/>
      <c r="AG737" s="12"/>
      <c r="AK737" s="12"/>
      <c r="AP737" s="12"/>
      <c r="AQ737" s="12"/>
      <c r="AR737" s="12"/>
      <c r="AX737" s="12"/>
      <c r="BH737" s="12"/>
      <c r="BJ737" s="12"/>
    </row>
    <row r="738" customFormat="false" ht="12.75" hidden="false" customHeight="false" outlineLevel="0" collapsed="false">
      <c r="A738" s="0" t="s">
        <v>646</v>
      </c>
      <c r="B738" s="0" t="s">
        <v>647</v>
      </c>
      <c r="F738" s="7" t="n">
        <v>2.48977991708422E-025</v>
      </c>
      <c r="J738" s="12"/>
      <c r="S738" s="12"/>
      <c r="AC738" s="12"/>
      <c r="AG738" s="12"/>
      <c r="AK738" s="12"/>
      <c r="AP738" s="12"/>
      <c r="AQ738" s="12"/>
      <c r="AR738" s="12"/>
      <c r="AX738" s="12"/>
      <c r="BH738" s="12"/>
      <c r="BJ738" s="12"/>
    </row>
    <row r="739" customFormat="false" ht="12.75" hidden="false" customHeight="false" outlineLevel="0" collapsed="false">
      <c r="A739" s="0" t="s">
        <v>644</v>
      </c>
      <c r="B739" s="0" t="s">
        <v>645</v>
      </c>
      <c r="F739" s="7" t="n">
        <v>1.41217526536955E-032</v>
      </c>
      <c r="J739" s="12"/>
      <c r="S739" s="12"/>
      <c r="AC739" s="12"/>
      <c r="AG739" s="12"/>
      <c r="AH739" s="7" t="n">
        <v>1.29E-006</v>
      </c>
      <c r="AK739" s="12"/>
      <c r="AP739" s="12"/>
      <c r="AQ739" s="12"/>
      <c r="AR739" s="12"/>
      <c r="AX739" s="12"/>
      <c r="BH739" s="12"/>
      <c r="BJ739" s="12"/>
    </row>
    <row r="740" customFormat="false" ht="12.75" hidden="false" customHeight="false" outlineLevel="0" collapsed="false">
      <c r="A740" s="0" t="s">
        <v>591</v>
      </c>
      <c r="B740" s="0" t="s">
        <v>408</v>
      </c>
      <c r="F740" s="7" t="n">
        <v>3.46936579813216E-151</v>
      </c>
      <c r="J740" s="12"/>
      <c r="S740" s="12"/>
      <c r="W740" s="7" t="n">
        <v>7.91E-073</v>
      </c>
      <c r="AC740" s="12"/>
      <c r="AG740" s="12"/>
      <c r="AK740" s="12"/>
      <c r="AP740" s="12"/>
      <c r="AQ740" s="12"/>
      <c r="AR740" s="12"/>
      <c r="AX740" s="12"/>
      <c r="BA740" s="7" t="n">
        <v>1.11952275235514E-015</v>
      </c>
      <c r="BE740" s="7" t="n">
        <v>4.76E-108</v>
      </c>
      <c r="BH740" s="12"/>
      <c r="BJ740" s="12"/>
    </row>
    <row r="741" customFormat="false" ht="12.75" hidden="false" customHeight="false" outlineLevel="0" collapsed="false">
      <c r="A741" s="0" t="s">
        <v>642</v>
      </c>
      <c r="B741" s="0" t="s">
        <v>643</v>
      </c>
      <c r="F741" s="7" t="n">
        <v>9.94342653788367E-017</v>
      </c>
      <c r="J741" s="12"/>
      <c r="S741" s="12"/>
      <c r="AC741" s="12"/>
      <c r="AG741" s="12"/>
      <c r="AK741" s="12"/>
      <c r="AP741" s="12"/>
      <c r="AQ741" s="12"/>
      <c r="AR741" s="12"/>
      <c r="AX741" s="12"/>
      <c r="BH741" s="12"/>
      <c r="BJ741" s="12"/>
    </row>
    <row r="742" customFormat="false" ht="12.75" hidden="false" customHeight="false" outlineLevel="0" collapsed="false">
      <c r="A742" s="0" t="s">
        <v>648</v>
      </c>
      <c r="B742" s="0" t="s">
        <v>649</v>
      </c>
      <c r="G742" s="7" t="n">
        <v>2.62E-066</v>
      </c>
      <c r="J742" s="12"/>
      <c r="M742" s="7" t="n">
        <v>9.69E-009</v>
      </c>
      <c r="S742" s="12"/>
      <c r="AC742" s="12"/>
      <c r="AG742" s="12"/>
      <c r="AK742" s="12"/>
      <c r="AP742" s="12"/>
      <c r="AQ742" s="12"/>
      <c r="AR742" s="12"/>
      <c r="AX742" s="12"/>
      <c r="BH742" s="12"/>
      <c r="BI742" s="7" t="n">
        <v>3.04E-025</v>
      </c>
      <c r="BJ742" s="12"/>
    </row>
    <row r="743" customFormat="false" ht="12.75" hidden="false" customHeight="false" outlineLevel="0" collapsed="false">
      <c r="A743" s="0" t="s">
        <v>650</v>
      </c>
      <c r="B743" s="0" t="s">
        <v>651</v>
      </c>
      <c r="G743" s="7" t="n">
        <v>1.04E-029</v>
      </c>
      <c r="J743" s="12"/>
      <c r="S743" s="12"/>
      <c r="AC743" s="12"/>
      <c r="AG743" s="12"/>
      <c r="AK743" s="12"/>
      <c r="AP743" s="12"/>
      <c r="AQ743" s="12"/>
      <c r="AR743" s="12"/>
      <c r="AX743" s="12"/>
      <c r="BH743" s="12"/>
      <c r="BJ743" s="12"/>
    </row>
    <row r="744" customFormat="false" ht="12.75" hidden="false" customHeight="false" outlineLevel="0" collapsed="false">
      <c r="A744" s="0" t="s">
        <v>652</v>
      </c>
      <c r="B744" s="0" t="s">
        <v>653</v>
      </c>
      <c r="G744" s="7" t="n">
        <v>1.76E-016</v>
      </c>
      <c r="J744" s="12"/>
      <c r="S744" s="12"/>
      <c r="AC744" s="12"/>
      <c r="AG744" s="12"/>
      <c r="AK744" s="12"/>
      <c r="AP744" s="12"/>
      <c r="AQ744" s="12"/>
      <c r="AR744" s="12"/>
      <c r="AX744" s="12"/>
      <c r="BH744" s="12"/>
      <c r="BJ744" s="12"/>
    </row>
    <row r="745" customFormat="false" ht="12.75" hidden="false" customHeight="false" outlineLevel="0" collapsed="false">
      <c r="A745" s="0" t="s">
        <v>799</v>
      </c>
      <c r="B745" s="0" t="s">
        <v>800</v>
      </c>
      <c r="G745" s="7" t="n">
        <v>2.08E-013</v>
      </c>
      <c r="J745" s="12"/>
      <c r="S745" s="12"/>
      <c r="AC745" s="12"/>
      <c r="AG745" s="12"/>
      <c r="AK745" s="12"/>
      <c r="AN745" s="7" t="n">
        <v>3.69225981773407E-013</v>
      </c>
      <c r="AP745" s="12"/>
      <c r="AQ745" s="12"/>
      <c r="AR745" s="12"/>
      <c r="AX745" s="12"/>
      <c r="BH745" s="12"/>
      <c r="BJ745" s="12"/>
    </row>
    <row r="746" customFormat="false" ht="12.75" hidden="false" customHeight="false" outlineLevel="0" collapsed="false">
      <c r="A746" s="0" t="s">
        <v>1072</v>
      </c>
      <c r="B746" s="0" t="s">
        <v>1073</v>
      </c>
      <c r="G746" s="7" t="n">
        <v>1.04E-005</v>
      </c>
      <c r="J746" s="12"/>
      <c r="S746" s="12"/>
      <c r="AC746" s="12"/>
      <c r="AG746" s="12"/>
      <c r="AK746" s="12"/>
      <c r="AP746" s="12"/>
      <c r="AQ746" s="12"/>
      <c r="AR746" s="12"/>
      <c r="AX746" s="12"/>
      <c r="BH746" s="12"/>
      <c r="BJ746" s="12"/>
    </row>
    <row r="747" customFormat="false" ht="12.75" hidden="false" customHeight="false" outlineLevel="0" collapsed="false">
      <c r="A747" s="0" t="s">
        <v>1074</v>
      </c>
      <c r="B747" s="0" t="s">
        <v>1075</v>
      </c>
      <c r="G747" s="7" t="n">
        <v>1.96E-005</v>
      </c>
      <c r="J747" s="12"/>
      <c r="S747" s="12"/>
      <c r="AC747" s="12"/>
      <c r="AG747" s="12"/>
      <c r="AK747" s="12"/>
      <c r="AP747" s="12"/>
      <c r="AQ747" s="12"/>
      <c r="AR747" s="12"/>
      <c r="AX747" s="12"/>
      <c r="BH747" s="12"/>
      <c r="BJ747" s="12"/>
    </row>
    <row r="748" customFormat="false" ht="12.75" hidden="false" customHeight="false" outlineLevel="0" collapsed="false">
      <c r="A748" s="0" t="s">
        <v>660</v>
      </c>
      <c r="B748" s="0" t="s">
        <v>661</v>
      </c>
      <c r="G748" s="7" t="n">
        <v>7.69E-005</v>
      </c>
      <c r="J748" s="12"/>
      <c r="S748" s="12"/>
      <c r="AC748" s="12"/>
      <c r="AG748" s="12"/>
      <c r="AK748" s="12"/>
      <c r="AP748" s="12"/>
      <c r="AQ748" s="12"/>
      <c r="AR748" s="12"/>
      <c r="AX748" s="12"/>
      <c r="BH748" s="12"/>
      <c r="BJ748" s="12"/>
    </row>
    <row r="749" customFormat="false" ht="12.75" hidden="false" customHeight="false" outlineLevel="0" collapsed="false">
      <c r="A749" s="0" t="s">
        <v>793</v>
      </c>
      <c r="B749" s="0" t="s">
        <v>794</v>
      </c>
      <c r="G749" s="7" t="n">
        <v>7.69E-005</v>
      </c>
      <c r="J749" s="12"/>
      <c r="S749" s="12"/>
      <c r="AC749" s="12"/>
      <c r="AG749" s="12"/>
      <c r="AK749" s="12"/>
      <c r="AP749" s="12"/>
      <c r="AQ749" s="12"/>
      <c r="AR749" s="12"/>
      <c r="AX749" s="12"/>
      <c r="BH749" s="12"/>
      <c r="BJ749" s="12"/>
    </row>
    <row r="750" customFormat="false" ht="12.75" hidden="false" customHeight="false" outlineLevel="0" collapsed="false">
      <c r="A750" s="0" t="s">
        <v>843</v>
      </c>
      <c r="B750" s="0" t="s">
        <v>844</v>
      </c>
      <c r="H750" s="7" t="n">
        <v>8.29745307969753E-005</v>
      </c>
      <c r="J750" s="12"/>
      <c r="S750" s="12"/>
      <c r="Y750" s="7" t="n">
        <v>4.11295408678006E-011</v>
      </c>
      <c r="AA750" s="7" t="n">
        <v>3.09123002200244E-022</v>
      </c>
      <c r="AC750" s="12"/>
      <c r="AD750" s="7" t="n">
        <v>8.29745307969753E-005</v>
      </c>
      <c r="AG750" s="12"/>
      <c r="AK750" s="12"/>
      <c r="AP750" s="12"/>
      <c r="AQ750" s="12"/>
      <c r="AR750" s="12"/>
      <c r="AX750" s="12"/>
      <c r="BC750" s="7" t="n">
        <v>1.84E-119</v>
      </c>
      <c r="BH750" s="12"/>
      <c r="BJ750" s="12"/>
    </row>
    <row r="751" customFormat="false" ht="12.75" hidden="false" customHeight="false" outlineLevel="0" collapsed="false">
      <c r="A751" s="0" t="s">
        <v>662</v>
      </c>
      <c r="B751" s="0" t="s">
        <v>663</v>
      </c>
      <c r="I751" s="0" t="n">
        <v>0</v>
      </c>
      <c r="J751" s="12"/>
      <c r="M751" s="7" t="n">
        <v>1.98E-016</v>
      </c>
      <c r="S751" s="12"/>
      <c r="AC751" s="12"/>
      <c r="AG751" s="12"/>
      <c r="AK751" s="12"/>
      <c r="AP751" s="12"/>
      <c r="AQ751" s="12"/>
      <c r="AR751" s="12"/>
      <c r="AX751" s="12"/>
      <c r="BH751" s="12"/>
      <c r="BJ751" s="12"/>
    </row>
    <row r="752" customFormat="false" ht="12.75" hidden="false" customHeight="false" outlineLevel="0" collapsed="false">
      <c r="A752" s="0" t="s">
        <v>666</v>
      </c>
      <c r="B752" s="0" t="s">
        <v>667</v>
      </c>
      <c r="I752" s="7" t="n">
        <v>8.23E-054</v>
      </c>
      <c r="J752" s="12"/>
      <c r="S752" s="12"/>
      <c r="AC752" s="12"/>
      <c r="AG752" s="12"/>
      <c r="AK752" s="12"/>
      <c r="AP752" s="12"/>
      <c r="AQ752" s="12"/>
      <c r="AR752" s="12"/>
      <c r="AX752" s="12"/>
      <c r="BH752" s="12"/>
      <c r="BJ752" s="12"/>
    </row>
    <row r="753" customFormat="false" ht="12.75" hidden="false" customHeight="false" outlineLevel="0" collapsed="false">
      <c r="A753" s="0" t="s">
        <v>664</v>
      </c>
      <c r="B753" s="0" t="s">
        <v>665</v>
      </c>
      <c r="I753" s="7" t="n">
        <v>9.46E-025</v>
      </c>
      <c r="J753" s="12"/>
      <c r="S753" s="12"/>
      <c r="AC753" s="12"/>
      <c r="AG753" s="12"/>
      <c r="AK753" s="12"/>
      <c r="AP753" s="12"/>
      <c r="AQ753" s="12"/>
      <c r="AR753" s="12"/>
      <c r="AX753" s="12"/>
      <c r="BH753" s="12"/>
      <c r="BI753" s="7" t="n">
        <v>3.9E-007</v>
      </c>
      <c r="BJ753" s="12"/>
    </row>
    <row r="754" customFormat="false" ht="12.75" hidden="false" customHeight="false" outlineLevel="0" collapsed="false">
      <c r="A754" s="0" t="s">
        <v>668</v>
      </c>
      <c r="B754" s="0" t="s">
        <v>669</v>
      </c>
      <c r="I754" s="7" t="n">
        <v>1.7E-008</v>
      </c>
      <c r="J754" s="12"/>
      <c r="S754" s="12"/>
      <c r="AC754" s="12"/>
      <c r="AG754" s="12"/>
      <c r="AK754" s="12"/>
      <c r="AP754" s="12"/>
      <c r="AQ754" s="12"/>
      <c r="AR754" s="12"/>
      <c r="AX754" s="12"/>
      <c r="BH754" s="12"/>
      <c r="BJ754" s="12"/>
    </row>
    <row r="755" customFormat="false" ht="12.75" hidden="false" customHeight="false" outlineLevel="0" collapsed="false">
      <c r="A755" s="0" t="s">
        <v>680</v>
      </c>
      <c r="B755" s="0" t="s">
        <v>681</v>
      </c>
      <c r="I755" s="7" t="n">
        <v>1.6E-007</v>
      </c>
      <c r="J755" s="12"/>
      <c r="S755" s="12"/>
      <c r="AC755" s="12"/>
      <c r="AG755" s="12"/>
      <c r="AK755" s="12"/>
      <c r="AP755" s="12"/>
      <c r="AQ755" s="12"/>
      <c r="AR755" s="12"/>
      <c r="AX755" s="12"/>
      <c r="BH755" s="12"/>
      <c r="BJ755" s="12"/>
    </row>
    <row r="756" customFormat="false" ht="12.75" hidden="false" customHeight="false" outlineLevel="0" collapsed="false">
      <c r="A756" s="0" t="s">
        <v>672</v>
      </c>
      <c r="B756" s="0" t="s">
        <v>673</v>
      </c>
      <c r="I756" s="7" t="n">
        <v>2.2E-007</v>
      </c>
      <c r="J756" s="12"/>
      <c r="S756" s="12"/>
      <c r="AC756" s="12"/>
      <c r="AG756" s="12"/>
      <c r="AK756" s="12"/>
      <c r="AP756" s="12"/>
      <c r="AQ756" s="12"/>
      <c r="AR756" s="12"/>
      <c r="AX756" s="12"/>
      <c r="BH756" s="12"/>
      <c r="BJ756" s="12"/>
    </row>
    <row r="757" customFormat="false" ht="12.75" hidden="false" customHeight="false" outlineLevel="0" collapsed="false">
      <c r="A757" s="0" t="s">
        <v>674</v>
      </c>
      <c r="B757" s="0" t="s">
        <v>675</v>
      </c>
      <c r="I757" s="7" t="n">
        <v>2.2E-007</v>
      </c>
      <c r="J757" s="12"/>
      <c r="S757" s="12"/>
      <c r="AC757" s="12"/>
      <c r="AG757" s="12"/>
      <c r="AK757" s="12"/>
      <c r="AP757" s="12"/>
      <c r="AQ757" s="12"/>
      <c r="AR757" s="12"/>
      <c r="AX757" s="12"/>
      <c r="BH757" s="12"/>
      <c r="BJ757" s="12"/>
    </row>
    <row r="758" customFormat="false" ht="12.75" hidden="false" customHeight="false" outlineLevel="0" collapsed="false">
      <c r="A758" s="0" t="s">
        <v>678</v>
      </c>
      <c r="B758" s="0" t="s">
        <v>679</v>
      </c>
      <c r="I758" s="7" t="n">
        <v>2.2E-007</v>
      </c>
      <c r="J758" s="12"/>
      <c r="S758" s="12"/>
      <c r="AC758" s="12"/>
      <c r="AG758" s="12"/>
      <c r="AK758" s="12"/>
      <c r="AP758" s="12"/>
      <c r="AQ758" s="12"/>
      <c r="AR758" s="12"/>
      <c r="AX758" s="12"/>
      <c r="BH758" s="12"/>
      <c r="BJ758" s="12"/>
    </row>
    <row r="759" customFormat="false" ht="12.75" hidden="false" customHeight="false" outlineLevel="0" collapsed="false">
      <c r="A759" s="0" t="s">
        <v>670</v>
      </c>
      <c r="B759" s="0" t="s">
        <v>671</v>
      </c>
      <c r="I759" s="7" t="n">
        <v>2.83E-005</v>
      </c>
      <c r="J759" s="12"/>
      <c r="R759" s="7" t="n">
        <v>4.9212084681964E-012</v>
      </c>
      <c r="S759" s="12"/>
      <c r="AC759" s="12"/>
      <c r="AG759" s="12"/>
      <c r="AK759" s="12"/>
      <c r="AP759" s="12"/>
      <c r="AQ759" s="12"/>
      <c r="AR759" s="12"/>
      <c r="AX759" s="12"/>
      <c r="BH759" s="12"/>
      <c r="BJ759" s="12"/>
    </row>
    <row r="760" customFormat="false" ht="12.75" hidden="false" customHeight="false" outlineLevel="0" collapsed="false">
      <c r="A760" s="0" t="s">
        <v>676</v>
      </c>
      <c r="B760" s="0" t="s">
        <v>677</v>
      </c>
      <c r="I760" s="7" t="n">
        <v>5.22E-005</v>
      </c>
      <c r="J760" s="12"/>
      <c r="S760" s="12"/>
      <c r="AC760" s="12"/>
      <c r="AG760" s="12"/>
      <c r="AK760" s="12"/>
      <c r="AP760" s="12"/>
      <c r="AQ760" s="12"/>
      <c r="AR760" s="12"/>
      <c r="AX760" s="12"/>
      <c r="BH760" s="12"/>
      <c r="BJ760" s="12"/>
    </row>
    <row r="761" customFormat="false" ht="12.75" hidden="false" customHeight="false" outlineLevel="0" collapsed="false">
      <c r="A761" s="0" t="s">
        <v>654</v>
      </c>
      <c r="B761" s="0" t="s">
        <v>655</v>
      </c>
      <c r="J761" s="12" t="n">
        <v>0.000139315973293996</v>
      </c>
      <c r="S761" s="12"/>
      <c r="AB761" s="7" t="n">
        <v>2.25E-017</v>
      </c>
      <c r="AC761" s="12"/>
      <c r="AG761" s="12"/>
      <c r="AK761" s="12"/>
      <c r="AM761" s="7" t="n">
        <v>1.16E-107</v>
      </c>
      <c r="AP761" s="12"/>
      <c r="AQ761" s="12"/>
      <c r="AR761" s="12"/>
      <c r="AU761" s="7" t="n">
        <v>1.12963552549175E-013</v>
      </c>
      <c r="AX761" s="12"/>
      <c r="BH761" s="12"/>
      <c r="BJ761" s="12"/>
    </row>
    <row r="762" customFormat="false" ht="12.75" hidden="false" customHeight="false" outlineLevel="0" collapsed="false">
      <c r="A762" s="0" t="s">
        <v>686</v>
      </c>
      <c r="B762" s="0" t="s">
        <v>687</v>
      </c>
      <c r="J762" s="12"/>
      <c r="K762" s="7" t="n">
        <v>1.16E-243</v>
      </c>
      <c r="O762" s="7" t="n">
        <v>9.44E-019</v>
      </c>
      <c r="S762" s="12"/>
      <c r="AC762" s="12"/>
      <c r="AF762" s="7" t="n">
        <v>5.9106827436998E-006</v>
      </c>
      <c r="AG762" s="12"/>
      <c r="AK762" s="12"/>
      <c r="AL762" s="7" t="n">
        <v>9.41566882502467E-018</v>
      </c>
      <c r="AO762" s="7" t="n">
        <v>5.08E-012</v>
      </c>
      <c r="AP762" s="12"/>
      <c r="AQ762" s="12"/>
      <c r="AR762" s="12"/>
      <c r="AT762" s="7" t="n">
        <v>2.82E-006</v>
      </c>
      <c r="AX762" s="12"/>
      <c r="AZ762" s="7" t="n">
        <v>1.5E-006</v>
      </c>
      <c r="BF762" s="7" t="n">
        <v>5.97949182555277E-014</v>
      </c>
      <c r="BG762" s="7" t="n">
        <v>1.48844148866546E-007</v>
      </c>
      <c r="BH762" s="12"/>
      <c r="BJ762" s="12"/>
      <c r="BK762" s="7" t="n">
        <v>5.29E-015</v>
      </c>
    </row>
    <row r="763" customFormat="false" ht="12.75" hidden="false" customHeight="false" outlineLevel="0" collapsed="false">
      <c r="A763" s="0" t="s">
        <v>690</v>
      </c>
      <c r="B763" s="0" t="s">
        <v>691</v>
      </c>
      <c r="J763" s="12"/>
      <c r="K763" s="7" t="n">
        <v>7.28E-010</v>
      </c>
      <c r="S763" s="12"/>
      <c r="AC763" s="12"/>
      <c r="AG763" s="12"/>
      <c r="AK763" s="12"/>
      <c r="AP763" s="12"/>
      <c r="AQ763" s="12"/>
      <c r="AR763" s="12"/>
      <c r="AX763" s="12"/>
      <c r="BH763" s="12"/>
      <c r="BJ763" s="12"/>
    </row>
    <row r="764" customFormat="false" ht="12.75" hidden="false" customHeight="false" outlineLevel="0" collapsed="false">
      <c r="A764" s="0" t="s">
        <v>688</v>
      </c>
      <c r="B764" s="0" t="s">
        <v>689</v>
      </c>
      <c r="J764" s="12"/>
      <c r="K764" s="7" t="n">
        <v>4.97E-009</v>
      </c>
      <c r="S764" s="12"/>
      <c r="AC764" s="12"/>
      <c r="AG764" s="12"/>
      <c r="AK764" s="12"/>
      <c r="AP764" s="12"/>
      <c r="AQ764" s="12"/>
      <c r="AR764" s="12"/>
      <c r="AX764" s="12"/>
      <c r="BH764" s="12"/>
      <c r="BJ764" s="12"/>
    </row>
    <row r="765" customFormat="false" ht="12.75" hidden="false" customHeight="false" outlineLevel="0" collapsed="false">
      <c r="A765" s="0" t="s">
        <v>692</v>
      </c>
      <c r="B765" s="0" t="s">
        <v>693</v>
      </c>
      <c r="J765" s="12"/>
      <c r="K765" s="7" t="n">
        <v>1.94E-008</v>
      </c>
      <c r="S765" s="12"/>
      <c r="AC765" s="12"/>
      <c r="AG765" s="12"/>
      <c r="AK765" s="12"/>
      <c r="AP765" s="12"/>
      <c r="AQ765" s="12"/>
      <c r="AR765" s="12"/>
      <c r="AX765" s="12"/>
      <c r="BH765" s="12"/>
      <c r="BJ765" s="12"/>
    </row>
    <row r="766" customFormat="false" ht="12.75" hidden="false" customHeight="false" outlineLevel="0" collapsed="false">
      <c r="A766" s="0" t="s">
        <v>694</v>
      </c>
      <c r="B766" s="0" t="s">
        <v>695</v>
      </c>
      <c r="J766" s="12"/>
      <c r="K766" s="7" t="n">
        <v>4.76E-005</v>
      </c>
      <c r="S766" s="12"/>
      <c r="AC766" s="12"/>
      <c r="AG766" s="12"/>
      <c r="AK766" s="12"/>
      <c r="AP766" s="12"/>
      <c r="AQ766" s="12"/>
      <c r="AR766" s="12"/>
      <c r="AX766" s="12"/>
      <c r="BH766" s="12"/>
      <c r="BJ766" s="12"/>
    </row>
    <row r="767" customFormat="false" ht="12.75" hidden="false" customHeight="false" outlineLevel="0" collapsed="false">
      <c r="A767" s="0" t="s">
        <v>696</v>
      </c>
      <c r="B767" s="0" t="s">
        <v>697</v>
      </c>
      <c r="J767" s="12"/>
      <c r="L767" s="7" t="n">
        <v>1.46E-028</v>
      </c>
      <c r="S767" s="12"/>
      <c r="AC767" s="12"/>
      <c r="AG767" s="12"/>
      <c r="AK767" s="12"/>
      <c r="AP767" s="12"/>
      <c r="AQ767" s="12"/>
      <c r="AR767" s="12"/>
      <c r="AX767" s="12"/>
      <c r="BH767" s="12"/>
      <c r="BJ767" s="12"/>
    </row>
    <row r="768" customFormat="false" ht="12.75" hidden="false" customHeight="false" outlineLevel="0" collapsed="false">
      <c r="A768" s="0" t="s">
        <v>702</v>
      </c>
      <c r="B768" s="0" t="s">
        <v>703</v>
      </c>
      <c r="J768" s="12"/>
      <c r="L768" s="7" t="n">
        <v>2.18E-023</v>
      </c>
      <c r="S768" s="12"/>
      <c r="AC768" s="12"/>
      <c r="AE768" s="7" t="n">
        <v>8E-008</v>
      </c>
      <c r="AG768" s="12"/>
      <c r="AK768" s="12"/>
      <c r="AP768" s="12"/>
      <c r="AQ768" s="12"/>
      <c r="AR768" s="12"/>
      <c r="AX768" s="12"/>
      <c r="BH768" s="12"/>
      <c r="BJ768" s="12"/>
    </row>
    <row r="769" customFormat="false" ht="12.75" hidden="false" customHeight="false" outlineLevel="0" collapsed="false">
      <c r="A769" s="0" t="s">
        <v>706</v>
      </c>
      <c r="B769" s="0" t="s">
        <v>707</v>
      </c>
      <c r="J769" s="12"/>
      <c r="L769" s="7" t="n">
        <v>2.15E-010</v>
      </c>
      <c r="S769" s="12"/>
      <c r="Z769" s="7" t="n">
        <v>1.04023263063805E-027</v>
      </c>
      <c r="AC769" s="12"/>
      <c r="AG769" s="12"/>
      <c r="AK769" s="12"/>
      <c r="AP769" s="12"/>
      <c r="AQ769" s="12"/>
      <c r="AR769" s="12"/>
      <c r="AX769" s="12"/>
      <c r="BH769" s="12"/>
      <c r="BJ769" s="12"/>
    </row>
    <row r="770" customFormat="false" ht="12.75" hidden="false" customHeight="false" outlineLevel="0" collapsed="false">
      <c r="A770" s="0" t="s">
        <v>771</v>
      </c>
      <c r="B770" s="0" t="s">
        <v>772</v>
      </c>
      <c r="J770" s="12"/>
      <c r="L770" s="7" t="n">
        <v>2.66E-010</v>
      </c>
      <c r="S770" s="12"/>
      <c r="AC770" s="12"/>
      <c r="AE770" s="7" t="n">
        <v>2.61E-054</v>
      </c>
      <c r="AG770" s="12"/>
      <c r="AK770" s="12"/>
      <c r="AP770" s="12"/>
      <c r="AQ770" s="12"/>
      <c r="AR770" s="12"/>
      <c r="AX770" s="12"/>
      <c r="BC770" s="7" t="n">
        <v>1.26E-026</v>
      </c>
      <c r="BH770" s="12"/>
      <c r="BJ770" s="12"/>
    </row>
    <row r="771" customFormat="false" ht="12.75" hidden="false" customHeight="false" outlineLevel="0" collapsed="false">
      <c r="A771" s="0" t="s">
        <v>910</v>
      </c>
      <c r="B771" s="0" t="s">
        <v>911</v>
      </c>
      <c r="J771" s="12"/>
      <c r="L771" s="7" t="n">
        <v>6.05E-010</v>
      </c>
      <c r="S771" s="12"/>
      <c r="AC771" s="12"/>
      <c r="AG771" s="12"/>
      <c r="AK771" s="12"/>
      <c r="AP771" s="12"/>
      <c r="AQ771" s="12"/>
      <c r="AR771" s="12"/>
      <c r="AX771" s="12"/>
      <c r="BH771" s="12"/>
      <c r="BJ771" s="12"/>
    </row>
    <row r="772" customFormat="false" ht="12.75" hidden="false" customHeight="false" outlineLevel="0" collapsed="false">
      <c r="A772" s="0" t="s">
        <v>982</v>
      </c>
      <c r="B772" s="0" t="s">
        <v>983</v>
      </c>
      <c r="J772" s="12"/>
      <c r="L772" s="7" t="n">
        <v>6.05E-010</v>
      </c>
      <c r="S772" s="12"/>
      <c r="AC772" s="12"/>
      <c r="AG772" s="12"/>
      <c r="AK772" s="12"/>
      <c r="AP772" s="12"/>
      <c r="AQ772" s="12"/>
      <c r="AR772" s="12"/>
      <c r="AX772" s="12"/>
      <c r="BH772" s="12"/>
      <c r="BJ772" s="12"/>
    </row>
    <row r="773" customFormat="false" ht="12.75" hidden="false" customHeight="false" outlineLevel="0" collapsed="false">
      <c r="A773" s="0" t="s">
        <v>1022</v>
      </c>
      <c r="B773" s="0" t="s">
        <v>1023</v>
      </c>
      <c r="J773" s="12"/>
      <c r="L773" s="7" t="n">
        <v>1.61E-008</v>
      </c>
      <c r="S773" s="12"/>
      <c r="AC773" s="12"/>
      <c r="AG773" s="12"/>
      <c r="AK773" s="12"/>
      <c r="AP773" s="12"/>
      <c r="AQ773" s="12"/>
      <c r="AR773" s="12"/>
      <c r="AX773" s="12"/>
      <c r="BH773" s="12"/>
      <c r="BJ773" s="12"/>
    </row>
    <row r="774" customFormat="false" ht="12.75" hidden="false" customHeight="false" outlineLevel="0" collapsed="false">
      <c r="A774" s="0" t="s">
        <v>700</v>
      </c>
      <c r="B774" s="0" t="s">
        <v>701</v>
      </c>
      <c r="J774" s="12"/>
      <c r="L774" s="7" t="n">
        <v>2.83E-008</v>
      </c>
      <c r="S774" s="12"/>
      <c r="AC774" s="12"/>
      <c r="AG774" s="12"/>
      <c r="AK774" s="12"/>
      <c r="AP774" s="12"/>
      <c r="AQ774" s="12"/>
      <c r="AR774" s="12"/>
      <c r="AX774" s="12"/>
      <c r="BC774" s="7" t="n">
        <v>2.12E-008</v>
      </c>
      <c r="BH774" s="12"/>
      <c r="BJ774" s="12"/>
    </row>
    <row r="775" customFormat="false" ht="12.75" hidden="false" customHeight="false" outlineLevel="0" collapsed="false">
      <c r="A775" s="0" t="s">
        <v>704</v>
      </c>
      <c r="B775" s="0" t="s">
        <v>705</v>
      </c>
      <c r="J775" s="12"/>
      <c r="L775" s="7" t="n">
        <v>7.27E-007</v>
      </c>
      <c r="S775" s="12"/>
      <c r="AC775" s="12"/>
      <c r="AG775" s="12"/>
      <c r="AK775" s="12"/>
      <c r="AP775" s="12"/>
      <c r="AQ775" s="12"/>
      <c r="AR775" s="12"/>
      <c r="AX775" s="12"/>
      <c r="BH775" s="12"/>
      <c r="BJ775" s="12"/>
    </row>
    <row r="776" customFormat="false" ht="12.75" hidden="false" customHeight="false" outlineLevel="0" collapsed="false">
      <c r="A776" s="0" t="s">
        <v>912</v>
      </c>
      <c r="B776" s="0" t="s">
        <v>913</v>
      </c>
      <c r="J776" s="12"/>
      <c r="L776" s="7" t="n">
        <v>2.5E-005</v>
      </c>
      <c r="S776" s="12"/>
      <c r="AC776" s="12"/>
      <c r="AG776" s="12"/>
      <c r="AK776" s="12"/>
      <c r="AP776" s="12"/>
      <c r="AQ776" s="12"/>
      <c r="AR776" s="12"/>
      <c r="AX776" s="12"/>
      <c r="BH776" s="12"/>
      <c r="BJ776" s="12"/>
    </row>
    <row r="777" customFormat="false" ht="12.75" hidden="false" customHeight="false" outlineLevel="0" collapsed="false">
      <c r="A777" s="0" t="s">
        <v>1076</v>
      </c>
      <c r="B777" s="0" t="s">
        <v>1077</v>
      </c>
      <c r="J777" s="12"/>
      <c r="L777" s="7" t="n">
        <v>2.5E-005</v>
      </c>
      <c r="S777" s="12"/>
      <c r="AC777" s="12"/>
      <c r="AG777" s="12"/>
      <c r="AK777" s="12"/>
      <c r="AP777" s="12"/>
      <c r="AQ777" s="12"/>
      <c r="AR777" s="12"/>
      <c r="AX777" s="12"/>
      <c r="BH777" s="12"/>
      <c r="BJ777" s="12"/>
    </row>
    <row r="778" customFormat="false" ht="12.75" hidden="false" customHeight="false" outlineLevel="0" collapsed="false">
      <c r="A778" s="0" t="s">
        <v>1044</v>
      </c>
      <c r="B778" s="0" t="s">
        <v>1045</v>
      </c>
      <c r="J778" s="12"/>
      <c r="L778" s="7" t="n">
        <v>2.5E-005</v>
      </c>
      <c r="S778" s="12"/>
      <c r="AC778" s="12"/>
      <c r="AG778" s="12"/>
      <c r="AK778" s="12"/>
      <c r="AP778" s="12"/>
      <c r="AQ778" s="12"/>
      <c r="AR778" s="12"/>
      <c r="AX778" s="12"/>
      <c r="BH778" s="12"/>
      <c r="BJ778" s="12"/>
    </row>
    <row r="779" customFormat="false" ht="12.75" hidden="false" customHeight="false" outlineLevel="0" collapsed="false">
      <c r="A779" s="0" t="s">
        <v>918</v>
      </c>
      <c r="B779" s="0" t="s">
        <v>919</v>
      </c>
      <c r="J779" s="12"/>
      <c r="L779" s="7" t="n">
        <v>2.5E-005</v>
      </c>
      <c r="S779" s="12"/>
      <c r="AC779" s="12"/>
      <c r="AG779" s="12"/>
      <c r="AK779" s="12"/>
      <c r="AP779" s="12"/>
      <c r="AQ779" s="12"/>
      <c r="AR779" s="12"/>
      <c r="AX779" s="12"/>
      <c r="BH779" s="12"/>
      <c r="BJ779" s="12"/>
    </row>
    <row r="780" customFormat="false" ht="12.75" hidden="false" customHeight="false" outlineLevel="0" collapsed="false">
      <c r="A780" s="0" t="s">
        <v>698</v>
      </c>
      <c r="B780" s="0" t="s">
        <v>699</v>
      </c>
      <c r="J780" s="12"/>
      <c r="L780" s="7" t="n">
        <v>2.5E-005</v>
      </c>
      <c r="S780" s="12"/>
      <c r="AC780" s="12"/>
      <c r="AG780" s="12"/>
      <c r="AK780" s="12"/>
      <c r="AP780" s="12"/>
      <c r="AQ780" s="12"/>
      <c r="AR780" s="12"/>
      <c r="AX780" s="12"/>
      <c r="BH780" s="12"/>
      <c r="BJ780" s="12"/>
    </row>
    <row r="781" customFormat="false" ht="12.75" hidden="false" customHeight="false" outlineLevel="0" collapsed="false">
      <c r="A781" s="0" t="s">
        <v>1026</v>
      </c>
      <c r="B781" s="0" t="s">
        <v>1027</v>
      </c>
      <c r="J781" s="12"/>
      <c r="L781" s="7" t="n">
        <v>2.5E-005</v>
      </c>
      <c r="S781" s="12"/>
      <c r="AC781" s="12"/>
      <c r="AG781" s="12"/>
      <c r="AK781" s="12"/>
      <c r="AP781" s="12"/>
      <c r="AQ781" s="12"/>
      <c r="AR781" s="12"/>
      <c r="AX781" s="12"/>
      <c r="BH781" s="12"/>
      <c r="BJ781" s="12"/>
    </row>
    <row r="782" customFormat="false" ht="12.75" hidden="false" customHeight="false" outlineLevel="0" collapsed="false">
      <c r="A782" s="0" t="s">
        <v>712</v>
      </c>
      <c r="B782" s="0" t="s">
        <v>713</v>
      </c>
      <c r="J782" s="12"/>
      <c r="M782" s="7" t="n">
        <v>2.2E-011</v>
      </c>
      <c r="S782" s="12"/>
      <c r="AC782" s="12"/>
      <c r="AG782" s="12"/>
      <c r="AK782" s="12"/>
      <c r="AP782" s="12"/>
      <c r="AQ782" s="12"/>
      <c r="AR782" s="12"/>
      <c r="AX782" s="12"/>
      <c r="BH782" s="12"/>
      <c r="BJ782" s="12"/>
    </row>
    <row r="783" customFormat="false" ht="12.75" hidden="false" customHeight="false" outlineLevel="0" collapsed="false">
      <c r="A783" s="0" t="s">
        <v>708</v>
      </c>
      <c r="B783" s="0" t="s">
        <v>709</v>
      </c>
      <c r="J783" s="12"/>
      <c r="M783" s="7" t="n">
        <v>1.59E-009</v>
      </c>
      <c r="S783" s="12"/>
      <c r="AC783" s="12"/>
      <c r="AG783" s="12"/>
      <c r="AK783" s="12"/>
      <c r="AP783" s="12"/>
      <c r="AQ783" s="12"/>
      <c r="AR783" s="12"/>
      <c r="AX783" s="12"/>
      <c r="BH783" s="12"/>
      <c r="BJ783" s="12"/>
    </row>
    <row r="784" customFormat="false" ht="12.75" hidden="false" customHeight="false" outlineLevel="0" collapsed="false">
      <c r="A784" s="0" t="s">
        <v>710</v>
      </c>
      <c r="B784" s="0" t="s">
        <v>711</v>
      </c>
      <c r="J784" s="12"/>
      <c r="M784" s="7" t="n">
        <v>8.79E-009</v>
      </c>
      <c r="S784" s="12"/>
      <c r="AC784" s="12"/>
      <c r="AG784" s="12"/>
      <c r="AK784" s="12"/>
      <c r="AP784" s="12"/>
      <c r="AQ784" s="12"/>
      <c r="AR784" s="12"/>
      <c r="AX784" s="12"/>
      <c r="BH784" s="12"/>
      <c r="BJ784" s="12"/>
    </row>
    <row r="785" customFormat="false" ht="12.75" hidden="false" customHeight="false" outlineLevel="0" collapsed="false">
      <c r="A785" s="0" t="s">
        <v>1078</v>
      </c>
      <c r="B785" s="0" t="s">
        <v>1079</v>
      </c>
      <c r="J785" s="12"/>
      <c r="M785" s="7" t="n">
        <v>1.86E-006</v>
      </c>
      <c r="S785" s="12"/>
      <c r="AC785" s="12"/>
      <c r="AG785" s="12"/>
      <c r="AK785" s="12"/>
      <c r="AP785" s="12"/>
      <c r="AQ785" s="12"/>
      <c r="AR785" s="12"/>
      <c r="AX785" s="12"/>
      <c r="BH785" s="12"/>
      <c r="BJ785" s="12"/>
    </row>
    <row r="786" customFormat="false" ht="12.75" hidden="false" customHeight="false" outlineLevel="0" collapsed="false">
      <c r="A786" s="0" t="s">
        <v>716</v>
      </c>
      <c r="B786" s="0" t="s">
        <v>717</v>
      </c>
      <c r="J786" s="12"/>
      <c r="N786" s="7" t="n">
        <v>2.29269301860789E-233</v>
      </c>
      <c r="S786" s="12"/>
      <c r="U786" s="7" t="n">
        <v>6.72E-146</v>
      </c>
      <c r="AC786" s="12"/>
      <c r="AG786" s="12"/>
      <c r="AK786" s="12"/>
      <c r="AP786" s="12"/>
      <c r="AQ786" s="12"/>
      <c r="AR786" s="12"/>
      <c r="AW786" s="7" t="n">
        <v>9.39245637434841E-022</v>
      </c>
      <c r="AX786" s="12"/>
      <c r="BH786" s="12"/>
      <c r="BJ786" s="12"/>
    </row>
    <row r="787" customFormat="false" ht="12.75" hidden="false" customHeight="false" outlineLevel="0" collapsed="false">
      <c r="A787" s="0" t="s">
        <v>718</v>
      </c>
      <c r="B787" s="0" t="s">
        <v>719</v>
      </c>
      <c r="J787" s="12"/>
      <c r="O787" s="7" t="n">
        <v>2.6E-021</v>
      </c>
      <c r="S787" s="12"/>
      <c r="AC787" s="12"/>
      <c r="AG787" s="12"/>
      <c r="AK787" s="12"/>
      <c r="AP787" s="12"/>
      <c r="AQ787" s="12"/>
      <c r="AR787" s="12"/>
      <c r="AX787" s="12"/>
      <c r="BH787" s="12"/>
      <c r="BJ787" s="12"/>
    </row>
    <row r="788" customFormat="false" ht="12.75" hidden="false" customHeight="false" outlineLevel="0" collapsed="false">
      <c r="A788" s="0" t="s">
        <v>720</v>
      </c>
      <c r="B788" s="0" t="s">
        <v>721</v>
      </c>
      <c r="J788" s="12"/>
      <c r="O788" s="7" t="n">
        <v>1.54E-006</v>
      </c>
      <c r="S788" s="12"/>
      <c r="AC788" s="12"/>
      <c r="AG788" s="12"/>
      <c r="AK788" s="12"/>
      <c r="AP788" s="12"/>
      <c r="AQ788" s="12"/>
      <c r="AR788" s="12"/>
      <c r="AX788" s="12"/>
      <c r="BH788" s="12"/>
      <c r="BJ788" s="12"/>
    </row>
    <row r="789" customFormat="false" ht="12.75" hidden="false" customHeight="false" outlineLevel="0" collapsed="false">
      <c r="A789" s="0" t="s">
        <v>722</v>
      </c>
      <c r="B789" s="0" t="s">
        <v>723</v>
      </c>
      <c r="J789" s="12"/>
      <c r="O789" s="7" t="n">
        <v>3.82E-006</v>
      </c>
      <c r="S789" s="12"/>
      <c r="AC789" s="12"/>
      <c r="AG789" s="12"/>
      <c r="AK789" s="12"/>
      <c r="AP789" s="12"/>
      <c r="AQ789" s="12"/>
      <c r="AR789" s="12"/>
      <c r="AX789" s="12"/>
      <c r="BH789" s="12"/>
      <c r="BJ789" s="12"/>
    </row>
    <row r="790" customFormat="false" ht="12.75" hidden="false" customHeight="false" outlineLevel="0" collapsed="false">
      <c r="A790" s="0" t="s">
        <v>1080</v>
      </c>
      <c r="B790" s="0" t="s">
        <v>1081</v>
      </c>
      <c r="J790" s="12"/>
      <c r="O790" s="7" t="n">
        <v>3.14E-005</v>
      </c>
      <c r="S790" s="12"/>
      <c r="AC790" s="12"/>
      <c r="AG790" s="12"/>
      <c r="AK790" s="12"/>
      <c r="AP790" s="12"/>
      <c r="AQ790" s="12"/>
      <c r="AR790" s="12"/>
      <c r="AX790" s="12"/>
      <c r="BH790" s="12"/>
      <c r="BJ790" s="12"/>
    </row>
    <row r="791" customFormat="false" ht="12.75" hidden="false" customHeight="false" outlineLevel="0" collapsed="false">
      <c r="A791" s="0" t="s">
        <v>726</v>
      </c>
      <c r="B791" s="0" t="s">
        <v>727</v>
      </c>
      <c r="J791" s="12"/>
      <c r="P791" s="7" t="n">
        <v>3.35E-007</v>
      </c>
      <c r="S791" s="12"/>
      <c r="AC791" s="12"/>
      <c r="AG791" s="12"/>
      <c r="AK791" s="12"/>
      <c r="AP791" s="12"/>
      <c r="AQ791" s="12"/>
      <c r="AR791" s="12"/>
      <c r="AX791" s="12"/>
      <c r="BH791" s="12"/>
      <c r="BJ791" s="12"/>
    </row>
    <row r="792" customFormat="false" ht="12.75" hidden="false" customHeight="false" outlineLevel="0" collapsed="false">
      <c r="A792" s="0" t="s">
        <v>724</v>
      </c>
      <c r="B792" s="0" t="s">
        <v>725</v>
      </c>
      <c r="J792" s="12"/>
      <c r="P792" s="7" t="n">
        <v>4.45E-131</v>
      </c>
      <c r="S792" s="12"/>
      <c r="AC792" s="12"/>
      <c r="AG792" s="12"/>
      <c r="AK792" s="12"/>
      <c r="AP792" s="12"/>
      <c r="AQ792" s="12"/>
      <c r="AR792" s="12"/>
      <c r="AX792" s="12"/>
      <c r="BH792" s="12"/>
      <c r="BJ792" s="12"/>
    </row>
    <row r="793" customFormat="false" ht="12.75" hidden="false" customHeight="false" outlineLevel="0" collapsed="false">
      <c r="A793" s="0" t="s">
        <v>732</v>
      </c>
      <c r="B793" s="0" t="s">
        <v>733</v>
      </c>
      <c r="J793" s="12"/>
      <c r="Q793" s="7" t="n">
        <v>6.6E-034</v>
      </c>
      <c r="R793" s="7" t="n">
        <v>3.04062641389791E-008</v>
      </c>
      <c r="S793" s="12"/>
      <c r="AC793" s="12"/>
      <c r="AG793" s="12"/>
      <c r="AK793" s="12"/>
      <c r="AP793" s="12"/>
      <c r="AQ793" s="12"/>
      <c r="AR793" s="12"/>
      <c r="AX793" s="12"/>
      <c r="BH793" s="12"/>
      <c r="BJ793" s="12"/>
    </row>
    <row r="794" customFormat="false" ht="12.75" hidden="false" customHeight="false" outlineLevel="0" collapsed="false">
      <c r="A794" s="0" t="s">
        <v>734</v>
      </c>
      <c r="B794" s="0" t="s">
        <v>735</v>
      </c>
      <c r="J794" s="12"/>
      <c r="Q794" s="7" t="n">
        <v>8.05E-019</v>
      </c>
      <c r="S794" s="12"/>
      <c r="AC794" s="12"/>
      <c r="AG794" s="12"/>
      <c r="AK794" s="12"/>
      <c r="AP794" s="12"/>
      <c r="AQ794" s="12"/>
      <c r="AR794" s="12"/>
      <c r="AX794" s="12"/>
      <c r="BH794" s="12"/>
      <c r="BJ794" s="12"/>
    </row>
    <row r="795" customFormat="false" ht="12.75" hidden="false" customHeight="false" outlineLevel="0" collapsed="false">
      <c r="A795" s="0" t="s">
        <v>736</v>
      </c>
      <c r="B795" s="0" t="s">
        <v>737</v>
      </c>
      <c r="J795" s="12"/>
      <c r="Q795" s="7" t="n">
        <v>9.37E-007</v>
      </c>
      <c r="S795" s="12"/>
      <c r="AC795" s="12"/>
      <c r="AG795" s="12"/>
      <c r="AK795" s="12"/>
      <c r="AP795" s="12"/>
      <c r="AQ795" s="12"/>
      <c r="AR795" s="12"/>
      <c r="AX795" s="12"/>
      <c r="BH795" s="12"/>
      <c r="BJ795" s="12"/>
    </row>
    <row r="796" customFormat="false" ht="12.75" hidden="false" customHeight="false" outlineLevel="0" collapsed="false">
      <c r="A796" s="0" t="s">
        <v>614</v>
      </c>
      <c r="B796" s="0" t="s">
        <v>615</v>
      </c>
      <c r="J796" s="12"/>
      <c r="S796" s="12"/>
      <c r="T796" s="0" t="n">
        <v>0</v>
      </c>
      <c r="AC796" s="12"/>
      <c r="AG796" s="12"/>
      <c r="AK796" s="12"/>
      <c r="AP796" s="12"/>
      <c r="AQ796" s="12"/>
      <c r="AR796" s="12"/>
      <c r="AX796" s="12"/>
      <c r="BH796" s="12"/>
      <c r="BJ796" s="12"/>
    </row>
    <row r="797" customFormat="false" ht="12.75" hidden="false" customHeight="false" outlineLevel="0" collapsed="false">
      <c r="A797" s="0" t="s">
        <v>740</v>
      </c>
      <c r="B797" s="0" t="s">
        <v>741</v>
      </c>
      <c r="J797" s="12"/>
      <c r="S797" s="12"/>
      <c r="T797" s="0" t="n">
        <v>0</v>
      </c>
      <c r="AC797" s="12"/>
      <c r="AG797" s="12"/>
      <c r="AK797" s="12"/>
      <c r="AP797" s="12"/>
      <c r="AQ797" s="12"/>
      <c r="AR797" s="12"/>
      <c r="AX797" s="12"/>
      <c r="BH797" s="12"/>
      <c r="BJ797" s="12"/>
    </row>
    <row r="798" customFormat="false" ht="12.75" hidden="false" customHeight="false" outlineLevel="0" collapsed="false">
      <c r="A798" s="0" t="s">
        <v>752</v>
      </c>
      <c r="B798" s="0" t="s">
        <v>398</v>
      </c>
      <c r="J798" s="12"/>
      <c r="S798" s="12"/>
      <c r="U798" s="7" t="n">
        <v>2.04E-017</v>
      </c>
      <c r="AC798" s="12"/>
      <c r="AG798" s="12"/>
      <c r="AK798" s="12"/>
      <c r="AP798" s="12"/>
      <c r="AQ798" s="12"/>
      <c r="AR798" s="12"/>
      <c r="AX798" s="12"/>
      <c r="BH798" s="12"/>
      <c r="BJ798" s="12"/>
    </row>
    <row r="799" customFormat="false" ht="12.75" hidden="false" customHeight="false" outlineLevel="0" collapsed="false">
      <c r="A799" s="0" t="s">
        <v>753</v>
      </c>
      <c r="B799" s="0" t="s">
        <v>754</v>
      </c>
      <c r="J799" s="12"/>
      <c r="S799" s="12"/>
      <c r="V799" s="7" t="n">
        <v>9.21766329734878E-026</v>
      </c>
      <c r="AC799" s="12"/>
      <c r="AG799" s="12"/>
      <c r="AK799" s="12"/>
      <c r="AP799" s="12"/>
      <c r="AQ799" s="12"/>
      <c r="AR799" s="12"/>
      <c r="AX799" s="12"/>
      <c r="BH799" s="12"/>
      <c r="BJ799" s="12"/>
    </row>
    <row r="800" customFormat="false" ht="12.75" hidden="false" customHeight="false" outlineLevel="0" collapsed="false">
      <c r="A800" s="0" t="s">
        <v>757</v>
      </c>
      <c r="B800" s="0" t="s">
        <v>758</v>
      </c>
      <c r="J800" s="12"/>
      <c r="S800" s="12"/>
      <c r="W800" s="7" t="n">
        <v>4.59E-180</v>
      </c>
      <c r="AC800" s="12"/>
      <c r="AG800" s="12"/>
      <c r="AK800" s="12"/>
      <c r="AP800" s="12"/>
      <c r="AQ800" s="12"/>
      <c r="AR800" s="12"/>
      <c r="AX800" s="12"/>
      <c r="BH800" s="12"/>
      <c r="BJ800" s="12"/>
    </row>
    <row r="801" customFormat="false" ht="12.75" hidden="false" customHeight="false" outlineLevel="0" collapsed="false">
      <c r="A801" s="0" t="s">
        <v>761</v>
      </c>
      <c r="B801" s="0" t="s">
        <v>762</v>
      </c>
      <c r="J801" s="12"/>
      <c r="S801" s="12"/>
      <c r="X801" s="7" t="n">
        <v>3.8E-031</v>
      </c>
      <c r="AC801" s="12"/>
      <c r="AG801" s="12"/>
      <c r="AK801" s="12"/>
      <c r="AP801" s="12"/>
      <c r="AQ801" s="12"/>
      <c r="AR801" s="12"/>
      <c r="AX801" s="12"/>
      <c r="BH801" s="12"/>
      <c r="BJ801" s="12"/>
    </row>
    <row r="802" customFormat="false" ht="12.75" hidden="false" customHeight="false" outlineLevel="0" collapsed="false">
      <c r="A802" s="0" t="s">
        <v>926</v>
      </c>
      <c r="B802" s="0" t="s">
        <v>927</v>
      </c>
      <c r="J802" s="12"/>
      <c r="S802" s="12"/>
      <c r="Z802" s="7" t="n">
        <v>1.31192149650687E-069</v>
      </c>
      <c r="AC802" s="12"/>
      <c r="AG802" s="12"/>
      <c r="AK802" s="12"/>
      <c r="AP802" s="12"/>
      <c r="AQ802" s="12"/>
      <c r="AR802" s="12"/>
      <c r="AX802" s="12"/>
      <c r="BH802" s="12"/>
      <c r="BJ802" s="12"/>
    </row>
    <row r="803" customFormat="false" ht="12.75" hidden="false" customHeight="false" outlineLevel="0" collapsed="false">
      <c r="A803" s="0" t="s">
        <v>767</v>
      </c>
      <c r="B803" s="0" t="s">
        <v>768</v>
      </c>
      <c r="J803" s="12"/>
      <c r="S803" s="12"/>
      <c r="AB803" s="7" t="n">
        <v>1.02E-046</v>
      </c>
      <c r="AC803" s="12"/>
      <c r="AG803" s="12"/>
      <c r="AK803" s="12"/>
      <c r="AL803" s="7" t="n">
        <v>9.51448696241416E-045</v>
      </c>
      <c r="AP803" s="12"/>
      <c r="AQ803" s="12"/>
      <c r="AR803" s="12"/>
      <c r="AX803" s="12"/>
      <c r="BB803" s="7" t="n">
        <v>3.30980992188707E-011</v>
      </c>
      <c r="BH803" s="12"/>
      <c r="BJ803" s="12"/>
    </row>
    <row r="804" customFormat="false" ht="12.75" hidden="false" customHeight="false" outlineLevel="0" collapsed="false">
      <c r="A804" s="0" t="s">
        <v>769</v>
      </c>
      <c r="B804" s="0" t="s">
        <v>770</v>
      </c>
      <c r="J804" s="12"/>
      <c r="S804" s="12"/>
      <c r="AB804" s="7" t="n">
        <v>9.63E-010</v>
      </c>
      <c r="AC804" s="12"/>
      <c r="AG804" s="12"/>
      <c r="AK804" s="12"/>
      <c r="AP804" s="12"/>
      <c r="AQ804" s="12"/>
      <c r="AR804" s="12"/>
      <c r="AX804" s="12"/>
      <c r="BH804" s="12"/>
      <c r="BJ804" s="12"/>
    </row>
    <row r="805" customFormat="false" ht="12.75" hidden="false" customHeight="false" outlineLevel="0" collapsed="false">
      <c r="A805" s="0" t="s">
        <v>773</v>
      </c>
      <c r="B805" s="0" t="s">
        <v>774</v>
      </c>
      <c r="J805" s="12"/>
      <c r="S805" s="12"/>
      <c r="AC805" s="12"/>
      <c r="AE805" s="7" t="n">
        <v>5.28E-007</v>
      </c>
      <c r="AG805" s="12"/>
      <c r="AK805" s="12"/>
      <c r="AP805" s="12"/>
      <c r="AQ805" s="12"/>
      <c r="AR805" s="12"/>
      <c r="AX805" s="12"/>
      <c r="BH805" s="12"/>
      <c r="BJ805" s="12"/>
    </row>
    <row r="806" customFormat="false" ht="12.75" hidden="false" customHeight="false" outlineLevel="0" collapsed="false">
      <c r="A806" s="0" t="s">
        <v>775</v>
      </c>
      <c r="B806" s="0" t="s">
        <v>776</v>
      </c>
      <c r="J806" s="12"/>
      <c r="S806" s="12"/>
      <c r="AC806" s="12"/>
      <c r="AF806" s="7" t="n">
        <v>6.1806681029811E-017</v>
      </c>
      <c r="AG806" s="12"/>
      <c r="AK806" s="12"/>
      <c r="AN806" s="7" t="n">
        <v>5.4265067044247E-033</v>
      </c>
      <c r="AP806" s="12"/>
      <c r="AQ806" s="12"/>
      <c r="AR806" s="12"/>
      <c r="AX806" s="12"/>
      <c r="BH806" s="12"/>
      <c r="BJ806" s="12"/>
    </row>
    <row r="807" customFormat="false" ht="12.75" hidden="false" customHeight="false" outlineLevel="0" collapsed="false">
      <c r="A807" s="0" t="s">
        <v>777</v>
      </c>
      <c r="B807" s="0" t="s">
        <v>778</v>
      </c>
      <c r="J807" s="12"/>
      <c r="S807" s="12"/>
      <c r="AC807" s="12"/>
      <c r="AG807" s="12" t="n">
        <v>0.000341413451690031</v>
      </c>
      <c r="AK807" s="12"/>
      <c r="AP807" s="12"/>
      <c r="AQ807" s="12"/>
      <c r="AR807" s="12"/>
      <c r="AX807" s="12"/>
      <c r="BH807" s="12"/>
      <c r="BJ807" s="12"/>
    </row>
    <row r="808" customFormat="false" ht="12.75" hidden="false" customHeight="false" outlineLevel="0" collapsed="false">
      <c r="A808" s="0" t="s">
        <v>779</v>
      </c>
      <c r="B808" s="0" t="s">
        <v>780</v>
      </c>
      <c r="J808" s="12"/>
      <c r="S808" s="12"/>
      <c r="AC808" s="12"/>
      <c r="AG808" s="12"/>
      <c r="AH808" s="7" t="n">
        <v>1.04E-153</v>
      </c>
      <c r="AK808" s="12"/>
      <c r="AP808" s="12"/>
      <c r="AQ808" s="12"/>
      <c r="AR808" s="12"/>
      <c r="AX808" s="12"/>
      <c r="BH808" s="12"/>
      <c r="BJ808" s="12"/>
    </row>
    <row r="809" customFormat="false" ht="12.75" hidden="false" customHeight="false" outlineLevel="0" collapsed="false">
      <c r="A809" s="0" t="s">
        <v>781</v>
      </c>
      <c r="B809" s="0" t="s">
        <v>782</v>
      </c>
      <c r="J809" s="12"/>
      <c r="S809" s="12"/>
      <c r="AC809" s="12"/>
      <c r="AG809" s="12"/>
      <c r="AH809" s="7" t="n">
        <v>1.91E-010</v>
      </c>
      <c r="AK809" s="12"/>
      <c r="AP809" s="12"/>
      <c r="AQ809" s="12"/>
      <c r="AR809" s="12"/>
      <c r="AX809" s="12"/>
      <c r="BH809" s="12"/>
      <c r="BJ809" s="12"/>
    </row>
    <row r="810" customFormat="false" ht="12.75" hidden="false" customHeight="false" outlineLevel="0" collapsed="false">
      <c r="A810" s="0" t="s">
        <v>785</v>
      </c>
      <c r="B810" s="0" t="s">
        <v>786</v>
      </c>
      <c r="J810" s="12"/>
      <c r="S810" s="12"/>
      <c r="AC810" s="12"/>
      <c r="AG810" s="12"/>
      <c r="AI810" s="7" t="n">
        <v>2.66E-037</v>
      </c>
      <c r="AK810" s="12"/>
      <c r="AP810" s="12"/>
      <c r="AQ810" s="12"/>
      <c r="AR810" s="12"/>
      <c r="AX810" s="12"/>
      <c r="BH810" s="12"/>
      <c r="BJ810" s="12"/>
    </row>
    <row r="811" customFormat="false" ht="12.75" hidden="false" customHeight="false" outlineLevel="0" collapsed="false">
      <c r="A811" s="0" t="s">
        <v>791</v>
      </c>
      <c r="B811" s="0" t="s">
        <v>792</v>
      </c>
      <c r="J811" s="12"/>
      <c r="S811" s="12"/>
      <c r="AC811" s="12"/>
      <c r="AG811" s="12"/>
      <c r="AJ811" s="7" t="n">
        <v>1.41533927772263E-010</v>
      </c>
      <c r="AK811" s="12"/>
      <c r="AP811" s="12"/>
      <c r="AQ811" s="12"/>
      <c r="AR811" s="12"/>
      <c r="AX811" s="12"/>
      <c r="BH811" s="12"/>
      <c r="BJ811" s="12"/>
    </row>
    <row r="812" customFormat="false" ht="12.75" hidden="false" customHeight="false" outlineLevel="0" collapsed="false">
      <c r="A812" s="0" t="s">
        <v>795</v>
      </c>
      <c r="B812" s="0" t="s">
        <v>796</v>
      </c>
      <c r="J812" s="12"/>
      <c r="S812" s="12"/>
      <c r="AC812" s="12"/>
      <c r="AG812" s="12"/>
      <c r="AK812" s="12"/>
      <c r="AM812" s="7" t="n">
        <v>9.23E-056</v>
      </c>
      <c r="AP812" s="12"/>
      <c r="AQ812" s="12"/>
      <c r="AR812" s="12"/>
      <c r="AX812" s="12"/>
      <c r="BH812" s="12"/>
      <c r="BJ812" s="12"/>
    </row>
    <row r="813" customFormat="false" ht="12.75" hidden="false" customHeight="false" outlineLevel="0" collapsed="false">
      <c r="A813" s="0" t="s">
        <v>797</v>
      </c>
      <c r="B813" s="0" t="s">
        <v>798</v>
      </c>
      <c r="J813" s="12"/>
      <c r="S813" s="12"/>
      <c r="AC813" s="12"/>
      <c r="AG813" s="12"/>
      <c r="AK813" s="12"/>
      <c r="AM813" s="7" t="n">
        <v>4.3E-008</v>
      </c>
      <c r="AP813" s="12"/>
      <c r="AQ813" s="12"/>
      <c r="AR813" s="12"/>
      <c r="AX813" s="12"/>
      <c r="BH813" s="12"/>
      <c r="BJ813" s="12"/>
    </row>
    <row r="814" customFormat="false" ht="12.75" hidden="false" customHeight="false" outlineLevel="0" collapsed="false">
      <c r="A814" s="0" t="s">
        <v>801</v>
      </c>
      <c r="B814" s="0" t="s">
        <v>802</v>
      </c>
      <c r="J814" s="12"/>
      <c r="S814" s="12"/>
      <c r="AC814" s="12"/>
      <c r="AG814" s="12"/>
      <c r="AK814" s="12"/>
      <c r="AO814" s="7" t="n">
        <v>6.52E-049</v>
      </c>
      <c r="AP814" s="12"/>
      <c r="AQ814" s="12"/>
      <c r="AR814" s="12"/>
      <c r="AX814" s="12"/>
      <c r="BH814" s="12"/>
      <c r="BJ814" s="12"/>
    </row>
    <row r="815" customFormat="false" ht="12.75" hidden="false" customHeight="false" outlineLevel="0" collapsed="false">
      <c r="A815" s="0" t="s">
        <v>805</v>
      </c>
      <c r="B815" s="0" t="s">
        <v>806</v>
      </c>
      <c r="J815" s="12"/>
      <c r="S815" s="12"/>
      <c r="AC815" s="12"/>
      <c r="AG815" s="12"/>
      <c r="AK815" s="12"/>
      <c r="AP815" s="12"/>
      <c r="AQ815" s="12"/>
      <c r="AR815" s="12"/>
      <c r="AS815" s="7" t="n">
        <v>4.02851813885131E-015</v>
      </c>
      <c r="AX815" s="12"/>
      <c r="BH815" s="12"/>
      <c r="BJ815" s="12"/>
    </row>
    <row r="816" customFormat="false" ht="12.75" hidden="false" customHeight="false" outlineLevel="0" collapsed="false">
      <c r="A816" s="0" t="s">
        <v>813</v>
      </c>
      <c r="B816" s="0" t="s">
        <v>814</v>
      </c>
      <c r="J816" s="12"/>
      <c r="S816" s="12"/>
      <c r="AC816" s="12"/>
      <c r="AG816" s="12"/>
      <c r="AK816" s="12"/>
      <c r="AP816" s="12"/>
      <c r="AQ816" s="12"/>
      <c r="AR816" s="12"/>
      <c r="AT816" s="7" t="n">
        <v>3.54E-019</v>
      </c>
      <c r="AX816" s="12"/>
      <c r="BH816" s="12"/>
      <c r="BJ816" s="12"/>
    </row>
    <row r="817" customFormat="false" ht="12.75" hidden="false" customHeight="false" outlineLevel="0" collapsed="false">
      <c r="A817" s="0" t="s">
        <v>815</v>
      </c>
      <c r="B817" s="0" t="s">
        <v>816</v>
      </c>
      <c r="J817" s="12"/>
      <c r="S817" s="12"/>
      <c r="AC817" s="12"/>
      <c r="AG817" s="12"/>
      <c r="AK817" s="12"/>
      <c r="AP817" s="12"/>
      <c r="AQ817" s="12"/>
      <c r="AR817" s="12"/>
      <c r="AT817" s="7" t="n">
        <v>6.62E-015</v>
      </c>
      <c r="AX817" s="12"/>
      <c r="BH817" s="12"/>
      <c r="BJ817" s="12"/>
    </row>
    <row r="818" customFormat="false" ht="12.75" hidden="false" customHeight="false" outlineLevel="0" collapsed="false">
      <c r="A818" s="0" t="s">
        <v>811</v>
      </c>
      <c r="B818" s="0" t="s">
        <v>812</v>
      </c>
      <c r="J818" s="12"/>
      <c r="S818" s="12"/>
      <c r="AC818" s="12"/>
      <c r="AG818" s="12"/>
      <c r="AK818" s="12"/>
      <c r="AP818" s="12"/>
      <c r="AQ818" s="12"/>
      <c r="AR818" s="12"/>
      <c r="AT818" s="7" t="n">
        <v>6.62E-015</v>
      </c>
      <c r="AX818" s="12"/>
      <c r="BH818" s="12"/>
      <c r="BJ818" s="12"/>
    </row>
    <row r="819" customFormat="false" ht="12.75" hidden="false" customHeight="false" outlineLevel="0" collapsed="false">
      <c r="A819" s="0" t="s">
        <v>819</v>
      </c>
      <c r="B819" s="0" t="s">
        <v>820</v>
      </c>
      <c r="J819" s="12"/>
      <c r="S819" s="12"/>
      <c r="AC819" s="12"/>
      <c r="AG819" s="12"/>
      <c r="AK819" s="12"/>
      <c r="AP819" s="12"/>
      <c r="AQ819" s="12"/>
      <c r="AR819" s="12"/>
      <c r="AT819" s="7" t="n">
        <v>6.62E-015</v>
      </c>
      <c r="AX819" s="12"/>
      <c r="BH819" s="12"/>
      <c r="BJ819" s="12"/>
    </row>
    <row r="820" customFormat="false" ht="12.75" hidden="false" customHeight="false" outlineLevel="0" collapsed="false">
      <c r="A820" s="0" t="s">
        <v>807</v>
      </c>
      <c r="B820" s="0" t="s">
        <v>808</v>
      </c>
      <c r="J820" s="12"/>
      <c r="S820" s="12"/>
      <c r="AC820" s="12"/>
      <c r="AG820" s="12"/>
      <c r="AK820" s="12"/>
      <c r="AP820" s="12"/>
      <c r="AQ820" s="12"/>
      <c r="AR820" s="12"/>
      <c r="AT820" s="7" t="n">
        <v>3.22E-009</v>
      </c>
      <c r="AX820" s="12"/>
      <c r="BH820" s="12"/>
      <c r="BJ820" s="12"/>
    </row>
    <row r="821" customFormat="false" ht="12.75" hidden="false" customHeight="false" outlineLevel="0" collapsed="false">
      <c r="A821" s="0" t="s">
        <v>817</v>
      </c>
      <c r="B821" s="0" t="s">
        <v>818</v>
      </c>
      <c r="J821" s="12"/>
      <c r="S821" s="12"/>
      <c r="AC821" s="12"/>
      <c r="AG821" s="12"/>
      <c r="AK821" s="12"/>
      <c r="AP821" s="12"/>
      <c r="AQ821" s="12"/>
      <c r="AR821" s="12"/>
      <c r="AT821" s="7" t="n">
        <v>3.22E-009</v>
      </c>
      <c r="AX821" s="12"/>
      <c r="BH821" s="12"/>
      <c r="BJ821" s="12"/>
    </row>
    <row r="822" customFormat="false" ht="12.75" hidden="false" customHeight="false" outlineLevel="0" collapsed="false">
      <c r="A822" s="0" t="s">
        <v>809</v>
      </c>
      <c r="B822" s="0" t="s">
        <v>810</v>
      </c>
      <c r="J822" s="12"/>
      <c r="S822" s="12"/>
      <c r="AC822" s="12"/>
      <c r="AG822" s="12"/>
      <c r="AK822" s="12"/>
      <c r="AP822" s="12"/>
      <c r="AQ822" s="12"/>
      <c r="AR822" s="12"/>
      <c r="AT822" s="7" t="n">
        <v>8.43E-008</v>
      </c>
      <c r="AX822" s="12"/>
      <c r="BH822" s="12"/>
      <c r="BJ822" s="12"/>
    </row>
    <row r="823" customFormat="false" ht="12.75" hidden="false" customHeight="false" outlineLevel="0" collapsed="false">
      <c r="A823" s="0" t="s">
        <v>952</v>
      </c>
      <c r="B823" s="0" t="s">
        <v>953</v>
      </c>
      <c r="J823" s="12"/>
      <c r="S823" s="12"/>
      <c r="AC823" s="12"/>
      <c r="AG823" s="12"/>
      <c r="AK823" s="12"/>
      <c r="AP823" s="12"/>
      <c r="AQ823" s="12"/>
      <c r="AR823" s="12"/>
      <c r="AT823" s="7" t="n">
        <v>1.7E-006</v>
      </c>
      <c r="AX823" s="12"/>
      <c r="BH823" s="12"/>
      <c r="BJ823" s="12"/>
    </row>
    <row r="824" customFormat="false" ht="12.75" hidden="false" customHeight="false" outlineLevel="0" collapsed="false">
      <c r="A824" s="0" t="s">
        <v>990</v>
      </c>
      <c r="B824" s="0" t="s">
        <v>991</v>
      </c>
      <c r="J824" s="12"/>
      <c r="S824" s="12"/>
      <c r="AC824" s="12"/>
      <c r="AG824" s="12"/>
      <c r="AK824" s="12"/>
      <c r="AP824" s="12"/>
      <c r="AQ824" s="12"/>
      <c r="AR824" s="12"/>
      <c r="AT824" s="7" t="n">
        <v>2.2E-006</v>
      </c>
      <c r="AX824" s="12"/>
      <c r="BH824" s="12"/>
      <c r="BJ824" s="12"/>
    </row>
    <row r="825" customFormat="false" ht="12.75" hidden="false" customHeight="false" outlineLevel="0" collapsed="false">
      <c r="A825" s="0" t="s">
        <v>988</v>
      </c>
      <c r="B825" s="0" t="s">
        <v>989</v>
      </c>
      <c r="J825" s="12"/>
      <c r="S825" s="12"/>
      <c r="AC825" s="12"/>
      <c r="AG825" s="12"/>
      <c r="AK825" s="12"/>
      <c r="AP825" s="12"/>
      <c r="AQ825" s="12"/>
      <c r="AR825" s="12"/>
      <c r="AT825" s="7" t="n">
        <v>2.2E-006</v>
      </c>
      <c r="AX825" s="12"/>
      <c r="BH825" s="12"/>
      <c r="BJ825" s="12"/>
    </row>
    <row r="826" customFormat="false" ht="12.75" hidden="false" customHeight="false" outlineLevel="0" collapsed="false">
      <c r="A826" s="0" t="s">
        <v>1016</v>
      </c>
      <c r="B826" s="0" t="s">
        <v>1017</v>
      </c>
      <c r="J826" s="12"/>
      <c r="S826" s="12"/>
      <c r="AC826" s="12"/>
      <c r="AG826" s="12"/>
      <c r="AK826" s="12"/>
      <c r="AP826" s="12"/>
      <c r="AQ826" s="12"/>
      <c r="AR826" s="12"/>
      <c r="AT826" s="7" t="n">
        <v>2.69E-006</v>
      </c>
      <c r="AX826" s="12"/>
      <c r="BH826" s="12"/>
      <c r="BJ826" s="12"/>
    </row>
    <row r="827" customFormat="false" ht="12.75" hidden="false" customHeight="false" outlineLevel="0" collapsed="false">
      <c r="A827" s="0" t="s">
        <v>1082</v>
      </c>
      <c r="B827" s="0" t="s">
        <v>1083</v>
      </c>
      <c r="J827" s="12"/>
      <c r="S827" s="12"/>
      <c r="AC827" s="12"/>
      <c r="AG827" s="12"/>
      <c r="AK827" s="12"/>
      <c r="AP827" s="12"/>
      <c r="AQ827" s="12"/>
      <c r="AR827" s="12"/>
      <c r="AT827" s="7" t="n">
        <v>3.11E-005</v>
      </c>
      <c r="AX827" s="12"/>
      <c r="BH827" s="12"/>
      <c r="BJ827" s="12"/>
    </row>
    <row r="828" customFormat="false" ht="12.75" hidden="false" customHeight="false" outlineLevel="0" collapsed="false">
      <c r="A828" s="0" t="s">
        <v>1084</v>
      </c>
      <c r="B828" s="0" t="s">
        <v>1085</v>
      </c>
      <c r="J828" s="12"/>
      <c r="S828" s="12"/>
      <c r="AC828" s="12"/>
      <c r="AG828" s="12"/>
      <c r="AK828" s="12"/>
      <c r="AP828" s="12"/>
      <c r="AQ828" s="12"/>
      <c r="AR828" s="12"/>
      <c r="AT828" s="7" t="n">
        <v>5.74E-005</v>
      </c>
      <c r="AX828" s="12"/>
      <c r="BH828" s="12"/>
      <c r="BJ828" s="12"/>
    </row>
    <row r="829" customFormat="false" ht="12.75" hidden="false" customHeight="false" outlineLevel="0" collapsed="false">
      <c r="A829" s="0" t="s">
        <v>1086</v>
      </c>
      <c r="B829" s="0" t="s">
        <v>1087</v>
      </c>
      <c r="J829" s="12"/>
      <c r="S829" s="12"/>
      <c r="AC829" s="12"/>
      <c r="AG829" s="12"/>
      <c r="AK829" s="12"/>
      <c r="AP829" s="12"/>
      <c r="AQ829" s="12"/>
      <c r="AR829" s="12"/>
      <c r="AT829" s="7" t="n">
        <v>5.74E-005</v>
      </c>
      <c r="AX829" s="12"/>
      <c r="BH829" s="12"/>
      <c r="BJ829" s="12"/>
    </row>
    <row r="830" customFormat="false" ht="12.75" hidden="false" customHeight="false" outlineLevel="0" collapsed="false">
      <c r="A830" s="0" t="s">
        <v>1088</v>
      </c>
      <c r="B830" s="0" t="s">
        <v>1089</v>
      </c>
      <c r="J830" s="12"/>
      <c r="S830" s="12"/>
      <c r="AC830" s="12"/>
      <c r="AG830" s="12"/>
      <c r="AK830" s="12"/>
      <c r="AP830" s="12"/>
      <c r="AQ830" s="12"/>
      <c r="AR830" s="12"/>
      <c r="AT830" s="7" t="n">
        <v>5.74E-005</v>
      </c>
      <c r="AX830" s="12"/>
      <c r="BH830" s="12"/>
      <c r="BJ830" s="12"/>
    </row>
    <row r="831" customFormat="false" ht="12.75" hidden="false" customHeight="false" outlineLevel="0" collapsed="false">
      <c r="A831" s="0" t="s">
        <v>936</v>
      </c>
      <c r="B831" s="0" t="s">
        <v>937</v>
      </c>
      <c r="J831" s="12"/>
      <c r="S831" s="12"/>
      <c r="AC831" s="12"/>
      <c r="AG831" s="12"/>
      <c r="AK831" s="12"/>
      <c r="AP831" s="12"/>
      <c r="AQ831" s="12"/>
      <c r="AR831" s="12"/>
      <c r="AT831" s="7" t="n">
        <v>5.74E-005</v>
      </c>
      <c r="AX831" s="12"/>
      <c r="BH831" s="12"/>
      <c r="BJ831" s="12"/>
    </row>
    <row r="832" customFormat="false" ht="12.75" hidden="false" customHeight="false" outlineLevel="0" collapsed="false">
      <c r="A832" s="0" t="s">
        <v>994</v>
      </c>
      <c r="B832" s="0" t="s">
        <v>995</v>
      </c>
      <c r="J832" s="12"/>
      <c r="S832" s="12"/>
      <c r="AC832" s="12"/>
      <c r="AG832" s="12"/>
      <c r="AK832" s="12"/>
      <c r="AP832" s="12"/>
      <c r="AQ832" s="12"/>
      <c r="AR832" s="12"/>
      <c r="AT832" s="7" t="n">
        <v>5.74E-005</v>
      </c>
      <c r="AX832" s="12"/>
      <c r="BH832" s="12"/>
      <c r="BJ832" s="12"/>
    </row>
    <row r="833" customFormat="false" ht="12.75" hidden="false" customHeight="false" outlineLevel="0" collapsed="false">
      <c r="A833" s="0" t="s">
        <v>932</v>
      </c>
      <c r="B833" s="0" t="s">
        <v>933</v>
      </c>
      <c r="J833" s="12"/>
      <c r="S833" s="12"/>
      <c r="AC833" s="12"/>
      <c r="AG833" s="12"/>
      <c r="AK833" s="12"/>
      <c r="AP833" s="12"/>
      <c r="AQ833" s="12"/>
      <c r="AR833" s="12"/>
      <c r="AT833" s="7" t="n">
        <v>5.74E-005</v>
      </c>
      <c r="AX833" s="12"/>
      <c r="BH833" s="12"/>
      <c r="BJ833" s="12"/>
    </row>
    <row r="834" customFormat="false" ht="12.75" hidden="false" customHeight="false" outlineLevel="0" collapsed="false">
      <c r="A834" s="0" t="s">
        <v>934</v>
      </c>
      <c r="B834" s="0" t="s">
        <v>935</v>
      </c>
      <c r="J834" s="12"/>
      <c r="S834" s="12"/>
      <c r="AC834" s="12"/>
      <c r="AG834" s="12"/>
      <c r="AK834" s="12"/>
      <c r="AP834" s="12"/>
      <c r="AQ834" s="12"/>
      <c r="AR834" s="12"/>
      <c r="AT834" s="7" t="n">
        <v>5.74E-005</v>
      </c>
      <c r="AX834" s="12"/>
      <c r="BH834" s="12"/>
      <c r="BJ834" s="12"/>
    </row>
    <row r="835" customFormat="false" ht="12.75" hidden="false" customHeight="false" outlineLevel="0" collapsed="false">
      <c r="A835" s="0" t="s">
        <v>962</v>
      </c>
      <c r="B835" s="0" t="s">
        <v>963</v>
      </c>
      <c r="J835" s="12"/>
      <c r="S835" s="12"/>
      <c r="AC835" s="12"/>
      <c r="AG835" s="12"/>
      <c r="AK835" s="12"/>
      <c r="AP835" s="12"/>
      <c r="AQ835" s="12"/>
      <c r="AR835" s="12"/>
      <c r="AT835" s="7" t="n">
        <v>5.74E-005</v>
      </c>
      <c r="AX835" s="12"/>
      <c r="BH835" s="12"/>
      <c r="BJ835" s="12"/>
    </row>
    <row r="836" customFormat="false" ht="12.75" hidden="false" customHeight="false" outlineLevel="0" collapsed="false">
      <c r="A836" s="0" t="s">
        <v>803</v>
      </c>
      <c r="B836" s="0" t="s">
        <v>804</v>
      </c>
      <c r="J836" s="12"/>
      <c r="S836" s="12"/>
      <c r="AC836" s="12"/>
      <c r="AG836" s="12"/>
      <c r="AK836" s="12"/>
      <c r="AP836" s="12"/>
      <c r="AQ836" s="12"/>
      <c r="AR836" s="12"/>
      <c r="AV836" s="7" t="n">
        <v>2.1E-007</v>
      </c>
      <c r="AX836" s="12"/>
      <c r="BH836" s="12"/>
      <c r="BJ836" s="12"/>
      <c r="BK836" s="7" t="n">
        <v>2.46E-025</v>
      </c>
    </row>
    <row r="837" customFormat="false" ht="12.75" hidden="false" customHeight="false" outlineLevel="0" collapsed="false">
      <c r="A837" s="0" t="s">
        <v>823</v>
      </c>
      <c r="B837" s="0" t="s">
        <v>824</v>
      </c>
      <c r="J837" s="12"/>
      <c r="S837" s="12"/>
      <c r="AC837" s="12"/>
      <c r="AG837" s="12"/>
      <c r="AK837" s="12"/>
      <c r="AP837" s="12"/>
      <c r="AQ837" s="12"/>
      <c r="AR837" s="12"/>
      <c r="AW837" s="7" t="n">
        <v>5.89517232568837E-026</v>
      </c>
      <c r="AX837" s="12"/>
      <c r="BH837" s="12"/>
      <c r="BJ837" s="12"/>
    </row>
    <row r="838" customFormat="false" ht="12.75" hidden="false" customHeight="false" outlineLevel="0" collapsed="false">
      <c r="A838" s="0" t="s">
        <v>831</v>
      </c>
      <c r="B838" s="0" t="s">
        <v>832</v>
      </c>
      <c r="J838" s="12"/>
      <c r="S838" s="12"/>
      <c r="AC838" s="12"/>
      <c r="AG838" s="12"/>
      <c r="AK838" s="12"/>
      <c r="AP838" s="12"/>
      <c r="AQ838" s="12"/>
      <c r="AR838" s="12"/>
      <c r="AX838" s="12"/>
      <c r="AY838" s="11" t="n">
        <v>2.33E-019</v>
      </c>
      <c r="BH838" s="12"/>
      <c r="BJ838" s="12"/>
    </row>
    <row r="839" customFormat="false" ht="12.75" hidden="false" customHeight="false" outlineLevel="0" collapsed="false">
      <c r="A839" s="0" t="s">
        <v>825</v>
      </c>
      <c r="B839" s="0" t="s">
        <v>826</v>
      </c>
      <c r="J839" s="12"/>
      <c r="S839" s="12"/>
      <c r="AC839" s="12"/>
      <c r="AG839" s="12"/>
      <c r="AK839" s="12"/>
      <c r="AP839" s="12"/>
      <c r="AQ839" s="12"/>
      <c r="AR839" s="12"/>
      <c r="AX839" s="12"/>
      <c r="AY839" s="11" t="n">
        <v>8.25E-008</v>
      </c>
      <c r="BH839" s="12"/>
      <c r="BJ839" s="12"/>
    </row>
    <row r="840" customFormat="false" ht="12.75" hidden="false" customHeight="false" outlineLevel="0" collapsed="false">
      <c r="A840" s="0" t="s">
        <v>1028</v>
      </c>
      <c r="B840" s="0" t="s">
        <v>1029</v>
      </c>
      <c r="J840" s="12"/>
      <c r="S840" s="12"/>
      <c r="AC840" s="12"/>
      <c r="AG840" s="12"/>
      <c r="AK840" s="12"/>
      <c r="AP840" s="12"/>
      <c r="AQ840" s="12"/>
      <c r="AR840" s="12"/>
      <c r="AX840" s="12"/>
      <c r="AY840" s="11" t="n">
        <v>3.86E-007</v>
      </c>
      <c r="BH840" s="12"/>
      <c r="BJ840" s="12"/>
    </row>
    <row r="841" customFormat="false" ht="12.75" hidden="false" customHeight="false" outlineLevel="0" collapsed="false">
      <c r="A841" s="0" t="s">
        <v>827</v>
      </c>
      <c r="B841" s="0" t="s">
        <v>828</v>
      </c>
      <c r="J841" s="12"/>
      <c r="S841" s="12"/>
      <c r="AC841" s="12"/>
      <c r="AG841" s="12"/>
      <c r="AK841" s="12"/>
      <c r="AP841" s="12"/>
      <c r="AQ841" s="12"/>
      <c r="AR841" s="12"/>
      <c r="AX841" s="12"/>
      <c r="AY841" s="11" t="n">
        <v>3.86E-007</v>
      </c>
      <c r="BH841" s="12"/>
      <c r="BJ841" s="12"/>
    </row>
    <row r="842" customFormat="false" ht="12.75" hidden="false" customHeight="false" outlineLevel="0" collapsed="false">
      <c r="A842" s="0" t="s">
        <v>1090</v>
      </c>
      <c r="B842" s="0" t="s">
        <v>1091</v>
      </c>
      <c r="J842" s="12"/>
      <c r="S842" s="12"/>
      <c r="AC842" s="12"/>
      <c r="AG842" s="12"/>
      <c r="AK842" s="12"/>
      <c r="AP842" s="12"/>
      <c r="AQ842" s="12"/>
      <c r="AR842" s="12"/>
      <c r="AX842" s="12"/>
      <c r="AY842" s="11" t="n">
        <v>3.82E-006</v>
      </c>
      <c r="BH842" s="12"/>
      <c r="BJ842" s="12"/>
    </row>
    <row r="843" customFormat="false" ht="12.75" hidden="false" customHeight="false" outlineLevel="0" collapsed="false">
      <c r="A843" s="0" t="s">
        <v>1030</v>
      </c>
      <c r="B843" s="0" t="s">
        <v>1031</v>
      </c>
      <c r="J843" s="12"/>
      <c r="S843" s="12"/>
      <c r="AC843" s="12"/>
      <c r="AG843" s="12"/>
      <c r="AK843" s="12"/>
      <c r="AP843" s="12"/>
      <c r="AQ843" s="12"/>
      <c r="AR843" s="12"/>
      <c r="AX843" s="12"/>
      <c r="AY843" s="11" t="n">
        <v>7.61E-006</v>
      </c>
      <c r="BH843" s="12"/>
      <c r="BJ843" s="12"/>
    </row>
    <row r="844" customFormat="false" ht="12.75" hidden="false" customHeight="false" outlineLevel="0" collapsed="false">
      <c r="A844" s="0" t="s">
        <v>833</v>
      </c>
      <c r="B844" s="0" t="s">
        <v>834</v>
      </c>
      <c r="J844" s="12"/>
      <c r="S844" s="12"/>
      <c r="AC844" s="12"/>
      <c r="AG844" s="12"/>
      <c r="AK844" s="12"/>
      <c r="AP844" s="12"/>
      <c r="AQ844" s="12"/>
      <c r="AR844" s="12"/>
      <c r="AX844" s="12"/>
      <c r="AY844" s="11" t="n">
        <v>5.39E-005</v>
      </c>
      <c r="BH844" s="12"/>
      <c r="BJ844" s="12"/>
    </row>
    <row r="845" customFormat="false" ht="12.75" hidden="false" customHeight="false" outlineLevel="0" collapsed="false">
      <c r="A845" s="0" t="s">
        <v>835</v>
      </c>
      <c r="B845" s="0" t="s">
        <v>836</v>
      </c>
      <c r="J845" s="12"/>
      <c r="S845" s="12"/>
      <c r="AC845" s="12"/>
      <c r="AG845" s="12"/>
      <c r="AK845" s="12"/>
      <c r="AP845" s="12"/>
      <c r="AQ845" s="12"/>
      <c r="AR845" s="12"/>
      <c r="AX845" s="12"/>
      <c r="AZ845" s="7" t="n">
        <v>7.22E-009</v>
      </c>
      <c r="BH845" s="12"/>
      <c r="BJ845" s="12"/>
    </row>
    <row r="846" customFormat="false" ht="12.75" hidden="false" customHeight="false" outlineLevel="0" collapsed="false">
      <c r="A846" s="0" t="s">
        <v>841</v>
      </c>
      <c r="B846" s="0" t="s">
        <v>842</v>
      </c>
      <c r="J846" s="12"/>
      <c r="S846" s="12"/>
      <c r="AC846" s="12"/>
      <c r="AG846" s="12"/>
      <c r="AK846" s="12"/>
      <c r="AP846" s="12"/>
      <c r="AQ846" s="12"/>
      <c r="AR846" s="12"/>
      <c r="AX846" s="12"/>
      <c r="BC846" s="7" t="n">
        <v>6.23E-027</v>
      </c>
      <c r="BH846" s="12"/>
      <c r="BJ846" s="12"/>
    </row>
    <row r="847" customFormat="false" ht="12.75" hidden="false" customHeight="false" outlineLevel="0" collapsed="false">
      <c r="A847" s="0" t="s">
        <v>845</v>
      </c>
      <c r="B847" s="0" t="s">
        <v>846</v>
      </c>
      <c r="J847" s="12"/>
      <c r="S847" s="12"/>
      <c r="AC847" s="12"/>
      <c r="AG847" s="12"/>
      <c r="AK847" s="12"/>
      <c r="AP847" s="12"/>
      <c r="AQ847" s="12"/>
      <c r="AR847" s="12"/>
      <c r="AX847" s="12"/>
      <c r="BC847" s="7" t="n">
        <v>3.79E-024</v>
      </c>
      <c r="BH847" s="12"/>
      <c r="BJ847" s="12"/>
    </row>
    <row r="848" customFormat="false" ht="12.75" hidden="false" customHeight="false" outlineLevel="0" collapsed="false">
      <c r="A848" s="0" t="s">
        <v>847</v>
      </c>
      <c r="B848" s="0" t="s">
        <v>848</v>
      </c>
      <c r="J848" s="12"/>
      <c r="S848" s="12"/>
      <c r="AC848" s="12"/>
      <c r="AG848" s="12"/>
      <c r="AK848" s="12"/>
      <c r="AP848" s="12"/>
      <c r="AQ848" s="12"/>
      <c r="AR848" s="12"/>
      <c r="AX848" s="12"/>
      <c r="BC848" s="7" t="n">
        <v>6.51E-016</v>
      </c>
      <c r="BH848" s="12"/>
      <c r="BJ848" s="12"/>
    </row>
    <row r="849" customFormat="false" ht="12.75" hidden="false" customHeight="false" outlineLevel="0" collapsed="false">
      <c r="A849" s="0" t="s">
        <v>839</v>
      </c>
      <c r="B849" s="0" t="s">
        <v>840</v>
      </c>
      <c r="J849" s="12"/>
      <c r="S849" s="12"/>
      <c r="AC849" s="12"/>
      <c r="AG849" s="12"/>
      <c r="AK849" s="12"/>
      <c r="AP849" s="12"/>
      <c r="AQ849" s="12"/>
      <c r="AR849" s="12"/>
      <c r="AX849" s="12"/>
      <c r="BC849" s="7" t="n">
        <v>1.67E-014</v>
      </c>
      <c r="BH849" s="12"/>
      <c r="BJ849" s="12"/>
    </row>
    <row r="850" customFormat="false" ht="12.75" hidden="false" customHeight="false" outlineLevel="0" collapsed="false">
      <c r="A850" s="0" t="s">
        <v>855</v>
      </c>
      <c r="B850" s="0" t="s">
        <v>856</v>
      </c>
      <c r="J850" s="12"/>
      <c r="S850" s="12"/>
      <c r="AC850" s="12"/>
      <c r="AG850" s="12"/>
      <c r="AK850" s="12"/>
      <c r="AP850" s="12"/>
      <c r="AQ850" s="12"/>
      <c r="AR850" s="12"/>
      <c r="AX850" s="12"/>
      <c r="BE850" s="7" t="n">
        <v>2.6E-014</v>
      </c>
      <c r="BH850" s="12"/>
      <c r="BJ850" s="12"/>
    </row>
    <row r="851" customFormat="false" ht="12.75" hidden="false" customHeight="false" outlineLevel="0" collapsed="false">
      <c r="A851" s="0" t="s">
        <v>857</v>
      </c>
      <c r="B851" s="0" t="s">
        <v>858</v>
      </c>
      <c r="J851" s="12"/>
      <c r="S851" s="12"/>
      <c r="AC851" s="12"/>
      <c r="AG851" s="12"/>
      <c r="AK851" s="12"/>
      <c r="AP851" s="12"/>
      <c r="AQ851" s="12"/>
      <c r="AR851" s="12"/>
      <c r="AX851" s="12"/>
      <c r="BE851" s="7" t="n">
        <v>5.28E-006</v>
      </c>
      <c r="BH851" s="12"/>
      <c r="BJ851" s="12"/>
    </row>
    <row r="852" customFormat="false" ht="12.75" hidden="false" customHeight="false" outlineLevel="0" collapsed="false">
      <c r="A852" s="0" t="s">
        <v>1092</v>
      </c>
      <c r="B852" s="0" t="s">
        <v>1093</v>
      </c>
      <c r="J852" s="12"/>
      <c r="S852" s="12"/>
      <c r="AC852" s="12"/>
      <c r="AG852" s="12"/>
      <c r="AK852" s="12"/>
      <c r="AP852" s="12"/>
      <c r="AQ852" s="12"/>
      <c r="AR852" s="12"/>
      <c r="AX852" s="12"/>
      <c r="BE852" s="7" t="n">
        <v>5.15E-005</v>
      </c>
      <c r="BH852" s="12"/>
      <c r="BJ852" s="12"/>
    </row>
    <row r="853" customFormat="false" ht="12.75" hidden="false" customHeight="false" outlineLevel="0" collapsed="false">
      <c r="A853" s="0" t="s">
        <v>863</v>
      </c>
      <c r="B853" s="0" t="s">
        <v>410</v>
      </c>
      <c r="J853" s="12"/>
      <c r="S853" s="12"/>
      <c r="AC853" s="12"/>
      <c r="AG853" s="12"/>
      <c r="AK853" s="12"/>
      <c r="AP853" s="12"/>
      <c r="AQ853" s="12"/>
      <c r="AR853" s="12"/>
      <c r="AX853" s="12"/>
      <c r="BH853" s="12"/>
      <c r="BI853" s="7" t="n">
        <v>3.84E-089</v>
      </c>
      <c r="BJ853" s="12"/>
    </row>
    <row r="854" customFormat="false" ht="12.75" hidden="false" customHeight="false" outlineLevel="0" collapsed="false">
      <c r="A854" s="0" t="s">
        <v>864</v>
      </c>
      <c r="B854" s="0" t="s">
        <v>865</v>
      </c>
      <c r="J854" s="12"/>
      <c r="S854" s="12"/>
      <c r="AC854" s="12"/>
      <c r="AG854" s="12"/>
      <c r="AK854" s="12"/>
      <c r="AP854" s="12"/>
      <c r="AQ854" s="12"/>
      <c r="AR854" s="12"/>
      <c r="AX854" s="12"/>
      <c r="BH854" s="12"/>
      <c r="BI854" s="7" t="n">
        <v>7.44E-028</v>
      </c>
      <c r="BJ854" s="12"/>
    </row>
    <row r="855" customFormat="false" ht="12.75" hidden="false" customHeight="false" outlineLevel="0" collapsed="false">
      <c r="A855" s="0" t="s">
        <v>868</v>
      </c>
      <c r="B855" s="0" t="s">
        <v>869</v>
      </c>
      <c r="J855" s="12"/>
      <c r="S855" s="12"/>
      <c r="AC855" s="12"/>
      <c r="AG855" s="12"/>
      <c r="AK855" s="12"/>
      <c r="AP855" s="12"/>
      <c r="AQ855" s="12"/>
      <c r="AR855" s="12"/>
      <c r="AX855" s="12"/>
      <c r="BH855" s="12"/>
      <c r="BI855" s="7" t="n">
        <v>2.6E-025</v>
      </c>
      <c r="BJ855" s="12"/>
    </row>
    <row r="856" customFormat="false" ht="12.75" hidden="false" customHeight="false" outlineLevel="0" collapsed="false">
      <c r="A856" s="0" t="s">
        <v>866</v>
      </c>
      <c r="B856" s="0" t="s">
        <v>867</v>
      </c>
      <c r="J856" s="12"/>
      <c r="S856" s="12"/>
      <c r="AC856" s="12"/>
      <c r="AG856" s="12"/>
      <c r="AK856" s="12"/>
      <c r="AP856" s="12"/>
      <c r="AQ856" s="12"/>
      <c r="AR856" s="12"/>
      <c r="AX856" s="12"/>
      <c r="BH856" s="12"/>
      <c r="BI856" s="7" t="n">
        <v>7.7E-024</v>
      </c>
      <c r="BJ856" s="12"/>
    </row>
    <row r="857" customFormat="false" ht="12.75" hidden="false" customHeight="false" outlineLevel="0" collapsed="false">
      <c r="A857" s="0" t="s">
        <v>874</v>
      </c>
      <c r="B857" s="0" t="s">
        <v>875</v>
      </c>
      <c r="J857" s="12"/>
      <c r="S857" s="12"/>
      <c r="AC857" s="12"/>
      <c r="AG857" s="12"/>
      <c r="AK857" s="12"/>
      <c r="AP857" s="12"/>
      <c r="AQ857" s="12"/>
      <c r="AR857" s="12"/>
      <c r="AX857" s="12"/>
      <c r="BH857" s="12"/>
      <c r="BI857" s="7" t="n">
        <v>6.28E-019</v>
      </c>
      <c r="BJ857" s="12"/>
    </row>
    <row r="858" customFormat="false" ht="12.75" hidden="false" customHeight="false" outlineLevel="0" collapsed="false">
      <c r="A858" s="0" t="s">
        <v>876</v>
      </c>
      <c r="B858" s="0" t="s">
        <v>877</v>
      </c>
      <c r="J858" s="12"/>
      <c r="S858" s="12"/>
      <c r="AC858" s="12"/>
      <c r="AG858" s="12"/>
      <c r="AK858" s="12"/>
      <c r="AP858" s="12"/>
      <c r="AQ858" s="12"/>
      <c r="AR858" s="12"/>
      <c r="AX858" s="12"/>
      <c r="BH858" s="12"/>
      <c r="BI858" s="7" t="n">
        <v>1.21E-016</v>
      </c>
      <c r="BJ858" s="12"/>
    </row>
    <row r="859" customFormat="false" ht="12.75" hidden="false" customHeight="false" outlineLevel="0" collapsed="false">
      <c r="A859" s="0" t="s">
        <v>880</v>
      </c>
      <c r="B859" s="0" t="s">
        <v>881</v>
      </c>
      <c r="J859" s="12"/>
      <c r="S859" s="12"/>
      <c r="AC859" s="12"/>
      <c r="AG859" s="12"/>
      <c r="AK859" s="12"/>
      <c r="AP859" s="12"/>
      <c r="AQ859" s="12"/>
      <c r="AR859" s="12"/>
      <c r="AX859" s="12"/>
      <c r="BH859" s="12"/>
      <c r="BI859" s="7" t="n">
        <v>1.67E-015</v>
      </c>
      <c r="BJ859" s="12"/>
    </row>
    <row r="860" customFormat="false" ht="12.75" hidden="false" customHeight="false" outlineLevel="0" collapsed="false">
      <c r="A860" s="0" t="s">
        <v>898</v>
      </c>
      <c r="B860" s="0" t="s">
        <v>899</v>
      </c>
      <c r="J860" s="12"/>
      <c r="S860" s="12"/>
      <c r="AC860" s="12"/>
      <c r="AG860" s="12"/>
      <c r="AK860" s="12"/>
      <c r="AP860" s="12"/>
      <c r="AQ860" s="12"/>
      <c r="AR860" s="12"/>
      <c r="AX860" s="12"/>
      <c r="BH860" s="12"/>
      <c r="BI860" s="7" t="n">
        <v>1.69E-015</v>
      </c>
      <c r="BJ860" s="12"/>
    </row>
    <row r="861" customFormat="false" ht="12.75" hidden="false" customHeight="false" outlineLevel="0" collapsed="false">
      <c r="A861" s="0" t="s">
        <v>878</v>
      </c>
      <c r="B861" s="0" t="s">
        <v>879</v>
      </c>
      <c r="J861" s="12"/>
      <c r="S861" s="12"/>
      <c r="AC861" s="12"/>
      <c r="AG861" s="12"/>
      <c r="AK861" s="12"/>
      <c r="AP861" s="12"/>
      <c r="AQ861" s="12"/>
      <c r="AR861" s="12"/>
      <c r="AX861" s="12"/>
      <c r="BH861" s="12"/>
      <c r="BI861" s="7" t="n">
        <v>2.3E-015</v>
      </c>
      <c r="BJ861" s="12"/>
    </row>
    <row r="862" customFormat="false" ht="12.75" hidden="false" customHeight="false" outlineLevel="0" collapsed="false">
      <c r="A862" s="0" t="s">
        <v>870</v>
      </c>
      <c r="B862" s="0" t="s">
        <v>871</v>
      </c>
      <c r="J862" s="12"/>
      <c r="S862" s="12"/>
      <c r="AC862" s="12"/>
      <c r="AG862" s="12"/>
      <c r="AK862" s="12"/>
      <c r="AP862" s="12"/>
      <c r="AQ862" s="12"/>
      <c r="AR862" s="12"/>
      <c r="AX862" s="12"/>
      <c r="BH862" s="12"/>
      <c r="BI862" s="7" t="n">
        <v>4.39E-012</v>
      </c>
      <c r="BJ862" s="12"/>
    </row>
    <row r="863" customFormat="false" ht="12.75" hidden="false" customHeight="false" outlineLevel="0" collapsed="false">
      <c r="A863" s="0" t="s">
        <v>916</v>
      </c>
      <c r="B863" s="0" t="s">
        <v>917</v>
      </c>
      <c r="J863" s="12"/>
      <c r="S863" s="12"/>
      <c r="AC863" s="12"/>
      <c r="AG863" s="12"/>
      <c r="AK863" s="12"/>
      <c r="AP863" s="12"/>
      <c r="AQ863" s="12"/>
      <c r="AR863" s="12"/>
      <c r="AX863" s="12"/>
      <c r="BH863" s="12"/>
      <c r="BI863" s="7" t="n">
        <v>4.51E-011</v>
      </c>
      <c r="BJ863" s="12"/>
    </row>
    <row r="864" customFormat="false" ht="12.75" hidden="false" customHeight="false" outlineLevel="0" collapsed="false">
      <c r="A864" s="0" t="s">
        <v>894</v>
      </c>
      <c r="B864" s="0" t="s">
        <v>895</v>
      </c>
      <c r="J864" s="12"/>
      <c r="S864" s="12"/>
      <c r="AC864" s="12"/>
      <c r="AG864" s="12"/>
      <c r="AK864" s="12"/>
      <c r="AP864" s="12"/>
      <c r="AQ864" s="12"/>
      <c r="AR864" s="12"/>
      <c r="AX864" s="12"/>
      <c r="BH864" s="12"/>
      <c r="BI864" s="7" t="n">
        <v>4.51E-011</v>
      </c>
      <c r="BJ864" s="12"/>
    </row>
    <row r="865" customFormat="false" ht="12.75" hidden="false" customHeight="false" outlineLevel="0" collapsed="false">
      <c r="A865" s="0" t="s">
        <v>900</v>
      </c>
      <c r="B865" s="0" t="s">
        <v>901</v>
      </c>
      <c r="J865" s="12"/>
      <c r="S865" s="12"/>
      <c r="AC865" s="12"/>
      <c r="AG865" s="12"/>
      <c r="AK865" s="12"/>
      <c r="AP865" s="12"/>
      <c r="AQ865" s="12"/>
      <c r="AR865" s="12"/>
      <c r="AX865" s="12"/>
      <c r="BH865" s="12"/>
      <c r="BI865" s="7" t="n">
        <v>1.01E-010</v>
      </c>
      <c r="BJ865" s="12"/>
    </row>
    <row r="866" customFormat="false" ht="12.75" hidden="false" customHeight="false" outlineLevel="0" collapsed="false">
      <c r="A866" s="0" t="s">
        <v>914</v>
      </c>
      <c r="B866" s="0" t="s">
        <v>915</v>
      </c>
      <c r="J866" s="12"/>
      <c r="S866" s="12"/>
      <c r="AC866" s="12"/>
      <c r="AG866" s="12"/>
      <c r="AK866" s="12"/>
      <c r="AP866" s="12"/>
      <c r="AQ866" s="12"/>
      <c r="AR866" s="12"/>
      <c r="AX866" s="12"/>
      <c r="BH866" s="12"/>
      <c r="BI866" s="7" t="n">
        <v>1.02E-009</v>
      </c>
      <c r="BJ866" s="12"/>
    </row>
    <row r="867" customFormat="false" ht="12.75" hidden="false" customHeight="false" outlineLevel="0" collapsed="false">
      <c r="A867" s="0" t="s">
        <v>1094</v>
      </c>
      <c r="B867" s="0" t="s">
        <v>1095</v>
      </c>
      <c r="J867" s="12"/>
      <c r="S867" s="12"/>
      <c r="AC867" s="12"/>
      <c r="AG867" s="12"/>
      <c r="AK867" s="12"/>
      <c r="AP867" s="12"/>
      <c r="AQ867" s="12"/>
      <c r="AR867" s="12"/>
      <c r="AX867" s="12"/>
      <c r="BH867" s="12"/>
      <c r="BI867" s="7" t="n">
        <v>1.14E-008</v>
      </c>
      <c r="BJ867" s="12"/>
    </row>
    <row r="868" customFormat="false" ht="12.75" hidden="false" customHeight="false" outlineLevel="0" collapsed="false">
      <c r="A868" s="0" t="s">
        <v>1096</v>
      </c>
      <c r="B868" s="0" t="s">
        <v>1097</v>
      </c>
      <c r="J868" s="12"/>
      <c r="S868" s="12"/>
      <c r="AC868" s="12"/>
      <c r="AG868" s="12"/>
      <c r="AK868" s="12"/>
      <c r="AP868" s="12"/>
      <c r="AQ868" s="12"/>
      <c r="AR868" s="12"/>
      <c r="AX868" s="12"/>
      <c r="BH868" s="12"/>
      <c r="BI868" s="7" t="n">
        <v>1.56E-007</v>
      </c>
      <c r="BJ868" s="12"/>
    </row>
    <row r="869" customFormat="false" ht="12.75" hidden="false" customHeight="false" outlineLevel="0" collapsed="false">
      <c r="A869" s="0" t="s">
        <v>888</v>
      </c>
      <c r="B869" s="0" t="s">
        <v>889</v>
      </c>
      <c r="J869" s="12"/>
      <c r="S869" s="12"/>
      <c r="AC869" s="12"/>
      <c r="AG869" s="12"/>
      <c r="AK869" s="12"/>
      <c r="AP869" s="12"/>
      <c r="AQ869" s="12"/>
      <c r="AR869" s="12"/>
      <c r="AX869" s="12"/>
      <c r="BH869" s="12"/>
      <c r="BI869" s="7" t="n">
        <v>1.56E-007</v>
      </c>
      <c r="BJ869" s="12"/>
    </row>
    <row r="870" customFormat="false" ht="12.75" hidden="false" customHeight="false" outlineLevel="0" collapsed="false">
      <c r="A870" s="0" t="s">
        <v>1048</v>
      </c>
      <c r="B870" s="0" t="s">
        <v>1049</v>
      </c>
      <c r="J870" s="12"/>
      <c r="S870" s="12"/>
      <c r="AC870" s="12"/>
      <c r="AG870" s="12"/>
      <c r="AK870" s="12"/>
      <c r="AP870" s="12"/>
      <c r="AQ870" s="12"/>
      <c r="AR870" s="12"/>
      <c r="AX870" s="12"/>
      <c r="BH870" s="12"/>
      <c r="BI870" s="7" t="n">
        <v>1.02E-006</v>
      </c>
      <c r="BJ870" s="12"/>
    </row>
    <row r="871" customFormat="false" ht="12.75" hidden="false" customHeight="false" outlineLevel="0" collapsed="false">
      <c r="A871" s="0" t="s">
        <v>882</v>
      </c>
      <c r="B871" s="0" t="s">
        <v>883</v>
      </c>
      <c r="J871" s="12"/>
      <c r="S871" s="12"/>
      <c r="AC871" s="12"/>
      <c r="AG871" s="12"/>
      <c r="AK871" s="12"/>
      <c r="AP871" s="12"/>
      <c r="AQ871" s="12"/>
      <c r="AR871" s="12"/>
      <c r="AX871" s="12"/>
      <c r="BH871" s="12"/>
      <c r="BI871" s="7" t="n">
        <v>2.13E-006</v>
      </c>
      <c r="BJ871" s="12"/>
    </row>
    <row r="872" customFormat="false" ht="12.75" hidden="false" customHeight="false" outlineLevel="0" collapsed="false">
      <c r="A872" s="0" t="s">
        <v>872</v>
      </c>
      <c r="B872" s="0" t="s">
        <v>873</v>
      </c>
      <c r="J872" s="12"/>
      <c r="S872" s="12"/>
      <c r="AC872" s="12"/>
      <c r="AG872" s="12"/>
      <c r="AK872" s="12"/>
      <c r="AP872" s="12"/>
      <c r="AQ872" s="12"/>
      <c r="AR872" s="12"/>
      <c r="AX872" s="12"/>
      <c r="BH872" s="12"/>
      <c r="BI872" s="7" t="n">
        <v>1.2E-005</v>
      </c>
      <c r="BJ872" s="12"/>
    </row>
    <row r="873" customFormat="false" ht="12.75" hidden="false" customHeight="false" outlineLevel="0" collapsed="false">
      <c r="A873" s="0" t="s">
        <v>908</v>
      </c>
      <c r="B873" s="0" t="s">
        <v>909</v>
      </c>
      <c r="J873" s="12"/>
      <c r="S873" s="12"/>
      <c r="AC873" s="12"/>
      <c r="AG873" s="12"/>
      <c r="AK873" s="12"/>
      <c r="AP873" s="12"/>
      <c r="AQ873" s="12"/>
      <c r="AR873" s="12"/>
      <c r="AX873" s="12"/>
      <c r="BH873" s="12"/>
      <c r="BI873" s="7" t="n">
        <v>1.2E-005</v>
      </c>
      <c r="BJ873" s="12"/>
    </row>
    <row r="874" customFormat="false" ht="12.75" hidden="false" customHeight="false" outlineLevel="0" collapsed="false">
      <c r="A874" s="0" t="s">
        <v>984</v>
      </c>
      <c r="B874" s="0" t="s">
        <v>985</v>
      </c>
      <c r="J874" s="12"/>
      <c r="S874" s="12"/>
      <c r="AC874" s="12"/>
      <c r="AG874" s="12"/>
      <c r="AK874" s="12"/>
      <c r="AP874" s="12"/>
      <c r="AQ874" s="12"/>
      <c r="AR874" s="12"/>
      <c r="AX874" s="12"/>
      <c r="BH874" s="12"/>
      <c r="BI874" s="7" t="n">
        <v>2.91E-005</v>
      </c>
      <c r="BJ874" s="12"/>
    </row>
    <row r="875" customFormat="false" ht="12.75" hidden="false" customHeight="false" outlineLevel="0" collapsed="false">
      <c r="A875" s="0" t="s">
        <v>902</v>
      </c>
      <c r="B875" s="0" t="s">
        <v>903</v>
      </c>
      <c r="J875" s="12"/>
      <c r="S875" s="12"/>
      <c r="AC875" s="12"/>
      <c r="AG875" s="12"/>
      <c r="AK875" s="12"/>
      <c r="AP875" s="12"/>
      <c r="AQ875" s="12"/>
      <c r="AR875" s="12"/>
      <c r="AX875" s="12"/>
      <c r="BH875" s="12"/>
      <c r="BJ875" s="12"/>
      <c r="BK875" s="7" t="n">
        <v>4.99E-055</v>
      </c>
    </row>
    <row r="876" s="10" customFormat="true" ht="12.75" hidden="false" customHeight="false" outlineLevel="0" collapsed="false"/>
    <row r="877" s="10" customFormat="true" ht="12.75" hidden="false" customHeight="false" outlineLevel="0" collapsed="false"/>
    <row r="878" customFormat="false" ht="12.75" hidden="false" customHeight="false" outlineLevel="0" collapsed="false">
      <c r="A878" s="10" t="s">
        <v>904</v>
      </c>
    </row>
    <row r="879" customFormat="false" ht="12.75" hidden="false" customHeight="false" outlineLevel="0" collapsed="false">
      <c r="A879" s="0" t="s">
        <v>1098</v>
      </c>
    </row>
    <row r="881" customFormat="false" ht="12.75" hidden="false" customHeight="false" outlineLevel="0" collapsed="false">
      <c r="C881" s="0" t="s">
        <v>520</v>
      </c>
      <c r="D881" s="0" t="s">
        <v>521</v>
      </c>
      <c r="E881" s="0" t="s">
        <v>522</v>
      </c>
      <c r="F881" s="0" t="s">
        <v>523</v>
      </c>
      <c r="G881" s="0" t="s">
        <v>524</v>
      </c>
      <c r="H881" s="0" t="s">
        <v>525</v>
      </c>
      <c r="I881" s="0" t="s">
        <v>526</v>
      </c>
      <c r="J881" s="0" t="s">
        <v>527</v>
      </c>
      <c r="K881" s="0" t="s">
        <v>528</v>
      </c>
      <c r="L881" s="0" t="s">
        <v>529</v>
      </c>
      <c r="M881" s="0" t="s">
        <v>530</v>
      </c>
      <c r="N881" s="0" t="s">
        <v>531</v>
      </c>
      <c r="O881" s="0" t="s">
        <v>532</v>
      </c>
      <c r="P881" s="0" t="s">
        <v>533</v>
      </c>
      <c r="Q881" s="0" t="s">
        <v>534</v>
      </c>
      <c r="R881" s="12" t="s">
        <v>535</v>
      </c>
      <c r="S881" s="0" t="s">
        <v>536</v>
      </c>
      <c r="T881" s="0" t="s">
        <v>537</v>
      </c>
      <c r="U881" s="0" t="s">
        <v>538</v>
      </c>
      <c r="V881" s="0" t="s">
        <v>539</v>
      </c>
      <c r="W881" s="0" t="s">
        <v>540</v>
      </c>
      <c r="X881" s="0" t="s">
        <v>541</v>
      </c>
      <c r="Y881" s="0" t="s">
        <v>542</v>
      </c>
      <c r="Z881" s="0" t="s">
        <v>543</v>
      </c>
      <c r="AA881" s="0" t="s">
        <v>544</v>
      </c>
      <c r="AB881" s="0" t="s">
        <v>545</v>
      </c>
      <c r="AC881" s="0" t="s">
        <v>546</v>
      </c>
      <c r="AD881" s="0" t="s">
        <v>547</v>
      </c>
      <c r="AE881" s="0" t="s">
        <v>548</v>
      </c>
      <c r="AF881" s="0" t="s">
        <v>549</v>
      </c>
      <c r="AG881" s="0" t="s">
        <v>550</v>
      </c>
      <c r="AH881" s="12" t="s">
        <v>551</v>
      </c>
      <c r="AI881" s="0" t="s">
        <v>552</v>
      </c>
    </row>
    <row r="882" customFormat="false" ht="12.75" hidden="false" customHeight="false" outlineLevel="0" collapsed="false">
      <c r="A882" s="0" t="s">
        <v>686</v>
      </c>
      <c r="B882" s="0" t="s">
        <v>687</v>
      </c>
      <c r="C882" s="7" t="n">
        <v>2.82493182597797E-005</v>
      </c>
      <c r="R882" s="12"/>
      <c r="S882" s="7" t="n">
        <v>4.04622971168915E-077</v>
      </c>
      <c r="AH882" s="12"/>
    </row>
    <row r="883" customFormat="false" ht="12.75" hidden="false" customHeight="false" outlineLevel="0" collapsed="false">
      <c r="A883" s="0" t="s">
        <v>710</v>
      </c>
      <c r="B883" s="0" t="s">
        <v>711</v>
      </c>
      <c r="D883" s="7" t="n">
        <v>5.56E-013</v>
      </c>
      <c r="R883" s="12"/>
      <c r="AH883" s="12"/>
    </row>
    <row r="884" customFormat="false" ht="12.75" hidden="false" customHeight="false" outlineLevel="0" collapsed="false">
      <c r="A884" s="0" t="s">
        <v>708</v>
      </c>
      <c r="B884" s="0" t="s">
        <v>709</v>
      </c>
      <c r="D884" s="7" t="n">
        <v>3.56E-011</v>
      </c>
      <c r="R884" s="12"/>
      <c r="AH884" s="12"/>
    </row>
    <row r="885" s="5" customFormat="true" ht="12.75" hidden="false" customHeight="false" outlineLevel="0" collapsed="false">
      <c r="A885" s="5" t="s">
        <v>662</v>
      </c>
      <c r="B885" s="5" t="s">
        <v>663</v>
      </c>
      <c r="D885" s="6" t="n">
        <v>3.36E-006</v>
      </c>
      <c r="Q885" s="5" t="n">
        <v>0</v>
      </c>
    </row>
    <row r="886" customFormat="false" ht="12.75" hidden="false" customHeight="false" outlineLevel="0" collapsed="false">
      <c r="A886" s="0" t="s">
        <v>712</v>
      </c>
      <c r="B886" s="0" t="s">
        <v>713</v>
      </c>
      <c r="D886" s="7" t="n">
        <v>6.73E-006</v>
      </c>
      <c r="R886" s="12"/>
      <c r="AH886" s="12"/>
    </row>
    <row r="887" s="5" customFormat="true" ht="12.75" hidden="false" customHeight="false" outlineLevel="0" collapsed="false">
      <c r="A887" s="5" t="s">
        <v>868</v>
      </c>
      <c r="B887" s="5" t="s">
        <v>869</v>
      </c>
      <c r="E887" s="6" t="n">
        <v>3.83E-055</v>
      </c>
    </row>
    <row r="888" customFormat="false" ht="12.75" hidden="false" customHeight="false" outlineLevel="0" collapsed="false">
      <c r="A888" s="0" t="s">
        <v>775</v>
      </c>
      <c r="B888" s="0" t="s">
        <v>776</v>
      </c>
      <c r="E888" s="7" t="n">
        <v>2.03E-023</v>
      </c>
      <c r="R888" s="12"/>
      <c r="V888" s="7" t="n">
        <v>6.4221555291408E-007</v>
      </c>
      <c r="AH888" s="12"/>
    </row>
    <row r="889" customFormat="false" ht="12.75" hidden="false" customHeight="false" outlineLevel="0" collapsed="false">
      <c r="A889" s="0" t="s">
        <v>874</v>
      </c>
      <c r="B889" s="0" t="s">
        <v>875</v>
      </c>
      <c r="E889" s="7" t="n">
        <v>2.24E-019</v>
      </c>
      <c r="R889" s="12"/>
      <c r="AH889" s="12"/>
    </row>
    <row r="890" customFormat="false" ht="12.75" hidden="false" customHeight="false" outlineLevel="0" collapsed="false">
      <c r="A890" s="0" t="s">
        <v>761</v>
      </c>
      <c r="B890" s="0" t="s">
        <v>762</v>
      </c>
      <c r="E890" s="7" t="n">
        <v>1.73E-010</v>
      </c>
      <c r="R890" s="12"/>
      <c r="AH890" s="12"/>
    </row>
    <row r="891" customFormat="false" ht="12.75" hidden="false" customHeight="false" outlineLevel="0" collapsed="false">
      <c r="A891" s="0" t="s">
        <v>908</v>
      </c>
      <c r="B891" s="0" t="s">
        <v>909</v>
      </c>
      <c r="E891" s="7" t="n">
        <v>5.35E-010</v>
      </c>
      <c r="R891" s="12"/>
      <c r="AH891" s="12"/>
    </row>
    <row r="892" s="5" customFormat="true" ht="12.75" hidden="false" customHeight="false" outlineLevel="0" collapsed="false">
      <c r="A892" s="5" t="s">
        <v>799</v>
      </c>
      <c r="B892" s="5" t="s">
        <v>800</v>
      </c>
      <c r="E892" s="6" t="n">
        <v>1.36E-008</v>
      </c>
      <c r="I892" s="6" t="n">
        <v>9.3E-005</v>
      </c>
      <c r="N892" s="6" t="n">
        <v>9.62E-008</v>
      </c>
      <c r="P892" s="6" t="n">
        <v>1.88E-005</v>
      </c>
    </row>
    <row r="893" customFormat="false" ht="12.75" hidden="false" customHeight="false" outlineLevel="0" collapsed="false">
      <c r="A893" s="0" t="s">
        <v>696</v>
      </c>
      <c r="B893" s="0" t="s">
        <v>697</v>
      </c>
      <c r="F893" s="7" t="n">
        <v>2.23E-014</v>
      </c>
      <c r="R893" s="12"/>
      <c r="AH893" s="12"/>
    </row>
    <row r="894" customFormat="false" ht="12.75" hidden="false" customHeight="false" outlineLevel="0" collapsed="false">
      <c r="A894" s="0" t="s">
        <v>910</v>
      </c>
      <c r="B894" s="0" t="s">
        <v>911</v>
      </c>
      <c r="F894" s="7" t="n">
        <v>1.23E-011</v>
      </c>
      <c r="R894" s="12"/>
      <c r="AH894" s="12"/>
    </row>
    <row r="895" customFormat="false" ht="12.75" hidden="false" customHeight="false" outlineLevel="0" collapsed="false">
      <c r="A895" s="0" t="s">
        <v>815</v>
      </c>
      <c r="B895" s="0" t="s">
        <v>816</v>
      </c>
      <c r="F895" s="7" t="n">
        <v>2.46E-009</v>
      </c>
      <c r="R895" s="12"/>
      <c r="AH895" s="12"/>
    </row>
    <row r="896" customFormat="false" ht="12.75" hidden="false" customHeight="false" outlineLevel="0" collapsed="false">
      <c r="A896" s="0" t="s">
        <v>811</v>
      </c>
      <c r="B896" s="0" t="s">
        <v>812</v>
      </c>
      <c r="F896" s="7" t="n">
        <v>2.46E-009</v>
      </c>
      <c r="R896" s="12"/>
      <c r="AH896" s="12"/>
    </row>
    <row r="897" customFormat="false" ht="12.75" hidden="false" customHeight="false" outlineLevel="0" collapsed="false">
      <c r="A897" s="0" t="s">
        <v>835</v>
      </c>
      <c r="B897" s="0" t="s">
        <v>836</v>
      </c>
      <c r="F897" s="7" t="n">
        <v>3.63E-006</v>
      </c>
      <c r="R897" s="12"/>
      <c r="AH897" s="12"/>
    </row>
    <row r="898" customFormat="false" ht="12.75" hidden="false" customHeight="false" outlineLevel="0" collapsed="false">
      <c r="A898" s="0" t="s">
        <v>1076</v>
      </c>
      <c r="B898" s="0" t="s">
        <v>1077</v>
      </c>
      <c r="F898" s="7" t="n">
        <v>3.63E-006</v>
      </c>
      <c r="R898" s="12"/>
      <c r="AH898" s="12"/>
    </row>
    <row r="899" customFormat="false" ht="12.75" hidden="false" customHeight="false" outlineLevel="0" collapsed="false">
      <c r="A899" s="0" t="s">
        <v>1044</v>
      </c>
      <c r="B899" s="0" t="s">
        <v>1045</v>
      </c>
      <c r="F899" s="7" t="n">
        <v>3.63E-006</v>
      </c>
      <c r="R899" s="12"/>
      <c r="AH899" s="12"/>
    </row>
    <row r="900" customFormat="false" ht="12.75" hidden="false" customHeight="false" outlineLevel="0" collapsed="false">
      <c r="A900" s="0" t="s">
        <v>855</v>
      </c>
      <c r="B900" s="0" t="s">
        <v>856</v>
      </c>
      <c r="F900" s="7" t="n">
        <v>2.47E-005</v>
      </c>
      <c r="R900" s="12"/>
      <c r="AH900" s="12"/>
    </row>
    <row r="901" customFormat="false" ht="12.75" hidden="false" customHeight="false" outlineLevel="0" collapsed="false">
      <c r="A901" s="0" t="s">
        <v>1099</v>
      </c>
      <c r="B901" s="0" t="s">
        <v>1100</v>
      </c>
      <c r="F901" s="7" t="n">
        <v>3.55E-005</v>
      </c>
      <c r="R901" s="12"/>
      <c r="AH901" s="12"/>
    </row>
    <row r="902" customFormat="false" ht="12.75" hidden="false" customHeight="false" outlineLevel="0" collapsed="false">
      <c r="A902" s="0" t="s">
        <v>771</v>
      </c>
      <c r="B902" s="0" t="s">
        <v>772</v>
      </c>
      <c r="F902" s="7" t="n">
        <v>8.48E-005</v>
      </c>
      <c r="G902" s="7" t="n">
        <v>9.18E-006</v>
      </c>
      <c r="K902" s="7" t="n">
        <v>1.38E-025</v>
      </c>
      <c r="R902" s="12"/>
      <c r="AH902" s="12"/>
    </row>
    <row r="903" customFormat="false" ht="12.75" hidden="false" customHeight="false" outlineLevel="0" collapsed="false">
      <c r="A903" s="0" t="s">
        <v>785</v>
      </c>
      <c r="B903" s="0" t="s">
        <v>786</v>
      </c>
      <c r="G903" s="7" t="n">
        <v>4.25E-018</v>
      </c>
      <c r="R903" s="12"/>
      <c r="AH903" s="12"/>
    </row>
    <row r="904" customFormat="false" ht="12.75" hidden="false" customHeight="false" outlineLevel="0" collapsed="false">
      <c r="A904" s="0" t="s">
        <v>757</v>
      </c>
      <c r="B904" s="0" t="s">
        <v>758</v>
      </c>
      <c r="G904" s="7" t="n">
        <v>2.33E-013</v>
      </c>
      <c r="R904" s="12"/>
      <c r="AH904" s="12"/>
    </row>
    <row r="905" customFormat="false" ht="12.75" hidden="false" customHeight="false" outlineLevel="0" collapsed="false">
      <c r="A905" s="0" t="s">
        <v>912</v>
      </c>
      <c r="B905" s="0" t="s">
        <v>913</v>
      </c>
      <c r="G905" s="7" t="n">
        <v>1.43E-007</v>
      </c>
      <c r="R905" s="12"/>
      <c r="AH905" s="12"/>
    </row>
    <row r="906" customFormat="false" ht="12.75" hidden="false" customHeight="false" outlineLevel="0" collapsed="false">
      <c r="A906" s="0" t="s">
        <v>779</v>
      </c>
      <c r="B906" s="0" t="s">
        <v>780</v>
      </c>
      <c r="H906" s="7" t="n">
        <v>3.30203836396762E-008</v>
      </c>
      <c r="R906" s="12"/>
      <c r="AH906" s="12"/>
    </row>
    <row r="907" customFormat="false" ht="12.75" hidden="false" customHeight="false" outlineLevel="0" collapsed="false">
      <c r="A907" s="0" t="s">
        <v>630</v>
      </c>
      <c r="B907" s="0" t="s">
        <v>631</v>
      </c>
      <c r="H907" s="7" t="n">
        <v>3.38330497451226E-018</v>
      </c>
      <c r="R907" s="12"/>
      <c r="AH907" s="12"/>
    </row>
    <row r="908" customFormat="false" ht="12.75" hidden="false" customHeight="false" outlineLevel="0" collapsed="false">
      <c r="A908" s="0" t="s">
        <v>688</v>
      </c>
      <c r="B908" s="0" t="s">
        <v>689</v>
      </c>
      <c r="I908" s="7" t="n">
        <v>3.76E-016</v>
      </c>
      <c r="R908" s="12"/>
      <c r="AH908" s="12"/>
    </row>
    <row r="909" customFormat="false" ht="12.75" hidden="false" customHeight="false" outlineLevel="0" collapsed="false">
      <c r="A909" s="0" t="s">
        <v>690</v>
      </c>
      <c r="B909" s="0" t="s">
        <v>691</v>
      </c>
      <c r="I909" s="7" t="n">
        <v>6.34E-014</v>
      </c>
      <c r="R909" s="12"/>
      <c r="AH909" s="12"/>
    </row>
    <row r="910" customFormat="false" ht="12.75" hidden="false" customHeight="false" outlineLevel="0" collapsed="false">
      <c r="A910" s="0" t="s">
        <v>692</v>
      </c>
      <c r="B910" s="0" t="s">
        <v>693</v>
      </c>
      <c r="I910" s="7" t="n">
        <v>1.76E-012</v>
      </c>
      <c r="R910" s="12"/>
      <c r="AH910" s="12"/>
    </row>
    <row r="911" customFormat="false" ht="12.75" hidden="false" customHeight="false" outlineLevel="0" collapsed="false">
      <c r="A911" s="0" t="s">
        <v>694</v>
      </c>
      <c r="B911" s="0" t="s">
        <v>695</v>
      </c>
      <c r="I911" s="7" t="n">
        <v>5.87E-009</v>
      </c>
      <c r="R911" s="12"/>
      <c r="AH911" s="12"/>
    </row>
    <row r="912" customFormat="false" ht="12.75" hidden="false" customHeight="false" outlineLevel="0" collapsed="false">
      <c r="A912" s="0" t="s">
        <v>801</v>
      </c>
      <c r="B912" s="0" t="s">
        <v>802</v>
      </c>
      <c r="I912" s="7" t="n">
        <v>2.39E-007</v>
      </c>
      <c r="R912" s="12"/>
      <c r="AH912" s="12"/>
    </row>
    <row r="913" customFormat="false" ht="12.75" hidden="false" customHeight="false" outlineLevel="0" collapsed="false">
      <c r="A913" s="0" t="s">
        <v>606</v>
      </c>
      <c r="B913" s="0" t="s">
        <v>607</v>
      </c>
      <c r="I913" s="7" t="n">
        <v>2.93E-006</v>
      </c>
      <c r="R913" s="12"/>
      <c r="AF913" s="7" t="n">
        <v>1.12E-006</v>
      </c>
      <c r="AH913" s="12"/>
    </row>
    <row r="914" customFormat="false" ht="12.75" hidden="false" customHeight="false" outlineLevel="0" collapsed="false">
      <c r="A914" s="0" t="s">
        <v>591</v>
      </c>
      <c r="B914" s="0" t="s">
        <v>408</v>
      </c>
      <c r="J914" s="7" t="n">
        <v>3.77E-085</v>
      </c>
      <c r="R914" s="12"/>
      <c r="U914" s="7" t="n">
        <v>1.07022242372968E-005</v>
      </c>
      <c r="AH914" s="12"/>
    </row>
    <row r="915" s="5" customFormat="true" ht="12.75" hidden="false" customHeight="false" outlineLevel="0" collapsed="false">
      <c r="A915" s="5" t="s">
        <v>644</v>
      </c>
      <c r="B915" s="5" t="s">
        <v>645</v>
      </c>
      <c r="J915" s="6" t="n">
        <v>2.46E-037</v>
      </c>
    </row>
    <row r="916" s="5" customFormat="true" ht="12.75" hidden="false" customHeight="false" outlineLevel="0" collapsed="false">
      <c r="A916" s="5" t="s">
        <v>646</v>
      </c>
      <c r="B916" s="5" t="s">
        <v>647</v>
      </c>
      <c r="J916" s="6" t="n">
        <v>4.78E-028</v>
      </c>
    </row>
    <row r="917" customFormat="false" ht="12.75" hidden="false" customHeight="false" outlineLevel="0" collapsed="false">
      <c r="A917" s="0" t="s">
        <v>642</v>
      </c>
      <c r="B917" s="0" t="s">
        <v>643</v>
      </c>
      <c r="J917" s="7" t="n">
        <v>5.31E-018</v>
      </c>
      <c r="R917" s="12"/>
      <c r="AH917" s="12"/>
    </row>
    <row r="918" s="5" customFormat="true" ht="12.75" hidden="false" customHeight="false" outlineLevel="0" collapsed="false">
      <c r="A918" s="5" t="s">
        <v>841</v>
      </c>
      <c r="B918" s="5" t="s">
        <v>842</v>
      </c>
      <c r="K918" s="6" t="n">
        <v>2.92E-031</v>
      </c>
    </row>
    <row r="919" customFormat="false" ht="12.75" hidden="false" customHeight="false" outlineLevel="0" collapsed="false">
      <c r="A919" s="0" t="s">
        <v>845</v>
      </c>
      <c r="B919" s="0" t="s">
        <v>846</v>
      </c>
      <c r="K919" s="7" t="n">
        <v>4.5E-024</v>
      </c>
      <c r="R919" s="12"/>
      <c r="AH919" s="12"/>
    </row>
    <row r="920" customFormat="false" ht="12.75" hidden="false" customHeight="false" outlineLevel="0" collapsed="false">
      <c r="A920" s="0" t="s">
        <v>843</v>
      </c>
      <c r="B920" s="0" t="s">
        <v>844</v>
      </c>
      <c r="K920" s="7" t="n">
        <v>5.8E-016</v>
      </c>
      <c r="R920" s="12"/>
      <c r="AA920" s="7" t="n">
        <v>4.36323602165589E-005</v>
      </c>
      <c r="AH920" s="12"/>
    </row>
    <row r="921" customFormat="false" ht="12.75" hidden="false" customHeight="false" outlineLevel="0" collapsed="false">
      <c r="A921" s="0" t="s">
        <v>773</v>
      </c>
      <c r="B921" s="0" t="s">
        <v>774</v>
      </c>
      <c r="K921" s="7" t="n">
        <v>1.87E-005</v>
      </c>
      <c r="R921" s="12"/>
      <c r="AH921" s="12"/>
    </row>
    <row r="922" customFormat="false" ht="12.75" hidden="false" customHeight="false" outlineLevel="0" collapsed="false">
      <c r="A922" s="0" t="s">
        <v>839</v>
      </c>
      <c r="B922" s="0" t="s">
        <v>840</v>
      </c>
      <c r="K922" s="7" t="n">
        <v>2.05E-005</v>
      </c>
      <c r="R922" s="12"/>
      <c r="AH922" s="12"/>
    </row>
    <row r="923" customFormat="false" ht="12.75" hidden="false" customHeight="false" outlineLevel="0" collapsed="false">
      <c r="A923" s="0" t="s">
        <v>767</v>
      </c>
      <c r="B923" s="0" t="s">
        <v>768</v>
      </c>
      <c r="K923" s="7" t="n">
        <v>3.81E-005</v>
      </c>
      <c r="R923" s="12"/>
      <c r="AH923" s="12"/>
    </row>
    <row r="924" customFormat="false" ht="12.75" hidden="false" customHeight="false" outlineLevel="0" collapsed="false">
      <c r="A924" s="0" t="s">
        <v>716</v>
      </c>
      <c r="B924" s="0" t="s">
        <v>717</v>
      </c>
      <c r="L924" s="7" t="n">
        <v>2.23E-054</v>
      </c>
      <c r="R924" s="12"/>
      <c r="AE924" s="7" t="n">
        <v>2.55774509468341E-048</v>
      </c>
      <c r="AH924" s="12"/>
    </row>
    <row r="925" customFormat="false" ht="12.75" hidden="false" customHeight="false" outlineLevel="0" collapsed="false">
      <c r="A925" s="0" t="s">
        <v>581</v>
      </c>
      <c r="B925" s="0" t="s">
        <v>582</v>
      </c>
      <c r="M925" s="7" t="n">
        <v>3.07E-019</v>
      </c>
      <c r="R925" s="12"/>
      <c r="AH925" s="12"/>
    </row>
    <row r="926" s="5" customFormat="true" ht="12.75" hidden="false" customHeight="false" outlineLevel="0" collapsed="false">
      <c r="A926" s="5" t="s">
        <v>648</v>
      </c>
      <c r="B926" s="5" t="s">
        <v>649</v>
      </c>
      <c r="N926" s="6" t="n">
        <v>1.8E-025</v>
      </c>
      <c r="AG926" s="6" t="n">
        <v>1.69E-013</v>
      </c>
      <c r="AI926" s="6" t="n">
        <v>1.74E-072</v>
      </c>
    </row>
    <row r="927" s="5" customFormat="true" ht="12.75" hidden="false" customHeight="false" outlineLevel="0" collapsed="false">
      <c r="A927" s="5" t="s">
        <v>650</v>
      </c>
      <c r="B927" s="5" t="s">
        <v>651</v>
      </c>
      <c r="N927" s="6" t="n">
        <v>4.19E-023</v>
      </c>
    </row>
    <row r="928" s="5" customFormat="true" ht="12.75" hidden="false" customHeight="false" outlineLevel="0" collapsed="false">
      <c r="A928" s="5" t="s">
        <v>952</v>
      </c>
      <c r="B928" s="5" t="s">
        <v>953</v>
      </c>
      <c r="N928" s="6" t="n">
        <v>2E-007</v>
      </c>
      <c r="AG928" s="6" t="n">
        <v>6.9E-012</v>
      </c>
    </row>
    <row r="929" customFormat="false" ht="12.75" hidden="false" customHeight="false" outlineLevel="0" collapsed="false">
      <c r="A929" s="0" t="s">
        <v>1016</v>
      </c>
      <c r="B929" s="0" t="s">
        <v>1017</v>
      </c>
      <c r="N929" s="7" t="n">
        <v>3.2E-007</v>
      </c>
      <c r="R929" s="12"/>
      <c r="AH929" s="12"/>
    </row>
    <row r="930" customFormat="false" ht="12.75" hidden="false" customHeight="false" outlineLevel="0" collapsed="false">
      <c r="A930" s="0" t="s">
        <v>813</v>
      </c>
      <c r="B930" s="0" t="s">
        <v>814</v>
      </c>
      <c r="N930" s="7" t="n">
        <v>6.64E-006</v>
      </c>
      <c r="R930" s="12"/>
      <c r="AH930" s="12"/>
    </row>
    <row r="931" customFormat="false" ht="12.75" hidden="false" customHeight="false" outlineLevel="0" collapsed="false">
      <c r="A931" s="0" t="s">
        <v>793</v>
      </c>
      <c r="B931" s="0" t="s">
        <v>794</v>
      </c>
      <c r="N931" s="7" t="n">
        <v>8.7E-005</v>
      </c>
      <c r="R931" s="12"/>
      <c r="AH931" s="12"/>
    </row>
    <row r="932" customFormat="false" ht="12.75" hidden="false" customHeight="false" outlineLevel="0" collapsed="false">
      <c r="A932" s="0" t="s">
        <v>863</v>
      </c>
      <c r="B932" s="0" t="s">
        <v>410</v>
      </c>
      <c r="O932" s="7" t="n">
        <v>1.94E-027</v>
      </c>
      <c r="R932" s="12"/>
      <c r="AH932" s="12"/>
    </row>
    <row r="933" customFormat="false" ht="12.75" hidden="false" customHeight="false" outlineLevel="0" collapsed="false">
      <c r="A933" s="0" t="s">
        <v>914</v>
      </c>
      <c r="B933" s="0" t="s">
        <v>915</v>
      </c>
      <c r="O933" s="7" t="n">
        <v>1.78E-017</v>
      </c>
      <c r="R933" s="12"/>
      <c r="AH933" s="12"/>
    </row>
    <row r="934" customFormat="false" ht="12.75" hidden="false" customHeight="false" outlineLevel="0" collapsed="false">
      <c r="A934" s="0" t="s">
        <v>916</v>
      </c>
      <c r="B934" s="0" t="s">
        <v>917</v>
      </c>
      <c r="O934" s="7" t="n">
        <v>1.3E-016</v>
      </c>
      <c r="R934" s="12"/>
      <c r="AH934" s="12"/>
    </row>
    <row r="935" customFormat="false" ht="12.75" hidden="false" customHeight="false" outlineLevel="0" collapsed="false">
      <c r="A935" s="0" t="s">
        <v>866</v>
      </c>
      <c r="B935" s="0" t="s">
        <v>867</v>
      </c>
      <c r="O935" s="7" t="n">
        <v>9.04E-011</v>
      </c>
      <c r="R935" s="12"/>
      <c r="AH935" s="12"/>
    </row>
    <row r="936" customFormat="false" ht="12.75" hidden="false" customHeight="false" outlineLevel="0" collapsed="false">
      <c r="A936" s="0" t="s">
        <v>864</v>
      </c>
      <c r="B936" s="0" t="s">
        <v>865</v>
      </c>
      <c r="O936" s="7" t="n">
        <v>7.13E-007</v>
      </c>
      <c r="R936" s="12"/>
      <c r="AH936" s="12"/>
    </row>
    <row r="937" customFormat="false" ht="12.75" hidden="false" customHeight="false" outlineLevel="0" collapsed="false">
      <c r="A937" s="0" t="s">
        <v>632</v>
      </c>
      <c r="B937" s="0" t="s">
        <v>633</v>
      </c>
      <c r="O937" s="7" t="n">
        <v>1.04E-006</v>
      </c>
      <c r="P937" s="7" t="n">
        <v>4.58E-048</v>
      </c>
      <c r="R937" s="12"/>
      <c r="AH937" s="12"/>
    </row>
    <row r="938" customFormat="false" ht="12.75" hidden="false" customHeight="false" outlineLevel="0" collapsed="false">
      <c r="A938" s="0" t="s">
        <v>968</v>
      </c>
      <c r="B938" s="0" t="s">
        <v>969</v>
      </c>
      <c r="O938" s="7" t="n">
        <v>8.89E-006</v>
      </c>
      <c r="R938" s="12"/>
      <c r="AH938" s="12"/>
    </row>
    <row r="939" customFormat="false" ht="12.75" hidden="false" customHeight="false" outlineLevel="0" collapsed="false">
      <c r="A939" s="0" t="s">
        <v>882</v>
      </c>
      <c r="B939" s="0" t="s">
        <v>883</v>
      </c>
      <c r="O939" s="7" t="n">
        <v>8.62E-005</v>
      </c>
      <c r="R939" s="12"/>
      <c r="AH939" s="12"/>
    </row>
    <row r="940" s="5" customFormat="true" ht="12.75" hidden="false" customHeight="false" outlineLevel="0" collapsed="false">
      <c r="A940" s="5" t="s">
        <v>666</v>
      </c>
      <c r="B940" s="5" t="s">
        <v>667</v>
      </c>
      <c r="Q940" s="6" t="n">
        <v>2.55E-064</v>
      </c>
    </row>
    <row r="941" customFormat="false" ht="12.75" hidden="false" customHeight="false" outlineLevel="0" collapsed="false">
      <c r="A941" s="0" t="s">
        <v>668</v>
      </c>
      <c r="B941" s="0" t="s">
        <v>669</v>
      </c>
      <c r="Q941" s="7" t="n">
        <v>2.94E-010</v>
      </c>
      <c r="R941" s="12"/>
      <c r="AH941" s="12"/>
    </row>
    <row r="942" s="5" customFormat="true" ht="12.75" hidden="false" customHeight="false" outlineLevel="0" collapsed="false">
      <c r="A942" s="5" t="s">
        <v>740</v>
      </c>
      <c r="B942" s="5" t="s">
        <v>741</v>
      </c>
      <c r="T942" s="6" t="n">
        <v>8.99E-275</v>
      </c>
    </row>
    <row r="943" s="5" customFormat="true" ht="12.75" hidden="false" customHeight="false" outlineLevel="0" collapsed="false">
      <c r="A943" s="5" t="s">
        <v>614</v>
      </c>
      <c r="B943" s="5" t="s">
        <v>615</v>
      </c>
      <c r="T943" s="6" t="n">
        <v>5.93E-266</v>
      </c>
    </row>
    <row r="944" customFormat="false" ht="12.75" hidden="false" customHeight="false" outlineLevel="0" collapsed="false">
      <c r="A944" s="0" t="s">
        <v>767</v>
      </c>
      <c r="B944" s="0" t="s">
        <v>768</v>
      </c>
      <c r="R944" s="12"/>
      <c r="W944" s="7" t="n">
        <v>2.85382335192459E-008</v>
      </c>
      <c r="AH944" s="12"/>
    </row>
    <row r="945" customFormat="false" ht="12.75" hidden="false" customHeight="false" outlineLevel="0" collapsed="false">
      <c r="A945" s="0" t="s">
        <v>702</v>
      </c>
      <c r="B945" s="0" t="s">
        <v>703</v>
      </c>
      <c r="R945" s="12"/>
      <c r="X945" s="7" t="n">
        <v>3.47E-035</v>
      </c>
      <c r="AH945" s="12"/>
    </row>
    <row r="946" customFormat="false" ht="12.75" hidden="false" customHeight="false" outlineLevel="0" collapsed="false">
      <c r="A946" s="0" t="s">
        <v>720</v>
      </c>
      <c r="B946" s="0" t="s">
        <v>721</v>
      </c>
      <c r="R946" s="12"/>
      <c r="X946" s="7" t="n">
        <v>3.31E-010</v>
      </c>
      <c r="AH946" s="12"/>
    </row>
    <row r="947" customFormat="false" ht="12.75" hidden="false" customHeight="false" outlineLevel="0" collapsed="false">
      <c r="A947" s="0" t="s">
        <v>1080</v>
      </c>
      <c r="B947" s="0" t="s">
        <v>1081</v>
      </c>
      <c r="R947" s="12"/>
      <c r="X947" s="7" t="n">
        <v>6.67E-006</v>
      </c>
      <c r="AH947" s="12"/>
    </row>
    <row r="948" customFormat="false" ht="12.75" hidden="false" customHeight="false" outlineLevel="0" collapsed="false">
      <c r="A948" s="0" t="s">
        <v>718</v>
      </c>
      <c r="B948" s="0" t="s">
        <v>719</v>
      </c>
      <c r="R948" s="12"/>
      <c r="X948" s="7" t="n">
        <v>1.3E-005</v>
      </c>
      <c r="AH948" s="12"/>
    </row>
    <row r="949" customFormat="false" ht="12.75" hidden="false" customHeight="false" outlineLevel="0" collapsed="false">
      <c r="A949" s="0" t="s">
        <v>706</v>
      </c>
      <c r="B949" s="0" t="s">
        <v>707</v>
      </c>
      <c r="R949" s="12"/>
      <c r="Y949" s="7" t="n">
        <v>4.57934288077203E-018</v>
      </c>
      <c r="AH949" s="12"/>
    </row>
    <row r="950" customFormat="false" ht="12.75" hidden="false" customHeight="false" outlineLevel="0" collapsed="false">
      <c r="A950" s="0" t="s">
        <v>926</v>
      </c>
      <c r="B950" s="0" t="s">
        <v>927</v>
      </c>
      <c r="R950" s="12"/>
      <c r="Y950" s="7" t="n">
        <v>3.16307371028292E-021</v>
      </c>
      <c r="AH950" s="12"/>
    </row>
    <row r="951" s="5" customFormat="true" ht="12.75" hidden="false" customHeight="false" outlineLevel="0" collapsed="false">
      <c r="A951" s="5" t="s">
        <v>589</v>
      </c>
      <c r="B951" s="5" t="s">
        <v>590</v>
      </c>
      <c r="Z951" s="6" t="n">
        <v>1.02E-029</v>
      </c>
      <c r="AF951" s="6" t="n">
        <v>2.76E-026</v>
      </c>
    </row>
    <row r="952" s="5" customFormat="true" ht="12.75" hidden="false" customHeight="false" outlineLevel="0" collapsed="false">
      <c r="A952" s="5" t="s">
        <v>585</v>
      </c>
      <c r="B952" s="5" t="s">
        <v>586</v>
      </c>
      <c r="Z952" s="6" t="n">
        <v>1.17E-020</v>
      </c>
      <c r="AC952" s="6" t="n">
        <v>4.36E-009</v>
      </c>
      <c r="AF952" s="6" t="n">
        <v>1.12E-029</v>
      </c>
    </row>
    <row r="953" customFormat="false" ht="12.75" hidden="false" customHeight="false" outlineLevel="0" collapsed="false">
      <c r="A953" s="0" t="s">
        <v>831</v>
      </c>
      <c r="B953" s="0" t="s">
        <v>832</v>
      </c>
      <c r="R953" s="12"/>
      <c r="Z953" s="7" t="n">
        <v>2.13E-018</v>
      </c>
      <c r="AH953" s="12"/>
    </row>
    <row r="954" customFormat="false" ht="12.75" hidden="false" customHeight="false" outlineLevel="0" collapsed="false">
      <c r="A954" s="0" t="s">
        <v>736</v>
      </c>
      <c r="B954" s="0" t="s">
        <v>737</v>
      </c>
      <c r="R954" s="12"/>
      <c r="AB954" s="7" t="n">
        <v>1.06E-008</v>
      </c>
      <c r="AH954" s="12"/>
    </row>
    <row r="955" s="5" customFormat="true" ht="12.75" hidden="false" customHeight="false" outlineLevel="0" collapsed="false">
      <c r="A955" s="5" t="s">
        <v>664</v>
      </c>
      <c r="B955" s="5" t="s">
        <v>665</v>
      </c>
      <c r="AC955" s="6" t="n">
        <v>4.38E-070</v>
      </c>
    </row>
    <row r="956" customFormat="false" ht="12.75" hidden="false" customHeight="false" outlineLevel="0" collapsed="false">
      <c r="A956" s="0" t="s">
        <v>807</v>
      </c>
      <c r="B956" s="0" t="s">
        <v>808</v>
      </c>
      <c r="R956" s="12"/>
      <c r="AC956" s="7" t="n">
        <v>2.82E-009</v>
      </c>
      <c r="AH956" s="12"/>
    </row>
    <row r="957" customFormat="false" ht="12.75" hidden="false" customHeight="false" outlineLevel="0" collapsed="false">
      <c r="A957" s="0" t="s">
        <v>1088</v>
      </c>
      <c r="B957" s="0" t="s">
        <v>1089</v>
      </c>
      <c r="R957" s="12"/>
      <c r="AC957" s="7" t="n">
        <v>2.61E-006</v>
      </c>
      <c r="AH957" s="12"/>
    </row>
    <row r="958" customFormat="false" ht="12.75" hidden="false" customHeight="false" outlineLevel="0" collapsed="false">
      <c r="A958" s="0" t="s">
        <v>932</v>
      </c>
      <c r="B958" s="0" t="s">
        <v>933</v>
      </c>
      <c r="R958" s="12"/>
      <c r="AC958" s="7" t="n">
        <v>2.61E-006</v>
      </c>
      <c r="AH958" s="12"/>
    </row>
    <row r="959" customFormat="false" ht="12.75" hidden="false" customHeight="false" outlineLevel="0" collapsed="false">
      <c r="A959" s="0" t="s">
        <v>934</v>
      </c>
      <c r="B959" s="0" t="s">
        <v>935</v>
      </c>
      <c r="R959" s="12"/>
      <c r="AC959" s="7" t="n">
        <v>2.61E-006</v>
      </c>
      <c r="AH959" s="12"/>
    </row>
    <row r="960" customFormat="false" ht="12.75" hidden="false" customHeight="false" outlineLevel="0" collapsed="false">
      <c r="A960" s="0" t="s">
        <v>1101</v>
      </c>
      <c r="B960" s="0" t="s">
        <v>1102</v>
      </c>
      <c r="R960" s="12"/>
      <c r="AC960" s="7" t="n">
        <v>1.03E-005</v>
      </c>
      <c r="AH960" s="12"/>
    </row>
    <row r="961" customFormat="false" ht="12.75" hidden="false" customHeight="false" outlineLevel="0" collapsed="false">
      <c r="A961" s="0" t="s">
        <v>942</v>
      </c>
      <c r="B961" s="0" t="s">
        <v>943</v>
      </c>
      <c r="R961" s="12"/>
      <c r="AD961" s="7" t="n">
        <v>8.74E-007</v>
      </c>
      <c r="AH961" s="12"/>
    </row>
    <row r="962" customFormat="false" ht="12.75" hidden="false" customHeight="false" outlineLevel="0" collapsed="false">
      <c r="A962" s="0" t="s">
        <v>742</v>
      </c>
      <c r="B962" s="0" t="s">
        <v>743</v>
      </c>
      <c r="R962" s="12"/>
      <c r="AD962" s="7" t="n">
        <v>2.19E-007</v>
      </c>
      <c r="AH962" s="12"/>
    </row>
    <row r="963" customFormat="false" ht="12.75" hidden="false" customHeight="false" outlineLevel="0" collapsed="false">
      <c r="A963" s="0" t="s">
        <v>746</v>
      </c>
      <c r="B963" s="0" t="s">
        <v>747</v>
      </c>
      <c r="R963" s="12"/>
      <c r="AD963" s="7" t="n">
        <v>2.19E-007</v>
      </c>
      <c r="AH963" s="12"/>
    </row>
    <row r="964" customFormat="false" ht="12.75" hidden="false" customHeight="false" outlineLevel="0" collapsed="false">
      <c r="A964" s="0" t="s">
        <v>936</v>
      </c>
      <c r="B964" s="0" t="s">
        <v>937</v>
      </c>
      <c r="R964" s="12"/>
      <c r="AD964" s="7" t="n">
        <v>2.19E-007</v>
      </c>
      <c r="AH964" s="12"/>
    </row>
    <row r="965" customFormat="false" ht="12.75" hidden="false" customHeight="false" outlineLevel="0" collapsed="false">
      <c r="A965" s="0" t="s">
        <v>748</v>
      </c>
      <c r="B965" s="0" t="s">
        <v>749</v>
      </c>
      <c r="R965" s="12"/>
      <c r="AD965" s="7" t="n">
        <v>2.19E-007</v>
      </c>
      <c r="AH965" s="12"/>
    </row>
    <row r="966" customFormat="false" ht="12.75" hidden="false" customHeight="false" outlineLevel="0" collapsed="false">
      <c r="A966" s="0" t="s">
        <v>938</v>
      </c>
      <c r="B966" s="0" t="s">
        <v>939</v>
      </c>
      <c r="R966" s="12"/>
      <c r="AD966" s="7" t="n">
        <v>4.64E-005</v>
      </c>
      <c r="AH966" s="12"/>
    </row>
    <row r="967" customFormat="false" ht="12.75" hidden="false" customHeight="false" outlineLevel="0" collapsed="false">
      <c r="A967" s="0" t="s">
        <v>592</v>
      </c>
      <c r="B967" s="0" t="s">
        <v>593</v>
      </c>
      <c r="R967" s="12"/>
      <c r="AF967" s="7" t="n">
        <v>3.82E-016</v>
      </c>
      <c r="AH967" s="12"/>
    </row>
    <row r="968" customFormat="false" ht="12.75" hidden="false" customHeight="false" outlineLevel="0" collapsed="false">
      <c r="A968" s="0" t="s">
        <v>616</v>
      </c>
      <c r="B968" s="0" t="s">
        <v>617</v>
      </c>
      <c r="R968" s="12"/>
      <c r="AF968" s="7" t="n">
        <v>1.04E-011</v>
      </c>
      <c r="AH968" s="12"/>
    </row>
    <row r="969" customFormat="false" ht="12.75" hidden="false" customHeight="false" outlineLevel="0" collapsed="false">
      <c r="A969" s="0" t="s">
        <v>596</v>
      </c>
      <c r="B969" s="0" t="s">
        <v>597</v>
      </c>
      <c r="R969" s="12"/>
      <c r="AF969" s="7" t="n">
        <v>2.43E-009</v>
      </c>
      <c r="AH969" s="12"/>
    </row>
    <row r="970" customFormat="false" ht="12.75" hidden="false" customHeight="false" outlineLevel="0" collapsed="false">
      <c r="A970" s="0" t="s">
        <v>587</v>
      </c>
      <c r="B970" s="0" t="s">
        <v>588</v>
      </c>
      <c r="R970" s="12"/>
      <c r="AF970" s="7" t="n">
        <v>3.17E-008</v>
      </c>
      <c r="AH970" s="12"/>
    </row>
    <row r="971" customFormat="false" ht="12.75" hidden="false" customHeight="false" outlineLevel="0" collapsed="false">
      <c r="A971" s="0" t="s">
        <v>950</v>
      </c>
      <c r="B971" s="0" t="s">
        <v>951</v>
      </c>
      <c r="R971" s="12"/>
      <c r="AF971" s="7" t="n">
        <v>2.06E-006</v>
      </c>
      <c r="AH971" s="12"/>
    </row>
    <row r="972" customFormat="false" ht="12.75" hidden="false" customHeight="false" outlineLevel="0" collapsed="false">
      <c r="A972" s="0" t="s">
        <v>600</v>
      </c>
      <c r="B972" s="0" t="s">
        <v>601</v>
      </c>
      <c r="R972" s="12"/>
      <c r="AF972" s="7" t="n">
        <v>1.89E-005</v>
      </c>
      <c r="AH972" s="12"/>
    </row>
    <row r="973" customFormat="false" ht="12.75" hidden="false" customHeight="false" outlineLevel="0" collapsed="false">
      <c r="A973" s="0" t="s">
        <v>847</v>
      </c>
      <c r="B973" s="0" t="s">
        <v>848</v>
      </c>
      <c r="R973" s="12"/>
      <c r="AG973" s="7" t="n">
        <v>1.92E-025</v>
      </c>
      <c r="AH973" s="12"/>
    </row>
    <row r="974" customFormat="false" ht="12.75" hidden="false" customHeight="false" outlineLevel="0" collapsed="false">
      <c r="A974" s="0" t="s">
        <v>817</v>
      </c>
      <c r="B974" s="0" t="s">
        <v>818</v>
      </c>
      <c r="R974" s="12"/>
      <c r="AG974" s="7" t="n">
        <v>4.98E-011</v>
      </c>
      <c r="AH974" s="12"/>
    </row>
    <row r="975" customFormat="false" ht="12.75" hidden="false" customHeight="false" outlineLevel="0" collapsed="false">
      <c r="A975" s="0" t="s">
        <v>680</v>
      </c>
      <c r="B975" s="0" t="s">
        <v>681</v>
      </c>
      <c r="R975" s="12"/>
      <c r="AG975" s="7" t="n">
        <v>2.02E-008</v>
      </c>
      <c r="AH975" s="12"/>
    </row>
    <row r="976" customFormat="false" ht="12.75" hidden="false" customHeight="false" outlineLevel="0" collapsed="false">
      <c r="A976" s="0" t="s">
        <v>956</v>
      </c>
      <c r="B976" s="0" t="s">
        <v>957</v>
      </c>
      <c r="R976" s="12"/>
      <c r="AG976" s="7" t="n">
        <v>7.24E-006</v>
      </c>
      <c r="AH976" s="12"/>
    </row>
    <row r="977" customFormat="false" ht="12.75" hidden="false" customHeight="false" outlineLevel="0" collapsed="false">
      <c r="A977" s="0" t="s">
        <v>954</v>
      </c>
      <c r="B977" s="0" t="s">
        <v>955</v>
      </c>
      <c r="R977" s="12"/>
      <c r="AG977" s="7" t="n">
        <v>7.24E-006</v>
      </c>
      <c r="AH977" s="12"/>
    </row>
    <row r="978" customFormat="false" ht="12.75" hidden="false" customHeight="false" outlineLevel="0" collapsed="false">
      <c r="A978" s="0" t="s">
        <v>1103</v>
      </c>
      <c r="B978" s="0" t="s">
        <v>1104</v>
      </c>
      <c r="R978" s="12"/>
      <c r="AG978" s="7" t="n">
        <v>2.86E-005</v>
      </c>
      <c r="AH978" s="12"/>
    </row>
    <row r="979" customFormat="false" ht="12.75" hidden="false" customHeight="false" outlineLevel="0" collapsed="false">
      <c r="A979" s="0" t="s">
        <v>819</v>
      </c>
      <c r="B979" s="0" t="s">
        <v>820</v>
      </c>
      <c r="R979" s="12"/>
      <c r="AH979" s="12"/>
      <c r="AI979" s="7" t="n">
        <v>1.54E-019</v>
      </c>
    </row>
    <row r="980" customFormat="false" ht="12.75" hidden="false" customHeight="false" outlineLevel="0" collapsed="false">
      <c r="A980" s="0" t="s">
        <v>608</v>
      </c>
      <c r="B980" s="0" t="s">
        <v>609</v>
      </c>
      <c r="R980" s="12"/>
      <c r="AH980" s="12"/>
      <c r="AI980" s="7" t="n">
        <v>5.72E-012</v>
      </c>
    </row>
    <row r="981" customFormat="false" ht="12.75" hidden="false" customHeight="false" outlineLevel="0" collapsed="false">
      <c r="A981" s="0" t="s">
        <v>960</v>
      </c>
      <c r="B981" s="0" t="s">
        <v>961</v>
      </c>
      <c r="R981" s="12"/>
      <c r="AH981" s="12"/>
      <c r="AI981" s="7" t="n">
        <v>2.48E-006</v>
      </c>
    </row>
    <row r="982" customFormat="false" ht="12.75" hidden="false" customHeight="false" outlineLevel="0" collapsed="false">
      <c r="A982" s="0" t="s">
        <v>624</v>
      </c>
      <c r="B982" s="0" t="s">
        <v>625</v>
      </c>
      <c r="R982" s="12"/>
      <c r="AH982" s="12"/>
      <c r="AI982" s="7" t="n">
        <v>2.48E-006</v>
      </c>
    </row>
    <row r="983" customFormat="false" ht="12.75" hidden="false" customHeight="false" outlineLevel="0" collapsed="false">
      <c r="A983" s="0" t="s">
        <v>752</v>
      </c>
      <c r="B983" s="0" t="s">
        <v>398</v>
      </c>
      <c r="R983" s="12"/>
      <c r="AH983" s="12"/>
      <c r="AI983" s="7" t="n">
        <v>3.02E-005</v>
      </c>
    </row>
    <row r="984" s="10" customFormat="true" ht="12.75" hidden="false" customHeight="false" outlineLevel="0" collapsed="false"/>
    <row r="985" s="10" customFormat="true" ht="12.75" hidden="false" customHeight="false" outlineLevel="0" collapsed="false"/>
    <row r="986" customFormat="false" ht="12.75" hidden="false" customHeight="false" outlineLevel="0" collapsed="false">
      <c r="A986" s="10" t="s">
        <v>964</v>
      </c>
    </row>
    <row r="987" customFormat="false" ht="12.75" hidden="false" customHeight="false" outlineLevel="0" collapsed="false">
      <c r="A987" s="0" t="s">
        <v>1105</v>
      </c>
    </row>
    <row r="989" customFormat="false" ht="12.75" hidden="false" customHeight="false" outlineLevel="0" collapsed="false">
      <c r="C989" s="12" t="s">
        <v>520</v>
      </c>
      <c r="D989" s="0" t="s">
        <v>521</v>
      </c>
      <c r="E989" s="0" t="s">
        <v>522</v>
      </c>
      <c r="F989" s="0" t="s">
        <v>523</v>
      </c>
      <c r="G989" s="0" t="s">
        <v>524</v>
      </c>
      <c r="H989" s="0" t="s">
        <v>525</v>
      </c>
      <c r="I989" s="0" t="s">
        <v>526</v>
      </c>
      <c r="J989" s="12" t="s">
        <v>527</v>
      </c>
      <c r="K989" s="0" t="s">
        <v>528</v>
      </c>
      <c r="L989" s="0" t="s">
        <v>529</v>
      </c>
      <c r="M989" s="0" t="s">
        <v>530</v>
      </c>
      <c r="N989" s="0" t="s">
        <v>531</v>
      </c>
      <c r="O989" s="0" t="s">
        <v>532</v>
      </c>
      <c r="P989" s="0" t="s">
        <v>533</v>
      </c>
      <c r="Q989" s="0" t="s">
        <v>534</v>
      </c>
      <c r="R989" s="0" t="s">
        <v>535</v>
      </c>
      <c r="S989" s="0" t="s">
        <v>536</v>
      </c>
      <c r="T989" s="0" t="s">
        <v>537</v>
      </c>
      <c r="U989" s="0" t="s">
        <v>538</v>
      </c>
      <c r="V989" s="0" t="s">
        <v>539</v>
      </c>
      <c r="W989" s="0" t="s">
        <v>540</v>
      </c>
      <c r="X989" s="0" t="s">
        <v>541</v>
      </c>
      <c r="Y989" s="0" t="s">
        <v>542</v>
      </c>
      <c r="Z989" s="0" t="s">
        <v>543</v>
      </c>
      <c r="AA989" s="0" t="s">
        <v>544</v>
      </c>
      <c r="AB989" s="0" t="s">
        <v>545</v>
      </c>
      <c r="AC989" s="0" t="s">
        <v>546</v>
      </c>
      <c r="AD989" s="0" t="s">
        <v>547</v>
      </c>
      <c r="AE989" s="0" t="s">
        <v>548</v>
      </c>
      <c r="AF989" s="0" t="s">
        <v>549</v>
      </c>
      <c r="AG989" s="0" t="s">
        <v>550</v>
      </c>
      <c r="AH989" s="0" t="s">
        <v>551</v>
      </c>
      <c r="AI989" s="0" t="s">
        <v>552</v>
      </c>
    </row>
    <row r="990" customFormat="false" ht="12.75" hidden="false" customHeight="false" outlineLevel="0" collapsed="false">
      <c r="A990" s="0" t="s">
        <v>614</v>
      </c>
      <c r="B990" s="0" t="s">
        <v>615</v>
      </c>
      <c r="C990" s="12"/>
      <c r="D990" s="7" t="n">
        <v>1.73E-047</v>
      </c>
      <c r="J990" s="12"/>
    </row>
    <row r="991" customFormat="false" ht="12.75" hidden="false" customHeight="false" outlineLevel="0" collapsed="false">
      <c r="A991" s="0" t="s">
        <v>740</v>
      </c>
      <c r="B991" s="0" t="s">
        <v>741</v>
      </c>
      <c r="C991" s="12"/>
      <c r="D991" s="7" t="n">
        <v>3.92E-046</v>
      </c>
      <c r="J991" s="12"/>
    </row>
    <row r="992" customFormat="false" ht="12.75" hidden="false" customHeight="false" outlineLevel="0" collapsed="false">
      <c r="A992" s="0" t="s">
        <v>968</v>
      </c>
      <c r="B992" s="0" t="s">
        <v>969</v>
      </c>
      <c r="C992" s="12"/>
      <c r="D992" s="7" t="n">
        <v>6.62E-006</v>
      </c>
      <c r="J992" s="12"/>
    </row>
    <row r="993" s="5" customFormat="true" ht="12.75" hidden="false" customHeight="false" outlineLevel="0" collapsed="false">
      <c r="A993" s="5" t="s">
        <v>632</v>
      </c>
      <c r="B993" s="5" t="s">
        <v>633</v>
      </c>
      <c r="E993" s="6" t="n">
        <v>5.08E-065</v>
      </c>
      <c r="N993" s="6" t="n">
        <v>6.77E-014</v>
      </c>
    </row>
    <row r="994" s="5" customFormat="true" ht="12.75" hidden="false" customHeight="false" outlineLevel="0" collapsed="false">
      <c r="A994" s="5" t="s">
        <v>799</v>
      </c>
      <c r="B994" s="5" t="s">
        <v>800</v>
      </c>
      <c r="E994" s="6" t="n">
        <v>4.45E-005</v>
      </c>
      <c r="F994" s="5" t="n">
        <v>0.000164426</v>
      </c>
      <c r="I994" s="6" t="n">
        <v>2.4E-008</v>
      </c>
      <c r="R994" s="6" t="n">
        <v>1.55E-006</v>
      </c>
      <c r="AF994" s="6" t="n">
        <v>2.29E-010</v>
      </c>
    </row>
    <row r="995" s="5" customFormat="true" ht="12.75" hidden="false" customHeight="false" outlineLevel="0" collapsed="false">
      <c r="A995" s="5" t="s">
        <v>847</v>
      </c>
      <c r="B995" s="5" t="s">
        <v>848</v>
      </c>
      <c r="G995" s="6" t="n">
        <v>1.23E-028</v>
      </c>
      <c r="N995" s="6" t="n">
        <v>8.68E-005</v>
      </c>
    </row>
    <row r="996" s="5" customFormat="true" ht="12.75" hidden="false" customHeight="false" outlineLevel="0" collapsed="false">
      <c r="A996" s="5" t="s">
        <v>952</v>
      </c>
      <c r="B996" s="5" t="s">
        <v>953</v>
      </c>
      <c r="G996" s="6" t="n">
        <v>4.33E-015</v>
      </c>
      <c r="H996" s="6" t="n">
        <v>5.36E-010</v>
      </c>
    </row>
    <row r="997" s="5" customFormat="true" ht="12.75" hidden="false" customHeight="false" outlineLevel="0" collapsed="false">
      <c r="A997" s="5" t="s">
        <v>648</v>
      </c>
      <c r="B997" s="5" t="s">
        <v>649</v>
      </c>
      <c r="G997" s="6" t="n">
        <v>6.14E-011</v>
      </c>
      <c r="I997" s="6" t="n">
        <v>1.74E-014</v>
      </c>
      <c r="M997" s="6" t="n">
        <v>1.53E-021</v>
      </c>
      <c r="N997" s="6" t="n">
        <v>2.06E-006</v>
      </c>
      <c r="P997" s="6" t="n">
        <v>1.48E-015</v>
      </c>
    </row>
    <row r="998" customFormat="false" ht="12.75" hidden="false" customHeight="false" outlineLevel="0" collapsed="false">
      <c r="A998" s="0" t="s">
        <v>954</v>
      </c>
      <c r="B998" s="0" t="s">
        <v>955</v>
      </c>
      <c r="C998" s="12"/>
      <c r="G998" s="7" t="n">
        <v>6.47E-007</v>
      </c>
      <c r="J998" s="12"/>
    </row>
    <row r="999" s="5" customFormat="true" ht="12.75" hidden="false" customHeight="false" outlineLevel="0" collapsed="false">
      <c r="A999" s="5" t="s">
        <v>815</v>
      </c>
      <c r="B999" s="5" t="s">
        <v>816</v>
      </c>
      <c r="H999" s="6" t="n">
        <v>4.23E-020</v>
      </c>
    </row>
    <row r="1000" s="5" customFormat="true" ht="12.75" hidden="false" customHeight="false" outlineLevel="0" collapsed="false">
      <c r="A1000" s="5" t="s">
        <v>811</v>
      </c>
      <c r="B1000" s="5" t="s">
        <v>812</v>
      </c>
      <c r="H1000" s="6" t="n">
        <v>4.23E-020</v>
      </c>
    </row>
    <row r="1001" s="5" customFormat="true" ht="12.75" hidden="false" customHeight="false" outlineLevel="0" collapsed="false">
      <c r="A1001" s="5" t="s">
        <v>819</v>
      </c>
      <c r="B1001" s="5" t="s">
        <v>820</v>
      </c>
      <c r="H1001" s="6" t="n">
        <v>4.23E-020</v>
      </c>
    </row>
    <row r="1002" customFormat="false" ht="12.75" hidden="false" customHeight="false" outlineLevel="0" collapsed="false">
      <c r="A1002" s="0" t="s">
        <v>686</v>
      </c>
      <c r="B1002" s="0" t="s">
        <v>687</v>
      </c>
      <c r="C1002" s="12"/>
      <c r="H1002" s="7" t="n">
        <v>2.59E-008</v>
      </c>
      <c r="J1002" s="12"/>
      <c r="AC1002" s="7" t="n">
        <v>4.89690053000926E-042</v>
      </c>
      <c r="AG1002" s="7" t="n">
        <v>9.37464480108303E-005</v>
      </c>
    </row>
    <row r="1003" customFormat="false" ht="12.75" hidden="false" customHeight="false" outlineLevel="0" collapsed="false">
      <c r="A1003" s="0" t="s">
        <v>1016</v>
      </c>
      <c r="B1003" s="0" t="s">
        <v>1017</v>
      </c>
      <c r="C1003" s="12"/>
      <c r="H1003" s="7" t="n">
        <v>4.41E-008</v>
      </c>
      <c r="J1003" s="12"/>
    </row>
    <row r="1004" customFormat="false" ht="12.75" hidden="false" customHeight="false" outlineLevel="0" collapsed="false">
      <c r="A1004" s="0" t="s">
        <v>813</v>
      </c>
      <c r="B1004" s="0" t="s">
        <v>814</v>
      </c>
      <c r="C1004" s="12"/>
      <c r="H1004" s="7" t="n">
        <v>4.41E-008</v>
      </c>
      <c r="J1004" s="12"/>
    </row>
    <row r="1005" customFormat="false" ht="12.75" hidden="false" customHeight="false" outlineLevel="0" collapsed="false">
      <c r="A1005" s="0" t="s">
        <v>1106</v>
      </c>
      <c r="B1005" s="0" t="s">
        <v>1107</v>
      </c>
      <c r="C1005" s="12"/>
      <c r="H1005" s="7" t="n">
        <v>5.77E-005</v>
      </c>
      <c r="J1005" s="12"/>
    </row>
    <row r="1006" s="5" customFormat="true" ht="12.75" hidden="false" customHeight="false" outlineLevel="0" collapsed="false">
      <c r="A1006" s="5" t="s">
        <v>650</v>
      </c>
      <c r="B1006" s="5" t="s">
        <v>651</v>
      </c>
      <c r="I1006" s="6" t="n">
        <v>1.75E-016</v>
      </c>
      <c r="M1006" s="6" t="n">
        <v>2.04E-005</v>
      </c>
    </row>
    <row r="1007" customFormat="false" ht="12.75" hidden="false" customHeight="false" outlineLevel="0" collapsed="false">
      <c r="A1007" s="0" t="s">
        <v>771</v>
      </c>
      <c r="B1007" s="0" t="s">
        <v>772</v>
      </c>
      <c r="C1007" s="12"/>
      <c r="I1007" s="7" t="n">
        <v>3.88E-014</v>
      </c>
      <c r="J1007" s="12"/>
    </row>
    <row r="1008" customFormat="false" ht="12.75" hidden="false" customHeight="false" outlineLevel="0" collapsed="false">
      <c r="A1008" s="0" t="s">
        <v>956</v>
      </c>
      <c r="B1008" s="0" t="s">
        <v>957</v>
      </c>
      <c r="C1008" s="12"/>
      <c r="I1008" s="7" t="n">
        <v>3.96E-006</v>
      </c>
      <c r="J1008" s="12"/>
    </row>
    <row r="1009" s="5" customFormat="true" ht="12.75" hidden="false" customHeight="false" outlineLevel="0" collapsed="false">
      <c r="A1009" s="5" t="s">
        <v>785</v>
      </c>
      <c r="B1009" s="5" t="s">
        <v>786</v>
      </c>
      <c r="K1009" s="6" t="n">
        <v>2.1321017638486E-040</v>
      </c>
    </row>
    <row r="1010" customFormat="false" ht="12.75" hidden="false" customHeight="false" outlineLevel="0" collapsed="false">
      <c r="A1010" s="0" t="s">
        <v>763</v>
      </c>
      <c r="B1010" s="0" t="s">
        <v>764</v>
      </c>
      <c r="C1010" s="12"/>
      <c r="J1010" s="12"/>
      <c r="L1010" s="0" t="n">
        <v>0.000227608967793391</v>
      </c>
    </row>
    <row r="1011" customFormat="false" ht="12.75" hidden="false" customHeight="false" outlineLevel="0" collapsed="false">
      <c r="A1011" s="0" t="s">
        <v>845</v>
      </c>
      <c r="B1011" s="0" t="s">
        <v>846</v>
      </c>
      <c r="C1011" s="12"/>
      <c r="J1011" s="12"/>
      <c r="M1011" s="7" t="n">
        <v>9.85E-015</v>
      </c>
    </row>
    <row r="1012" s="5" customFormat="true" ht="12.75" hidden="false" customHeight="false" outlineLevel="0" collapsed="false">
      <c r="A1012" s="5" t="s">
        <v>589</v>
      </c>
      <c r="B1012" s="5" t="s">
        <v>590</v>
      </c>
      <c r="M1012" s="6" t="n">
        <v>2.12E-013</v>
      </c>
      <c r="AE1012" s="6" t="n">
        <v>8.12E-021</v>
      </c>
    </row>
    <row r="1013" s="5" customFormat="true" ht="12.75" hidden="false" customHeight="false" outlineLevel="0" collapsed="false">
      <c r="A1013" s="5" t="s">
        <v>585</v>
      </c>
      <c r="B1013" s="5" t="s">
        <v>586</v>
      </c>
      <c r="M1013" s="6" t="n">
        <v>2.49E-011</v>
      </c>
      <c r="S1013" s="6" t="n">
        <v>3.05E-006</v>
      </c>
      <c r="AE1013" s="6" t="n">
        <v>5.2E-013</v>
      </c>
    </row>
    <row r="1014" customFormat="false" ht="12.75" hidden="false" customHeight="false" outlineLevel="0" collapsed="false">
      <c r="A1014" s="0" t="s">
        <v>638</v>
      </c>
      <c r="B1014" s="0" t="s">
        <v>639</v>
      </c>
      <c r="C1014" s="12"/>
      <c r="J1014" s="12"/>
      <c r="M1014" s="7" t="n">
        <v>3.47E-006</v>
      </c>
    </row>
    <row r="1015" customFormat="false" ht="12.75" hidden="false" customHeight="false" outlineLevel="0" collapsed="false">
      <c r="A1015" s="0" t="s">
        <v>976</v>
      </c>
      <c r="B1015" s="0" t="s">
        <v>977</v>
      </c>
      <c r="C1015" s="12"/>
      <c r="J1015" s="12"/>
      <c r="N1015" s="7" t="n">
        <v>9.37E-007</v>
      </c>
    </row>
    <row r="1016" customFormat="false" ht="12.75" hidden="false" customHeight="false" outlineLevel="0" collapsed="false">
      <c r="A1016" s="0" t="s">
        <v>978</v>
      </c>
      <c r="B1016" s="0" t="s">
        <v>979</v>
      </c>
      <c r="C1016" s="12"/>
      <c r="J1016" s="12"/>
      <c r="N1016" s="7" t="n">
        <v>6.35E-005</v>
      </c>
    </row>
    <row r="1017" customFormat="false" ht="12.75" hidden="false" customHeight="false" outlineLevel="0" collapsed="false">
      <c r="A1017" s="0" t="s">
        <v>652</v>
      </c>
      <c r="B1017" s="0" t="s">
        <v>653</v>
      </c>
      <c r="C1017" s="12"/>
      <c r="J1017" s="12"/>
      <c r="O1017" s="7" t="n">
        <v>5.63E-016</v>
      </c>
    </row>
    <row r="1018" customFormat="false" ht="12.75" hidden="false" customHeight="false" outlineLevel="0" collapsed="false">
      <c r="A1018" s="0" t="s">
        <v>793</v>
      </c>
      <c r="B1018" s="0" t="s">
        <v>794</v>
      </c>
      <c r="C1018" s="12"/>
      <c r="J1018" s="12"/>
      <c r="O1018" s="7" t="n">
        <v>1.01E-008</v>
      </c>
    </row>
    <row r="1019" customFormat="false" ht="12.75" hidden="false" customHeight="false" outlineLevel="0" collapsed="false">
      <c r="A1019" s="0" t="s">
        <v>630</v>
      </c>
      <c r="B1019" s="0" t="s">
        <v>631</v>
      </c>
      <c r="C1019" s="12"/>
      <c r="J1019" s="12"/>
      <c r="P1019" s="7" t="n">
        <v>1.51E-011</v>
      </c>
    </row>
    <row r="1020" customFormat="false" ht="12.75" hidden="false" customHeight="false" outlineLevel="0" collapsed="false">
      <c r="A1020" s="0" t="s">
        <v>752</v>
      </c>
      <c r="B1020" s="0" t="s">
        <v>398</v>
      </c>
      <c r="C1020" s="12"/>
      <c r="J1020" s="12"/>
      <c r="P1020" s="7" t="n">
        <v>1.4E-009</v>
      </c>
    </row>
    <row r="1021" customFormat="false" ht="12.75" hidden="false" customHeight="false" outlineLevel="0" collapsed="false">
      <c r="A1021" s="0" t="s">
        <v>608</v>
      </c>
      <c r="B1021" s="0" t="s">
        <v>609</v>
      </c>
      <c r="C1021" s="12"/>
      <c r="J1021" s="12"/>
      <c r="P1021" s="7" t="n">
        <v>2.79E-005</v>
      </c>
    </row>
    <row r="1022" customFormat="false" ht="12.75" hidden="false" customHeight="false" outlineLevel="0" collapsed="false">
      <c r="A1022" s="0" t="s">
        <v>767</v>
      </c>
      <c r="B1022" s="0" t="s">
        <v>768</v>
      </c>
      <c r="C1022" s="12"/>
      <c r="J1022" s="12"/>
      <c r="Q1022" s="7" t="n">
        <v>3.37E-009</v>
      </c>
      <c r="AG1022" s="7" t="n">
        <v>3.56457958978009E-010</v>
      </c>
    </row>
    <row r="1023" s="5" customFormat="true" ht="12.75" hidden="false" customHeight="false" outlineLevel="0" collapsed="false">
      <c r="A1023" s="5" t="s">
        <v>817</v>
      </c>
      <c r="B1023" s="5" t="s">
        <v>818</v>
      </c>
      <c r="R1023" s="6" t="n">
        <v>7.91E-013</v>
      </c>
    </row>
    <row r="1024" customFormat="false" ht="12.75" hidden="false" customHeight="false" outlineLevel="0" collapsed="false">
      <c r="A1024" s="0" t="s">
        <v>807</v>
      </c>
      <c r="B1024" s="0" t="s">
        <v>808</v>
      </c>
      <c r="C1024" s="12"/>
      <c r="J1024" s="12"/>
      <c r="R1024" s="7" t="n">
        <v>1.32E-007</v>
      </c>
    </row>
    <row r="1025" customFormat="false" ht="12.75" hidden="false" customHeight="false" outlineLevel="0" collapsed="false">
      <c r="A1025" s="0" t="s">
        <v>1088</v>
      </c>
      <c r="B1025" s="0" t="s">
        <v>1089</v>
      </c>
      <c r="C1025" s="12"/>
      <c r="J1025" s="12"/>
      <c r="R1025" s="7" t="n">
        <v>9.38E-007</v>
      </c>
    </row>
    <row r="1026" customFormat="false" ht="12.75" hidden="false" customHeight="false" outlineLevel="0" collapsed="false">
      <c r="A1026" s="0" t="s">
        <v>773</v>
      </c>
      <c r="B1026" s="0" t="s">
        <v>774</v>
      </c>
      <c r="C1026" s="12"/>
      <c r="J1026" s="12"/>
      <c r="R1026" s="7" t="n">
        <v>9.38E-007</v>
      </c>
    </row>
    <row r="1027" customFormat="false" ht="12.75" hidden="false" customHeight="false" outlineLevel="0" collapsed="false">
      <c r="A1027" s="0" t="s">
        <v>936</v>
      </c>
      <c r="B1027" s="0" t="s">
        <v>937</v>
      </c>
      <c r="C1027" s="12"/>
      <c r="J1027" s="12"/>
      <c r="R1027" s="7" t="n">
        <v>9.38E-007</v>
      </c>
    </row>
    <row r="1028" customFormat="false" ht="12.75" hidden="false" customHeight="false" outlineLevel="0" collapsed="false">
      <c r="A1028" s="0" t="s">
        <v>932</v>
      </c>
      <c r="B1028" s="0" t="s">
        <v>933</v>
      </c>
      <c r="C1028" s="12"/>
      <c r="J1028" s="12"/>
      <c r="R1028" s="7" t="n">
        <v>9.38E-007</v>
      </c>
    </row>
    <row r="1029" customFormat="false" ht="12.75" hidden="false" customHeight="false" outlineLevel="0" collapsed="false">
      <c r="A1029" s="0" t="s">
        <v>934</v>
      </c>
      <c r="B1029" s="0" t="s">
        <v>935</v>
      </c>
      <c r="C1029" s="12"/>
      <c r="J1029" s="12"/>
      <c r="R1029" s="7" t="n">
        <v>9.38E-007</v>
      </c>
    </row>
    <row r="1030" customFormat="false" ht="12.75" hidden="false" customHeight="false" outlineLevel="0" collapsed="false">
      <c r="A1030" s="0" t="s">
        <v>1101</v>
      </c>
      <c r="B1030" s="0" t="s">
        <v>1102</v>
      </c>
      <c r="C1030" s="12"/>
      <c r="J1030" s="12"/>
      <c r="R1030" s="7" t="n">
        <v>3.72E-006</v>
      </c>
    </row>
    <row r="1031" customFormat="false" ht="12.75" hidden="false" customHeight="false" outlineLevel="0" collapsed="false">
      <c r="A1031" s="0" t="s">
        <v>938</v>
      </c>
      <c r="B1031" s="0" t="s">
        <v>939</v>
      </c>
      <c r="C1031" s="12"/>
      <c r="J1031" s="12"/>
      <c r="R1031" s="7" t="n">
        <v>4.18E-006</v>
      </c>
    </row>
    <row r="1032" customFormat="false" ht="12.75" hidden="false" customHeight="false" outlineLevel="0" collapsed="false">
      <c r="A1032" s="0" t="s">
        <v>1108</v>
      </c>
      <c r="B1032" s="0" t="s">
        <v>1109</v>
      </c>
      <c r="C1032" s="12"/>
      <c r="J1032" s="12"/>
      <c r="R1032" s="7" t="n">
        <v>1.13E-005</v>
      </c>
    </row>
    <row r="1033" customFormat="false" ht="12.75" hidden="false" customHeight="false" outlineLevel="0" collapsed="false">
      <c r="A1033" s="0" t="s">
        <v>1110</v>
      </c>
      <c r="B1033" s="0" t="s">
        <v>1111</v>
      </c>
      <c r="C1033" s="12"/>
      <c r="J1033" s="12"/>
      <c r="R1033" s="7" t="n">
        <v>1.84E-005</v>
      </c>
    </row>
    <row r="1034" s="5" customFormat="true" ht="12.75" hidden="false" customHeight="false" outlineLevel="0" collapsed="false">
      <c r="A1034" s="5" t="s">
        <v>874</v>
      </c>
      <c r="B1034" s="5" t="s">
        <v>875</v>
      </c>
      <c r="S1034" s="6" t="n">
        <v>9.46E-029</v>
      </c>
    </row>
    <row r="1035" customFormat="false" ht="12.75" hidden="false" customHeight="false" outlineLevel="0" collapsed="false">
      <c r="A1035" s="0" t="s">
        <v>616</v>
      </c>
      <c r="B1035" s="0" t="s">
        <v>617</v>
      </c>
      <c r="C1035" s="12"/>
      <c r="J1035" s="12"/>
      <c r="S1035" s="7" t="n">
        <v>1.71E-015</v>
      </c>
    </row>
    <row r="1036" customFormat="false" ht="12.75" hidden="false" customHeight="false" outlineLevel="0" collapsed="false">
      <c r="A1036" s="0" t="s">
        <v>592</v>
      </c>
      <c r="B1036" s="0" t="s">
        <v>593</v>
      </c>
      <c r="C1036" s="12"/>
      <c r="J1036" s="12"/>
      <c r="S1036" s="7" t="n">
        <v>3.12E-006</v>
      </c>
    </row>
    <row r="1037" customFormat="false" ht="12.75" hidden="false" customHeight="false" outlineLevel="0" collapsed="false">
      <c r="A1037" s="0" t="s">
        <v>984</v>
      </c>
      <c r="B1037" s="0" t="s">
        <v>985</v>
      </c>
      <c r="C1037" s="12"/>
      <c r="J1037" s="12"/>
      <c r="S1037" s="7" t="n">
        <v>6.77E-006</v>
      </c>
    </row>
    <row r="1038" customFormat="false" ht="12.75" hidden="false" customHeight="false" outlineLevel="0" collapsed="false">
      <c r="A1038" s="0" t="s">
        <v>706</v>
      </c>
      <c r="B1038" s="0" t="s">
        <v>707</v>
      </c>
      <c r="C1038" s="12"/>
      <c r="J1038" s="12"/>
      <c r="T1038" s="7" t="n">
        <v>2.79449334777182E-023</v>
      </c>
    </row>
    <row r="1039" customFormat="false" ht="12.75" hidden="false" customHeight="false" outlineLevel="0" collapsed="false">
      <c r="A1039" s="0" t="s">
        <v>926</v>
      </c>
      <c r="B1039" s="0" t="s">
        <v>927</v>
      </c>
      <c r="C1039" s="12"/>
      <c r="J1039" s="12"/>
      <c r="T1039" s="7" t="n">
        <v>1.28722168116695E-027</v>
      </c>
    </row>
    <row r="1040" s="5" customFormat="true" ht="12.75" hidden="false" customHeight="false" outlineLevel="0" collapsed="false">
      <c r="A1040" s="5" t="s">
        <v>662</v>
      </c>
      <c r="B1040" s="5" t="s">
        <v>663</v>
      </c>
      <c r="U1040" s="6" t="n">
        <v>1.08E-270</v>
      </c>
    </row>
    <row r="1041" s="5" customFormat="true" ht="12.75" hidden="false" customHeight="false" outlineLevel="0" collapsed="false">
      <c r="A1041" s="5" t="s">
        <v>666</v>
      </c>
      <c r="B1041" s="5" t="s">
        <v>667</v>
      </c>
      <c r="U1041" s="6" t="n">
        <v>3.86E-047</v>
      </c>
    </row>
    <row r="1042" customFormat="false" ht="12.75" hidden="false" customHeight="false" outlineLevel="0" collapsed="false">
      <c r="A1042" s="0" t="s">
        <v>992</v>
      </c>
      <c r="B1042" s="0" t="s">
        <v>993</v>
      </c>
      <c r="C1042" s="12"/>
      <c r="J1042" s="12"/>
      <c r="V1042" s="7" t="n">
        <v>5.98E-006</v>
      </c>
    </row>
    <row r="1043" customFormat="false" ht="12.75" hidden="false" customHeight="false" outlineLevel="0" collapsed="false">
      <c r="A1043" s="0" t="s">
        <v>986</v>
      </c>
      <c r="B1043" s="0" t="s">
        <v>987</v>
      </c>
      <c r="C1043" s="12"/>
      <c r="J1043" s="12"/>
      <c r="V1043" s="7" t="n">
        <v>5.98E-006</v>
      </c>
    </row>
    <row r="1044" customFormat="false" ht="12.75" hidden="false" customHeight="false" outlineLevel="0" collapsed="false">
      <c r="A1044" s="0" t="s">
        <v>994</v>
      </c>
      <c r="B1044" s="0" t="s">
        <v>995</v>
      </c>
      <c r="C1044" s="12"/>
      <c r="J1044" s="12"/>
      <c r="V1044" s="7" t="n">
        <v>1.79E-005</v>
      </c>
    </row>
    <row r="1045" customFormat="false" ht="12.75" hidden="false" customHeight="false" outlineLevel="0" collapsed="false">
      <c r="A1045" s="0" t="s">
        <v>990</v>
      </c>
      <c r="B1045" s="0" t="s">
        <v>991</v>
      </c>
      <c r="C1045" s="12"/>
      <c r="J1045" s="12"/>
      <c r="V1045" s="7" t="n">
        <v>3.58E-005</v>
      </c>
    </row>
    <row r="1046" customFormat="false" ht="12.75" hidden="false" customHeight="false" outlineLevel="0" collapsed="false">
      <c r="A1046" s="0" t="s">
        <v>988</v>
      </c>
      <c r="B1046" s="0" t="s">
        <v>989</v>
      </c>
      <c r="C1046" s="12"/>
      <c r="J1046" s="12"/>
      <c r="V1046" s="7" t="n">
        <v>3.58E-005</v>
      </c>
    </row>
    <row r="1047" customFormat="false" ht="12.75" hidden="false" customHeight="false" outlineLevel="0" collapsed="false">
      <c r="A1047" s="0" t="s">
        <v>839</v>
      </c>
      <c r="B1047" s="0" t="s">
        <v>840</v>
      </c>
      <c r="C1047" s="12"/>
      <c r="J1047" s="12"/>
      <c r="V1047" s="7" t="n">
        <v>7.08E-005</v>
      </c>
    </row>
    <row r="1048" customFormat="false" ht="12.75" hidden="false" customHeight="false" outlineLevel="0" collapsed="false">
      <c r="A1048" s="0" t="s">
        <v>998</v>
      </c>
      <c r="B1048" s="0" t="s">
        <v>999</v>
      </c>
      <c r="C1048" s="12"/>
      <c r="J1048" s="12"/>
      <c r="V1048" s="7" t="n">
        <v>8.92E-005</v>
      </c>
    </row>
    <row r="1049" s="5" customFormat="true" ht="12.75" hidden="false" customHeight="false" outlineLevel="0" collapsed="false">
      <c r="A1049" s="5" t="s">
        <v>581</v>
      </c>
      <c r="B1049" s="5" t="s">
        <v>582</v>
      </c>
      <c r="W1049" s="6" t="n">
        <v>3.07E-019</v>
      </c>
    </row>
    <row r="1050" customFormat="false" ht="12.75" hidden="false" customHeight="false" outlineLevel="0" collapsed="false">
      <c r="A1050" s="0" t="s">
        <v>775</v>
      </c>
      <c r="B1050" s="0" t="s">
        <v>776</v>
      </c>
      <c r="C1050" s="12"/>
      <c r="J1050" s="12"/>
      <c r="X1050" s="7" t="n">
        <v>6.28483801267053E-005</v>
      </c>
      <c r="AF1050" s="7" t="n">
        <v>1.01E-016</v>
      </c>
    </row>
    <row r="1051" customFormat="false" ht="12.75" hidden="false" customHeight="false" outlineLevel="0" collapsed="false">
      <c r="A1051" s="0" t="s">
        <v>591</v>
      </c>
      <c r="B1051" s="0" t="s">
        <v>408</v>
      </c>
      <c r="C1051" s="12"/>
      <c r="J1051" s="12"/>
      <c r="Y1051" s="7" t="n">
        <v>2.41875903855406E-013</v>
      </c>
      <c r="AH1051" s="7" t="n">
        <v>8.90409764951852E-046</v>
      </c>
      <c r="AI1051" s="7" t="n">
        <v>6.23E-018</v>
      </c>
    </row>
    <row r="1052" customFormat="false" ht="12.75" hidden="false" customHeight="false" outlineLevel="0" collapsed="false">
      <c r="A1052" s="0" t="s">
        <v>757</v>
      </c>
      <c r="B1052" s="0" t="s">
        <v>758</v>
      </c>
      <c r="C1052" s="12"/>
      <c r="J1052" s="12"/>
      <c r="Y1052" s="7" t="n">
        <v>3.41272012772196E-026</v>
      </c>
    </row>
    <row r="1053" s="5" customFormat="true" ht="12.75" hidden="false" customHeight="false" outlineLevel="0" collapsed="false">
      <c r="A1053" s="5" t="s">
        <v>702</v>
      </c>
      <c r="B1053" s="5" t="s">
        <v>703</v>
      </c>
      <c r="Z1053" s="6" t="n">
        <v>7.02E-028</v>
      </c>
    </row>
    <row r="1054" customFormat="false" ht="12.75" hidden="false" customHeight="false" outlineLevel="0" collapsed="false">
      <c r="A1054" s="0" t="s">
        <v>708</v>
      </c>
      <c r="B1054" s="0" t="s">
        <v>709</v>
      </c>
      <c r="C1054" s="12"/>
      <c r="J1054" s="12"/>
      <c r="Z1054" s="7" t="n">
        <v>4.86E-008</v>
      </c>
    </row>
    <row r="1055" customFormat="false" ht="12.75" hidden="false" customHeight="false" outlineLevel="0" collapsed="false">
      <c r="A1055" s="0" t="s">
        <v>696</v>
      </c>
      <c r="B1055" s="0" t="s">
        <v>697</v>
      </c>
      <c r="C1055" s="12"/>
      <c r="J1055" s="12"/>
      <c r="Z1055" s="7" t="n">
        <v>1.89E-007</v>
      </c>
    </row>
    <row r="1056" customFormat="false" ht="12.75" hidden="false" customHeight="false" outlineLevel="0" collapsed="false">
      <c r="A1056" s="0" t="s">
        <v>710</v>
      </c>
      <c r="B1056" s="0" t="s">
        <v>711</v>
      </c>
      <c r="C1056" s="12"/>
      <c r="J1056" s="12"/>
      <c r="Z1056" s="7" t="n">
        <v>3.1E-006</v>
      </c>
    </row>
    <row r="1057" customFormat="false" ht="12.75" hidden="false" customHeight="false" outlineLevel="0" collapsed="false">
      <c r="A1057" s="0" t="s">
        <v>779</v>
      </c>
      <c r="B1057" s="0" t="s">
        <v>780</v>
      </c>
      <c r="C1057" s="12"/>
      <c r="J1057" s="12"/>
      <c r="AA1057" s="7" t="n">
        <v>3.56683159617985E-022</v>
      </c>
    </row>
    <row r="1058" customFormat="false" ht="12.75" hidden="false" customHeight="false" outlineLevel="0" collapsed="false">
      <c r="A1058" s="0" t="s">
        <v>724</v>
      </c>
      <c r="B1058" s="0" t="s">
        <v>725</v>
      </c>
      <c r="C1058" s="12"/>
      <c r="J1058" s="12"/>
      <c r="AB1058" s="7" t="n">
        <v>3.31217360155813E-006</v>
      </c>
    </row>
    <row r="1059" customFormat="false" ht="12.75" hidden="false" customHeight="false" outlineLevel="0" collapsed="false">
      <c r="A1059" s="0" t="s">
        <v>716</v>
      </c>
      <c r="B1059" s="0" t="s">
        <v>717</v>
      </c>
      <c r="C1059" s="12"/>
      <c r="J1059" s="12"/>
      <c r="AD1059" s="7" t="n">
        <v>1.91E-021</v>
      </c>
    </row>
    <row r="1060" s="5" customFormat="true" ht="12.75" hidden="false" customHeight="false" outlineLevel="0" collapsed="false">
      <c r="A1060" s="5" t="s">
        <v>831</v>
      </c>
      <c r="B1060" s="5" t="s">
        <v>832</v>
      </c>
      <c r="AE1060" s="6" t="n">
        <v>3.82E-020</v>
      </c>
    </row>
    <row r="1061" s="5" customFormat="true" ht="12.75" hidden="false" customHeight="false" outlineLevel="0" collapsed="false">
      <c r="A1061" s="5" t="s">
        <v>868</v>
      </c>
      <c r="B1061" s="5" t="s">
        <v>869</v>
      </c>
      <c r="AF1061" s="6" t="n">
        <v>3.73E-035</v>
      </c>
    </row>
    <row r="1062" s="5" customFormat="true" ht="12.75" hidden="false" customHeight="false" outlineLevel="0" collapsed="false">
      <c r="A1062" s="5" t="s">
        <v>646</v>
      </c>
      <c r="B1062" s="5" t="s">
        <v>647</v>
      </c>
      <c r="AH1062" s="6" t="n">
        <v>1.88666605875228E-019</v>
      </c>
    </row>
    <row r="1063" s="5" customFormat="true" ht="12.75" hidden="false" customHeight="false" outlineLevel="0" collapsed="false">
      <c r="A1063" s="5" t="s">
        <v>644</v>
      </c>
      <c r="B1063" s="5" t="s">
        <v>645</v>
      </c>
      <c r="AH1063" s="6" t="n">
        <v>9.64580598013319E-043</v>
      </c>
    </row>
    <row r="1064" s="5" customFormat="true" ht="12.75" hidden="false" customHeight="false" outlineLevel="0" collapsed="false">
      <c r="A1064" s="5" t="s">
        <v>642</v>
      </c>
      <c r="B1064" s="5" t="s">
        <v>643</v>
      </c>
      <c r="AH1064" s="6" t="n">
        <v>2.16891509479426E-019</v>
      </c>
    </row>
    <row r="1065" customFormat="false" ht="12.75" hidden="false" customHeight="false" outlineLevel="0" collapsed="false">
      <c r="A1065" s="0" t="s">
        <v>855</v>
      </c>
      <c r="B1065" s="0" t="s">
        <v>856</v>
      </c>
      <c r="C1065" s="12"/>
      <c r="J1065" s="12"/>
      <c r="AI1065" s="7" t="n">
        <v>1.24E-005</v>
      </c>
    </row>
    <row r="1066" customFormat="false" ht="12.75" hidden="false" customHeight="false" outlineLevel="0" collapsed="false">
      <c r="A1066" s="0" t="s">
        <v>1112</v>
      </c>
      <c r="B1066" s="0" t="s">
        <v>1113</v>
      </c>
      <c r="C1066" s="12"/>
      <c r="J1066" s="12"/>
      <c r="AI1066" s="7" t="n">
        <v>6.3E-005</v>
      </c>
    </row>
    <row r="1067" s="10" customFormat="true" ht="12.75" hidden="false" customHeight="false" outlineLevel="0" collapsed="false"/>
    <row r="1068" s="10" customFormat="true" ht="12.75" hidden="false" customHeight="false" outlineLevel="0" collapsed="false"/>
    <row r="1069" customFormat="false" ht="12.75" hidden="false" customHeight="false" outlineLevel="0" collapsed="false">
      <c r="A1069" s="10" t="s">
        <v>1008</v>
      </c>
    </row>
    <row r="1070" customFormat="false" ht="12.75" hidden="false" customHeight="false" outlineLevel="0" collapsed="false">
      <c r="A1070" s="0" t="s">
        <v>1114</v>
      </c>
    </row>
    <row r="1072" customFormat="false" ht="12.75" hidden="false" customHeight="false" outlineLevel="0" collapsed="false">
      <c r="C1072" s="0" t="s">
        <v>520</v>
      </c>
      <c r="D1072" s="0" t="s">
        <v>521</v>
      </c>
      <c r="E1072" s="0" t="s">
        <v>522</v>
      </c>
      <c r="F1072" s="0" t="s">
        <v>523</v>
      </c>
      <c r="G1072" s="0" t="s">
        <v>524</v>
      </c>
      <c r="H1072" s="0" t="s">
        <v>525</v>
      </c>
      <c r="I1072" s="12" t="s">
        <v>526</v>
      </c>
      <c r="J1072" s="12" t="s">
        <v>527</v>
      </c>
      <c r="K1072" s="0" t="s">
        <v>528</v>
      </c>
      <c r="L1072" s="0" t="s">
        <v>529</v>
      </c>
      <c r="M1072" s="0" t="s">
        <v>530</v>
      </c>
      <c r="N1072" s="0" t="s">
        <v>531</v>
      </c>
      <c r="O1072" s="0" t="s">
        <v>532</v>
      </c>
      <c r="P1072" s="0" t="s">
        <v>533</v>
      </c>
      <c r="Q1072" s="0" t="s">
        <v>534</v>
      </c>
      <c r="R1072" s="0" t="s">
        <v>535</v>
      </c>
      <c r="S1072" s="0" t="s">
        <v>536</v>
      </c>
      <c r="T1072" s="0" t="s">
        <v>537</v>
      </c>
      <c r="U1072" s="0" t="s">
        <v>538</v>
      </c>
      <c r="V1072" s="0" t="s">
        <v>539</v>
      </c>
      <c r="W1072" s="0" t="s">
        <v>540</v>
      </c>
      <c r="X1072" s="0" t="s">
        <v>541</v>
      </c>
      <c r="Y1072" s="0" t="s">
        <v>542</v>
      </c>
      <c r="Z1072" s="0" t="s">
        <v>543</v>
      </c>
      <c r="AA1072" s="0" t="s">
        <v>544</v>
      </c>
      <c r="AB1072" s="0" t="s">
        <v>545</v>
      </c>
      <c r="AC1072" s="0" t="s">
        <v>546</v>
      </c>
      <c r="AD1072" s="0" t="s">
        <v>547</v>
      </c>
      <c r="AE1072" s="0" t="s">
        <v>548</v>
      </c>
      <c r="AF1072" s="0" t="s">
        <v>549</v>
      </c>
      <c r="AG1072" s="0" t="s">
        <v>550</v>
      </c>
      <c r="AH1072" s="0" t="s">
        <v>551</v>
      </c>
      <c r="AI1072" s="0" t="s">
        <v>552</v>
      </c>
      <c r="AJ1072" s="12" t="s">
        <v>553</v>
      </c>
      <c r="AK1072" s="0" t="s">
        <v>554</v>
      </c>
      <c r="AL1072" s="0" t="s">
        <v>555</v>
      </c>
      <c r="AM1072" s="0" t="s">
        <v>556</v>
      </c>
      <c r="AN1072" s="12" t="s">
        <v>557</v>
      </c>
      <c r="AO1072" s="0" t="s">
        <v>558</v>
      </c>
      <c r="AP1072" s="0" t="s">
        <v>559</v>
      </c>
      <c r="AQ1072" s="0" t="s">
        <v>560</v>
      </c>
      <c r="AR1072" s="12" t="s">
        <v>561</v>
      </c>
      <c r="AS1072" s="12" t="s">
        <v>562</v>
      </c>
      <c r="AT1072" s="12" t="s">
        <v>563</v>
      </c>
      <c r="AU1072" s="0" t="s">
        <v>564</v>
      </c>
      <c r="AV1072" s="10" t="s">
        <v>565</v>
      </c>
    </row>
    <row r="1073" s="5" customFormat="true" ht="12.75" hidden="false" customHeight="false" outlineLevel="0" collapsed="false">
      <c r="A1073" s="5" t="s">
        <v>771</v>
      </c>
      <c r="B1073" s="5" t="s">
        <v>772</v>
      </c>
      <c r="C1073" s="6" t="n">
        <v>2.54E-042</v>
      </c>
      <c r="AC1073" s="6" t="n">
        <v>2.46E-005</v>
      </c>
      <c r="AK1073" s="6" t="n">
        <v>1.83549646933499E-026</v>
      </c>
    </row>
    <row r="1074" customFormat="false" ht="12.75" hidden="false" customHeight="false" outlineLevel="0" collapsed="false">
      <c r="A1074" s="0" t="s">
        <v>845</v>
      </c>
      <c r="B1074" s="0" t="s">
        <v>846</v>
      </c>
      <c r="C1074" s="7" t="n">
        <v>1.04E-037</v>
      </c>
      <c r="I1074" s="12"/>
      <c r="J1074" s="12"/>
      <c r="AJ1074" s="12"/>
      <c r="AN1074" s="12"/>
      <c r="AR1074" s="12"/>
      <c r="AS1074" s="12"/>
      <c r="AT1074" s="12"/>
    </row>
    <row r="1075" s="5" customFormat="true" ht="12.75" hidden="false" customHeight="false" outlineLevel="0" collapsed="false">
      <c r="A1075" s="5" t="s">
        <v>767</v>
      </c>
      <c r="B1075" s="5" t="s">
        <v>768</v>
      </c>
      <c r="C1075" s="6" t="n">
        <v>4.18E-024</v>
      </c>
      <c r="R1075" s="6" t="n">
        <v>9.12E-048</v>
      </c>
    </row>
    <row r="1076" customFormat="false" ht="12.75" hidden="false" customHeight="false" outlineLevel="0" collapsed="false">
      <c r="A1076" s="0" t="s">
        <v>841</v>
      </c>
      <c r="B1076" s="0" t="s">
        <v>842</v>
      </c>
      <c r="C1076" s="7" t="n">
        <v>2.94E-023</v>
      </c>
      <c r="I1076" s="12"/>
      <c r="J1076" s="12"/>
      <c r="AJ1076" s="12"/>
      <c r="AN1076" s="12"/>
      <c r="AR1076" s="12"/>
      <c r="AS1076" s="12"/>
      <c r="AT1076" s="12"/>
    </row>
    <row r="1077" customFormat="false" ht="12.75" hidden="false" customHeight="false" outlineLevel="0" collapsed="false">
      <c r="A1077" s="0" t="s">
        <v>843</v>
      </c>
      <c r="B1077" s="0" t="s">
        <v>844</v>
      </c>
      <c r="C1077" s="7" t="n">
        <v>1.22E-021</v>
      </c>
      <c r="H1077" s="7" t="n">
        <v>7.24E-006</v>
      </c>
      <c r="I1077" s="12"/>
      <c r="J1077" s="12"/>
      <c r="AJ1077" s="12"/>
      <c r="AM1077" s="7" t="n">
        <v>8.29745307969753E-005</v>
      </c>
      <c r="AN1077" s="12"/>
      <c r="AR1077" s="12"/>
      <c r="AS1077" s="12"/>
      <c r="AT1077" s="12"/>
    </row>
    <row r="1078" customFormat="false" ht="12.75" hidden="false" customHeight="false" outlineLevel="0" collapsed="false">
      <c r="A1078" s="0" t="s">
        <v>876</v>
      </c>
      <c r="B1078" s="0" t="s">
        <v>877</v>
      </c>
      <c r="C1078" s="7" t="n">
        <v>5.63E-019</v>
      </c>
      <c r="I1078" s="12"/>
      <c r="J1078" s="12"/>
      <c r="AJ1078" s="12"/>
      <c r="AN1078" s="12"/>
      <c r="AR1078" s="12"/>
      <c r="AS1078" s="12"/>
      <c r="AT1078" s="12"/>
    </row>
    <row r="1079" customFormat="false" ht="12.75" hidden="false" customHeight="false" outlineLevel="0" collapsed="false">
      <c r="A1079" s="0" t="s">
        <v>898</v>
      </c>
      <c r="B1079" s="0" t="s">
        <v>899</v>
      </c>
      <c r="C1079" s="7" t="n">
        <v>8.05E-018</v>
      </c>
      <c r="I1079" s="12"/>
      <c r="J1079" s="12"/>
      <c r="AJ1079" s="12"/>
      <c r="AN1079" s="12"/>
      <c r="AR1079" s="12"/>
      <c r="AS1079" s="12"/>
      <c r="AT1079" s="12"/>
    </row>
    <row r="1080" customFormat="false" ht="12.75" hidden="false" customHeight="false" outlineLevel="0" collapsed="false">
      <c r="A1080" s="0" t="s">
        <v>878</v>
      </c>
      <c r="B1080" s="0" t="s">
        <v>879</v>
      </c>
      <c r="C1080" s="7" t="n">
        <v>3.38E-016</v>
      </c>
      <c r="I1080" s="12"/>
      <c r="J1080" s="12"/>
      <c r="AJ1080" s="12"/>
      <c r="AN1080" s="12"/>
      <c r="AR1080" s="12"/>
      <c r="AS1080" s="12"/>
      <c r="AT1080" s="12"/>
    </row>
    <row r="1081" customFormat="false" ht="12.75" hidden="false" customHeight="false" outlineLevel="0" collapsed="false">
      <c r="A1081" s="0" t="s">
        <v>839</v>
      </c>
      <c r="B1081" s="0" t="s">
        <v>840</v>
      </c>
      <c r="C1081" s="7" t="n">
        <v>3.14E-008</v>
      </c>
      <c r="I1081" s="12"/>
      <c r="J1081" s="12"/>
      <c r="AJ1081" s="12"/>
      <c r="AN1081" s="12"/>
      <c r="AR1081" s="12"/>
      <c r="AS1081" s="12"/>
      <c r="AT1081" s="12"/>
    </row>
    <row r="1082" customFormat="false" ht="12.75" hidden="false" customHeight="false" outlineLevel="0" collapsed="false">
      <c r="A1082" s="0" t="s">
        <v>849</v>
      </c>
      <c r="B1082" s="0" t="s">
        <v>850</v>
      </c>
      <c r="C1082" s="7" t="n">
        <v>8.82E-005</v>
      </c>
      <c r="I1082" s="12"/>
      <c r="J1082" s="12"/>
      <c r="AJ1082" s="12"/>
      <c r="AN1082" s="12"/>
      <c r="AR1082" s="12"/>
      <c r="AS1082" s="12"/>
      <c r="AT1082" s="12"/>
    </row>
    <row r="1083" s="5" customFormat="true" ht="12.75" hidden="false" customHeight="false" outlineLevel="0" collapsed="false">
      <c r="A1083" s="5" t="s">
        <v>775</v>
      </c>
      <c r="B1083" s="5" t="s">
        <v>776</v>
      </c>
      <c r="D1083" s="6" t="n">
        <v>5.4265067044247E-033</v>
      </c>
      <c r="AH1083" s="6" t="n">
        <v>6.1806681029811E-017</v>
      </c>
    </row>
    <row r="1084" s="5" customFormat="true" ht="12.75" hidden="false" customHeight="false" outlineLevel="0" collapsed="false">
      <c r="A1084" s="5" t="s">
        <v>799</v>
      </c>
      <c r="B1084" s="5" t="s">
        <v>800</v>
      </c>
      <c r="D1084" s="6" t="n">
        <v>3.69225981773407E-013</v>
      </c>
      <c r="E1084" s="6" t="n">
        <v>1.77E-012</v>
      </c>
      <c r="K1084" s="6" t="n">
        <v>2.14E-005</v>
      </c>
      <c r="R1084" s="6" t="n">
        <v>2.77E-005</v>
      </c>
    </row>
    <row r="1085" s="5" customFormat="true" ht="12.75" hidden="false" customHeight="false" outlineLevel="0" collapsed="false">
      <c r="A1085" s="5" t="s">
        <v>648</v>
      </c>
      <c r="B1085" s="5" t="s">
        <v>649</v>
      </c>
      <c r="E1085" s="6" t="n">
        <v>5.51E-084</v>
      </c>
      <c r="G1085" s="6" t="n">
        <v>1.15E-069</v>
      </c>
      <c r="AF1085" s="6" t="n">
        <v>7.62E-005</v>
      </c>
    </row>
    <row r="1086" s="5" customFormat="true" ht="12.75" hidden="false" customHeight="false" outlineLevel="0" collapsed="false">
      <c r="A1086" s="5" t="s">
        <v>650</v>
      </c>
      <c r="B1086" s="5" t="s">
        <v>651</v>
      </c>
      <c r="E1086" s="6" t="n">
        <v>2.14E-033</v>
      </c>
    </row>
    <row r="1087" customFormat="false" ht="12.75" hidden="false" customHeight="false" outlineLevel="0" collapsed="false">
      <c r="A1087" s="0" t="s">
        <v>874</v>
      </c>
      <c r="B1087" s="0" t="s">
        <v>875</v>
      </c>
      <c r="E1087" s="7" t="n">
        <v>1.56E-024</v>
      </c>
      <c r="I1087" s="12"/>
      <c r="J1087" s="12"/>
      <c r="AJ1087" s="12"/>
      <c r="AN1087" s="12"/>
      <c r="AR1087" s="12"/>
      <c r="AS1087" s="12"/>
      <c r="AT1087" s="12"/>
    </row>
    <row r="1088" customFormat="false" ht="12.75" hidden="false" customHeight="false" outlineLevel="0" collapsed="false">
      <c r="A1088" s="0" t="s">
        <v>690</v>
      </c>
      <c r="B1088" s="0" t="s">
        <v>691</v>
      </c>
      <c r="E1088" s="7" t="n">
        <v>1.31E-009</v>
      </c>
      <c r="I1088" s="12"/>
      <c r="J1088" s="12"/>
      <c r="AJ1088" s="12"/>
      <c r="AN1088" s="12"/>
      <c r="AR1088" s="12"/>
      <c r="AS1088" s="12"/>
      <c r="AT1088" s="12"/>
    </row>
    <row r="1089" customFormat="false" ht="12.75" hidden="false" customHeight="false" outlineLevel="0" collapsed="false">
      <c r="A1089" s="0" t="s">
        <v>688</v>
      </c>
      <c r="B1089" s="0" t="s">
        <v>689</v>
      </c>
      <c r="E1089" s="7" t="n">
        <v>8.9E-009</v>
      </c>
      <c r="I1089" s="12"/>
      <c r="J1089" s="12"/>
      <c r="AJ1089" s="12"/>
      <c r="AN1089" s="12"/>
      <c r="AR1089" s="12"/>
      <c r="AS1089" s="12"/>
      <c r="AT1089" s="12"/>
    </row>
    <row r="1090" customFormat="false" ht="12.75" hidden="false" customHeight="false" outlineLevel="0" collapsed="false">
      <c r="A1090" s="0" t="s">
        <v>692</v>
      </c>
      <c r="B1090" s="0" t="s">
        <v>693</v>
      </c>
      <c r="E1090" s="7" t="n">
        <v>3.46E-008</v>
      </c>
      <c r="I1090" s="12"/>
      <c r="J1090" s="12"/>
      <c r="AJ1090" s="12"/>
      <c r="AN1090" s="12"/>
      <c r="AR1090" s="12"/>
      <c r="AS1090" s="12"/>
      <c r="AT1090" s="12"/>
    </row>
    <row r="1091" customFormat="false" ht="12.75" hidden="false" customHeight="false" outlineLevel="0" collapsed="false">
      <c r="A1091" s="0" t="s">
        <v>628</v>
      </c>
      <c r="B1091" s="0" t="s">
        <v>629</v>
      </c>
      <c r="E1091" s="7" t="n">
        <v>2.45E-007</v>
      </c>
      <c r="I1091" s="12"/>
      <c r="J1091" s="12"/>
      <c r="AJ1091" s="12"/>
      <c r="AN1091" s="12"/>
      <c r="AR1091" s="12"/>
      <c r="AS1091" s="12"/>
      <c r="AT1091" s="12"/>
    </row>
    <row r="1092" customFormat="false" ht="12.75" hidden="false" customHeight="false" outlineLevel="0" collapsed="false">
      <c r="A1092" s="0" t="s">
        <v>1010</v>
      </c>
      <c r="B1092" s="0" t="s">
        <v>1011</v>
      </c>
      <c r="E1092" s="7" t="n">
        <v>3.67E-005</v>
      </c>
      <c r="I1092" s="12"/>
      <c r="J1092" s="12"/>
      <c r="AJ1092" s="12"/>
      <c r="AN1092" s="12"/>
      <c r="AR1092" s="12"/>
      <c r="AS1092" s="12"/>
      <c r="AT1092" s="12"/>
    </row>
    <row r="1093" customFormat="false" ht="12.75" hidden="false" customHeight="false" outlineLevel="0" collapsed="false">
      <c r="A1093" s="0" t="s">
        <v>694</v>
      </c>
      <c r="B1093" s="0" t="s">
        <v>695</v>
      </c>
      <c r="E1093" s="7" t="n">
        <v>8.16E-005</v>
      </c>
      <c r="I1093" s="12"/>
      <c r="J1093" s="12"/>
      <c r="AJ1093" s="12"/>
      <c r="AN1093" s="12"/>
      <c r="AR1093" s="12"/>
      <c r="AS1093" s="12"/>
      <c r="AT1093" s="12"/>
    </row>
    <row r="1094" customFormat="false" ht="12.75" hidden="false" customHeight="false" outlineLevel="0" collapsed="false">
      <c r="A1094" s="0" t="s">
        <v>823</v>
      </c>
      <c r="B1094" s="0" t="s">
        <v>824</v>
      </c>
      <c r="F1094" s="7" t="n">
        <v>3.01806009699908E-007</v>
      </c>
      <c r="I1094" s="12"/>
      <c r="J1094" s="12"/>
      <c r="AJ1094" s="12"/>
      <c r="AN1094" s="12"/>
      <c r="AR1094" s="12"/>
      <c r="AS1094" s="12"/>
      <c r="AT1094" s="12"/>
    </row>
    <row r="1095" customFormat="false" ht="12.75" hidden="false" customHeight="false" outlineLevel="0" collapsed="false">
      <c r="A1095" s="0" t="s">
        <v>716</v>
      </c>
      <c r="B1095" s="0" t="s">
        <v>717</v>
      </c>
      <c r="F1095" s="7" t="n">
        <v>7.83860553638263E-012</v>
      </c>
      <c r="I1095" s="12"/>
      <c r="J1095" s="12"/>
      <c r="M1095" s="7" t="n">
        <v>1.32E-068</v>
      </c>
      <c r="AE1095" s="7" t="n">
        <v>3.59807615820131E-172</v>
      </c>
      <c r="AJ1095" s="12"/>
      <c r="AN1095" s="12"/>
      <c r="AR1095" s="12"/>
      <c r="AS1095" s="12"/>
      <c r="AT1095" s="12"/>
    </row>
    <row r="1096" customFormat="false" ht="12.75" hidden="false" customHeight="false" outlineLevel="0" collapsed="false">
      <c r="A1096" s="0" t="s">
        <v>868</v>
      </c>
      <c r="B1096" s="0" t="s">
        <v>869</v>
      </c>
      <c r="G1096" s="7" t="n">
        <v>1.95E-025</v>
      </c>
      <c r="I1096" s="12"/>
      <c r="J1096" s="12"/>
      <c r="AJ1096" s="12"/>
      <c r="AN1096" s="12"/>
      <c r="AR1096" s="12"/>
      <c r="AS1096" s="12"/>
      <c r="AT1096" s="12"/>
    </row>
    <row r="1097" customFormat="false" ht="12.75" hidden="false" customHeight="false" outlineLevel="0" collapsed="false">
      <c r="A1097" s="0" t="s">
        <v>847</v>
      </c>
      <c r="B1097" s="0" t="s">
        <v>848</v>
      </c>
      <c r="G1097" s="7" t="n">
        <v>3.87E-020</v>
      </c>
      <c r="I1097" s="12"/>
      <c r="J1097" s="12"/>
      <c r="AJ1097" s="12"/>
      <c r="AN1097" s="12"/>
      <c r="AR1097" s="12"/>
      <c r="AS1097" s="12"/>
      <c r="AT1097" s="12"/>
    </row>
    <row r="1098" customFormat="false" ht="12.75" hidden="false" customHeight="false" outlineLevel="0" collapsed="false">
      <c r="A1098" s="0" t="s">
        <v>761</v>
      </c>
      <c r="B1098" s="0" t="s">
        <v>762</v>
      </c>
      <c r="G1098" s="7" t="n">
        <v>5.47E-016</v>
      </c>
      <c r="I1098" s="12"/>
      <c r="J1098" s="12"/>
      <c r="AJ1098" s="12"/>
      <c r="AN1098" s="12"/>
      <c r="AR1098" s="12"/>
      <c r="AS1098" s="12"/>
      <c r="AT1098" s="12"/>
    </row>
    <row r="1099" customFormat="false" ht="12.75" hidden="false" customHeight="false" outlineLevel="0" collapsed="false">
      <c r="A1099" s="0" t="s">
        <v>819</v>
      </c>
      <c r="B1099" s="0" t="s">
        <v>820</v>
      </c>
      <c r="G1099" s="7" t="n">
        <v>5.47E-016</v>
      </c>
      <c r="I1099" s="12"/>
      <c r="J1099" s="12"/>
      <c r="AJ1099" s="12"/>
      <c r="AN1099" s="12"/>
      <c r="AR1099" s="12"/>
      <c r="AS1099" s="12"/>
      <c r="AT1099" s="12"/>
    </row>
    <row r="1100" customFormat="false" ht="12.75" hidden="false" customHeight="false" outlineLevel="0" collapsed="false">
      <c r="A1100" s="0" t="s">
        <v>960</v>
      </c>
      <c r="B1100" s="0" t="s">
        <v>961</v>
      </c>
      <c r="G1100" s="7" t="n">
        <v>2.74E-005</v>
      </c>
      <c r="I1100" s="12"/>
      <c r="J1100" s="12"/>
      <c r="AJ1100" s="12"/>
      <c r="AN1100" s="12"/>
      <c r="AR1100" s="12"/>
      <c r="AS1100" s="12"/>
      <c r="AT1100" s="12"/>
    </row>
    <row r="1101" customFormat="false" ht="12.75" hidden="false" customHeight="false" outlineLevel="0" collapsed="false">
      <c r="A1101" s="0" t="s">
        <v>638</v>
      </c>
      <c r="B1101" s="0" t="s">
        <v>639</v>
      </c>
      <c r="G1101" s="7" t="n">
        <v>2.74E-005</v>
      </c>
      <c r="I1101" s="12"/>
      <c r="J1101" s="12"/>
      <c r="AJ1101" s="12"/>
      <c r="AN1101" s="12"/>
      <c r="AR1101" s="12"/>
      <c r="AS1101" s="12"/>
      <c r="AT1101" s="12"/>
    </row>
    <row r="1102" customFormat="false" ht="12.75" hidden="false" customHeight="false" outlineLevel="0" collapsed="false">
      <c r="A1102" s="0" t="s">
        <v>608</v>
      </c>
      <c r="B1102" s="0" t="s">
        <v>609</v>
      </c>
      <c r="H1102" s="7" t="n">
        <v>4.05E-007</v>
      </c>
      <c r="I1102" s="12"/>
      <c r="J1102" s="12"/>
      <c r="AJ1102" s="12"/>
      <c r="AN1102" s="12"/>
      <c r="AR1102" s="12"/>
      <c r="AS1102" s="12"/>
      <c r="AT1102" s="12"/>
    </row>
    <row r="1103" customFormat="false" ht="12.75" hidden="false" customHeight="false" outlineLevel="0" collapsed="false">
      <c r="A1103" s="0" t="s">
        <v>1014</v>
      </c>
      <c r="B1103" s="0" t="s">
        <v>1015</v>
      </c>
      <c r="I1103" s="12"/>
      <c r="J1103" s="12" t="n">
        <v>0.000682749185772269</v>
      </c>
      <c r="AJ1103" s="12"/>
      <c r="AN1103" s="12"/>
      <c r="AR1103" s="12"/>
      <c r="AS1103" s="12"/>
      <c r="AT1103" s="12"/>
    </row>
    <row r="1104" customFormat="false" ht="12.75" hidden="false" customHeight="false" outlineLevel="0" collapsed="false">
      <c r="A1104" s="0" t="s">
        <v>632</v>
      </c>
      <c r="B1104" s="0" t="s">
        <v>633</v>
      </c>
      <c r="I1104" s="12"/>
      <c r="J1104" s="12"/>
      <c r="K1104" s="7" t="n">
        <v>1.46E-068</v>
      </c>
      <c r="AB1104" s="7" t="n">
        <v>3.09E-009</v>
      </c>
      <c r="AJ1104" s="12"/>
      <c r="AN1104" s="12"/>
      <c r="AR1104" s="12"/>
      <c r="AS1104" s="12"/>
      <c r="AT1104" s="12"/>
    </row>
    <row r="1105" customFormat="false" ht="12.75" hidden="false" customHeight="false" outlineLevel="0" collapsed="false">
      <c r="A1105" s="0" t="s">
        <v>813</v>
      </c>
      <c r="B1105" s="0" t="s">
        <v>814</v>
      </c>
      <c r="I1105" s="12"/>
      <c r="J1105" s="12"/>
      <c r="L1105" s="7" t="n">
        <v>2.22E-021</v>
      </c>
      <c r="AJ1105" s="12"/>
      <c r="AN1105" s="12"/>
      <c r="AR1105" s="12"/>
      <c r="AS1105" s="12"/>
      <c r="AT1105" s="12"/>
    </row>
    <row r="1106" customFormat="false" ht="12.75" hidden="false" customHeight="false" outlineLevel="0" collapsed="false">
      <c r="A1106" s="0" t="s">
        <v>815</v>
      </c>
      <c r="B1106" s="0" t="s">
        <v>816</v>
      </c>
      <c r="I1106" s="12"/>
      <c r="J1106" s="12"/>
      <c r="L1106" s="7" t="n">
        <v>2.27E-016</v>
      </c>
      <c r="AJ1106" s="12"/>
      <c r="AN1106" s="12"/>
      <c r="AR1106" s="12"/>
      <c r="AS1106" s="12"/>
      <c r="AT1106" s="12"/>
    </row>
    <row r="1107" customFormat="false" ht="12.75" hidden="false" customHeight="false" outlineLevel="0" collapsed="false">
      <c r="A1107" s="0" t="s">
        <v>811</v>
      </c>
      <c r="B1107" s="0" t="s">
        <v>812</v>
      </c>
      <c r="I1107" s="12"/>
      <c r="J1107" s="12"/>
      <c r="L1107" s="7" t="n">
        <v>2.27E-016</v>
      </c>
      <c r="AJ1107" s="12"/>
      <c r="AN1107" s="12"/>
      <c r="AR1107" s="12"/>
      <c r="AS1107" s="12"/>
      <c r="AT1107" s="12"/>
    </row>
    <row r="1108" customFormat="false" ht="12.75" hidden="false" customHeight="false" outlineLevel="0" collapsed="false">
      <c r="A1108" s="0" t="s">
        <v>807</v>
      </c>
      <c r="B1108" s="0" t="s">
        <v>808</v>
      </c>
      <c r="I1108" s="12"/>
      <c r="J1108" s="12"/>
      <c r="L1108" s="7" t="n">
        <v>4.32E-010</v>
      </c>
      <c r="AJ1108" s="12"/>
      <c r="AN1108" s="12"/>
      <c r="AR1108" s="12"/>
      <c r="AS1108" s="12"/>
      <c r="AT1108" s="12"/>
    </row>
    <row r="1109" customFormat="false" ht="12.75" hidden="false" customHeight="false" outlineLevel="0" collapsed="false">
      <c r="A1109" s="0" t="s">
        <v>817</v>
      </c>
      <c r="B1109" s="0" t="s">
        <v>818</v>
      </c>
      <c r="I1109" s="12"/>
      <c r="J1109" s="12"/>
      <c r="L1109" s="7" t="n">
        <v>4.32E-010</v>
      </c>
      <c r="AJ1109" s="12"/>
      <c r="AN1109" s="12"/>
      <c r="AR1109" s="12"/>
      <c r="AS1109" s="12"/>
      <c r="AT1109" s="12"/>
    </row>
    <row r="1110" customFormat="false" ht="12.75" hidden="false" customHeight="false" outlineLevel="0" collapsed="false">
      <c r="A1110" s="0" t="s">
        <v>809</v>
      </c>
      <c r="B1110" s="0" t="s">
        <v>810</v>
      </c>
      <c r="I1110" s="12"/>
      <c r="J1110" s="12"/>
      <c r="L1110" s="7" t="n">
        <v>1.59E-008</v>
      </c>
      <c r="AJ1110" s="12"/>
      <c r="AN1110" s="12"/>
      <c r="AR1110" s="12"/>
      <c r="AS1110" s="12"/>
      <c r="AT1110" s="12"/>
    </row>
    <row r="1111" customFormat="false" ht="12.75" hidden="false" customHeight="false" outlineLevel="0" collapsed="false">
      <c r="A1111" s="0" t="s">
        <v>952</v>
      </c>
      <c r="B1111" s="0" t="s">
        <v>953</v>
      </c>
      <c r="I1111" s="12"/>
      <c r="J1111" s="12"/>
      <c r="L1111" s="7" t="n">
        <v>1.79E-007</v>
      </c>
      <c r="AJ1111" s="12"/>
      <c r="AN1111" s="12"/>
      <c r="AR1111" s="12"/>
      <c r="AS1111" s="12"/>
      <c r="AT1111" s="12"/>
    </row>
    <row r="1112" customFormat="false" ht="12.75" hidden="false" customHeight="false" outlineLevel="0" collapsed="false">
      <c r="A1112" s="0" t="s">
        <v>990</v>
      </c>
      <c r="B1112" s="0" t="s">
        <v>991</v>
      </c>
      <c r="I1112" s="12"/>
      <c r="J1112" s="12"/>
      <c r="L1112" s="7" t="n">
        <v>5.8E-007</v>
      </c>
      <c r="AJ1112" s="12"/>
      <c r="AN1112" s="12"/>
      <c r="AR1112" s="12"/>
      <c r="AS1112" s="12"/>
      <c r="AT1112" s="12"/>
    </row>
    <row r="1113" customFormat="false" ht="12.75" hidden="false" customHeight="false" outlineLevel="0" collapsed="false">
      <c r="A1113" s="0" t="s">
        <v>988</v>
      </c>
      <c r="B1113" s="0" t="s">
        <v>989</v>
      </c>
      <c r="I1113" s="12"/>
      <c r="J1113" s="12"/>
      <c r="L1113" s="7" t="n">
        <v>5.8E-007</v>
      </c>
      <c r="AJ1113" s="12"/>
      <c r="AN1113" s="12"/>
      <c r="AR1113" s="12"/>
      <c r="AS1113" s="12"/>
      <c r="AT1113" s="12"/>
    </row>
    <row r="1114" s="5" customFormat="true" ht="12.75" hidden="false" customHeight="false" outlineLevel="0" collapsed="false">
      <c r="A1114" s="5" t="s">
        <v>585</v>
      </c>
      <c r="B1114" s="5" t="s">
        <v>586</v>
      </c>
      <c r="L1114" s="6" t="n">
        <v>1.81E-006</v>
      </c>
      <c r="AB1114" s="6" t="n">
        <v>7.02E-050</v>
      </c>
      <c r="AU1114" s="6" t="n">
        <v>3.36E-012</v>
      </c>
    </row>
    <row r="1115" customFormat="false" ht="12.75" hidden="false" customHeight="false" outlineLevel="0" collapsed="false">
      <c r="A1115" s="0" t="s">
        <v>1088</v>
      </c>
      <c r="B1115" s="0" t="s">
        <v>1089</v>
      </c>
      <c r="I1115" s="12"/>
      <c r="J1115" s="12"/>
      <c r="L1115" s="7" t="n">
        <v>2.12E-005</v>
      </c>
      <c r="AJ1115" s="12"/>
      <c r="AN1115" s="12"/>
      <c r="AR1115" s="12"/>
      <c r="AS1115" s="12"/>
      <c r="AT1115" s="12"/>
    </row>
    <row r="1116" customFormat="false" ht="12.75" hidden="false" customHeight="false" outlineLevel="0" collapsed="false">
      <c r="A1116" s="0" t="s">
        <v>773</v>
      </c>
      <c r="B1116" s="0" t="s">
        <v>774</v>
      </c>
      <c r="I1116" s="12"/>
      <c r="J1116" s="12"/>
      <c r="L1116" s="7" t="n">
        <v>2.12E-005</v>
      </c>
      <c r="AJ1116" s="12"/>
      <c r="AN1116" s="12"/>
      <c r="AR1116" s="12"/>
      <c r="AS1116" s="12"/>
      <c r="AT1116" s="12"/>
    </row>
    <row r="1117" customFormat="false" ht="12.75" hidden="false" customHeight="false" outlineLevel="0" collapsed="false">
      <c r="A1117" s="0" t="s">
        <v>994</v>
      </c>
      <c r="B1117" s="0" t="s">
        <v>995</v>
      </c>
      <c r="I1117" s="12"/>
      <c r="J1117" s="12"/>
      <c r="L1117" s="7" t="n">
        <v>2.12E-005</v>
      </c>
      <c r="AJ1117" s="12"/>
      <c r="AN1117" s="12"/>
      <c r="AR1117" s="12"/>
      <c r="AS1117" s="12"/>
      <c r="AT1117" s="12"/>
    </row>
    <row r="1118" customFormat="false" ht="12.75" hidden="false" customHeight="false" outlineLevel="0" collapsed="false">
      <c r="A1118" s="0" t="s">
        <v>1078</v>
      </c>
      <c r="B1118" s="0" t="s">
        <v>1079</v>
      </c>
      <c r="I1118" s="12"/>
      <c r="J1118" s="12"/>
      <c r="L1118" s="7" t="n">
        <v>2.12E-005</v>
      </c>
      <c r="AJ1118" s="12"/>
      <c r="AN1118" s="12"/>
      <c r="AR1118" s="12"/>
      <c r="AS1118" s="12"/>
      <c r="AT1118" s="12"/>
    </row>
    <row r="1119" customFormat="false" ht="12.75" hidden="false" customHeight="false" outlineLevel="0" collapsed="false">
      <c r="A1119" s="0" t="s">
        <v>932</v>
      </c>
      <c r="B1119" s="0" t="s">
        <v>933</v>
      </c>
      <c r="I1119" s="12"/>
      <c r="J1119" s="12"/>
      <c r="L1119" s="7" t="n">
        <v>2.12E-005</v>
      </c>
      <c r="AJ1119" s="12"/>
      <c r="AN1119" s="12"/>
      <c r="AR1119" s="12"/>
      <c r="AS1119" s="12"/>
      <c r="AT1119" s="12"/>
    </row>
    <row r="1120" customFormat="false" ht="12.75" hidden="false" customHeight="false" outlineLevel="0" collapsed="false">
      <c r="A1120" s="0" t="s">
        <v>934</v>
      </c>
      <c r="B1120" s="0" t="s">
        <v>935</v>
      </c>
      <c r="I1120" s="12"/>
      <c r="J1120" s="12"/>
      <c r="L1120" s="7" t="n">
        <v>2.12E-005</v>
      </c>
      <c r="AJ1120" s="12"/>
      <c r="AN1120" s="12"/>
      <c r="AR1120" s="12"/>
      <c r="AS1120" s="12"/>
      <c r="AT1120" s="12"/>
    </row>
    <row r="1121" customFormat="false" ht="12.75" hidden="false" customHeight="false" outlineLevel="0" collapsed="false">
      <c r="A1121" s="0" t="s">
        <v>962</v>
      </c>
      <c r="B1121" s="0" t="s">
        <v>963</v>
      </c>
      <c r="I1121" s="12"/>
      <c r="J1121" s="12"/>
      <c r="L1121" s="7" t="n">
        <v>2.12E-005</v>
      </c>
      <c r="AJ1121" s="12"/>
      <c r="AN1121" s="12"/>
      <c r="AR1121" s="12"/>
      <c r="AS1121" s="12"/>
      <c r="AT1121" s="12"/>
    </row>
    <row r="1122" customFormat="false" ht="12.75" hidden="false" customHeight="false" outlineLevel="0" collapsed="false">
      <c r="A1122" s="0" t="s">
        <v>1101</v>
      </c>
      <c r="B1122" s="0" t="s">
        <v>1102</v>
      </c>
      <c r="I1122" s="12"/>
      <c r="J1122" s="12"/>
      <c r="L1122" s="7" t="n">
        <v>8.29E-005</v>
      </c>
      <c r="AJ1122" s="12"/>
      <c r="AN1122" s="12"/>
      <c r="AR1122" s="12"/>
      <c r="AS1122" s="12"/>
      <c r="AT1122" s="12"/>
    </row>
    <row r="1123" customFormat="false" ht="12.75" hidden="false" customHeight="false" outlineLevel="0" collapsed="false">
      <c r="A1123" s="0" t="s">
        <v>732</v>
      </c>
      <c r="B1123" s="0" t="s">
        <v>733</v>
      </c>
      <c r="I1123" s="12"/>
      <c r="J1123" s="12"/>
      <c r="M1123" s="7" t="n">
        <v>4.06E-014</v>
      </c>
      <c r="AJ1123" s="12"/>
      <c r="AN1123" s="12"/>
      <c r="AR1123" s="12"/>
      <c r="AS1123" s="12"/>
      <c r="AT1123" s="12"/>
    </row>
    <row r="1124" customFormat="false" ht="12.75" hidden="false" customHeight="false" outlineLevel="0" collapsed="false">
      <c r="A1124" s="0" t="s">
        <v>736</v>
      </c>
      <c r="B1124" s="0" t="s">
        <v>737</v>
      </c>
      <c r="I1124" s="12"/>
      <c r="J1124" s="12"/>
      <c r="M1124" s="7" t="n">
        <v>1.17E-005</v>
      </c>
      <c r="AJ1124" s="12"/>
      <c r="AN1124" s="12"/>
      <c r="AR1124" s="12"/>
      <c r="AS1124" s="12"/>
      <c r="AT1124" s="12"/>
    </row>
    <row r="1125" customFormat="false" ht="12.75" hidden="false" customHeight="false" outlineLevel="0" collapsed="false">
      <c r="A1125" s="0" t="s">
        <v>686</v>
      </c>
      <c r="B1125" s="0" t="s">
        <v>687</v>
      </c>
      <c r="I1125" s="12"/>
      <c r="J1125" s="12"/>
      <c r="N1125" s="7" t="n">
        <v>2.5E-014</v>
      </c>
      <c r="O1125" s="7" t="n">
        <v>1.91502304579577E-166</v>
      </c>
      <c r="W1125" s="7" t="n">
        <v>2.77748281900637E-013</v>
      </c>
      <c r="Z1125" s="7" t="n">
        <v>1.48844148866546E-007</v>
      </c>
      <c r="AC1125" s="7" t="n">
        <v>9.01E-020</v>
      </c>
      <c r="AH1125" s="7" t="n">
        <v>5.9106827436998E-006</v>
      </c>
      <c r="AJ1125" s="12"/>
      <c r="AL1125" s="7" t="n">
        <v>9.77225148195568E-007</v>
      </c>
      <c r="AN1125" s="12"/>
      <c r="AQ1125" s="7" t="n">
        <v>2.34E-015</v>
      </c>
      <c r="AR1125" s="12"/>
      <c r="AS1125" s="12"/>
      <c r="AT1125" s="12"/>
    </row>
    <row r="1126" customFormat="false" ht="12.75" hidden="false" customHeight="false" outlineLevel="0" collapsed="false">
      <c r="A1126" s="0" t="s">
        <v>1016</v>
      </c>
      <c r="B1126" s="0" t="s">
        <v>1017</v>
      </c>
      <c r="I1126" s="12"/>
      <c r="J1126" s="12"/>
      <c r="N1126" s="7" t="n">
        <v>1.65E-012</v>
      </c>
      <c r="AJ1126" s="12"/>
      <c r="AN1126" s="12"/>
      <c r="AR1126" s="12"/>
      <c r="AS1126" s="12"/>
      <c r="AT1126" s="12"/>
    </row>
    <row r="1127" customFormat="false" ht="12.75" hidden="false" customHeight="false" outlineLevel="0" collapsed="false">
      <c r="A1127" s="0" t="s">
        <v>581</v>
      </c>
      <c r="B1127" s="0" t="s">
        <v>582</v>
      </c>
      <c r="I1127" s="12"/>
      <c r="J1127" s="12"/>
      <c r="N1127" s="7" t="n">
        <v>3.81E-012</v>
      </c>
      <c r="AJ1127" s="12"/>
      <c r="AN1127" s="12"/>
      <c r="AR1127" s="12"/>
      <c r="AS1127" s="12"/>
      <c r="AT1127" s="12"/>
    </row>
    <row r="1128" customFormat="false" ht="12.75" hidden="false" customHeight="false" outlineLevel="0" collapsed="false">
      <c r="A1128" s="0" t="s">
        <v>1115</v>
      </c>
      <c r="B1128" s="0" t="s">
        <v>1116</v>
      </c>
      <c r="I1128" s="12"/>
      <c r="J1128" s="12"/>
      <c r="N1128" s="7" t="n">
        <v>2.67E-005</v>
      </c>
      <c r="AJ1128" s="12"/>
      <c r="AN1128" s="12"/>
      <c r="AR1128" s="12"/>
      <c r="AS1128" s="12"/>
      <c r="AT1128" s="12"/>
    </row>
    <row r="1129" customFormat="false" ht="12.75" hidden="false" customHeight="false" outlineLevel="0" collapsed="false">
      <c r="A1129" s="0" t="s">
        <v>1106</v>
      </c>
      <c r="B1129" s="0" t="s">
        <v>1107</v>
      </c>
      <c r="I1129" s="12"/>
      <c r="J1129" s="12"/>
      <c r="N1129" s="7" t="n">
        <v>2.67E-005</v>
      </c>
      <c r="AJ1129" s="12"/>
      <c r="AN1129" s="12"/>
      <c r="AR1129" s="12"/>
      <c r="AS1129" s="12"/>
      <c r="AT1129" s="12"/>
    </row>
    <row r="1130" customFormat="false" ht="12.75" hidden="false" customHeight="false" outlineLevel="0" collapsed="false">
      <c r="A1130" s="0" t="s">
        <v>863</v>
      </c>
      <c r="B1130" s="0" t="s">
        <v>410</v>
      </c>
      <c r="I1130" s="12"/>
      <c r="J1130" s="12"/>
      <c r="P1130" s="7" t="n">
        <v>7.11E-032</v>
      </c>
      <c r="AJ1130" s="12"/>
      <c r="AN1130" s="12"/>
      <c r="AR1130" s="12"/>
      <c r="AS1130" s="12"/>
      <c r="AT1130" s="12"/>
    </row>
    <row r="1131" customFormat="false" ht="12.75" hidden="false" customHeight="false" outlineLevel="0" collapsed="false">
      <c r="A1131" s="0" t="s">
        <v>864</v>
      </c>
      <c r="B1131" s="0" t="s">
        <v>865</v>
      </c>
      <c r="I1131" s="12"/>
      <c r="J1131" s="12"/>
      <c r="P1131" s="7" t="n">
        <v>2.39E-021</v>
      </c>
      <c r="AJ1131" s="12"/>
      <c r="AN1131" s="12"/>
      <c r="AR1131" s="12"/>
      <c r="AS1131" s="12"/>
      <c r="AT1131" s="12"/>
    </row>
    <row r="1132" customFormat="false" ht="12.75" hidden="false" customHeight="false" outlineLevel="0" collapsed="false">
      <c r="A1132" s="0" t="s">
        <v>866</v>
      </c>
      <c r="B1132" s="0" t="s">
        <v>867</v>
      </c>
      <c r="I1132" s="12"/>
      <c r="J1132" s="12"/>
      <c r="P1132" s="7" t="n">
        <v>2.75E-018</v>
      </c>
      <c r="AJ1132" s="12"/>
      <c r="AN1132" s="12"/>
      <c r="AR1132" s="12"/>
      <c r="AS1132" s="12"/>
      <c r="AT1132" s="12"/>
    </row>
    <row r="1133" customFormat="false" ht="12.75" hidden="false" customHeight="false" outlineLevel="0" collapsed="false">
      <c r="A1133" s="0" t="s">
        <v>752</v>
      </c>
      <c r="B1133" s="0" t="s">
        <v>398</v>
      </c>
      <c r="I1133" s="12"/>
      <c r="J1133" s="12"/>
      <c r="P1133" s="7" t="n">
        <v>1.15E-009</v>
      </c>
      <c r="AJ1133" s="12"/>
      <c r="AN1133" s="12"/>
      <c r="AR1133" s="12"/>
      <c r="AS1133" s="12"/>
      <c r="AT1133" s="12"/>
    </row>
    <row r="1134" customFormat="false" ht="12.75" hidden="false" customHeight="false" outlineLevel="0" collapsed="false">
      <c r="A1134" s="0" t="s">
        <v>968</v>
      </c>
      <c r="B1134" s="0" t="s">
        <v>969</v>
      </c>
      <c r="I1134" s="12"/>
      <c r="J1134" s="12"/>
      <c r="P1134" s="7" t="n">
        <v>8.6E-006</v>
      </c>
      <c r="AJ1134" s="12"/>
      <c r="AN1134" s="12"/>
      <c r="AR1134" s="12"/>
      <c r="AS1134" s="12"/>
      <c r="AT1134" s="12"/>
    </row>
    <row r="1135" customFormat="false" ht="12.75" hidden="false" customHeight="false" outlineLevel="0" collapsed="false">
      <c r="A1135" s="0" t="s">
        <v>1117</v>
      </c>
      <c r="B1135" s="0" t="s">
        <v>1118</v>
      </c>
      <c r="I1135" s="12"/>
      <c r="J1135" s="12"/>
      <c r="P1135" s="7" t="n">
        <v>8.6E-006</v>
      </c>
      <c r="AJ1135" s="12"/>
      <c r="AN1135" s="12"/>
      <c r="AR1135" s="12"/>
      <c r="AS1135" s="12"/>
      <c r="AT1135" s="12"/>
    </row>
    <row r="1136" customFormat="false" ht="12.75" hidden="false" customHeight="false" outlineLevel="0" collapsed="false">
      <c r="A1136" s="0" t="s">
        <v>894</v>
      </c>
      <c r="B1136" s="0" t="s">
        <v>895</v>
      </c>
      <c r="I1136" s="12"/>
      <c r="J1136" s="12"/>
      <c r="P1136" s="7" t="n">
        <v>5.13E-005</v>
      </c>
      <c r="AJ1136" s="12"/>
      <c r="AN1136" s="12"/>
      <c r="AR1136" s="12"/>
      <c r="AS1136" s="12"/>
      <c r="AT1136" s="12"/>
    </row>
    <row r="1137" customFormat="false" ht="12.75" hidden="false" customHeight="false" outlineLevel="0" collapsed="false">
      <c r="A1137" s="0" t="s">
        <v>591</v>
      </c>
      <c r="B1137" s="0" t="s">
        <v>408</v>
      </c>
      <c r="I1137" s="12"/>
      <c r="J1137" s="12"/>
      <c r="Q1137" s="7" t="n">
        <v>2.68E-042</v>
      </c>
      <c r="AG1137" s="7" t="n">
        <v>1.17156199321651E-045</v>
      </c>
      <c r="AJ1137" s="12"/>
      <c r="AN1137" s="12"/>
      <c r="AO1137" s="7" t="n">
        <v>4.48823780657076E-109</v>
      </c>
      <c r="AR1137" s="12"/>
      <c r="AS1137" s="12"/>
      <c r="AT1137" s="12"/>
    </row>
    <row r="1138" customFormat="false" ht="12.75" hidden="false" customHeight="false" outlineLevel="0" collapsed="false">
      <c r="A1138" s="0" t="s">
        <v>855</v>
      </c>
      <c r="B1138" s="0" t="s">
        <v>856</v>
      </c>
      <c r="I1138" s="12"/>
      <c r="J1138" s="12"/>
      <c r="Q1138" s="7" t="n">
        <v>5.46E-005</v>
      </c>
      <c r="AJ1138" s="12"/>
      <c r="AN1138" s="12"/>
      <c r="AR1138" s="12"/>
      <c r="AS1138" s="12"/>
      <c r="AT1138" s="12"/>
    </row>
    <row r="1139" customFormat="false" ht="12.75" hidden="false" customHeight="false" outlineLevel="0" collapsed="false">
      <c r="A1139" s="0" t="s">
        <v>857</v>
      </c>
      <c r="B1139" s="0" t="s">
        <v>858</v>
      </c>
      <c r="I1139" s="12"/>
      <c r="J1139" s="12"/>
      <c r="R1139" s="7" t="n">
        <v>1.43E-007</v>
      </c>
      <c r="AJ1139" s="12"/>
      <c r="AN1139" s="12"/>
      <c r="AR1139" s="12"/>
      <c r="AS1139" s="12"/>
      <c r="AT1139" s="12"/>
    </row>
    <row r="1140" customFormat="false" ht="12.75" hidden="false" customHeight="false" outlineLevel="0" collapsed="false">
      <c r="A1140" s="0" t="s">
        <v>696</v>
      </c>
      <c r="B1140" s="0" t="s">
        <v>697</v>
      </c>
      <c r="I1140" s="12"/>
      <c r="J1140" s="12"/>
      <c r="S1140" s="7" t="n">
        <v>4.9E-030</v>
      </c>
      <c r="AJ1140" s="12"/>
      <c r="AN1140" s="12"/>
      <c r="AR1140" s="12"/>
      <c r="AS1140" s="12"/>
      <c r="AT1140" s="12"/>
    </row>
    <row r="1141" customFormat="false" ht="12.75" hidden="false" customHeight="false" outlineLevel="0" collapsed="false">
      <c r="A1141" s="0" t="s">
        <v>702</v>
      </c>
      <c r="B1141" s="0" t="s">
        <v>703</v>
      </c>
      <c r="I1141" s="12"/>
      <c r="J1141" s="12"/>
      <c r="S1141" s="7" t="n">
        <v>5.07E-024</v>
      </c>
      <c r="AC1141" s="7" t="n">
        <v>1.61E-006</v>
      </c>
      <c r="AJ1141" s="12"/>
      <c r="AN1141" s="12"/>
      <c r="AR1141" s="12"/>
      <c r="AS1141" s="12"/>
      <c r="AT1141" s="12"/>
    </row>
    <row r="1142" customFormat="false" ht="12.75" hidden="false" customHeight="false" outlineLevel="0" collapsed="false">
      <c r="A1142" s="0" t="s">
        <v>708</v>
      </c>
      <c r="B1142" s="0" t="s">
        <v>709</v>
      </c>
      <c r="I1142" s="12"/>
      <c r="J1142" s="12"/>
      <c r="S1142" s="7" t="n">
        <v>2.06E-011</v>
      </c>
      <c r="AJ1142" s="12"/>
      <c r="AN1142" s="12"/>
      <c r="AR1142" s="12"/>
      <c r="AS1142" s="12"/>
      <c r="AT1142" s="12"/>
    </row>
    <row r="1143" customFormat="false" ht="12.75" hidden="false" customHeight="false" outlineLevel="0" collapsed="false">
      <c r="A1143" s="0" t="s">
        <v>710</v>
      </c>
      <c r="B1143" s="0" t="s">
        <v>711</v>
      </c>
      <c r="I1143" s="12"/>
      <c r="J1143" s="12"/>
      <c r="S1143" s="7" t="n">
        <v>1.04E-009</v>
      </c>
      <c r="AJ1143" s="12"/>
      <c r="AN1143" s="12"/>
      <c r="AR1143" s="12"/>
      <c r="AS1143" s="12"/>
      <c r="AT1143" s="12"/>
    </row>
    <row r="1144" customFormat="false" ht="12.75" hidden="false" customHeight="false" outlineLevel="0" collapsed="false">
      <c r="A1144" s="0" t="s">
        <v>835</v>
      </c>
      <c r="B1144" s="0" t="s">
        <v>836</v>
      </c>
      <c r="I1144" s="12"/>
      <c r="J1144" s="12"/>
      <c r="S1144" s="7" t="n">
        <v>4.68E-006</v>
      </c>
      <c r="AJ1144" s="12"/>
      <c r="AN1144" s="12"/>
      <c r="AR1144" s="12"/>
      <c r="AS1144" s="12"/>
      <c r="AT1144" s="12"/>
    </row>
    <row r="1145" customFormat="false" ht="12.75" hidden="false" customHeight="false" outlineLevel="0" collapsed="false">
      <c r="A1145" s="0" t="s">
        <v>1076</v>
      </c>
      <c r="B1145" s="0" t="s">
        <v>1077</v>
      </c>
      <c r="I1145" s="12"/>
      <c r="J1145" s="12"/>
      <c r="S1145" s="7" t="n">
        <v>4.68E-006</v>
      </c>
      <c r="AJ1145" s="12"/>
      <c r="AN1145" s="12"/>
      <c r="AR1145" s="12"/>
      <c r="AS1145" s="12"/>
      <c r="AT1145" s="12"/>
    </row>
    <row r="1146" customFormat="false" ht="12.75" hidden="false" customHeight="false" outlineLevel="0" collapsed="false">
      <c r="A1146" s="0" t="s">
        <v>1044</v>
      </c>
      <c r="B1146" s="0" t="s">
        <v>1045</v>
      </c>
      <c r="I1146" s="12"/>
      <c r="J1146" s="12"/>
      <c r="S1146" s="7" t="n">
        <v>4.68E-006</v>
      </c>
      <c r="AJ1146" s="12"/>
      <c r="AN1146" s="12"/>
      <c r="AR1146" s="12"/>
      <c r="AS1146" s="12"/>
      <c r="AT1146" s="12"/>
    </row>
    <row r="1147" customFormat="false" ht="12.75" hidden="false" customHeight="false" outlineLevel="0" collapsed="false">
      <c r="A1147" s="0" t="s">
        <v>1099</v>
      </c>
      <c r="B1147" s="0" t="s">
        <v>1100</v>
      </c>
      <c r="I1147" s="12"/>
      <c r="J1147" s="12"/>
      <c r="S1147" s="7" t="n">
        <v>4.57E-005</v>
      </c>
      <c r="AJ1147" s="12"/>
      <c r="AN1147" s="12"/>
      <c r="AR1147" s="12"/>
      <c r="AS1147" s="12"/>
      <c r="AT1147" s="12"/>
    </row>
    <row r="1148" customFormat="false" ht="12.75" hidden="false" customHeight="false" outlineLevel="0" collapsed="false">
      <c r="A1148" s="0" t="s">
        <v>706</v>
      </c>
      <c r="B1148" s="0" t="s">
        <v>707</v>
      </c>
      <c r="I1148" s="12"/>
      <c r="J1148" s="12"/>
      <c r="T1148" s="7" t="n">
        <v>1.04023263063805E-027</v>
      </c>
      <c r="AJ1148" s="12"/>
      <c r="AN1148" s="12"/>
      <c r="AR1148" s="12"/>
      <c r="AS1148" s="12"/>
      <c r="AT1148" s="12"/>
    </row>
    <row r="1149" s="5" customFormat="true" ht="12.75" hidden="false" customHeight="false" outlineLevel="0" collapsed="false">
      <c r="A1149" s="5" t="s">
        <v>926</v>
      </c>
      <c r="B1149" s="5" t="s">
        <v>927</v>
      </c>
      <c r="T1149" s="6" t="n">
        <v>1.31192149650687E-069</v>
      </c>
    </row>
    <row r="1150" s="5" customFormat="true" ht="12.75" hidden="false" customHeight="false" outlineLevel="0" collapsed="false">
      <c r="A1150" s="5" t="s">
        <v>662</v>
      </c>
      <c r="B1150" s="5" t="s">
        <v>663</v>
      </c>
      <c r="U1150" s="5" t="n">
        <v>0</v>
      </c>
    </row>
    <row r="1151" s="5" customFormat="true" ht="12.75" hidden="false" customHeight="false" outlineLevel="0" collapsed="false">
      <c r="A1151" s="5" t="s">
        <v>666</v>
      </c>
      <c r="B1151" s="5" t="s">
        <v>667</v>
      </c>
      <c r="U1151" s="6" t="n">
        <v>5.04E-057</v>
      </c>
    </row>
    <row r="1152" customFormat="false" ht="12.75" hidden="false" customHeight="false" outlineLevel="0" collapsed="false">
      <c r="A1152" s="0" t="s">
        <v>668</v>
      </c>
      <c r="B1152" s="0" t="s">
        <v>669</v>
      </c>
      <c r="I1152" s="12"/>
      <c r="J1152" s="12"/>
      <c r="U1152" s="7" t="n">
        <v>2.91E-009</v>
      </c>
      <c r="AJ1152" s="12"/>
      <c r="AN1152" s="12"/>
      <c r="AR1152" s="12"/>
      <c r="AS1152" s="12"/>
      <c r="AT1152" s="12"/>
    </row>
    <row r="1153" s="5" customFormat="true" ht="12.75" hidden="false" customHeight="false" outlineLevel="0" collapsed="false">
      <c r="A1153" s="5" t="s">
        <v>680</v>
      </c>
      <c r="B1153" s="5" t="s">
        <v>681</v>
      </c>
      <c r="U1153" s="6" t="n">
        <v>9.69E-009</v>
      </c>
    </row>
    <row r="1154" customFormat="false" ht="12.75" hidden="false" customHeight="false" outlineLevel="0" collapsed="false">
      <c r="A1154" s="0" t="s">
        <v>674</v>
      </c>
      <c r="B1154" s="0" t="s">
        <v>675</v>
      </c>
      <c r="I1154" s="12"/>
      <c r="J1154" s="12"/>
      <c r="U1154" s="7" t="n">
        <v>4.85E-008</v>
      </c>
      <c r="AJ1154" s="12"/>
      <c r="AN1154" s="12"/>
      <c r="AR1154" s="12"/>
      <c r="AS1154" s="12"/>
      <c r="AT1154" s="12"/>
    </row>
    <row r="1155" customFormat="false" ht="12.75" hidden="false" customHeight="false" outlineLevel="0" collapsed="false">
      <c r="A1155" s="0" t="s">
        <v>678</v>
      </c>
      <c r="B1155" s="0" t="s">
        <v>679</v>
      </c>
      <c r="I1155" s="12"/>
      <c r="J1155" s="12"/>
      <c r="U1155" s="7" t="n">
        <v>4.85E-008</v>
      </c>
      <c r="AJ1155" s="12"/>
      <c r="AN1155" s="12"/>
      <c r="AR1155" s="12"/>
      <c r="AS1155" s="12"/>
      <c r="AT1155" s="12"/>
    </row>
    <row r="1156" customFormat="false" ht="12.75" hidden="false" customHeight="false" outlineLevel="0" collapsed="false">
      <c r="A1156" s="0" t="s">
        <v>779</v>
      </c>
      <c r="B1156" s="0" t="s">
        <v>780</v>
      </c>
      <c r="I1156" s="12"/>
      <c r="J1156" s="12"/>
      <c r="V1156" s="7" t="n">
        <v>2.08960929290102E-005</v>
      </c>
      <c r="X1156" s="7" t="n">
        <v>5.83E-012</v>
      </c>
      <c r="AJ1156" s="12"/>
      <c r="AN1156" s="12"/>
      <c r="AR1156" s="12"/>
      <c r="AS1156" s="12"/>
      <c r="AT1156" s="12"/>
      <c r="AV1156" s="7" t="n">
        <v>1.12E-096</v>
      </c>
    </row>
    <row r="1157" customFormat="false" ht="12.75" hidden="false" customHeight="false" outlineLevel="0" collapsed="false">
      <c r="A1157" s="0" t="s">
        <v>902</v>
      </c>
      <c r="B1157" s="0" t="s">
        <v>903</v>
      </c>
      <c r="I1157" s="12"/>
      <c r="J1157" s="12"/>
      <c r="W1157" s="7" t="n">
        <v>1.40702165472953E-047</v>
      </c>
      <c r="AJ1157" s="12"/>
      <c r="AN1157" s="12"/>
      <c r="AR1157" s="12"/>
      <c r="AS1157" s="12"/>
      <c r="AT1157" s="12"/>
    </row>
    <row r="1158" customFormat="false" ht="12.75" hidden="false" customHeight="false" outlineLevel="0" collapsed="false">
      <c r="A1158" s="0" t="s">
        <v>803</v>
      </c>
      <c r="B1158" s="0" t="s">
        <v>804</v>
      </c>
      <c r="I1158" s="12"/>
      <c r="J1158" s="12"/>
      <c r="W1158" s="7" t="n">
        <v>6.53527904281698E-026</v>
      </c>
      <c r="AJ1158" s="12"/>
      <c r="AN1158" s="12"/>
      <c r="AR1158" s="12"/>
      <c r="AS1158" s="12"/>
      <c r="AT1158" s="12"/>
    </row>
    <row r="1159" customFormat="false" ht="12.75" hidden="false" customHeight="false" outlineLevel="0" collapsed="false">
      <c r="A1159" s="0" t="s">
        <v>630</v>
      </c>
      <c r="B1159" s="0" t="s">
        <v>631</v>
      </c>
      <c r="I1159" s="12"/>
      <c r="J1159" s="12"/>
      <c r="X1159" s="7" t="n">
        <v>2.7E-029</v>
      </c>
      <c r="AJ1159" s="12"/>
      <c r="AN1159" s="12"/>
      <c r="AR1159" s="12"/>
      <c r="AS1159" s="12"/>
      <c r="AT1159" s="12"/>
    </row>
    <row r="1160" customFormat="false" ht="12.75" hidden="false" customHeight="false" outlineLevel="0" collapsed="false">
      <c r="A1160" s="0" t="s">
        <v>1022</v>
      </c>
      <c r="B1160" s="0" t="s">
        <v>1023</v>
      </c>
      <c r="I1160" s="12"/>
      <c r="J1160" s="12"/>
      <c r="Y1160" s="7" t="n">
        <v>2.6E-005</v>
      </c>
      <c r="AJ1160" s="12"/>
      <c r="AN1160" s="12"/>
      <c r="AR1160" s="12"/>
      <c r="AS1160" s="12"/>
      <c r="AT1160" s="12"/>
    </row>
    <row r="1161" customFormat="false" ht="12.75" hidden="false" customHeight="false" outlineLevel="0" collapsed="false">
      <c r="A1161" s="0" t="s">
        <v>1024</v>
      </c>
      <c r="B1161" s="0" t="s">
        <v>1025</v>
      </c>
      <c r="I1161" s="12"/>
      <c r="J1161" s="12"/>
      <c r="Y1161" s="7" t="n">
        <v>9.33E-007</v>
      </c>
      <c r="AJ1161" s="12"/>
      <c r="AN1161" s="12"/>
      <c r="AR1161" s="12"/>
      <c r="AS1161" s="12"/>
      <c r="AT1161" s="12"/>
    </row>
    <row r="1162" customFormat="false" ht="12.75" hidden="false" customHeight="false" outlineLevel="0" collapsed="false">
      <c r="A1162" s="0" t="s">
        <v>614</v>
      </c>
      <c r="B1162" s="0" t="s">
        <v>615</v>
      </c>
      <c r="I1162" s="12"/>
      <c r="J1162" s="12"/>
      <c r="AA1162" s="7" t="n">
        <v>8.36E-234</v>
      </c>
      <c r="AJ1162" s="12"/>
      <c r="AN1162" s="12"/>
      <c r="AR1162" s="12"/>
      <c r="AS1162" s="12"/>
      <c r="AT1162" s="12"/>
    </row>
    <row r="1163" customFormat="false" ht="12.75" hidden="false" customHeight="false" outlineLevel="0" collapsed="false">
      <c r="A1163" s="0" t="s">
        <v>740</v>
      </c>
      <c r="B1163" s="0" t="s">
        <v>741</v>
      </c>
      <c r="I1163" s="12"/>
      <c r="J1163" s="12"/>
      <c r="AA1163" s="7" t="n">
        <v>4.6E-233</v>
      </c>
      <c r="AJ1163" s="12"/>
      <c r="AN1163" s="12"/>
      <c r="AR1163" s="12"/>
      <c r="AS1163" s="12"/>
      <c r="AT1163" s="12"/>
    </row>
    <row r="1164" s="5" customFormat="true" ht="12.75" hidden="false" customHeight="false" outlineLevel="0" collapsed="false">
      <c r="A1164" s="5" t="s">
        <v>589</v>
      </c>
      <c r="B1164" s="5" t="s">
        <v>590</v>
      </c>
      <c r="AB1164" s="6" t="n">
        <v>2.73E-029</v>
      </c>
      <c r="AU1164" s="6" t="n">
        <v>1.54E-019</v>
      </c>
    </row>
    <row r="1165" customFormat="false" ht="12.75" hidden="false" customHeight="false" outlineLevel="0" collapsed="false">
      <c r="A1165" s="0" t="s">
        <v>616</v>
      </c>
      <c r="B1165" s="0" t="s">
        <v>617</v>
      </c>
      <c r="I1165" s="12"/>
      <c r="J1165" s="12"/>
      <c r="AB1165" s="7" t="n">
        <v>2.09E-023</v>
      </c>
      <c r="AJ1165" s="12"/>
      <c r="AN1165" s="12"/>
      <c r="AR1165" s="12"/>
      <c r="AS1165" s="12"/>
      <c r="AT1165" s="12"/>
    </row>
    <row r="1166" s="5" customFormat="true" ht="12.75" hidden="false" customHeight="false" outlineLevel="0" collapsed="false">
      <c r="A1166" s="5" t="s">
        <v>592</v>
      </c>
      <c r="B1166" s="5" t="s">
        <v>593</v>
      </c>
      <c r="AB1166" s="6" t="n">
        <v>2.81E-017</v>
      </c>
    </row>
    <row r="1167" customFormat="false" ht="12.75" hidden="false" customHeight="false" outlineLevel="0" collapsed="false">
      <c r="A1167" s="0" t="s">
        <v>600</v>
      </c>
      <c r="B1167" s="0" t="s">
        <v>601</v>
      </c>
      <c r="I1167" s="12"/>
      <c r="J1167" s="12"/>
      <c r="AB1167" s="7" t="n">
        <v>5.23E-015</v>
      </c>
      <c r="AJ1167" s="12"/>
      <c r="AN1167" s="12"/>
      <c r="AR1167" s="12"/>
      <c r="AS1167" s="12"/>
      <c r="AT1167" s="12"/>
    </row>
    <row r="1168" customFormat="false" ht="12.75" hidden="false" customHeight="false" outlineLevel="0" collapsed="false">
      <c r="A1168" s="0" t="s">
        <v>652</v>
      </c>
      <c r="B1168" s="0" t="s">
        <v>653</v>
      </c>
      <c r="I1168" s="12"/>
      <c r="J1168" s="12"/>
      <c r="AB1168" s="7" t="n">
        <v>2.72E-013</v>
      </c>
      <c r="AJ1168" s="12"/>
      <c r="AN1168" s="12"/>
      <c r="AR1168" s="12"/>
      <c r="AS1168" s="12"/>
      <c r="AT1168" s="12"/>
    </row>
    <row r="1169" customFormat="false" ht="12.75" hidden="false" customHeight="false" outlineLevel="0" collapsed="false">
      <c r="A1169" s="0" t="s">
        <v>587</v>
      </c>
      <c r="B1169" s="0" t="s">
        <v>588</v>
      </c>
      <c r="I1169" s="12"/>
      <c r="J1169" s="12"/>
      <c r="AB1169" s="7" t="n">
        <v>4.32E-010</v>
      </c>
      <c r="AJ1169" s="12"/>
      <c r="AN1169" s="12"/>
      <c r="AR1169" s="12"/>
      <c r="AS1169" s="12"/>
      <c r="AT1169" s="12"/>
    </row>
    <row r="1170" customFormat="false" ht="12.75" hidden="false" customHeight="false" outlineLevel="0" collapsed="false">
      <c r="A1170" s="0" t="s">
        <v>950</v>
      </c>
      <c r="B1170" s="0" t="s">
        <v>951</v>
      </c>
      <c r="I1170" s="12"/>
      <c r="J1170" s="12"/>
      <c r="AB1170" s="7" t="n">
        <v>5.33E-008</v>
      </c>
      <c r="AJ1170" s="12"/>
      <c r="AN1170" s="12"/>
      <c r="AR1170" s="12"/>
      <c r="AS1170" s="12"/>
      <c r="AT1170" s="12"/>
    </row>
    <row r="1171" customFormat="false" ht="12.75" hidden="false" customHeight="false" outlineLevel="0" collapsed="false">
      <c r="A1171" s="0" t="s">
        <v>1068</v>
      </c>
      <c r="B1171" s="0" t="s">
        <v>1069</v>
      </c>
      <c r="I1171" s="12"/>
      <c r="J1171" s="12"/>
      <c r="AB1171" s="7" t="n">
        <v>1.97E-007</v>
      </c>
      <c r="AJ1171" s="12"/>
      <c r="AN1171" s="12"/>
      <c r="AR1171" s="12"/>
      <c r="AS1171" s="12"/>
      <c r="AT1171" s="12"/>
    </row>
    <row r="1172" customFormat="false" ht="12.75" hidden="false" customHeight="false" outlineLevel="0" collapsed="false">
      <c r="A1172" s="0" t="s">
        <v>914</v>
      </c>
      <c r="B1172" s="0" t="s">
        <v>915</v>
      </c>
      <c r="I1172" s="12"/>
      <c r="J1172" s="12"/>
      <c r="AB1172" s="7" t="n">
        <v>3.62E-005</v>
      </c>
      <c r="AJ1172" s="12"/>
      <c r="AN1172" s="12"/>
      <c r="AR1172" s="12"/>
      <c r="AS1172" s="12"/>
      <c r="AT1172" s="12"/>
    </row>
    <row r="1173" s="5" customFormat="true" ht="12.75" hidden="false" customHeight="false" outlineLevel="0" collapsed="false">
      <c r="A1173" s="5" t="s">
        <v>801</v>
      </c>
      <c r="B1173" s="5" t="s">
        <v>802</v>
      </c>
      <c r="AC1173" s="6" t="n">
        <v>2.49E-044</v>
      </c>
    </row>
    <row r="1174" customFormat="false" ht="12.75" hidden="false" customHeight="false" outlineLevel="0" collapsed="false">
      <c r="A1174" s="0" t="s">
        <v>606</v>
      </c>
      <c r="B1174" s="0" t="s">
        <v>607</v>
      </c>
      <c r="I1174" s="12"/>
      <c r="J1174" s="12"/>
      <c r="AC1174" s="7" t="n">
        <v>3.99E-037</v>
      </c>
      <c r="AJ1174" s="12"/>
      <c r="AN1174" s="12"/>
      <c r="AR1174" s="12"/>
      <c r="AS1174" s="12"/>
      <c r="AT1174" s="12"/>
    </row>
    <row r="1175" customFormat="false" ht="12.75" hidden="false" customHeight="false" outlineLevel="0" collapsed="false">
      <c r="A1175" s="0" t="s">
        <v>726</v>
      </c>
      <c r="B1175" s="0" t="s">
        <v>727</v>
      </c>
      <c r="I1175" s="12"/>
      <c r="J1175" s="12"/>
      <c r="AD1175" s="7" t="n">
        <v>5.29E-008</v>
      </c>
      <c r="AJ1175" s="12"/>
      <c r="AN1175" s="12"/>
      <c r="AR1175" s="12"/>
      <c r="AS1175" s="12"/>
      <c r="AT1175" s="12"/>
    </row>
    <row r="1176" customFormat="false" ht="12.75" hidden="false" customHeight="false" outlineLevel="0" collapsed="false">
      <c r="A1176" s="0" t="s">
        <v>724</v>
      </c>
      <c r="B1176" s="0" t="s">
        <v>725</v>
      </c>
      <c r="I1176" s="12"/>
      <c r="J1176" s="12"/>
      <c r="AD1176" s="7" t="n">
        <v>5.47E-058</v>
      </c>
      <c r="AJ1176" s="12"/>
      <c r="AN1176" s="12"/>
      <c r="AR1176" s="12"/>
      <c r="AS1176" s="12"/>
      <c r="AT1176" s="12"/>
    </row>
    <row r="1177" customFormat="false" ht="12.75" hidden="false" customHeight="false" outlineLevel="0" collapsed="false">
      <c r="A1177" s="0" t="s">
        <v>936</v>
      </c>
      <c r="B1177" s="0" t="s">
        <v>937</v>
      </c>
      <c r="I1177" s="12"/>
      <c r="J1177" s="12"/>
      <c r="AF1177" s="7" t="n">
        <v>1.63E-007</v>
      </c>
      <c r="AJ1177" s="12"/>
      <c r="AN1177" s="12"/>
      <c r="AR1177" s="12"/>
      <c r="AS1177" s="12"/>
      <c r="AT1177" s="12"/>
    </row>
    <row r="1178" customFormat="false" ht="12.75" hidden="false" customHeight="false" outlineLevel="0" collapsed="false">
      <c r="A1178" s="0" t="s">
        <v>757</v>
      </c>
      <c r="B1178" s="0" t="s">
        <v>758</v>
      </c>
      <c r="I1178" s="12"/>
      <c r="J1178" s="12"/>
      <c r="AG1178" s="7" t="n">
        <v>8.46303788254948E-096</v>
      </c>
      <c r="AJ1178" s="12"/>
      <c r="AN1178" s="12"/>
      <c r="AR1178" s="12"/>
      <c r="AS1178" s="12"/>
      <c r="AT1178" s="12"/>
    </row>
    <row r="1179" customFormat="false" ht="12.75" hidden="false" customHeight="false" outlineLevel="0" collapsed="false">
      <c r="A1179" s="0" t="s">
        <v>1028</v>
      </c>
      <c r="B1179" s="0" t="s">
        <v>1029</v>
      </c>
      <c r="I1179" s="12"/>
      <c r="J1179" s="12"/>
      <c r="AI1179" s="7" t="n">
        <v>7.43116569965069E-010</v>
      </c>
      <c r="AJ1179" s="12"/>
      <c r="AN1179" s="12"/>
      <c r="AR1179" s="12"/>
      <c r="AS1179" s="12"/>
      <c r="AT1179" s="12"/>
    </row>
    <row r="1180" customFormat="false" ht="12.75" hidden="false" customHeight="false" outlineLevel="0" collapsed="false">
      <c r="A1180" s="0" t="s">
        <v>1030</v>
      </c>
      <c r="B1180" s="0" t="s">
        <v>1031</v>
      </c>
      <c r="I1180" s="12"/>
      <c r="J1180" s="12"/>
      <c r="AI1180" s="7" t="n">
        <v>1.4839500102824E-008</v>
      </c>
      <c r="AJ1180" s="12"/>
      <c r="AN1180" s="12"/>
      <c r="AR1180" s="12"/>
      <c r="AS1180" s="12"/>
      <c r="AT1180" s="12"/>
    </row>
    <row r="1181" customFormat="false" ht="12.75" hidden="false" customHeight="false" outlineLevel="0" collapsed="false">
      <c r="A1181" s="0" t="s">
        <v>646</v>
      </c>
      <c r="B1181" s="0" t="s">
        <v>647</v>
      </c>
      <c r="I1181" s="12"/>
      <c r="J1181" s="12"/>
      <c r="AJ1181" s="12"/>
      <c r="AN1181" s="12"/>
      <c r="AO1181" s="7" t="n">
        <v>6.27749377965282E-027</v>
      </c>
      <c r="AR1181" s="12"/>
      <c r="AS1181" s="12"/>
      <c r="AT1181" s="12"/>
    </row>
    <row r="1182" customFormat="false" ht="12.75" hidden="false" customHeight="false" outlineLevel="0" collapsed="false">
      <c r="A1182" s="0" t="s">
        <v>644</v>
      </c>
      <c r="B1182" s="0" t="s">
        <v>645</v>
      </c>
      <c r="I1182" s="12"/>
      <c r="J1182" s="12"/>
      <c r="AJ1182" s="12"/>
      <c r="AN1182" s="12"/>
      <c r="AO1182" s="7" t="n">
        <v>2.30883793553857E-035</v>
      </c>
      <c r="AR1182" s="12"/>
      <c r="AS1182" s="12"/>
      <c r="AT1182" s="12"/>
    </row>
    <row r="1183" customFormat="false" ht="12.75" hidden="false" customHeight="false" outlineLevel="0" collapsed="false">
      <c r="A1183" s="0" t="s">
        <v>642</v>
      </c>
      <c r="B1183" s="0" t="s">
        <v>643</v>
      </c>
      <c r="I1183" s="12"/>
      <c r="J1183" s="12"/>
      <c r="AJ1183" s="12"/>
      <c r="AN1183" s="12"/>
      <c r="AO1183" s="7" t="n">
        <v>1.76496889814709E-017</v>
      </c>
      <c r="AR1183" s="12"/>
      <c r="AS1183" s="12"/>
      <c r="AT1183" s="12"/>
    </row>
    <row r="1184" customFormat="false" ht="12.75" hidden="false" customHeight="false" outlineLevel="0" collapsed="false">
      <c r="A1184" s="0" t="s">
        <v>795</v>
      </c>
      <c r="B1184" s="0" t="s">
        <v>796</v>
      </c>
      <c r="I1184" s="12"/>
      <c r="J1184" s="12"/>
      <c r="AJ1184" s="12"/>
      <c r="AN1184" s="12"/>
      <c r="AP1184" s="7" t="n">
        <v>3.04778065662742E-045</v>
      </c>
      <c r="AR1184" s="12"/>
      <c r="AS1184" s="12"/>
      <c r="AT1184" s="12"/>
    </row>
    <row r="1185" customFormat="false" ht="12.75" hidden="false" customHeight="false" outlineLevel="0" collapsed="false">
      <c r="A1185" s="0" t="s">
        <v>797</v>
      </c>
      <c r="B1185" s="0" t="s">
        <v>798</v>
      </c>
      <c r="I1185" s="12"/>
      <c r="J1185" s="12"/>
      <c r="AJ1185" s="12"/>
      <c r="AN1185" s="12"/>
      <c r="AP1185" s="7" t="n">
        <v>2.88824084257587E-006</v>
      </c>
      <c r="AR1185" s="12"/>
      <c r="AS1185" s="12"/>
      <c r="AT1185" s="12"/>
    </row>
    <row r="1186" customFormat="false" ht="12.75" hidden="false" customHeight="false" outlineLevel="0" collapsed="false">
      <c r="A1186" s="0" t="s">
        <v>654</v>
      </c>
      <c r="B1186" s="0" t="s">
        <v>655</v>
      </c>
      <c r="I1186" s="12"/>
      <c r="J1186" s="12"/>
      <c r="AJ1186" s="12"/>
      <c r="AN1186" s="12"/>
      <c r="AP1186" s="7" t="n">
        <v>1.54028742455353E-056</v>
      </c>
      <c r="AR1186" s="12"/>
      <c r="AS1186" s="12"/>
      <c r="AT1186" s="12"/>
    </row>
    <row r="1187" customFormat="false" ht="12.75" hidden="false" customHeight="false" outlineLevel="0" collapsed="false">
      <c r="A1187" s="0" t="s">
        <v>718</v>
      </c>
      <c r="B1187" s="0" t="s">
        <v>719</v>
      </c>
      <c r="I1187" s="12"/>
      <c r="J1187" s="12"/>
      <c r="AJ1187" s="12"/>
      <c r="AN1187" s="12"/>
      <c r="AQ1187" s="7" t="n">
        <v>3.62E-023</v>
      </c>
      <c r="AR1187" s="12"/>
      <c r="AS1187" s="12"/>
      <c r="AT1187" s="12"/>
    </row>
    <row r="1188" customFormat="false" ht="12.75" hidden="false" customHeight="false" outlineLevel="0" collapsed="false">
      <c r="A1188" s="0" t="s">
        <v>720</v>
      </c>
      <c r="B1188" s="0" t="s">
        <v>721</v>
      </c>
      <c r="I1188" s="12"/>
      <c r="J1188" s="12"/>
      <c r="AJ1188" s="12"/>
      <c r="AN1188" s="12"/>
      <c r="AQ1188" s="7" t="n">
        <v>4.67E-007</v>
      </c>
      <c r="AR1188" s="12"/>
      <c r="AS1188" s="12"/>
      <c r="AT1188" s="12"/>
    </row>
    <row r="1189" customFormat="false" ht="12.75" hidden="false" customHeight="false" outlineLevel="0" collapsed="false">
      <c r="A1189" s="0" t="s">
        <v>722</v>
      </c>
      <c r="B1189" s="0" t="s">
        <v>723</v>
      </c>
      <c r="I1189" s="12"/>
      <c r="J1189" s="12"/>
      <c r="AJ1189" s="12"/>
      <c r="AN1189" s="12"/>
      <c r="AQ1189" s="7" t="n">
        <v>1.16E-006</v>
      </c>
      <c r="AR1189" s="12"/>
      <c r="AS1189" s="12"/>
      <c r="AT1189" s="12"/>
    </row>
    <row r="1190" customFormat="false" ht="12.75" hidden="false" customHeight="false" outlineLevel="0" collapsed="false">
      <c r="A1190" s="0" t="s">
        <v>1080</v>
      </c>
      <c r="B1190" s="0" t="s">
        <v>1081</v>
      </c>
      <c r="I1190" s="12"/>
      <c r="J1190" s="12"/>
      <c r="AJ1190" s="12"/>
      <c r="AN1190" s="12"/>
      <c r="AQ1190" s="7" t="n">
        <v>9.64E-006</v>
      </c>
      <c r="AR1190" s="12"/>
      <c r="AS1190" s="12"/>
      <c r="AT1190" s="12"/>
    </row>
    <row r="1191" customFormat="false" ht="12.75" hidden="false" customHeight="false" outlineLevel="0" collapsed="false">
      <c r="A1191" s="0" t="s">
        <v>831</v>
      </c>
      <c r="B1191" s="0" t="s">
        <v>832</v>
      </c>
      <c r="I1191" s="12"/>
      <c r="J1191" s="12"/>
      <c r="AJ1191" s="12"/>
      <c r="AN1191" s="12"/>
      <c r="AR1191" s="12"/>
      <c r="AS1191" s="12"/>
      <c r="AT1191" s="12"/>
      <c r="AU1191" s="7" t="n">
        <v>1.07E-018</v>
      </c>
    </row>
    <row r="1192" customFormat="false" ht="12.75" hidden="false" customHeight="false" outlineLevel="0" collapsed="false">
      <c r="A1192" s="0" t="s">
        <v>785</v>
      </c>
      <c r="B1192" s="0" t="s">
        <v>786</v>
      </c>
      <c r="I1192" s="12"/>
      <c r="J1192" s="12"/>
      <c r="AJ1192" s="12"/>
      <c r="AN1192" s="12"/>
      <c r="AR1192" s="12"/>
      <c r="AS1192" s="12"/>
      <c r="AT1192" s="12"/>
      <c r="AU1192" s="7" t="n">
        <v>6.57E-016</v>
      </c>
    </row>
    <row r="1193" customFormat="false" ht="12.75" hidden="false" customHeight="false" outlineLevel="0" collapsed="false">
      <c r="A1193" s="0" t="s">
        <v>781</v>
      </c>
      <c r="B1193" s="0" t="s">
        <v>782</v>
      </c>
      <c r="I1193" s="12"/>
      <c r="J1193" s="12"/>
      <c r="AJ1193" s="12"/>
      <c r="AN1193" s="12"/>
      <c r="AR1193" s="12"/>
      <c r="AS1193" s="12"/>
      <c r="AT1193" s="12"/>
      <c r="AV1193" s="7" t="n">
        <v>3.24E-005</v>
      </c>
    </row>
    <row r="1194" s="10" customFormat="true" ht="12.75" hidden="false" customHeight="false" outlineLevel="0" collapsed="false"/>
    <row r="1195" s="10" customFormat="true" ht="12.75" hidden="false" customHeight="false" outlineLevel="0" collapsed="false"/>
    <row r="1196" s="10" customFormat="true" ht="12.75" hidden="false" customHeight="false" outlineLevel="0" collapsed="false">
      <c r="A1196" s="10" t="s">
        <v>1034</v>
      </c>
    </row>
    <row r="1197" customFormat="false" ht="12.75" hidden="false" customHeight="false" outlineLevel="0" collapsed="false">
      <c r="A1197" s="0" t="s">
        <v>1119</v>
      </c>
    </row>
    <row r="1199" customFormat="false" ht="12.75" hidden="false" customHeight="false" outlineLevel="0" collapsed="false">
      <c r="C1199" s="0" t="s">
        <v>520</v>
      </c>
      <c r="D1199" s="0" t="s">
        <v>521</v>
      </c>
      <c r="E1199" s="12" t="s">
        <v>522</v>
      </c>
      <c r="F1199" s="0" t="s">
        <v>523</v>
      </c>
      <c r="G1199" s="0" t="s">
        <v>524</v>
      </c>
      <c r="H1199" s="0" t="s">
        <v>525</v>
      </c>
      <c r="I1199" s="0" t="s">
        <v>526</v>
      </c>
      <c r="J1199" s="0" t="s">
        <v>527</v>
      </c>
      <c r="K1199" s="0" t="s">
        <v>528</v>
      </c>
      <c r="L1199" s="0" t="s">
        <v>529</v>
      </c>
      <c r="M1199" s="0" t="s">
        <v>530</v>
      </c>
      <c r="N1199" s="0" t="s">
        <v>531</v>
      </c>
      <c r="O1199" s="0" t="s">
        <v>532</v>
      </c>
      <c r="P1199" s="12" t="s">
        <v>533</v>
      </c>
      <c r="Q1199" s="12" t="s">
        <v>534</v>
      </c>
      <c r="R1199" s="0" t="s">
        <v>535</v>
      </c>
      <c r="S1199" s="0" t="s">
        <v>536</v>
      </c>
      <c r="T1199" s="0" t="s">
        <v>537</v>
      </c>
      <c r="U1199" s="0" t="s">
        <v>538</v>
      </c>
      <c r="V1199" s="0" t="s">
        <v>539</v>
      </c>
      <c r="W1199" s="0" t="s">
        <v>540</v>
      </c>
      <c r="X1199" s="0" t="s">
        <v>541</v>
      </c>
      <c r="Y1199" s="0" t="s">
        <v>542</v>
      </c>
      <c r="Z1199" s="0" t="s">
        <v>543</v>
      </c>
      <c r="AA1199" s="0" t="s">
        <v>544</v>
      </c>
      <c r="AB1199" s="0" t="s">
        <v>545</v>
      </c>
      <c r="AC1199" s="12" t="s">
        <v>546</v>
      </c>
      <c r="AD1199" s="0" t="s">
        <v>547</v>
      </c>
      <c r="AE1199" s="0" t="s">
        <v>548</v>
      </c>
      <c r="AF1199" s="0" t="s">
        <v>549</v>
      </c>
      <c r="AG1199" s="0" t="s">
        <v>550</v>
      </c>
      <c r="AH1199" s="0" t="s">
        <v>551</v>
      </c>
      <c r="AI1199" s="12" t="s">
        <v>552</v>
      </c>
      <c r="AJ1199" s="0" t="s">
        <v>553</v>
      </c>
      <c r="AK1199" s="0" t="s">
        <v>554</v>
      </c>
      <c r="AL1199" s="0" t="s">
        <v>555</v>
      </c>
      <c r="AM1199" s="0" t="s">
        <v>556</v>
      </c>
      <c r="AN1199" s="0" t="s">
        <v>557</v>
      </c>
      <c r="AO1199" s="12" t="s">
        <v>558</v>
      </c>
      <c r="AP1199" s="0" t="s">
        <v>559</v>
      </c>
      <c r="AQ1199" s="12" t="s">
        <v>560</v>
      </c>
      <c r="AR1199" s="0" t="s">
        <v>561</v>
      </c>
      <c r="AS1199" s="10" t="s">
        <v>562</v>
      </c>
      <c r="AT1199" s="10" t="s">
        <v>563</v>
      </c>
    </row>
    <row r="1200" customFormat="false" ht="12.75" hidden="false" customHeight="false" outlineLevel="0" collapsed="false">
      <c r="A1200" s="0" t="s">
        <v>779</v>
      </c>
      <c r="B1200" s="0" t="s">
        <v>780</v>
      </c>
      <c r="C1200" s="7" t="n">
        <v>2.08960929290102E-005</v>
      </c>
      <c r="E1200" s="12"/>
      <c r="O1200" s="7" t="n">
        <v>1.70970734893173E-032</v>
      </c>
      <c r="P1200" s="12"/>
      <c r="Q1200" s="12"/>
      <c r="W1200" s="7" t="n">
        <v>6.13E-007</v>
      </c>
      <c r="AC1200" s="12"/>
      <c r="AI1200" s="12"/>
      <c r="AO1200" s="12"/>
      <c r="AQ1200" s="12"/>
    </row>
    <row r="1201" customFormat="false" ht="12.75" hidden="false" customHeight="false" outlineLevel="0" collapsed="false">
      <c r="A1201" s="0" t="s">
        <v>839</v>
      </c>
      <c r="B1201" s="0" t="s">
        <v>840</v>
      </c>
      <c r="D1201" s="7" t="n">
        <v>9.57945274930579E-007</v>
      </c>
      <c r="E1201" s="12"/>
      <c r="M1201" s="7" t="n">
        <v>8.55E-005</v>
      </c>
      <c r="P1201" s="12"/>
      <c r="Q1201" s="12"/>
      <c r="AC1201" s="12"/>
      <c r="AI1201" s="12"/>
      <c r="AO1201" s="12"/>
      <c r="AQ1201" s="12"/>
    </row>
    <row r="1202" customFormat="false" ht="12.75" hidden="false" customHeight="false" outlineLevel="0" collapsed="false">
      <c r="A1202" s="0" t="s">
        <v>1036</v>
      </c>
      <c r="B1202" s="0" t="s">
        <v>1037</v>
      </c>
      <c r="E1202" s="12" t="n">
        <v>0.000455217935586671</v>
      </c>
      <c r="P1202" s="12"/>
      <c r="Q1202" s="12"/>
      <c r="AC1202" s="12"/>
      <c r="AI1202" s="12"/>
      <c r="AO1202" s="12"/>
      <c r="AQ1202" s="12"/>
    </row>
    <row r="1203" customFormat="false" ht="12.75" hidden="false" customHeight="false" outlineLevel="0" collapsed="false">
      <c r="A1203" s="0" t="s">
        <v>614</v>
      </c>
      <c r="B1203" s="0" t="s">
        <v>615</v>
      </c>
      <c r="E1203" s="12"/>
      <c r="F1203" s="7" t="n">
        <v>1.42E-172</v>
      </c>
      <c r="P1203" s="12"/>
      <c r="Q1203" s="12"/>
      <c r="AC1203" s="12"/>
      <c r="AI1203" s="12"/>
      <c r="AO1203" s="12"/>
      <c r="AQ1203" s="12"/>
    </row>
    <row r="1204" s="5" customFormat="true" ht="12.75" hidden="false" customHeight="false" outlineLevel="0" collapsed="false">
      <c r="A1204" s="5" t="s">
        <v>740</v>
      </c>
      <c r="B1204" s="5" t="s">
        <v>741</v>
      </c>
      <c r="F1204" s="6" t="n">
        <v>7.7E-174</v>
      </c>
    </row>
    <row r="1205" customFormat="false" ht="12.75" hidden="false" customHeight="false" outlineLevel="0" collapsed="false">
      <c r="A1205" s="0" t="s">
        <v>706</v>
      </c>
      <c r="B1205" s="0" t="s">
        <v>707</v>
      </c>
      <c r="E1205" s="12"/>
      <c r="G1205" s="7" t="n">
        <v>7.25051268253826E-014</v>
      </c>
      <c r="P1205" s="12"/>
      <c r="Q1205" s="12"/>
      <c r="R1205" s="7" t="n">
        <v>2.2E-005</v>
      </c>
      <c r="AC1205" s="12"/>
      <c r="AI1205" s="12"/>
      <c r="AO1205" s="12"/>
      <c r="AQ1205" s="12"/>
    </row>
    <row r="1206" customFormat="false" ht="12.75" hidden="false" customHeight="false" outlineLevel="0" collapsed="false">
      <c r="A1206" s="0" t="s">
        <v>926</v>
      </c>
      <c r="B1206" s="0" t="s">
        <v>927</v>
      </c>
      <c r="E1206" s="12"/>
      <c r="G1206" s="7" t="n">
        <v>2.66554743311172E-024</v>
      </c>
      <c r="P1206" s="12"/>
      <c r="Q1206" s="12"/>
      <c r="AC1206" s="12"/>
      <c r="AI1206" s="12"/>
      <c r="AO1206" s="12"/>
      <c r="AQ1206" s="12"/>
    </row>
    <row r="1207" s="5" customFormat="true" ht="12.75" hidden="false" customHeight="false" outlineLevel="0" collapsed="false">
      <c r="A1207" s="5" t="s">
        <v>648</v>
      </c>
      <c r="B1207" s="5" t="s">
        <v>649</v>
      </c>
      <c r="H1207" s="6" t="n">
        <v>2.85E-055</v>
      </c>
      <c r="L1207" s="6" t="n">
        <v>7.16E-007</v>
      </c>
      <c r="T1207" s="6" t="n">
        <v>7.99E-050</v>
      </c>
      <c r="Z1207" s="6" t="n">
        <v>2.73E-011</v>
      </c>
    </row>
    <row r="1208" customFormat="false" ht="12.75" hidden="false" customHeight="false" outlineLevel="0" collapsed="false">
      <c r="A1208" s="0" t="s">
        <v>752</v>
      </c>
      <c r="B1208" s="0" t="s">
        <v>398</v>
      </c>
      <c r="E1208" s="12"/>
      <c r="H1208" s="7" t="n">
        <v>2.45E-007</v>
      </c>
      <c r="P1208" s="12"/>
      <c r="Q1208" s="12"/>
      <c r="AC1208" s="12"/>
      <c r="AI1208" s="12"/>
      <c r="AO1208" s="12"/>
      <c r="AQ1208" s="12"/>
    </row>
    <row r="1209" customFormat="false" ht="12.75" hidden="false" customHeight="false" outlineLevel="0" collapsed="false">
      <c r="A1209" s="0" t="s">
        <v>591</v>
      </c>
      <c r="B1209" s="0" t="s">
        <v>408</v>
      </c>
      <c r="E1209" s="12"/>
      <c r="I1209" s="7" t="n">
        <v>3.62E-055</v>
      </c>
      <c r="P1209" s="12"/>
      <c r="Q1209" s="12"/>
      <c r="Y1209" s="7" t="n">
        <v>1.42959658012787E-020</v>
      </c>
      <c r="AC1209" s="12"/>
      <c r="AI1209" s="12"/>
      <c r="AO1209" s="12"/>
      <c r="AQ1209" s="12"/>
    </row>
    <row r="1210" s="5" customFormat="true" ht="12.75" hidden="false" customHeight="false" outlineLevel="0" collapsed="false">
      <c r="A1210" s="5" t="s">
        <v>644</v>
      </c>
      <c r="B1210" s="5" t="s">
        <v>645</v>
      </c>
      <c r="I1210" s="6" t="n">
        <v>1.84E-040</v>
      </c>
      <c r="AJ1210" s="6" t="n">
        <v>3.19E-007</v>
      </c>
    </row>
    <row r="1211" s="5" customFormat="true" ht="12.75" hidden="false" customHeight="false" outlineLevel="0" collapsed="false">
      <c r="A1211" s="5" t="s">
        <v>646</v>
      </c>
      <c r="B1211" s="5" t="s">
        <v>647</v>
      </c>
      <c r="I1211" s="6" t="n">
        <v>8.47E-030</v>
      </c>
    </row>
    <row r="1212" s="5" customFormat="true" ht="12.75" hidden="false" customHeight="false" outlineLevel="0" collapsed="false">
      <c r="A1212" s="5" t="s">
        <v>642</v>
      </c>
      <c r="B1212" s="5" t="s">
        <v>643</v>
      </c>
      <c r="I1212" s="6" t="n">
        <v>8.21E-019</v>
      </c>
    </row>
    <row r="1213" customFormat="false" ht="12.75" hidden="false" customHeight="false" outlineLevel="0" collapsed="false">
      <c r="A1213" s="0" t="s">
        <v>716</v>
      </c>
      <c r="B1213" s="0" t="s">
        <v>717</v>
      </c>
      <c r="E1213" s="12"/>
      <c r="J1213" s="7" t="n">
        <v>4.04524511580108E-089</v>
      </c>
      <c r="P1213" s="12"/>
      <c r="Q1213" s="12"/>
      <c r="AC1213" s="12"/>
      <c r="AI1213" s="12"/>
      <c r="AO1213" s="12"/>
      <c r="AQ1213" s="12"/>
    </row>
    <row r="1214" s="5" customFormat="true" ht="12.75" hidden="false" customHeight="false" outlineLevel="0" collapsed="false">
      <c r="A1214" s="5" t="s">
        <v>815</v>
      </c>
      <c r="B1214" s="5" t="s">
        <v>816</v>
      </c>
      <c r="K1214" s="6" t="n">
        <v>4.85E-019</v>
      </c>
    </row>
    <row r="1215" s="5" customFormat="true" ht="12.75" hidden="false" customHeight="false" outlineLevel="0" collapsed="false">
      <c r="A1215" s="5" t="s">
        <v>811</v>
      </c>
      <c r="B1215" s="5" t="s">
        <v>812</v>
      </c>
      <c r="K1215" s="6" t="n">
        <v>4.85E-019</v>
      </c>
    </row>
    <row r="1216" s="5" customFormat="true" ht="12.75" hidden="false" customHeight="false" outlineLevel="0" collapsed="false">
      <c r="A1216" s="5" t="s">
        <v>585</v>
      </c>
      <c r="B1216" s="5" t="s">
        <v>586</v>
      </c>
      <c r="K1216" s="6" t="n">
        <v>1.61E-008</v>
      </c>
      <c r="L1216" s="6" t="n">
        <v>1.93E-011</v>
      </c>
      <c r="AF1216" s="6" t="n">
        <v>6.71E-042</v>
      </c>
    </row>
    <row r="1217" customFormat="false" ht="12.75" hidden="false" customHeight="false" outlineLevel="0" collapsed="false">
      <c r="A1217" s="0" t="s">
        <v>990</v>
      </c>
      <c r="B1217" s="0" t="s">
        <v>991</v>
      </c>
      <c r="E1217" s="12"/>
      <c r="K1217" s="7" t="n">
        <v>5.17E-008</v>
      </c>
      <c r="P1217" s="12"/>
      <c r="Q1217" s="12"/>
      <c r="AC1217" s="12"/>
      <c r="AI1217" s="12"/>
      <c r="AO1217" s="12"/>
      <c r="AQ1217" s="12"/>
    </row>
    <row r="1218" customFormat="false" ht="12.75" hidden="false" customHeight="false" outlineLevel="0" collapsed="false">
      <c r="A1218" s="0" t="s">
        <v>988</v>
      </c>
      <c r="B1218" s="0" t="s">
        <v>989</v>
      </c>
      <c r="E1218" s="12"/>
      <c r="K1218" s="7" t="n">
        <v>5.17E-008</v>
      </c>
      <c r="P1218" s="12"/>
      <c r="Q1218" s="12"/>
      <c r="AC1218" s="12"/>
      <c r="AI1218" s="12"/>
      <c r="AO1218" s="12"/>
      <c r="AQ1218" s="12"/>
    </row>
    <row r="1219" customFormat="false" ht="12.75" hidden="false" customHeight="false" outlineLevel="0" collapsed="false">
      <c r="A1219" s="0" t="s">
        <v>767</v>
      </c>
      <c r="B1219" s="0" t="s">
        <v>768</v>
      </c>
      <c r="E1219" s="12"/>
      <c r="K1219" s="7" t="n">
        <v>2.53E-007</v>
      </c>
      <c r="P1219" s="12"/>
      <c r="Q1219" s="12"/>
      <c r="X1219" s="7" t="n">
        <v>1.11107805965706E-011</v>
      </c>
      <c r="AC1219" s="12"/>
      <c r="AI1219" s="12"/>
      <c r="AO1219" s="12"/>
      <c r="AQ1219" s="12"/>
      <c r="AS1219" s="7" t="n">
        <v>6.12E-007</v>
      </c>
    </row>
    <row r="1220" customFormat="false" ht="12.75" hidden="false" customHeight="false" outlineLevel="0" collapsed="false">
      <c r="A1220" s="0" t="s">
        <v>1088</v>
      </c>
      <c r="B1220" s="0" t="s">
        <v>1089</v>
      </c>
      <c r="E1220" s="12"/>
      <c r="K1220" s="7" t="n">
        <v>3.47E-006</v>
      </c>
      <c r="P1220" s="12"/>
      <c r="Q1220" s="12"/>
      <c r="AC1220" s="12"/>
      <c r="AI1220" s="12"/>
      <c r="AO1220" s="12"/>
      <c r="AQ1220" s="12"/>
    </row>
    <row r="1221" customFormat="false" ht="12.75" hidden="false" customHeight="false" outlineLevel="0" collapsed="false">
      <c r="A1221" s="0" t="s">
        <v>994</v>
      </c>
      <c r="B1221" s="0" t="s">
        <v>995</v>
      </c>
      <c r="E1221" s="12"/>
      <c r="K1221" s="7" t="n">
        <v>3.47E-006</v>
      </c>
      <c r="P1221" s="12"/>
      <c r="Q1221" s="12"/>
      <c r="AC1221" s="12"/>
      <c r="AI1221" s="12"/>
      <c r="AO1221" s="12"/>
      <c r="AQ1221" s="12"/>
    </row>
    <row r="1222" customFormat="false" ht="12.75" hidden="false" customHeight="false" outlineLevel="0" collapsed="false">
      <c r="A1222" s="0" t="s">
        <v>932</v>
      </c>
      <c r="B1222" s="0" t="s">
        <v>933</v>
      </c>
      <c r="E1222" s="12"/>
      <c r="K1222" s="7" t="n">
        <v>3.47E-006</v>
      </c>
      <c r="P1222" s="12"/>
      <c r="Q1222" s="12"/>
      <c r="AC1222" s="12"/>
      <c r="AI1222" s="12"/>
      <c r="AO1222" s="12"/>
      <c r="AQ1222" s="12"/>
    </row>
    <row r="1223" customFormat="false" ht="12.75" hidden="false" customHeight="false" outlineLevel="0" collapsed="false">
      <c r="A1223" s="0" t="s">
        <v>934</v>
      </c>
      <c r="B1223" s="0" t="s">
        <v>935</v>
      </c>
      <c r="E1223" s="12"/>
      <c r="K1223" s="7" t="n">
        <v>3.47E-006</v>
      </c>
      <c r="P1223" s="12"/>
      <c r="Q1223" s="12"/>
      <c r="AC1223" s="12"/>
      <c r="AI1223" s="12"/>
      <c r="AO1223" s="12"/>
      <c r="AQ1223" s="12"/>
    </row>
    <row r="1224" customFormat="false" ht="12.75" hidden="false" customHeight="false" outlineLevel="0" collapsed="false">
      <c r="A1224" s="0" t="s">
        <v>1101</v>
      </c>
      <c r="B1224" s="0" t="s">
        <v>1102</v>
      </c>
      <c r="E1224" s="12"/>
      <c r="K1224" s="7" t="n">
        <v>1.37E-005</v>
      </c>
      <c r="P1224" s="12"/>
      <c r="Q1224" s="12"/>
      <c r="AC1224" s="12"/>
      <c r="AI1224" s="12"/>
      <c r="AO1224" s="12"/>
      <c r="AQ1224" s="12"/>
    </row>
    <row r="1225" customFormat="false" ht="12.75" hidden="false" customHeight="false" outlineLevel="0" collapsed="false">
      <c r="A1225" s="0" t="s">
        <v>1110</v>
      </c>
      <c r="B1225" s="0" t="s">
        <v>1111</v>
      </c>
      <c r="E1225" s="12"/>
      <c r="K1225" s="7" t="n">
        <v>6.71E-005</v>
      </c>
      <c r="P1225" s="12"/>
      <c r="Q1225" s="12"/>
      <c r="AC1225" s="12"/>
      <c r="AI1225" s="12"/>
      <c r="AO1225" s="12"/>
      <c r="AQ1225" s="12"/>
    </row>
    <row r="1226" customFormat="false" ht="12.75" hidden="false" customHeight="false" outlineLevel="0" collapsed="false">
      <c r="A1226" s="0" t="s">
        <v>807</v>
      </c>
      <c r="B1226" s="0" t="s">
        <v>808</v>
      </c>
      <c r="E1226" s="12"/>
      <c r="K1226" s="7" t="n">
        <v>6.71E-005</v>
      </c>
      <c r="P1226" s="12"/>
      <c r="Q1226" s="12"/>
      <c r="AC1226" s="12"/>
      <c r="AI1226" s="12"/>
      <c r="AO1226" s="12"/>
      <c r="AQ1226" s="12"/>
    </row>
    <row r="1227" s="5" customFormat="true" ht="12.75" hidden="false" customHeight="false" outlineLevel="0" collapsed="false">
      <c r="A1227" s="5" t="s">
        <v>847</v>
      </c>
      <c r="B1227" s="5" t="s">
        <v>848</v>
      </c>
      <c r="L1227" s="6" t="n">
        <v>5.47E-024</v>
      </c>
    </row>
    <row r="1228" s="5" customFormat="true" ht="12.75" hidden="false" customHeight="false" outlineLevel="0" collapsed="false">
      <c r="A1228" s="5" t="s">
        <v>819</v>
      </c>
      <c r="B1228" s="5" t="s">
        <v>820</v>
      </c>
      <c r="L1228" s="6" t="n">
        <v>1.55E-018</v>
      </c>
    </row>
    <row r="1229" s="5" customFormat="true" ht="12.75" hidden="false" customHeight="false" outlineLevel="0" collapsed="false">
      <c r="A1229" s="5" t="s">
        <v>589</v>
      </c>
      <c r="B1229" s="5" t="s">
        <v>590</v>
      </c>
      <c r="L1229" s="6" t="n">
        <v>1.29E-013</v>
      </c>
      <c r="AF1229" s="6" t="n">
        <v>1.49E-017</v>
      </c>
    </row>
    <row r="1230" customFormat="false" ht="12.75" hidden="false" customHeight="false" outlineLevel="0" collapsed="false">
      <c r="A1230" s="0" t="s">
        <v>870</v>
      </c>
      <c r="B1230" s="0" t="s">
        <v>871</v>
      </c>
      <c r="E1230" s="12"/>
      <c r="L1230" s="7" t="n">
        <v>4.45E-009</v>
      </c>
      <c r="P1230" s="12"/>
      <c r="Q1230" s="12"/>
      <c r="AC1230" s="12"/>
      <c r="AI1230" s="12"/>
      <c r="AO1230" s="12"/>
      <c r="AQ1230" s="12"/>
    </row>
    <row r="1231" customFormat="false" ht="12.75" hidden="false" customHeight="false" outlineLevel="0" collapsed="false">
      <c r="A1231" s="0" t="s">
        <v>742</v>
      </c>
      <c r="B1231" s="0" t="s">
        <v>743</v>
      </c>
      <c r="E1231" s="12"/>
      <c r="L1231" s="7" t="n">
        <v>4.88E-006</v>
      </c>
      <c r="P1231" s="12"/>
      <c r="Q1231" s="12"/>
      <c r="AC1231" s="12"/>
      <c r="AI1231" s="12"/>
      <c r="AO1231" s="12"/>
      <c r="AQ1231" s="12"/>
    </row>
    <row r="1232" customFormat="false" ht="12.75" hidden="false" customHeight="false" outlineLevel="0" collapsed="false">
      <c r="A1232" s="0" t="s">
        <v>746</v>
      </c>
      <c r="B1232" s="0" t="s">
        <v>747</v>
      </c>
      <c r="E1232" s="12"/>
      <c r="L1232" s="7" t="n">
        <v>4.88E-006</v>
      </c>
      <c r="P1232" s="12"/>
      <c r="Q1232" s="12"/>
      <c r="AC1232" s="12"/>
      <c r="AI1232" s="12"/>
      <c r="AO1232" s="12"/>
      <c r="AQ1232" s="12"/>
    </row>
    <row r="1233" customFormat="false" ht="12.75" hidden="false" customHeight="false" outlineLevel="0" collapsed="false">
      <c r="A1233" s="0" t="s">
        <v>954</v>
      </c>
      <c r="B1233" s="0" t="s">
        <v>955</v>
      </c>
      <c r="E1233" s="12"/>
      <c r="L1233" s="7" t="n">
        <v>4.88E-006</v>
      </c>
      <c r="P1233" s="12"/>
      <c r="Q1233" s="12"/>
      <c r="AC1233" s="12"/>
      <c r="AI1233" s="12"/>
      <c r="AO1233" s="12"/>
      <c r="AQ1233" s="12"/>
    </row>
    <row r="1234" customFormat="false" ht="12.75" hidden="false" customHeight="false" outlineLevel="0" collapsed="false">
      <c r="A1234" s="0" t="s">
        <v>1078</v>
      </c>
      <c r="B1234" s="0" t="s">
        <v>1079</v>
      </c>
      <c r="E1234" s="12"/>
      <c r="L1234" s="7" t="n">
        <v>4.88E-006</v>
      </c>
      <c r="P1234" s="12"/>
      <c r="Q1234" s="12"/>
      <c r="AC1234" s="12"/>
      <c r="AI1234" s="12"/>
      <c r="AO1234" s="12"/>
      <c r="AQ1234" s="12"/>
    </row>
    <row r="1235" customFormat="false" ht="12.75" hidden="false" customHeight="false" outlineLevel="0" collapsed="false">
      <c r="A1235" s="0" t="s">
        <v>748</v>
      </c>
      <c r="B1235" s="0" t="s">
        <v>749</v>
      </c>
      <c r="E1235" s="12"/>
      <c r="L1235" s="7" t="n">
        <v>4.88E-006</v>
      </c>
      <c r="P1235" s="12"/>
      <c r="Q1235" s="12"/>
      <c r="AC1235" s="12"/>
      <c r="AI1235" s="12"/>
      <c r="AO1235" s="12"/>
      <c r="AQ1235" s="12"/>
    </row>
    <row r="1236" customFormat="false" ht="12.75" hidden="false" customHeight="false" outlineLevel="0" collapsed="false">
      <c r="A1236" s="0" t="s">
        <v>942</v>
      </c>
      <c r="B1236" s="0" t="s">
        <v>943</v>
      </c>
      <c r="E1236" s="12"/>
      <c r="L1236" s="7" t="n">
        <v>1.93E-005</v>
      </c>
      <c r="P1236" s="12"/>
      <c r="Q1236" s="12"/>
      <c r="AC1236" s="12"/>
      <c r="AI1236" s="12"/>
      <c r="AO1236" s="12"/>
      <c r="AQ1236" s="12"/>
    </row>
    <row r="1237" s="5" customFormat="true" ht="12.75" hidden="false" customHeight="false" outlineLevel="0" collapsed="false">
      <c r="A1237" s="5" t="s">
        <v>845</v>
      </c>
      <c r="B1237" s="5" t="s">
        <v>846</v>
      </c>
      <c r="M1237" s="6" t="n">
        <v>4.51E-039</v>
      </c>
    </row>
    <row r="1238" s="5" customFormat="true" ht="12.75" hidden="false" customHeight="false" outlineLevel="0" collapsed="false">
      <c r="A1238" s="5" t="s">
        <v>771</v>
      </c>
      <c r="B1238" s="5" t="s">
        <v>772</v>
      </c>
      <c r="M1238" s="6" t="n">
        <v>3.16E-038</v>
      </c>
      <c r="R1238" s="6" t="n">
        <v>5.57E-011</v>
      </c>
      <c r="AM1238" s="6" t="n">
        <v>7.90180619396188E-006</v>
      </c>
    </row>
    <row r="1239" customFormat="false" ht="12.75" hidden="false" customHeight="false" outlineLevel="0" collapsed="false">
      <c r="A1239" s="0" t="s">
        <v>841</v>
      </c>
      <c r="B1239" s="0" t="s">
        <v>842</v>
      </c>
      <c r="E1239" s="12"/>
      <c r="M1239" s="7" t="n">
        <v>5.23E-023</v>
      </c>
      <c r="P1239" s="12"/>
      <c r="Q1239" s="12"/>
      <c r="AC1239" s="12"/>
      <c r="AI1239" s="12"/>
      <c r="AO1239" s="12"/>
      <c r="AQ1239" s="12"/>
    </row>
    <row r="1240" customFormat="false" ht="12.75" hidden="false" customHeight="false" outlineLevel="0" collapsed="false">
      <c r="A1240" s="0" t="s">
        <v>874</v>
      </c>
      <c r="B1240" s="0" t="s">
        <v>875</v>
      </c>
      <c r="E1240" s="12"/>
      <c r="M1240" s="7" t="n">
        <v>2.55E-015</v>
      </c>
      <c r="P1240" s="12"/>
      <c r="Q1240" s="12"/>
      <c r="AC1240" s="12"/>
      <c r="AI1240" s="12"/>
      <c r="AO1240" s="12"/>
      <c r="AQ1240" s="12"/>
    </row>
    <row r="1241" customFormat="false" ht="12.75" hidden="false" customHeight="false" outlineLevel="0" collapsed="false">
      <c r="A1241" s="0" t="s">
        <v>843</v>
      </c>
      <c r="B1241" s="0" t="s">
        <v>844</v>
      </c>
      <c r="E1241" s="12"/>
      <c r="M1241" s="7" t="n">
        <v>1.74E-006</v>
      </c>
      <c r="P1241" s="12"/>
      <c r="Q1241" s="12"/>
      <c r="AC1241" s="12"/>
      <c r="AI1241" s="12"/>
      <c r="AO1241" s="12"/>
      <c r="AQ1241" s="12"/>
    </row>
    <row r="1242" customFormat="false" ht="12.75" hidden="false" customHeight="false" outlineLevel="0" collapsed="false">
      <c r="A1242" s="0" t="s">
        <v>956</v>
      </c>
      <c r="B1242" s="0" t="s">
        <v>957</v>
      </c>
      <c r="E1242" s="12"/>
      <c r="M1242" s="7" t="n">
        <v>1.16E-005</v>
      </c>
      <c r="P1242" s="12"/>
      <c r="Q1242" s="12"/>
      <c r="AC1242" s="12"/>
      <c r="AI1242" s="12"/>
      <c r="AO1242" s="12"/>
      <c r="AQ1242" s="12"/>
    </row>
    <row r="1243" customFormat="false" ht="12.75" hidden="false" customHeight="false" outlineLevel="0" collapsed="false">
      <c r="A1243" s="0" t="s">
        <v>918</v>
      </c>
      <c r="B1243" s="0" t="s">
        <v>919</v>
      </c>
      <c r="E1243" s="12"/>
      <c r="M1243" s="7" t="n">
        <v>1.16E-005</v>
      </c>
      <c r="P1243" s="12"/>
      <c r="Q1243" s="12"/>
      <c r="AC1243" s="12"/>
      <c r="AI1243" s="12"/>
      <c r="AO1243" s="12"/>
      <c r="AQ1243" s="12"/>
    </row>
    <row r="1244" s="5" customFormat="true" ht="12.75" hidden="false" customHeight="false" outlineLevel="0" collapsed="false">
      <c r="A1244" s="5" t="s">
        <v>876</v>
      </c>
      <c r="B1244" s="5" t="s">
        <v>877</v>
      </c>
      <c r="N1244" s="6" t="n">
        <v>9.64E-026</v>
      </c>
    </row>
    <row r="1245" customFormat="false" ht="12.75" hidden="false" customHeight="false" outlineLevel="0" collapsed="false">
      <c r="A1245" s="0" t="s">
        <v>878</v>
      </c>
      <c r="B1245" s="0" t="s">
        <v>879</v>
      </c>
      <c r="E1245" s="12"/>
      <c r="N1245" s="7" t="n">
        <v>1.05E-025</v>
      </c>
      <c r="P1245" s="12"/>
      <c r="Q1245" s="12"/>
      <c r="AC1245" s="12"/>
      <c r="AI1245" s="12"/>
      <c r="AO1245" s="12"/>
      <c r="AQ1245" s="12"/>
    </row>
    <row r="1246" s="5" customFormat="true" ht="12.75" hidden="false" customHeight="false" outlineLevel="0" collapsed="false">
      <c r="A1246" s="5" t="s">
        <v>898</v>
      </c>
      <c r="B1246" s="5" t="s">
        <v>899</v>
      </c>
      <c r="N1246" s="6" t="n">
        <v>1.43E-024</v>
      </c>
    </row>
    <row r="1247" customFormat="false" ht="12.75" hidden="false" customHeight="false" outlineLevel="0" collapsed="false">
      <c r="A1247" s="0" t="s">
        <v>864</v>
      </c>
      <c r="B1247" s="0" t="s">
        <v>865</v>
      </c>
      <c r="E1247" s="12"/>
      <c r="N1247" s="7" t="n">
        <v>2.36E-010</v>
      </c>
      <c r="P1247" s="12"/>
      <c r="Q1247" s="12"/>
      <c r="AC1247" s="12"/>
      <c r="AI1247" s="12"/>
      <c r="AO1247" s="12"/>
      <c r="AQ1247" s="12"/>
    </row>
    <row r="1248" customFormat="false" ht="12.75" hidden="false" customHeight="false" outlineLevel="0" collapsed="false">
      <c r="A1248" s="0" t="s">
        <v>968</v>
      </c>
      <c r="B1248" s="0" t="s">
        <v>969</v>
      </c>
      <c r="E1248" s="12"/>
      <c r="N1248" s="7" t="n">
        <v>4.88E-006</v>
      </c>
      <c r="P1248" s="12"/>
      <c r="Q1248" s="12"/>
      <c r="AC1248" s="12"/>
      <c r="AI1248" s="12"/>
      <c r="AO1248" s="12"/>
      <c r="AQ1248" s="12"/>
    </row>
    <row r="1249" customFormat="false" ht="12.75" hidden="false" customHeight="false" outlineLevel="0" collapsed="false">
      <c r="A1249" s="0" t="s">
        <v>708</v>
      </c>
      <c r="B1249" s="0" t="s">
        <v>709</v>
      </c>
      <c r="E1249" s="12"/>
      <c r="P1249" s="12"/>
      <c r="Q1249" s="12"/>
      <c r="R1249" s="7" t="n">
        <v>1.45E-012</v>
      </c>
      <c r="AC1249" s="12"/>
      <c r="AI1249" s="12"/>
      <c r="AO1249" s="12"/>
      <c r="AQ1249" s="12"/>
    </row>
    <row r="1250" customFormat="false" ht="12.75" hidden="false" customHeight="false" outlineLevel="0" collapsed="false">
      <c r="A1250" s="0" t="s">
        <v>710</v>
      </c>
      <c r="B1250" s="0" t="s">
        <v>711</v>
      </c>
      <c r="E1250" s="12"/>
      <c r="P1250" s="12"/>
      <c r="Q1250" s="12"/>
      <c r="R1250" s="7" t="n">
        <v>4.8E-011</v>
      </c>
      <c r="AC1250" s="12"/>
      <c r="AI1250" s="12"/>
      <c r="AO1250" s="12"/>
      <c r="AQ1250" s="12"/>
    </row>
    <row r="1251" customFormat="false" ht="12.75" hidden="false" customHeight="false" outlineLevel="0" collapsed="false">
      <c r="A1251" s="0" t="s">
        <v>835</v>
      </c>
      <c r="B1251" s="0" t="s">
        <v>836</v>
      </c>
      <c r="E1251" s="12"/>
      <c r="P1251" s="12"/>
      <c r="Q1251" s="12"/>
      <c r="R1251" s="7" t="n">
        <v>1.26E-006</v>
      </c>
      <c r="AC1251" s="12"/>
      <c r="AI1251" s="12"/>
      <c r="AO1251" s="12"/>
      <c r="AQ1251" s="12"/>
    </row>
    <row r="1252" customFormat="false" ht="12.75" hidden="false" customHeight="false" outlineLevel="0" collapsed="false">
      <c r="A1252" s="0" t="s">
        <v>1076</v>
      </c>
      <c r="B1252" s="0" t="s">
        <v>1077</v>
      </c>
      <c r="E1252" s="12"/>
      <c r="P1252" s="12"/>
      <c r="Q1252" s="12"/>
      <c r="R1252" s="7" t="n">
        <v>1.26E-006</v>
      </c>
      <c r="AC1252" s="12"/>
      <c r="AI1252" s="12"/>
      <c r="AO1252" s="12"/>
      <c r="AQ1252" s="12"/>
    </row>
    <row r="1253" customFormat="false" ht="12.75" hidden="false" customHeight="false" outlineLevel="0" collapsed="false">
      <c r="A1253" s="0" t="s">
        <v>1044</v>
      </c>
      <c r="B1253" s="0" t="s">
        <v>1045</v>
      </c>
      <c r="E1253" s="12"/>
      <c r="P1253" s="12"/>
      <c r="Q1253" s="12"/>
      <c r="R1253" s="7" t="n">
        <v>1.26E-006</v>
      </c>
      <c r="AC1253" s="12"/>
      <c r="AI1253" s="12"/>
      <c r="AO1253" s="12"/>
      <c r="AQ1253" s="12"/>
    </row>
    <row r="1254" customFormat="false" ht="12.75" hidden="false" customHeight="false" outlineLevel="0" collapsed="false">
      <c r="A1254" s="0" t="s">
        <v>769</v>
      </c>
      <c r="B1254" s="0" t="s">
        <v>770</v>
      </c>
      <c r="E1254" s="12"/>
      <c r="P1254" s="12"/>
      <c r="Q1254" s="12"/>
      <c r="R1254" s="7" t="n">
        <v>8.87E-006</v>
      </c>
      <c r="AC1254" s="12"/>
      <c r="AI1254" s="12"/>
      <c r="AO1254" s="12"/>
      <c r="AQ1254" s="12"/>
    </row>
    <row r="1255" customFormat="false" ht="12.75" hidden="false" customHeight="false" outlineLevel="0" collapsed="false">
      <c r="A1255" s="0" t="s">
        <v>1099</v>
      </c>
      <c r="B1255" s="0" t="s">
        <v>1100</v>
      </c>
      <c r="E1255" s="12"/>
      <c r="P1255" s="12"/>
      <c r="Q1255" s="12"/>
      <c r="R1255" s="7" t="n">
        <v>1.24E-005</v>
      </c>
      <c r="AC1255" s="12"/>
      <c r="AI1255" s="12"/>
      <c r="AO1255" s="12"/>
      <c r="AQ1255" s="12"/>
    </row>
    <row r="1256" s="5" customFormat="true" ht="12.75" hidden="false" customHeight="false" outlineLevel="0" collapsed="false">
      <c r="A1256" s="5" t="s">
        <v>632</v>
      </c>
      <c r="B1256" s="5" t="s">
        <v>633</v>
      </c>
      <c r="S1256" s="6" t="n">
        <v>1.7E-019</v>
      </c>
      <c r="AG1256" s="6" t="n">
        <v>1.94E-044</v>
      </c>
    </row>
    <row r="1257" customFormat="false" ht="12.75" hidden="false" customHeight="false" outlineLevel="0" collapsed="false">
      <c r="A1257" s="0" t="s">
        <v>785</v>
      </c>
      <c r="B1257" s="0" t="s">
        <v>786</v>
      </c>
      <c r="E1257" s="12"/>
      <c r="P1257" s="12"/>
      <c r="Q1257" s="12"/>
      <c r="S1257" s="7" t="n">
        <v>8.66E-017</v>
      </c>
      <c r="AC1257" s="12"/>
      <c r="AI1257" s="12"/>
      <c r="AO1257" s="12"/>
      <c r="AQ1257" s="12"/>
    </row>
    <row r="1258" customFormat="false" ht="12.75" hidden="false" customHeight="false" outlineLevel="0" collapsed="false">
      <c r="A1258" s="0" t="s">
        <v>914</v>
      </c>
      <c r="B1258" s="0" t="s">
        <v>915</v>
      </c>
      <c r="E1258" s="12"/>
      <c r="P1258" s="12"/>
      <c r="Q1258" s="12"/>
      <c r="S1258" s="7" t="n">
        <v>1.59E-010</v>
      </c>
      <c r="AC1258" s="12"/>
      <c r="AI1258" s="12"/>
      <c r="AO1258" s="12"/>
      <c r="AQ1258" s="12"/>
    </row>
    <row r="1259" customFormat="false" ht="12.75" hidden="false" customHeight="false" outlineLevel="0" collapsed="false">
      <c r="A1259" s="0" t="s">
        <v>976</v>
      </c>
      <c r="B1259" s="0" t="s">
        <v>977</v>
      </c>
      <c r="E1259" s="12"/>
      <c r="P1259" s="12"/>
      <c r="Q1259" s="12"/>
      <c r="S1259" s="7" t="n">
        <v>3.31E-006</v>
      </c>
      <c r="AC1259" s="12"/>
      <c r="AI1259" s="12"/>
      <c r="AO1259" s="12"/>
      <c r="AQ1259" s="12"/>
    </row>
    <row r="1260" customFormat="false" ht="12.75" hidden="false" customHeight="false" outlineLevel="0" collapsed="false">
      <c r="A1260" s="0" t="s">
        <v>664</v>
      </c>
      <c r="B1260" s="0" t="s">
        <v>665</v>
      </c>
      <c r="E1260" s="12"/>
      <c r="P1260" s="12"/>
      <c r="Q1260" s="12"/>
      <c r="S1260" s="7" t="n">
        <v>2.72E-005</v>
      </c>
      <c r="AC1260" s="12"/>
      <c r="AI1260" s="12"/>
      <c r="AO1260" s="12"/>
      <c r="AQ1260" s="12"/>
    </row>
    <row r="1261" customFormat="false" ht="12.75" hidden="false" customHeight="false" outlineLevel="0" collapsed="false">
      <c r="A1261" s="0" t="s">
        <v>916</v>
      </c>
      <c r="B1261" s="0" t="s">
        <v>917</v>
      </c>
      <c r="E1261" s="12"/>
      <c r="P1261" s="12"/>
      <c r="Q1261" s="12"/>
      <c r="S1261" s="7" t="n">
        <v>5.3E-005</v>
      </c>
      <c r="AC1261" s="12"/>
      <c r="AI1261" s="12"/>
      <c r="AO1261" s="12"/>
      <c r="AQ1261" s="12"/>
    </row>
    <row r="1262" customFormat="false" ht="12.75" hidden="false" customHeight="false" outlineLevel="0" collapsed="false">
      <c r="A1262" s="0" t="s">
        <v>650</v>
      </c>
      <c r="B1262" s="0" t="s">
        <v>651</v>
      </c>
      <c r="E1262" s="12"/>
      <c r="P1262" s="12"/>
      <c r="Q1262" s="12"/>
      <c r="T1262" s="7" t="n">
        <v>3.09E-017</v>
      </c>
      <c r="AC1262" s="12"/>
      <c r="AI1262" s="12"/>
      <c r="AO1262" s="12"/>
      <c r="AQ1262" s="12"/>
    </row>
    <row r="1263" s="5" customFormat="true" ht="12.75" hidden="false" customHeight="false" outlineLevel="0" collapsed="false">
      <c r="A1263" s="5" t="s">
        <v>799</v>
      </c>
      <c r="B1263" s="5" t="s">
        <v>800</v>
      </c>
      <c r="T1263" s="6" t="n">
        <v>9.41E-010</v>
      </c>
      <c r="AG1263" s="6" t="n">
        <v>6.19E-005</v>
      </c>
      <c r="AL1263" s="6" t="n">
        <v>2.58687630968846E-014</v>
      </c>
      <c r="AS1263" s="6" t="n">
        <v>8.42E-005</v>
      </c>
    </row>
    <row r="1264" customFormat="false" ht="12.75" hidden="false" customHeight="false" outlineLevel="0" collapsed="false">
      <c r="A1264" s="0" t="s">
        <v>652</v>
      </c>
      <c r="B1264" s="0" t="s">
        <v>653</v>
      </c>
      <c r="E1264" s="12"/>
      <c r="P1264" s="12"/>
      <c r="Q1264" s="12"/>
      <c r="T1264" s="7" t="n">
        <v>5.21E-009</v>
      </c>
      <c r="AC1264" s="12"/>
      <c r="AI1264" s="12"/>
      <c r="AO1264" s="12"/>
      <c r="AQ1264" s="12"/>
    </row>
    <row r="1265" customFormat="false" ht="12.75" hidden="false" customHeight="false" outlineLevel="0" collapsed="false">
      <c r="A1265" s="0" t="s">
        <v>1010</v>
      </c>
      <c r="B1265" s="0" t="s">
        <v>1011</v>
      </c>
      <c r="E1265" s="12"/>
      <c r="P1265" s="12"/>
      <c r="Q1265" s="12"/>
      <c r="T1265" s="7" t="n">
        <v>5.28E-006</v>
      </c>
      <c r="AC1265" s="12"/>
      <c r="AI1265" s="12"/>
      <c r="AO1265" s="12"/>
      <c r="AQ1265" s="12"/>
    </row>
    <row r="1266" customFormat="false" ht="12.75" hidden="false" customHeight="false" outlineLevel="0" collapsed="false">
      <c r="A1266" s="0" t="s">
        <v>793</v>
      </c>
      <c r="B1266" s="0" t="s">
        <v>794</v>
      </c>
      <c r="E1266" s="12"/>
      <c r="P1266" s="12"/>
      <c r="Q1266" s="12"/>
      <c r="T1266" s="7" t="n">
        <v>2.09E-005</v>
      </c>
      <c r="AC1266" s="12"/>
      <c r="AI1266" s="12"/>
      <c r="AO1266" s="12"/>
      <c r="AQ1266" s="12"/>
    </row>
    <row r="1267" customFormat="false" ht="12.75" hidden="false" customHeight="false" outlineLevel="0" collapsed="false">
      <c r="A1267" s="0" t="s">
        <v>718</v>
      </c>
      <c r="B1267" s="0" t="s">
        <v>719</v>
      </c>
      <c r="E1267" s="12"/>
      <c r="P1267" s="12"/>
      <c r="Q1267" s="12"/>
      <c r="U1267" s="7" t="n">
        <v>2.17E-015</v>
      </c>
      <c r="AC1267" s="12"/>
      <c r="AI1267" s="12"/>
      <c r="AO1267" s="12"/>
      <c r="AQ1267" s="12"/>
    </row>
    <row r="1268" customFormat="false" ht="12.75" hidden="false" customHeight="false" outlineLevel="0" collapsed="false">
      <c r="A1268" s="0" t="s">
        <v>722</v>
      </c>
      <c r="B1268" s="0" t="s">
        <v>723</v>
      </c>
      <c r="E1268" s="12"/>
      <c r="P1268" s="12"/>
      <c r="Q1268" s="12"/>
      <c r="U1268" s="7" t="n">
        <v>3.21E-008</v>
      </c>
      <c r="AC1268" s="12"/>
      <c r="AI1268" s="12"/>
      <c r="AO1268" s="12"/>
      <c r="AQ1268" s="12"/>
    </row>
    <row r="1269" customFormat="false" ht="12.75" hidden="false" customHeight="false" outlineLevel="0" collapsed="false">
      <c r="A1269" s="0" t="s">
        <v>686</v>
      </c>
      <c r="B1269" s="0" t="s">
        <v>687</v>
      </c>
      <c r="E1269" s="12"/>
      <c r="P1269" s="12"/>
      <c r="Q1269" s="12"/>
      <c r="V1269" s="7" t="n">
        <v>3.57513368685237E-028</v>
      </c>
      <c r="AC1269" s="12"/>
      <c r="AE1269" s="7" t="n">
        <v>1.48844148866546E-007</v>
      </c>
      <c r="AH1269" s="7" t="n">
        <v>2.91E-007</v>
      </c>
      <c r="AI1269" s="20"/>
      <c r="AO1269" s="12"/>
      <c r="AQ1269" s="12"/>
      <c r="AT1269" s="7" t="n">
        <v>1.48844148866546E-007</v>
      </c>
    </row>
    <row r="1270" customFormat="false" ht="12.75" hidden="false" customHeight="false" outlineLevel="0" collapsed="false">
      <c r="A1270" s="0" t="s">
        <v>775</v>
      </c>
      <c r="B1270" s="0" t="s">
        <v>776</v>
      </c>
      <c r="E1270" s="12"/>
      <c r="P1270" s="12"/>
      <c r="Q1270" s="12"/>
      <c r="W1270" s="7" t="n">
        <v>1.26E-012</v>
      </c>
      <c r="AC1270" s="12"/>
      <c r="AI1270" s="12"/>
      <c r="AL1270" s="7" t="n">
        <v>9.18910500078597E-021</v>
      </c>
      <c r="AN1270" s="7" t="n">
        <v>6.63689551725882E-009</v>
      </c>
      <c r="AO1270" s="12"/>
      <c r="AQ1270" s="12"/>
    </row>
    <row r="1271" customFormat="false" ht="12.75" hidden="false" customHeight="false" outlineLevel="0" collapsed="false">
      <c r="A1271" s="0" t="s">
        <v>757</v>
      </c>
      <c r="B1271" s="0" t="s">
        <v>758</v>
      </c>
      <c r="E1271" s="12"/>
      <c r="P1271" s="12"/>
      <c r="Q1271" s="12"/>
      <c r="Y1271" s="7" t="n">
        <v>4.30789942647629E-040</v>
      </c>
      <c r="AC1271" s="12"/>
      <c r="AI1271" s="12"/>
      <c r="AO1271" s="12"/>
      <c r="AQ1271" s="12"/>
    </row>
    <row r="1272" customFormat="false" ht="12.75" hidden="false" customHeight="false" outlineLevel="0" collapsed="false">
      <c r="A1272" s="0" t="s">
        <v>817</v>
      </c>
      <c r="B1272" s="0" t="s">
        <v>818</v>
      </c>
      <c r="E1272" s="12"/>
      <c r="P1272" s="12"/>
      <c r="Q1272" s="12"/>
      <c r="Z1272" s="7" t="n">
        <v>2.67E-013</v>
      </c>
      <c r="AC1272" s="12"/>
      <c r="AI1272" s="12"/>
      <c r="AO1272" s="12"/>
      <c r="AQ1272" s="12"/>
    </row>
    <row r="1273" customFormat="false" ht="12.75" hidden="false" customHeight="false" outlineLevel="0" collapsed="false">
      <c r="A1273" s="0" t="s">
        <v>952</v>
      </c>
      <c r="B1273" s="0" t="s">
        <v>953</v>
      </c>
      <c r="E1273" s="12"/>
      <c r="P1273" s="12"/>
      <c r="Q1273" s="12"/>
      <c r="Z1273" s="7" t="n">
        <v>3.71E-011</v>
      </c>
      <c r="AC1273" s="12"/>
      <c r="AI1273" s="12"/>
      <c r="AO1273" s="12"/>
      <c r="AQ1273" s="12"/>
    </row>
    <row r="1274" customFormat="false" ht="12.75" hidden="false" customHeight="false" outlineLevel="0" collapsed="false">
      <c r="A1274" s="0" t="s">
        <v>773</v>
      </c>
      <c r="B1274" s="0" t="s">
        <v>774</v>
      </c>
      <c r="E1274" s="12"/>
      <c r="P1274" s="12"/>
      <c r="Q1274" s="12"/>
      <c r="Z1274" s="7" t="n">
        <v>5.5E-007</v>
      </c>
      <c r="AC1274" s="12"/>
      <c r="AI1274" s="12"/>
      <c r="AO1274" s="12"/>
      <c r="AQ1274" s="12"/>
    </row>
    <row r="1275" customFormat="false" ht="12.75" hidden="false" customHeight="false" outlineLevel="0" collapsed="false">
      <c r="A1275" s="0" t="s">
        <v>626</v>
      </c>
      <c r="B1275" s="0" t="s">
        <v>627</v>
      </c>
      <c r="E1275" s="12"/>
      <c r="P1275" s="12"/>
      <c r="Q1275" s="12"/>
      <c r="Z1275" s="7" t="n">
        <v>5.5E-007</v>
      </c>
      <c r="AC1275" s="12"/>
      <c r="AI1275" s="12"/>
      <c r="AO1275" s="12"/>
      <c r="AQ1275" s="12"/>
    </row>
    <row r="1276" s="5" customFormat="true" ht="12.75" hidden="false" customHeight="false" outlineLevel="0" collapsed="false">
      <c r="A1276" s="5" t="s">
        <v>662</v>
      </c>
      <c r="B1276" s="5" t="s">
        <v>663</v>
      </c>
      <c r="AA1276" s="5" t="n">
        <v>0</v>
      </c>
      <c r="AD1276" s="6" t="n">
        <v>4.8E-006</v>
      </c>
    </row>
    <row r="1277" s="5" customFormat="true" ht="12.75" hidden="false" customHeight="false" outlineLevel="0" collapsed="false">
      <c r="A1277" s="5" t="s">
        <v>666</v>
      </c>
      <c r="B1277" s="5" t="s">
        <v>667</v>
      </c>
      <c r="AA1277" s="6" t="n">
        <v>3.78E-057</v>
      </c>
    </row>
    <row r="1278" customFormat="false" ht="12.75" hidden="false" customHeight="false" outlineLevel="0" collapsed="false">
      <c r="A1278" s="0" t="s">
        <v>761</v>
      </c>
      <c r="B1278" s="0" t="s">
        <v>762</v>
      </c>
      <c r="E1278" s="12"/>
      <c r="P1278" s="12"/>
      <c r="Q1278" s="12"/>
      <c r="AA1278" s="7" t="n">
        <v>7.98E-006</v>
      </c>
      <c r="AC1278" s="12"/>
      <c r="AI1278" s="12"/>
      <c r="AO1278" s="12"/>
      <c r="AQ1278" s="12"/>
    </row>
    <row r="1279" customFormat="false" ht="12.75" hidden="false" customHeight="false" outlineLevel="0" collapsed="false">
      <c r="A1279" s="0" t="s">
        <v>1016</v>
      </c>
      <c r="B1279" s="0" t="s">
        <v>1017</v>
      </c>
      <c r="E1279" s="12"/>
      <c r="P1279" s="12"/>
      <c r="Q1279" s="12"/>
      <c r="AA1279" s="7" t="n">
        <v>4.95E-005</v>
      </c>
      <c r="AC1279" s="12"/>
      <c r="AI1279" s="12"/>
      <c r="AO1279" s="12"/>
      <c r="AQ1279" s="12"/>
    </row>
    <row r="1280" customFormat="false" ht="12.75" hidden="false" customHeight="false" outlineLevel="0" collapsed="false">
      <c r="A1280" s="0" t="s">
        <v>868</v>
      </c>
      <c r="B1280" s="0" t="s">
        <v>869</v>
      </c>
      <c r="E1280" s="12"/>
      <c r="P1280" s="12"/>
      <c r="Q1280" s="12"/>
      <c r="AA1280" s="7" t="n">
        <v>6.01E-005</v>
      </c>
      <c r="AC1280" s="12"/>
      <c r="AI1280" s="12"/>
      <c r="AO1280" s="12"/>
      <c r="AQ1280" s="12"/>
    </row>
    <row r="1281" s="5" customFormat="true" ht="12.75" hidden="false" customHeight="false" outlineLevel="0" collapsed="false">
      <c r="A1281" s="5" t="s">
        <v>831</v>
      </c>
      <c r="B1281" s="5" t="s">
        <v>832</v>
      </c>
      <c r="AB1281" s="6" t="n">
        <v>1.06E-026</v>
      </c>
    </row>
    <row r="1282" customFormat="false" ht="12.75" hidden="false" customHeight="false" outlineLevel="0" collapsed="false">
      <c r="A1282" s="0" t="s">
        <v>702</v>
      </c>
      <c r="B1282" s="0" t="s">
        <v>703</v>
      </c>
      <c r="E1282" s="12"/>
      <c r="P1282" s="12"/>
      <c r="Q1282" s="12"/>
      <c r="AC1282" s="12"/>
      <c r="AD1282" s="7" t="n">
        <v>5.17E-030</v>
      </c>
      <c r="AI1282" s="12"/>
      <c r="AO1282" s="12"/>
      <c r="AQ1282" s="12"/>
    </row>
    <row r="1283" customFormat="false" ht="12.75" hidden="false" customHeight="false" outlineLevel="0" collapsed="false">
      <c r="A1283" s="0" t="s">
        <v>712</v>
      </c>
      <c r="B1283" s="0" t="s">
        <v>713</v>
      </c>
      <c r="E1283" s="12"/>
      <c r="P1283" s="12"/>
      <c r="Q1283" s="12"/>
      <c r="AC1283" s="12"/>
      <c r="AD1283" s="7" t="n">
        <v>1.43E-012</v>
      </c>
      <c r="AI1283" s="12"/>
      <c r="AO1283" s="12"/>
      <c r="AQ1283" s="12"/>
    </row>
    <row r="1284" customFormat="false" ht="12.75" hidden="false" customHeight="false" outlineLevel="0" collapsed="false">
      <c r="A1284" s="0" t="s">
        <v>616</v>
      </c>
      <c r="B1284" s="0" t="s">
        <v>617</v>
      </c>
      <c r="E1284" s="12"/>
      <c r="P1284" s="12"/>
      <c r="Q1284" s="12"/>
      <c r="AC1284" s="12"/>
      <c r="AF1284" s="7" t="n">
        <v>1.11E-012</v>
      </c>
      <c r="AI1284" s="12"/>
      <c r="AO1284" s="12"/>
      <c r="AQ1284" s="12"/>
    </row>
    <row r="1285" customFormat="false" ht="12.75" hidden="false" customHeight="false" outlineLevel="0" collapsed="false">
      <c r="A1285" s="0" t="s">
        <v>587</v>
      </c>
      <c r="B1285" s="0" t="s">
        <v>588</v>
      </c>
      <c r="E1285" s="12"/>
      <c r="P1285" s="12"/>
      <c r="Q1285" s="12"/>
      <c r="AC1285" s="12"/>
      <c r="AF1285" s="7" t="n">
        <v>6.12E-012</v>
      </c>
      <c r="AI1285" s="12"/>
      <c r="AO1285" s="12"/>
      <c r="AQ1285" s="12"/>
    </row>
    <row r="1286" customFormat="false" ht="12.75" hidden="false" customHeight="false" outlineLevel="0" collapsed="false">
      <c r="A1286" s="0" t="s">
        <v>592</v>
      </c>
      <c r="B1286" s="0" t="s">
        <v>593</v>
      </c>
      <c r="E1286" s="12"/>
      <c r="P1286" s="12"/>
      <c r="Q1286" s="12"/>
      <c r="AC1286" s="12"/>
      <c r="AF1286" s="7" t="n">
        <v>1.72E-007</v>
      </c>
      <c r="AI1286" s="12"/>
      <c r="AO1286" s="12"/>
      <c r="AQ1286" s="12"/>
    </row>
    <row r="1287" customFormat="false" ht="12.75" hidden="false" customHeight="false" outlineLevel="0" collapsed="false">
      <c r="A1287" s="0" t="s">
        <v>950</v>
      </c>
      <c r="B1287" s="0" t="s">
        <v>951</v>
      </c>
      <c r="E1287" s="12"/>
      <c r="P1287" s="12"/>
      <c r="Q1287" s="12"/>
      <c r="AC1287" s="12"/>
      <c r="AF1287" s="7" t="n">
        <v>6.8E-007</v>
      </c>
      <c r="AI1287" s="12"/>
      <c r="AO1287" s="12"/>
      <c r="AQ1287" s="12"/>
    </row>
    <row r="1288" customFormat="false" ht="12.75" hidden="false" customHeight="false" outlineLevel="0" collapsed="false">
      <c r="A1288" s="0" t="s">
        <v>604</v>
      </c>
      <c r="B1288" s="0" t="s">
        <v>605</v>
      </c>
      <c r="E1288" s="12"/>
      <c r="P1288" s="12"/>
      <c r="Q1288" s="12"/>
      <c r="AC1288" s="12"/>
      <c r="AF1288" s="7" t="n">
        <v>1.28E-006</v>
      </c>
      <c r="AI1288" s="12"/>
      <c r="AO1288" s="12"/>
      <c r="AQ1288" s="12"/>
    </row>
    <row r="1289" customFormat="false" ht="12.75" hidden="false" customHeight="false" outlineLevel="0" collapsed="false">
      <c r="A1289" s="0" t="s">
        <v>608</v>
      </c>
      <c r="B1289" s="0" t="s">
        <v>609</v>
      </c>
      <c r="E1289" s="12"/>
      <c r="P1289" s="12"/>
      <c r="Q1289" s="12"/>
      <c r="AC1289" s="12"/>
      <c r="AF1289" s="7" t="n">
        <v>3.77E-006</v>
      </c>
      <c r="AI1289" s="12"/>
      <c r="AO1289" s="12"/>
      <c r="AQ1289" s="12"/>
    </row>
    <row r="1290" customFormat="false" ht="12.75" hidden="false" customHeight="false" outlineLevel="0" collapsed="false">
      <c r="A1290" s="0" t="s">
        <v>594</v>
      </c>
      <c r="B1290" s="0" t="s">
        <v>595</v>
      </c>
      <c r="E1290" s="12"/>
      <c r="P1290" s="12"/>
      <c r="Q1290" s="12"/>
      <c r="AC1290" s="12"/>
      <c r="AF1290" s="7" t="n">
        <v>6.45E-006</v>
      </c>
      <c r="AI1290" s="12"/>
      <c r="AO1290" s="12"/>
      <c r="AQ1290" s="12"/>
    </row>
    <row r="1291" customFormat="false" ht="12.75" hidden="false" customHeight="false" outlineLevel="0" collapsed="false">
      <c r="A1291" s="0" t="s">
        <v>1050</v>
      </c>
      <c r="B1291" s="0" t="s">
        <v>1051</v>
      </c>
      <c r="E1291" s="12"/>
      <c r="P1291" s="12"/>
      <c r="Q1291" s="12"/>
      <c r="AC1291" s="12"/>
      <c r="AF1291" s="7" t="n">
        <v>8.64E-006</v>
      </c>
      <c r="AI1291" s="12"/>
      <c r="AO1291" s="12"/>
      <c r="AQ1291" s="12"/>
    </row>
    <row r="1292" customFormat="false" ht="12.75" hidden="false" customHeight="false" outlineLevel="0" collapsed="false">
      <c r="A1292" s="0" t="s">
        <v>624</v>
      </c>
      <c r="B1292" s="0" t="s">
        <v>625</v>
      </c>
      <c r="E1292" s="12"/>
      <c r="P1292" s="12"/>
      <c r="Q1292" s="12"/>
      <c r="AC1292" s="12"/>
      <c r="AF1292" s="7" t="n">
        <v>1.16E-005</v>
      </c>
      <c r="AI1292" s="12"/>
      <c r="AO1292" s="12"/>
      <c r="AQ1292" s="12"/>
    </row>
    <row r="1293" customFormat="false" ht="12.75" hidden="false" customHeight="false" outlineLevel="0" collapsed="false">
      <c r="A1293" s="0" t="s">
        <v>1120</v>
      </c>
      <c r="B1293" s="0" t="s">
        <v>1121</v>
      </c>
      <c r="E1293" s="12"/>
      <c r="P1293" s="12"/>
      <c r="Q1293" s="12"/>
      <c r="AC1293" s="12"/>
      <c r="AF1293" s="7" t="n">
        <v>1.16E-005</v>
      </c>
      <c r="AI1293" s="12"/>
      <c r="AO1293" s="12"/>
      <c r="AQ1293" s="12"/>
    </row>
    <row r="1294" customFormat="false" ht="12.75" hidden="false" customHeight="false" outlineLevel="0" collapsed="false">
      <c r="A1294" s="0" t="s">
        <v>857</v>
      </c>
      <c r="B1294" s="0" t="s">
        <v>858</v>
      </c>
      <c r="E1294" s="12"/>
      <c r="P1294" s="12"/>
      <c r="Q1294" s="12"/>
      <c r="AC1294" s="12"/>
      <c r="AG1294" s="7" t="n">
        <v>2.19E-007</v>
      </c>
      <c r="AI1294" s="12"/>
      <c r="AO1294" s="12"/>
      <c r="AQ1294" s="12"/>
    </row>
    <row r="1295" customFormat="false" ht="12.75" hidden="false" customHeight="false" outlineLevel="0" collapsed="false">
      <c r="A1295" s="0" t="s">
        <v>628</v>
      </c>
      <c r="B1295" s="0" t="s">
        <v>629</v>
      </c>
      <c r="E1295" s="12"/>
      <c r="P1295" s="12"/>
      <c r="Q1295" s="12"/>
      <c r="AC1295" s="12"/>
      <c r="AH1295" s="7" t="n">
        <v>1.06E-012</v>
      </c>
      <c r="AI1295" s="20"/>
      <c r="AO1295" s="12"/>
      <c r="AQ1295" s="12"/>
    </row>
    <row r="1296" customFormat="false" ht="12.75" hidden="false" customHeight="false" outlineLevel="0" collapsed="false">
      <c r="A1296" s="0" t="s">
        <v>936</v>
      </c>
      <c r="B1296" s="0" t="s">
        <v>937</v>
      </c>
      <c r="E1296" s="12"/>
      <c r="P1296" s="12"/>
      <c r="Q1296" s="12"/>
      <c r="AC1296" s="12"/>
      <c r="AH1296" s="7" t="n">
        <v>8.08E-008</v>
      </c>
      <c r="AI1296" s="20"/>
      <c r="AO1296" s="12"/>
      <c r="AQ1296" s="12"/>
    </row>
    <row r="1297" customFormat="false" ht="12.75" hidden="false" customHeight="false" outlineLevel="0" collapsed="false">
      <c r="A1297" s="0" t="s">
        <v>736</v>
      </c>
      <c r="B1297" s="0" t="s">
        <v>737</v>
      </c>
      <c r="E1297" s="12"/>
      <c r="P1297" s="12"/>
      <c r="Q1297" s="12"/>
      <c r="AC1297" s="12"/>
      <c r="AI1297" s="12"/>
      <c r="AK1297" s="7" t="n">
        <v>8.84360458191499E-010</v>
      </c>
      <c r="AO1297" s="12"/>
      <c r="AQ1297" s="12"/>
    </row>
    <row r="1298" customFormat="false" ht="12.75" hidden="false" customHeight="false" outlineLevel="0" collapsed="false">
      <c r="A1298" s="0" t="s">
        <v>726</v>
      </c>
      <c r="B1298" s="0" t="s">
        <v>727</v>
      </c>
      <c r="E1298" s="12"/>
      <c r="P1298" s="12"/>
      <c r="Q1298" s="12"/>
      <c r="AC1298" s="12"/>
      <c r="AI1298" s="12"/>
      <c r="AO1298" s="12"/>
      <c r="AP1298" s="7" t="n">
        <v>3.1E-010</v>
      </c>
      <c r="AQ1298" s="12"/>
    </row>
    <row r="1299" customFormat="false" ht="12.75" hidden="false" customHeight="false" outlineLevel="0" collapsed="false">
      <c r="A1299" s="0" t="s">
        <v>724</v>
      </c>
      <c r="B1299" s="0" t="s">
        <v>725</v>
      </c>
      <c r="E1299" s="12"/>
      <c r="P1299" s="12"/>
      <c r="Q1299" s="12"/>
      <c r="AC1299" s="12"/>
      <c r="AI1299" s="12"/>
      <c r="AO1299" s="12"/>
      <c r="AP1299" s="7" t="n">
        <v>1.15E-005</v>
      </c>
      <c r="AQ1299" s="12"/>
    </row>
    <row r="1300" customFormat="false" ht="12.75" hidden="false" customHeight="false" outlineLevel="0" collapsed="false">
      <c r="A1300" s="0" t="s">
        <v>902</v>
      </c>
      <c r="B1300" s="0" t="s">
        <v>903</v>
      </c>
      <c r="E1300" s="12"/>
      <c r="P1300" s="12"/>
      <c r="Q1300" s="12"/>
      <c r="AC1300" s="12"/>
      <c r="AI1300" s="12"/>
      <c r="AO1300" s="12"/>
      <c r="AQ1300" s="12"/>
      <c r="AR1300" s="7" t="n">
        <v>4.72E-013</v>
      </c>
    </row>
    <row r="1301" customFormat="false" ht="12.75" hidden="false" customHeight="false" outlineLevel="0" collapsed="false">
      <c r="A1301" s="0" t="s">
        <v>803</v>
      </c>
      <c r="B1301" s="0" t="s">
        <v>804</v>
      </c>
      <c r="E1301" s="12"/>
      <c r="P1301" s="12"/>
      <c r="Q1301" s="12"/>
      <c r="AC1301" s="12"/>
      <c r="AI1301" s="12"/>
      <c r="AO1301" s="12"/>
      <c r="AQ1301" s="12"/>
      <c r="AR1301" s="7" t="n">
        <v>2.79E-015</v>
      </c>
    </row>
    <row r="1302" customFormat="false" ht="12.75" hidden="false" customHeight="false" outlineLevel="0" collapsed="false">
      <c r="A1302" s="0" t="s">
        <v>801</v>
      </c>
      <c r="B1302" s="0" t="s">
        <v>802</v>
      </c>
      <c r="E1302" s="12"/>
      <c r="P1302" s="12"/>
      <c r="Q1302" s="12"/>
      <c r="AC1302" s="12"/>
      <c r="AI1302" s="12"/>
      <c r="AO1302" s="12"/>
      <c r="AQ1302" s="12"/>
      <c r="AS1302" s="7" t="n">
        <v>5.53E-014</v>
      </c>
    </row>
    <row r="1303" customFormat="false" ht="12.75" hidden="false" customHeight="false" outlineLevel="0" collapsed="false">
      <c r="A1303" s="0" t="s">
        <v>606</v>
      </c>
      <c r="B1303" s="0" t="s">
        <v>607</v>
      </c>
      <c r="E1303" s="12"/>
      <c r="P1303" s="12"/>
      <c r="Q1303" s="12"/>
      <c r="AC1303" s="12"/>
      <c r="AI1303" s="12"/>
      <c r="AO1303" s="12"/>
      <c r="AQ1303" s="12"/>
      <c r="AS1303" s="7" t="n">
        <v>4.79E-012</v>
      </c>
    </row>
    <row r="1304" customFormat="false" ht="12.75" hidden="false" customHeight="false" outlineLevel="0" collapsed="false">
      <c r="A1304" s="0" t="s">
        <v>688</v>
      </c>
      <c r="B1304" s="0" t="s">
        <v>689</v>
      </c>
      <c r="E1304" s="12"/>
      <c r="P1304" s="12"/>
      <c r="Q1304" s="12"/>
      <c r="AC1304" s="12"/>
      <c r="AI1304" s="12"/>
      <c r="AO1304" s="12"/>
      <c r="AQ1304" s="12"/>
      <c r="AS1304" s="7" t="n">
        <v>5.49E-008</v>
      </c>
    </row>
    <row r="1305" customFormat="false" ht="12.75" hidden="false" customHeight="false" outlineLevel="0" collapsed="false">
      <c r="A1305" s="0" t="s">
        <v>690</v>
      </c>
      <c r="B1305" s="0" t="s">
        <v>691</v>
      </c>
      <c r="E1305" s="12"/>
      <c r="P1305" s="12"/>
      <c r="Q1305" s="12"/>
      <c r="AC1305" s="12"/>
      <c r="AI1305" s="12"/>
      <c r="AO1305" s="12"/>
      <c r="AQ1305" s="12"/>
      <c r="AS1305" s="7" t="n">
        <v>5.11E-006</v>
      </c>
    </row>
    <row r="1306" customFormat="false" ht="12.75" hidden="false" customHeight="false" outlineLevel="0" collapsed="false">
      <c r="A1306" s="0" t="s">
        <v>692</v>
      </c>
      <c r="B1306" s="0" t="s">
        <v>693</v>
      </c>
      <c r="E1306" s="12"/>
      <c r="P1306" s="12"/>
      <c r="Q1306" s="12"/>
      <c r="AC1306" s="12"/>
      <c r="AI1306" s="12"/>
      <c r="AO1306" s="12"/>
      <c r="AQ1306" s="12"/>
      <c r="AS1306" s="7" t="n">
        <v>1.42E-005</v>
      </c>
    </row>
    <row r="1307" s="10" customFormat="true" ht="12.75" hidden="false" customHeight="false" outlineLevel="0" collapsed="false"/>
    <row r="1308" s="10" customFormat="true" ht="12.75" hidden="false" customHeight="false" outlineLevel="0" collapsed="false"/>
    <row r="1309" customFormat="false" ht="12.75" hidden="false" customHeight="false" outlineLevel="0" collapsed="false">
      <c r="A1309" s="0" t="s">
        <v>1056</v>
      </c>
    </row>
    <row r="1310" customFormat="false" ht="12.75" hidden="false" customHeight="false" outlineLevel="0" collapsed="false">
      <c r="A1310" s="0" t="s">
        <v>1122</v>
      </c>
    </row>
    <row r="1312" customFormat="false" ht="12.75" hidden="false" customHeight="false" outlineLevel="0" collapsed="false">
      <c r="C1312" s="0" t="s">
        <v>520</v>
      </c>
      <c r="D1312" s="0" t="s">
        <v>521</v>
      </c>
      <c r="E1312" s="0" t="s">
        <v>522</v>
      </c>
      <c r="F1312" s="0" t="s">
        <v>523</v>
      </c>
      <c r="G1312" s="0" t="s">
        <v>524</v>
      </c>
      <c r="H1312" s="0" t="s">
        <v>525</v>
      </c>
      <c r="I1312" s="0" t="s">
        <v>526</v>
      </c>
      <c r="J1312" s="12" t="s">
        <v>527</v>
      </c>
      <c r="K1312" s="0" t="s">
        <v>528</v>
      </c>
      <c r="L1312" s="0" t="s">
        <v>529</v>
      </c>
      <c r="M1312" s="0" t="s">
        <v>530</v>
      </c>
      <c r="N1312" s="0" t="s">
        <v>531</v>
      </c>
      <c r="O1312" s="0" t="s">
        <v>532</v>
      </c>
      <c r="P1312" s="0" t="s">
        <v>533</v>
      </c>
      <c r="Q1312" s="0" t="s">
        <v>534</v>
      </c>
      <c r="R1312" s="0" t="s">
        <v>535</v>
      </c>
      <c r="S1312" s="0" t="s">
        <v>536</v>
      </c>
      <c r="T1312" s="0" t="s">
        <v>537</v>
      </c>
      <c r="U1312" s="12" t="s">
        <v>538</v>
      </c>
      <c r="V1312" s="0" t="s">
        <v>539</v>
      </c>
      <c r="W1312" s="0" t="s">
        <v>540</v>
      </c>
      <c r="X1312" s="0" t="s">
        <v>541</v>
      </c>
      <c r="Y1312" s="0" t="s">
        <v>542</v>
      </c>
      <c r="Z1312" s="0" t="s">
        <v>543</v>
      </c>
      <c r="AA1312" s="0" t="s">
        <v>544</v>
      </c>
      <c r="AB1312" s="0" t="s">
        <v>545</v>
      </c>
      <c r="AC1312" s="0" t="s">
        <v>546</v>
      </c>
      <c r="AD1312" s="0" t="s">
        <v>547</v>
      </c>
      <c r="AE1312" s="0" t="s">
        <v>548</v>
      </c>
    </row>
    <row r="1313" s="5" customFormat="true" ht="12.75" hidden="false" customHeight="false" outlineLevel="0" collapsed="false">
      <c r="A1313" s="5" t="s">
        <v>632</v>
      </c>
      <c r="B1313" s="5" t="s">
        <v>633</v>
      </c>
      <c r="C1313" s="6" t="n">
        <v>2.06109436675696E-029</v>
      </c>
      <c r="AA1313" s="6" t="n">
        <v>4.98E-012</v>
      </c>
    </row>
    <row r="1314" s="5" customFormat="true" ht="12.75" hidden="false" customHeight="false" outlineLevel="0" collapsed="false">
      <c r="A1314" s="5" t="s">
        <v>799</v>
      </c>
      <c r="B1314" s="5" t="s">
        <v>800</v>
      </c>
      <c r="C1314" s="6" t="n">
        <v>7.61642756667017E-005</v>
      </c>
      <c r="G1314" s="6" t="n">
        <v>1.42E-005</v>
      </c>
      <c r="I1314" s="6" t="n">
        <v>6.34E-005</v>
      </c>
      <c r="AA1314" s="6" t="n">
        <v>2.06E-010</v>
      </c>
      <c r="AC1314" s="6" t="n">
        <v>3.42E-010</v>
      </c>
    </row>
    <row r="1315" customFormat="false" ht="12.75" hidden="false" customHeight="false" outlineLevel="0" collapsed="false">
      <c r="A1315" s="0" t="s">
        <v>779</v>
      </c>
      <c r="B1315" s="0" t="s">
        <v>780</v>
      </c>
      <c r="C1315" s="7" t="n">
        <v>1.89294644568461E-029</v>
      </c>
      <c r="J1315" s="12"/>
      <c r="U1315" s="12"/>
    </row>
    <row r="1316" s="5" customFormat="true" ht="12.75" hidden="false" customHeight="false" outlineLevel="0" collapsed="false">
      <c r="A1316" s="5" t="s">
        <v>648</v>
      </c>
      <c r="B1316" s="5" t="s">
        <v>649</v>
      </c>
      <c r="D1316" s="6" t="n">
        <v>1.03E-039</v>
      </c>
      <c r="W1316" s="6" t="n">
        <v>1.28E-005</v>
      </c>
      <c r="Y1316" s="6" t="n">
        <v>3.56E-007</v>
      </c>
      <c r="AA1316" s="6" t="n">
        <v>4.82E-012</v>
      </c>
      <c r="AC1316" s="6" t="n">
        <v>2.26E-017</v>
      </c>
    </row>
    <row r="1317" customFormat="false" ht="12.75" hidden="false" customHeight="false" outlineLevel="0" collapsed="false">
      <c r="A1317" s="0" t="s">
        <v>752</v>
      </c>
      <c r="B1317" s="0" t="s">
        <v>398</v>
      </c>
      <c r="D1317" s="7" t="n">
        <v>3.12E-008</v>
      </c>
      <c r="J1317" s="12"/>
      <c r="U1317" s="12"/>
    </row>
    <row r="1318" customFormat="false" ht="12.75" hidden="false" customHeight="false" outlineLevel="0" collapsed="false">
      <c r="A1318" s="0" t="s">
        <v>732</v>
      </c>
      <c r="B1318" s="0" t="s">
        <v>733</v>
      </c>
      <c r="E1318" s="7" t="n">
        <v>1.167485188964E-005</v>
      </c>
      <c r="J1318" s="12"/>
      <c r="U1318" s="12"/>
    </row>
    <row r="1319" customFormat="false" ht="12.75" hidden="false" customHeight="false" outlineLevel="0" collapsed="false">
      <c r="A1319" s="0" t="s">
        <v>716</v>
      </c>
      <c r="B1319" s="0" t="s">
        <v>717</v>
      </c>
      <c r="F1319" s="7" t="n">
        <v>7.45522640734077E-016</v>
      </c>
      <c r="J1319" s="12"/>
      <c r="K1319" s="7" t="n">
        <v>5.43980724921619E-008</v>
      </c>
      <c r="U1319" s="12"/>
    </row>
    <row r="1320" s="5" customFormat="true" ht="12.75" hidden="false" customHeight="false" outlineLevel="0" collapsed="false">
      <c r="A1320" s="5" t="s">
        <v>874</v>
      </c>
      <c r="B1320" s="5" t="s">
        <v>875</v>
      </c>
      <c r="G1320" s="6" t="n">
        <v>3.06E-023</v>
      </c>
    </row>
    <row r="1321" customFormat="false" ht="12.75" hidden="false" customHeight="false" outlineLevel="0" collapsed="false">
      <c r="A1321" s="0" t="s">
        <v>835</v>
      </c>
      <c r="B1321" s="0" t="s">
        <v>836</v>
      </c>
      <c r="G1321" s="7" t="n">
        <v>1.02E-007</v>
      </c>
      <c r="J1321" s="12"/>
      <c r="U1321" s="12"/>
    </row>
    <row r="1322" customFormat="false" ht="12.75" hidden="false" customHeight="false" outlineLevel="0" collapsed="false">
      <c r="A1322" s="0" t="s">
        <v>767</v>
      </c>
      <c r="B1322" s="0" t="s">
        <v>768</v>
      </c>
      <c r="H1322" s="7" t="n">
        <v>1.37E-021</v>
      </c>
      <c r="J1322" s="12"/>
      <c r="R1322" s="7" t="n">
        <v>1.49E-007</v>
      </c>
      <c r="U1322" s="12"/>
    </row>
    <row r="1323" customFormat="false" ht="12.75" hidden="false" customHeight="false" outlineLevel="0" collapsed="false">
      <c r="A1323" s="0" t="s">
        <v>688</v>
      </c>
      <c r="B1323" s="0" t="s">
        <v>689</v>
      </c>
      <c r="H1323" s="7" t="n">
        <v>1.28E-008</v>
      </c>
      <c r="J1323" s="12"/>
      <c r="U1323" s="12"/>
    </row>
    <row r="1324" customFormat="false" ht="12.75" hidden="false" customHeight="false" outlineLevel="0" collapsed="false">
      <c r="A1324" s="0" t="s">
        <v>857</v>
      </c>
      <c r="B1324" s="0" t="s">
        <v>858</v>
      </c>
      <c r="H1324" s="7" t="n">
        <v>8.74E-008</v>
      </c>
      <c r="J1324" s="12"/>
      <c r="U1324" s="12"/>
    </row>
    <row r="1325" customFormat="false" ht="12.75" hidden="false" customHeight="false" outlineLevel="0" collapsed="false">
      <c r="A1325" s="0" t="s">
        <v>690</v>
      </c>
      <c r="B1325" s="0" t="s">
        <v>691</v>
      </c>
      <c r="H1325" s="7" t="n">
        <v>1.73E-006</v>
      </c>
      <c r="J1325" s="12"/>
      <c r="U1325" s="12"/>
    </row>
    <row r="1326" customFormat="false" ht="12.75" hidden="false" customHeight="false" outlineLevel="0" collapsed="false">
      <c r="A1326" s="0" t="s">
        <v>692</v>
      </c>
      <c r="B1326" s="0" t="s">
        <v>693</v>
      </c>
      <c r="H1326" s="7" t="n">
        <v>4.82E-006</v>
      </c>
      <c r="J1326" s="12"/>
      <c r="U1326" s="12"/>
    </row>
    <row r="1327" customFormat="false" ht="12.75" hidden="false" customHeight="false" outlineLevel="0" collapsed="false">
      <c r="A1327" s="0" t="s">
        <v>809</v>
      </c>
      <c r="B1327" s="0" t="s">
        <v>810</v>
      </c>
      <c r="I1327" s="7" t="n">
        <v>8.57E-010</v>
      </c>
      <c r="J1327" s="12"/>
      <c r="U1327" s="12"/>
    </row>
    <row r="1328" customFormat="false" ht="12.75" hidden="false" customHeight="false" outlineLevel="0" collapsed="false">
      <c r="A1328" s="0" t="s">
        <v>815</v>
      </c>
      <c r="B1328" s="0" t="s">
        <v>816</v>
      </c>
      <c r="I1328" s="7" t="n">
        <v>2.57E-009</v>
      </c>
      <c r="J1328" s="12"/>
      <c r="U1328" s="12"/>
    </row>
    <row r="1329" customFormat="false" ht="12.75" hidden="false" customHeight="false" outlineLevel="0" collapsed="false">
      <c r="A1329" s="0" t="s">
        <v>811</v>
      </c>
      <c r="B1329" s="0" t="s">
        <v>812</v>
      </c>
      <c r="I1329" s="7" t="n">
        <v>2.57E-009</v>
      </c>
      <c r="J1329" s="12"/>
      <c r="U1329" s="12"/>
    </row>
    <row r="1330" customFormat="false" ht="12.75" hidden="false" customHeight="false" outlineLevel="0" collapsed="false">
      <c r="A1330" s="0" t="s">
        <v>807</v>
      </c>
      <c r="B1330" s="0" t="s">
        <v>808</v>
      </c>
      <c r="I1330" s="7" t="n">
        <v>5.08E-009</v>
      </c>
      <c r="J1330" s="12"/>
      <c r="U1330" s="12"/>
    </row>
    <row r="1331" s="5" customFormat="true" ht="12.75" hidden="false" customHeight="false" outlineLevel="0" collapsed="false">
      <c r="A1331" s="5" t="s">
        <v>1016</v>
      </c>
      <c r="B1331" s="5" t="s">
        <v>1017</v>
      </c>
      <c r="I1331" s="6" t="n">
        <v>5.3E-009</v>
      </c>
    </row>
    <row r="1332" customFormat="false" ht="12.75" hidden="false" customHeight="false" outlineLevel="0" collapsed="false">
      <c r="A1332" s="0" t="s">
        <v>813</v>
      </c>
      <c r="B1332" s="0" t="s">
        <v>814</v>
      </c>
      <c r="I1332" s="7" t="n">
        <v>2.05E-007</v>
      </c>
      <c r="J1332" s="12"/>
      <c r="U1332" s="12"/>
    </row>
    <row r="1333" customFormat="false" ht="12.75" hidden="false" customHeight="false" outlineLevel="0" collapsed="false">
      <c r="A1333" s="0" t="s">
        <v>1088</v>
      </c>
      <c r="B1333" s="0" t="s">
        <v>1089</v>
      </c>
      <c r="I1333" s="7" t="n">
        <v>3.71E-006</v>
      </c>
      <c r="J1333" s="12"/>
      <c r="U1333" s="12"/>
    </row>
    <row r="1334" customFormat="false" ht="12.75" hidden="false" customHeight="false" outlineLevel="0" collapsed="false">
      <c r="A1334" s="0" t="s">
        <v>934</v>
      </c>
      <c r="B1334" s="0" t="s">
        <v>935</v>
      </c>
      <c r="I1334" s="7" t="n">
        <v>3.71E-006</v>
      </c>
      <c r="J1334" s="12"/>
      <c r="U1334" s="12"/>
    </row>
    <row r="1335" s="5" customFormat="true" ht="12.75" hidden="false" customHeight="false" outlineLevel="0" collapsed="false">
      <c r="A1335" s="5" t="s">
        <v>585</v>
      </c>
      <c r="B1335" s="5" t="s">
        <v>586</v>
      </c>
      <c r="I1335" s="6" t="n">
        <v>6.43E-006</v>
      </c>
      <c r="P1335" s="6" t="n">
        <v>9.78E-005</v>
      </c>
      <c r="W1335" s="6" t="n">
        <v>8.83E-042</v>
      </c>
    </row>
    <row r="1336" customFormat="false" ht="12.75" hidden="false" customHeight="false" outlineLevel="0" collapsed="false">
      <c r="A1336" s="0" t="s">
        <v>1101</v>
      </c>
      <c r="B1336" s="0" t="s">
        <v>1102</v>
      </c>
      <c r="I1336" s="7" t="n">
        <v>1.47E-005</v>
      </c>
      <c r="J1336" s="12"/>
      <c r="U1336" s="12"/>
    </row>
    <row r="1337" customFormat="false" ht="12.75" hidden="false" customHeight="false" outlineLevel="0" collapsed="false">
      <c r="A1337" s="0" t="s">
        <v>1108</v>
      </c>
      <c r="B1337" s="0" t="s">
        <v>1109</v>
      </c>
      <c r="I1337" s="7" t="n">
        <v>6.76E-005</v>
      </c>
      <c r="J1337" s="12"/>
      <c r="U1337" s="12"/>
    </row>
    <row r="1338" customFormat="false" ht="12.75" hidden="false" customHeight="false" outlineLevel="0" collapsed="false">
      <c r="A1338" s="0" t="s">
        <v>817</v>
      </c>
      <c r="B1338" s="0" t="s">
        <v>818</v>
      </c>
      <c r="I1338" s="7" t="n">
        <v>7.17E-005</v>
      </c>
      <c r="J1338" s="12"/>
      <c r="U1338" s="12"/>
    </row>
    <row r="1339" customFormat="false" ht="12.75" hidden="false" customHeight="false" outlineLevel="0" collapsed="false">
      <c r="A1339" s="0" t="s">
        <v>696</v>
      </c>
      <c r="B1339" s="0" t="s">
        <v>697</v>
      </c>
      <c r="J1339" s="12"/>
      <c r="L1339" s="7" t="n">
        <v>4.6E-015</v>
      </c>
      <c r="U1339" s="12"/>
    </row>
    <row r="1340" customFormat="false" ht="12.75" hidden="false" customHeight="false" outlineLevel="0" collapsed="false">
      <c r="A1340" s="0" t="s">
        <v>771</v>
      </c>
      <c r="B1340" s="0" t="s">
        <v>772</v>
      </c>
      <c r="J1340" s="12"/>
      <c r="L1340" s="7" t="n">
        <v>5.27E-009</v>
      </c>
      <c r="R1340" s="7" t="n">
        <v>6.63E-023</v>
      </c>
      <c r="U1340" s="12"/>
    </row>
    <row r="1341" customFormat="false" ht="12.75" hidden="false" customHeight="false" outlineLevel="0" collapsed="false">
      <c r="A1341" s="0" t="s">
        <v>708</v>
      </c>
      <c r="B1341" s="0" t="s">
        <v>709</v>
      </c>
      <c r="J1341" s="12"/>
      <c r="L1341" s="7" t="n">
        <v>1.87E-006</v>
      </c>
      <c r="U1341" s="12"/>
    </row>
    <row r="1342" customFormat="false" ht="12.75" hidden="false" customHeight="false" outlineLevel="0" collapsed="false">
      <c r="A1342" s="0" t="s">
        <v>710</v>
      </c>
      <c r="B1342" s="0" t="s">
        <v>711</v>
      </c>
      <c r="J1342" s="12"/>
      <c r="L1342" s="7" t="n">
        <v>3.31E-005</v>
      </c>
      <c r="U1342" s="12"/>
    </row>
    <row r="1343" s="5" customFormat="true" ht="12.75" hidden="false" customHeight="false" outlineLevel="0" collapsed="false">
      <c r="A1343" s="5" t="s">
        <v>702</v>
      </c>
      <c r="B1343" s="5" t="s">
        <v>703</v>
      </c>
      <c r="M1343" s="6" t="n">
        <v>4.65E-034</v>
      </c>
    </row>
    <row r="1344" customFormat="false" ht="12.75" hidden="false" customHeight="false" outlineLevel="0" collapsed="false">
      <c r="A1344" s="0" t="s">
        <v>868</v>
      </c>
      <c r="B1344" s="0" t="s">
        <v>869</v>
      </c>
      <c r="J1344" s="12"/>
      <c r="M1344" s="7" t="n">
        <v>6.36E-021</v>
      </c>
      <c r="U1344" s="12"/>
    </row>
    <row r="1345" customFormat="false" ht="12.75" hidden="false" customHeight="false" outlineLevel="0" collapsed="false">
      <c r="A1345" s="0" t="s">
        <v>793</v>
      </c>
      <c r="B1345" s="0" t="s">
        <v>794</v>
      </c>
      <c r="J1345" s="12"/>
      <c r="N1345" s="7" t="n">
        <v>4.24E-009</v>
      </c>
      <c r="U1345" s="12"/>
    </row>
    <row r="1346" customFormat="false" ht="12.75" hidden="false" customHeight="false" outlineLevel="0" collapsed="false">
      <c r="A1346" s="0" t="s">
        <v>652</v>
      </c>
      <c r="B1346" s="0" t="s">
        <v>653</v>
      </c>
      <c r="J1346" s="12"/>
      <c r="N1346" s="7" t="n">
        <v>1.27E-007</v>
      </c>
      <c r="U1346" s="12"/>
    </row>
    <row r="1347" customFormat="false" ht="12.75" hidden="false" customHeight="false" outlineLevel="0" collapsed="false">
      <c r="A1347" s="0" t="s">
        <v>785</v>
      </c>
      <c r="B1347" s="0" t="s">
        <v>786</v>
      </c>
      <c r="J1347" s="12"/>
      <c r="O1347" s="7" t="n">
        <v>5.44068093002146E-008</v>
      </c>
      <c r="U1347" s="12"/>
    </row>
    <row r="1348" s="5" customFormat="true" ht="12.75" hidden="false" customHeight="false" outlineLevel="0" collapsed="false">
      <c r="A1348" s="5" t="s">
        <v>831</v>
      </c>
      <c r="B1348" s="5" t="s">
        <v>832</v>
      </c>
      <c r="P1348" s="6" t="n">
        <v>1.93E-021</v>
      </c>
    </row>
    <row r="1349" s="5" customFormat="true" ht="12.75" hidden="false" customHeight="false" outlineLevel="0" collapsed="false">
      <c r="A1349" s="5" t="s">
        <v>589</v>
      </c>
      <c r="B1349" s="5" t="s">
        <v>590</v>
      </c>
      <c r="P1349" s="6" t="n">
        <v>8.18E-008</v>
      </c>
      <c r="W1349" s="6" t="n">
        <v>3.9E-039</v>
      </c>
    </row>
    <row r="1350" customFormat="false" ht="12.75" hidden="false" customHeight="false" outlineLevel="0" collapsed="false">
      <c r="A1350" s="0" t="s">
        <v>1028</v>
      </c>
      <c r="B1350" s="0" t="s">
        <v>1029</v>
      </c>
      <c r="J1350" s="12"/>
      <c r="P1350" s="7" t="n">
        <v>1.02E-007</v>
      </c>
      <c r="U1350" s="12"/>
    </row>
    <row r="1351" customFormat="false" ht="12.75" hidden="false" customHeight="false" outlineLevel="0" collapsed="false">
      <c r="A1351" s="0" t="s">
        <v>1030</v>
      </c>
      <c r="B1351" s="0" t="s">
        <v>1031</v>
      </c>
      <c r="J1351" s="12"/>
      <c r="P1351" s="7" t="n">
        <v>2.01E-006</v>
      </c>
      <c r="U1351" s="12"/>
    </row>
    <row r="1352" customFormat="false" ht="12.75" hidden="false" customHeight="false" outlineLevel="0" collapsed="false">
      <c r="A1352" s="0" t="s">
        <v>990</v>
      </c>
      <c r="B1352" s="0" t="s">
        <v>991</v>
      </c>
      <c r="J1352" s="12"/>
      <c r="Q1352" s="7" t="n">
        <v>3.57E-011</v>
      </c>
      <c r="U1352" s="12"/>
    </row>
    <row r="1353" customFormat="false" ht="12.75" hidden="false" customHeight="false" outlineLevel="0" collapsed="false">
      <c r="A1353" s="0" t="s">
        <v>988</v>
      </c>
      <c r="B1353" s="0" t="s">
        <v>989</v>
      </c>
      <c r="J1353" s="12"/>
      <c r="Q1353" s="7" t="n">
        <v>3.57E-011</v>
      </c>
      <c r="U1353" s="12"/>
    </row>
    <row r="1354" customFormat="false" ht="12.75" hidden="false" customHeight="false" outlineLevel="0" collapsed="false">
      <c r="A1354" s="0" t="s">
        <v>994</v>
      </c>
      <c r="B1354" s="0" t="s">
        <v>995</v>
      </c>
      <c r="J1354" s="12"/>
      <c r="Q1354" s="7" t="n">
        <v>1.57E-008</v>
      </c>
      <c r="U1354" s="12"/>
    </row>
    <row r="1355" customFormat="false" ht="12.75" hidden="false" customHeight="false" outlineLevel="0" collapsed="false">
      <c r="A1355" s="0" t="s">
        <v>992</v>
      </c>
      <c r="B1355" s="0" t="s">
        <v>993</v>
      </c>
      <c r="J1355" s="12"/>
      <c r="Q1355" s="7" t="n">
        <v>6.55E-006</v>
      </c>
      <c r="U1355" s="12"/>
    </row>
    <row r="1356" customFormat="false" ht="12.75" hidden="false" customHeight="false" outlineLevel="0" collapsed="false">
      <c r="A1356" s="0" t="s">
        <v>986</v>
      </c>
      <c r="B1356" s="0" t="s">
        <v>987</v>
      </c>
      <c r="J1356" s="12"/>
      <c r="Q1356" s="7" t="n">
        <v>6.55E-006</v>
      </c>
      <c r="U1356" s="12"/>
    </row>
    <row r="1357" customFormat="false" ht="12.75" hidden="false" customHeight="false" outlineLevel="0" collapsed="false">
      <c r="A1357" s="0" t="s">
        <v>998</v>
      </c>
      <c r="B1357" s="0" t="s">
        <v>999</v>
      </c>
      <c r="J1357" s="12"/>
      <c r="Q1357" s="7" t="n">
        <v>9.77E-005</v>
      </c>
      <c r="U1357" s="12"/>
    </row>
    <row r="1358" customFormat="false" ht="12.75" hidden="false" customHeight="false" outlineLevel="0" collapsed="false">
      <c r="A1358" s="0" t="s">
        <v>845</v>
      </c>
      <c r="B1358" s="0" t="s">
        <v>846</v>
      </c>
      <c r="J1358" s="12"/>
      <c r="R1358" s="7" t="n">
        <v>3.74E-020</v>
      </c>
      <c r="U1358" s="12"/>
    </row>
    <row r="1359" customFormat="false" ht="12.75" hidden="false" customHeight="false" outlineLevel="0" collapsed="false">
      <c r="A1359" s="0" t="s">
        <v>773</v>
      </c>
      <c r="B1359" s="0" t="s">
        <v>774</v>
      </c>
      <c r="J1359" s="12"/>
      <c r="R1359" s="7" t="n">
        <v>1.26E-006</v>
      </c>
      <c r="U1359" s="12"/>
    </row>
    <row r="1360" s="5" customFormat="true" ht="12.75" hidden="false" customHeight="false" outlineLevel="0" collapsed="false">
      <c r="A1360" s="5" t="s">
        <v>662</v>
      </c>
      <c r="B1360" s="5" t="s">
        <v>663</v>
      </c>
      <c r="S1360" s="6" t="n">
        <v>4.04E-280</v>
      </c>
    </row>
    <row r="1361" s="5" customFormat="true" ht="12.75" hidden="false" customHeight="false" outlineLevel="0" collapsed="false">
      <c r="A1361" s="5" t="s">
        <v>666</v>
      </c>
      <c r="B1361" s="5" t="s">
        <v>667</v>
      </c>
      <c r="S1361" s="6" t="n">
        <v>8.13E-047</v>
      </c>
    </row>
    <row r="1362" customFormat="false" ht="12.75" hidden="false" customHeight="false" outlineLevel="0" collapsed="false">
      <c r="A1362" s="0" t="s">
        <v>968</v>
      </c>
      <c r="B1362" s="0" t="s">
        <v>969</v>
      </c>
      <c r="J1362" s="12"/>
      <c r="S1362" s="7" t="n">
        <v>6E-005</v>
      </c>
      <c r="U1362" s="12"/>
    </row>
    <row r="1363" customFormat="false" ht="12.75" hidden="false" customHeight="false" outlineLevel="0" collapsed="false">
      <c r="A1363" s="0" t="s">
        <v>686</v>
      </c>
      <c r="B1363" s="0" t="s">
        <v>687</v>
      </c>
      <c r="J1363" s="12"/>
      <c r="T1363" s="7" t="n">
        <v>3.25875325708225E-030</v>
      </c>
      <c r="U1363" s="12"/>
      <c r="AE1363" s="7" t="n">
        <v>3.1E-009</v>
      </c>
    </row>
    <row r="1364" customFormat="false" ht="12.75" hidden="false" customHeight="false" outlineLevel="0" collapsed="false">
      <c r="A1364" s="0" t="s">
        <v>777</v>
      </c>
      <c r="B1364" s="0" t="s">
        <v>778</v>
      </c>
      <c r="J1364" s="12"/>
      <c r="U1364" s="12" t="n">
        <v>0.000227608967793391</v>
      </c>
    </row>
    <row r="1365" customFormat="false" ht="12.75" hidden="false" customHeight="false" outlineLevel="0" collapsed="false">
      <c r="A1365" s="0" t="s">
        <v>706</v>
      </c>
      <c r="B1365" s="0" t="s">
        <v>707</v>
      </c>
      <c r="J1365" s="12"/>
      <c r="U1365" s="12"/>
      <c r="V1365" s="7" t="n">
        <v>3.16356887557786E-022</v>
      </c>
    </row>
    <row r="1366" s="5" customFormat="true" ht="12.75" hidden="false" customHeight="false" outlineLevel="0" collapsed="false">
      <c r="A1366" s="5" t="s">
        <v>926</v>
      </c>
      <c r="B1366" s="5" t="s">
        <v>927</v>
      </c>
      <c r="V1366" s="6" t="n">
        <v>8.24205464752709E-038</v>
      </c>
    </row>
    <row r="1367" s="5" customFormat="true" ht="12.75" hidden="false" customHeight="false" outlineLevel="0" collapsed="false">
      <c r="A1367" s="5" t="s">
        <v>592</v>
      </c>
      <c r="B1367" s="5" t="s">
        <v>593</v>
      </c>
      <c r="W1367" s="6" t="n">
        <v>7.88E-022</v>
      </c>
    </row>
    <row r="1368" customFormat="false" ht="12.75" hidden="false" customHeight="false" outlineLevel="0" collapsed="false">
      <c r="A1368" s="0" t="s">
        <v>591</v>
      </c>
      <c r="B1368" s="0" t="s">
        <v>408</v>
      </c>
      <c r="J1368" s="12"/>
      <c r="U1368" s="12"/>
      <c r="W1368" s="7" t="n">
        <v>6.92E-009</v>
      </c>
    </row>
    <row r="1369" customFormat="false" ht="12.75" hidden="false" customHeight="false" outlineLevel="0" collapsed="false">
      <c r="A1369" s="0" t="s">
        <v>1123</v>
      </c>
      <c r="B1369" s="0" t="s">
        <v>1124</v>
      </c>
      <c r="J1369" s="12"/>
      <c r="U1369" s="12"/>
      <c r="X1369" s="0" t="n">
        <v>0.000569022419483312</v>
      </c>
    </row>
    <row r="1370" customFormat="false" ht="12.75" hidden="false" customHeight="false" outlineLevel="0" collapsed="false">
      <c r="A1370" s="0" t="s">
        <v>924</v>
      </c>
      <c r="B1370" s="0" t="s">
        <v>925</v>
      </c>
      <c r="J1370" s="12"/>
      <c r="U1370" s="12"/>
      <c r="X1370" s="0" t="n">
        <v>0.000569022419483312</v>
      </c>
    </row>
    <row r="1371" customFormat="false" ht="12.75" hidden="false" customHeight="false" outlineLevel="0" collapsed="false">
      <c r="A1371" s="0" t="s">
        <v>847</v>
      </c>
      <c r="B1371" s="0" t="s">
        <v>848</v>
      </c>
      <c r="J1371" s="12"/>
      <c r="U1371" s="12"/>
      <c r="Y1371" s="7" t="n">
        <v>6.13E-018</v>
      </c>
    </row>
    <row r="1372" s="5" customFormat="true" ht="12.75" hidden="false" customHeight="false" outlineLevel="0" collapsed="false">
      <c r="A1372" s="5" t="s">
        <v>952</v>
      </c>
      <c r="B1372" s="5" t="s">
        <v>953</v>
      </c>
      <c r="Y1372" s="6" t="n">
        <v>2.9E-016</v>
      </c>
    </row>
    <row r="1373" customFormat="false" ht="12.75" hidden="false" customHeight="false" outlineLevel="0" collapsed="false">
      <c r="A1373" s="0" t="s">
        <v>954</v>
      </c>
      <c r="B1373" s="0" t="s">
        <v>955</v>
      </c>
      <c r="J1373" s="12"/>
      <c r="U1373" s="12"/>
      <c r="Y1373" s="7" t="n">
        <v>2.73E-007</v>
      </c>
    </row>
    <row r="1374" customFormat="false" ht="12.75" hidden="false" customHeight="false" outlineLevel="0" collapsed="false">
      <c r="A1374" s="0" t="s">
        <v>1061</v>
      </c>
      <c r="B1374" s="0" t="s">
        <v>1062</v>
      </c>
      <c r="J1374" s="12"/>
      <c r="U1374" s="12"/>
      <c r="Y1374" s="7" t="n">
        <v>2.23E-005</v>
      </c>
    </row>
    <row r="1375" customFormat="false" ht="12.75" hidden="false" customHeight="false" outlineLevel="0" collapsed="false">
      <c r="A1375" s="0" t="s">
        <v>726</v>
      </c>
      <c r="B1375" s="0" t="s">
        <v>727</v>
      </c>
      <c r="J1375" s="12"/>
      <c r="U1375" s="12"/>
      <c r="Z1375" s="7" t="n">
        <v>1.06E-009</v>
      </c>
    </row>
    <row r="1376" customFormat="false" ht="12.75" hidden="false" customHeight="false" outlineLevel="0" collapsed="false">
      <c r="A1376" s="0" t="s">
        <v>724</v>
      </c>
      <c r="B1376" s="0" t="s">
        <v>725</v>
      </c>
      <c r="J1376" s="12"/>
      <c r="U1376" s="12"/>
      <c r="Z1376" s="7" t="n">
        <v>1.98E-011</v>
      </c>
    </row>
    <row r="1377" customFormat="false" ht="12.75" hidden="false" customHeight="false" outlineLevel="0" collapsed="false">
      <c r="A1377" s="0" t="s">
        <v>882</v>
      </c>
      <c r="B1377" s="0" t="s">
        <v>883</v>
      </c>
      <c r="J1377" s="12"/>
      <c r="U1377" s="12"/>
      <c r="AA1377" s="7" t="n">
        <v>6.39E-006</v>
      </c>
    </row>
    <row r="1378" customFormat="false" ht="12.75" hidden="false" customHeight="false" outlineLevel="0" collapsed="false">
      <c r="A1378" s="0" t="s">
        <v>581</v>
      </c>
      <c r="B1378" s="0" t="s">
        <v>582</v>
      </c>
      <c r="J1378" s="12"/>
      <c r="U1378" s="12"/>
      <c r="AB1378" s="7" t="n">
        <v>1.88E-017</v>
      </c>
    </row>
    <row r="1379" customFormat="false" ht="12.75" hidden="false" customHeight="false" outlineLevel="0" collapsed="false">
      <c r="A1379" s="0" t="s">
        <v>664</v>
      </c>
      <c r="B1379" s="0" t="s">
        <v>665</v>
      </c>
      <c r="J1379" s="12"/>
      <c r="U1379" s="12"/>
      <c r="AB1379" s="7" t="n">
        <v>5.06E-005</v>
      </c>
    </row>
    <row r="1380" s="5" customFormat="true" ht="12.75" hidden="false" customHeight="false" outlineLevel="0" collapsed="false">
      <c r="A1380" s="5" t="s">
        <v>650</v>
      </c>
      <c r="B1380" s="5" t="s">
        <v>651</v>
      </c>
      <c r="AC1380" s="6" t="n">
        <v>9.38E-019</v>
      </c>
    </row>
    <row r="1381" customFormat="false" ht="12.75" hidden="false" customHeight="false" outlineLevel="0" collapsed="false">
      <c r="A1381" s="0" t="s">
        <v>863</v>
      </c>
      <c r="B1381" s="0" t="s">
        <v>410</v>
      </c>
      <c r="J1381" s="12"/>
      <c r="U1381" s="12"/>
      <c r="AC1381" s="7" t="n">
        <v>7.1E-005</v>
      </c>
    </row>
    <row r="1382" customFormat="false" ht="12.75" hidden="false" customHeight="false" outlineLevel="0" collapsed="false">
      <c r="A1382" s="0" t="s">
        <v>614</v>
      </c>
      <c r="B1382" s="0" t="s">
        <v>615</v>
      </c>
      <c r="J1382" s="12"/>
      <c r="U1382" s="12"/>
      <c r="AD1382" s="7" t="n">
        <v>5.89E-059</v>
      </c>
    </row>
    <row r="1383" customFormat="false" ht="12.75" hidden="false" customHeight="false" outlineLevel="0" collapsed="false">
      <c r="A1383" s="0" t="s">
        <v>740</v>
      </c>
      <c r="B1383" s="0" t="s">
        <v>741</v>
      </c>
      <c r="J1383" s="12"/>
      <c r="U1383" s="12"/>
      <c r="AD1383" s="7" t="n">
        <v>1.82E-055</v>
      </c>
    </row>
    <row r="1384" s="5" customFormat="true" ht="12.75" hidden="false" customHeight="false" outlineLevel="0" collapsed="false">
      <c r="A1384" s="5" t="s">
        <v>608</v>
      </c>
      <c r="B1384" s="5" t="s">
        <v>609</v>
      </c>
      <c r="AD1384" s="6" t="n">
        <v>6.8E-011</v>
      </c>
    </row>
    <row r="1385" customFormat="false" ht="12.75" hidden="false" customHeight="false" outlineLevel="0" collapsed="false">
      <c r="A1385" s="0" t="s">
        <v>624</v>
      </c>
      <c r="B1385" s="0" t="s">
        <v>625</v>
      </c>
      <c r="J1385" s="12"/>
      <c r="U1385" s="12"/>
      <c r="AD1385" s="7" t="n">
        <v>8.46E-006</v>
      </c>
    </row>
    <row r="1386" s="10" customFormat="true" ht="12.7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407"/>
  <sheetViews>
    <sheetView showFormulas="false" showGridLines="true" showRowColHeaders="true" showZeros="true" rightToLeft="false" tabSelected="false" showOutlineSymbols="true" defaultGridColor="true" view="normal" topLeftCell="A47" colorId="64" zoomScale="100" zoomScaleNormal="100" zoomScalePageLayoutView="100" workbookViewId="0">
      <selection pane="topLeft" activeCell="O58" activeCellId="0" sqref="O58"/>
    </sheetView>
  </sheetViews>
  <sheetFormatPr defaultColWidth="9.0546875" defaultRowHeight="12.75" zeroHeight="false" outlineLevelRow="0" outlineLevelCol="0"/>
  <sheetData>
    <row r="1" customFormat="false" ht="15.75" hidden="false" customHeight="false" outlineLevel="0" collapsed="false">
      <c r="A1" s="3" t="s">
        <v>1125</v>
      </c>
    </row>
    <row r="3" customFormat="false" ht="12.75" hidden="false" customHeight="false" outlineLevel="0" collapsed="false">
      <c r="A3" s="1" t="s">
        <v>1126</v>
      </c>
    </row>
    <row r="4" customFormat="false" ht="15.75" hidden="false" customHeight="false" outlineLevel="0" collapsed="false">
      <c r="A4" s="2" t="s">
        <v>3</v>
      </c>
      <c r="B4" s="2" t="s">
        <v>1127</v>
      </c>
      <c r="C4" s="2" t="s">
        <v>1128</v>
      </c>
      <c r="D4" s="2" t="s">
        <v>1129</v>
      </c>
    </row>
    <row r="5" customFormat="false" ht="15.75" hidden="false" customHeight="false" outlineLevel="0" collapsed="false">
      <c r="A5" s="2" t="s">
        <v>1130</v>
      </c>
      <c r="B5" s="2" t="n">
        <v>28</v>
      </c>
      <c r="C5" s="2" t="s">
        <v>1131</v>
      </c>
      <c r="D5" s="2" t="s">
        <v>1132</v>
      </c>
    </row>
    <row r="6" customFormat="false" ht="15.75" hidden="false" customHeight="false" outlineLevel="0" collapsed="false">
      <c r="A6" s="2" t="s">
        <v>1133</v>
      </c>
      <c r="B6" s="2" t="n">
        <v>28</v>
      </c>
      <c r="C6" s="2" t="s">
        <v>1134</v>
      </c>
      <c r="D6" s="2" t="s">
        <v>1135</v>
      </c>
    </row>
    <row r="7" customFormat="false" ht="15.75" hidden="false" customHeight="false" outlineLevel="0" collapsed="false">
      <c r="A7" s="2" t="s">
        <v>1136</v>
      </c>
      <c r="B7" s="2" t="n">
        <v>25</v>
      </c>
      <c r="C7" s="2" t="s">
        <v>1137</v>
      </c>
      <c r="D7" s="2" t="s">
        <v>1135</v>
      </c>
    </row>
    <row r="8" customFormat="false" ht="15.75" hidden="false" customHeight="false" outlineLevel="0" collapsed="false">
      <c r="A8" s="2" t="s">
        <v>1138</v>
      </c>
      <c r="B8" s="2" t="n">
        <v>45</v>
      </c>
      <c r="C8" s="2" t="s">
        <v>1139</v>
      </c>
      <c r="D8" s="2" t="s">
        <v>1140</v>
      </c>
    </row>
    <row r="9" customFormat="false" ht="15.75" hidden="false" customHeight="false" outlineLevel="0" collapsed="false">
      <c r="A9" s="2" t="s">
        <v>1141</v>
      </c>
      <c r="B9" s="2" t="n">
        <v>27</v>
      </c>
      <c r="C9" s="2" t="s">
        <v>1142</v>
      </c>
      <c r="D9" s="2" t="s">
        <v>1143</v>
      </c>
    </row>
    <row r="10" customFormat="false" ht="15.75" hidden="false" customHeight="false" outlineLevel="0" collapsed="false">
      <c r="A10" s="2" t="s">
        <v>1144</v>
      </c>
      <c r="B10" s="2" t="n">
        <v>27</v>
      </c>
      <c r="C10" s="2" t="s">
        <v>1145</v>
      </c>
      <c r="D10" s="2" t="s">
        <v>1146</v>
      </c>
    </row>
    <row r="11" customFormat="false" ht="15.75" hidden="false" customHeight="false" outlineLevel="0" collapsed="false">
      <c r="A11" s="2" t="s">
        <v>1147</v>
      </c>
      <c r="B11" s="2" t="n">
        <v>37</v>
      </c>
      <c r="C11" s="2" t="s">
        <v>1148</v>
      </c>
      <c r="D11" s="2" t="s">
        <v>1149</v>
      </c>
    </row>
    <row r="12" customFormat="false" ht="15.75" hidden="false" customHeight="false" outlineLevel="0" collapsed="false">
      <c r="A12" s="2" t="s">
        <v>1150</v>
      </c>
      <c r="B12" s="2" t="n">
        <v>42</v>
      </c>
      <c r="C12" s="2" t="s">
        <v>1151</v>
      </c>
      <c r="D12" s="2" t="s">
        <v>1152</v>
      </c>
    </row>
    <row r="15" customFormat="false" ht="15.75" hidden="false" customHeight="false" outlineLevel="0" collapsed="false">
      <c r="A15" s="2" t="s">
        <v>1153</v>
      </c>
    </row>
    <row r="16" customFormat="false" ht="15.75" hidden="false" customHeight="false" outlineLevel="0" collapsed="false">
      <c r="A16" s="2"/>
    </row>
    <row r="17" customFormat="false" ht="12.75" hidden="false" customHeight="false" outlineLevel="0" collapsed="false">
      <c r="A17" s="0" t="s">
        <v>1154</v>
      </c>
      <c r="B17" s="0" t="s">
        <v>359</v>
      </c>
      <c r="C17" s="0" t="s">
        <v>361</v>
      </c>
      <c r="D17" s="0" t="s">
        <v>363</v>
      </c>
      <c r="E17" s="0" t="s">
        <v>365</v>
      </c>
      <c r="F17" s="0" t="s">
        <v>367</v>
      </c>
      <c r="G17" s="0" t="s">
        <v>369</v>
      </c>
      <c r="H17" s="0" t="s">
        <v>371</v>
      </c>
      <c r="I17" s="0" t="s">
        <v>373</v>
      </c>
      <c r="J17" s="0" t="s">
        <v>375</v>
      </c>
      <c r="K17" s="0" t="s">
        <v>377</v>
      </c>
      <c r="L17" s="0" t="s">
        <v>379</v>
      </c>
      <c r="M17" s="0" t="s">
        <v>381</v>
      </c>
      <c r="N17" s="0" t="s">
        <v>383</v>
      </c>
      <c r="O17" s="0" t="s">
        <v>385</v>
      </c>
      <c r="P17" s="0" t="s">
        <v>387</v>
      </c>
      <c r="Q17" s="0" t="s">
        <v>391</v>
      </c>
      <c r="R17" s="0" t="s">
        <v>393</v>
      </c>
      <c r="S17" s="0" t="s">
        <v>395</v>
      </c>
      <c r="T17" s="0" t="s">
        <v>397</v>
      </c>
      <c r="U17" s="0" t="s">
        <v>399</v>
      </c>
      <c r="V17" s="0" t="s">
        <v>401</v>
      </c>
      <c r="W17" s="0" t="s">
        <v>403</v>
      </c>
      <c r="X17" s="0" t="s">
        <v>405</v>
      </c>
      <c r="Y17" s="0" t="s">
        <v>407</v>
      </c>
      <c r="Z17" s="0" t="s">
        <v>409</v>
      </c>
      <c r="AA17" s="0" t="s">
        <v>411</v>
      </c>
      <c r="AB17" s="0" t="s">
        <v>413</v>
      </c>
      <c r="AC17" s="0" t="s">
        <v>415</v>
      </c>
      <c r="AD17" s="0" t="s">
        <v>417</v>
      </c>
      <c r="AE17" s="0" t="s">
        <v>421</v>
      </c>
      <c r="AF17" s="0" t="s">
        <v>423</v>
      </c>
      <c r="AG17" s="0" t="s">
        <v>425</v>
      </c>
      <c r="AH17" s="0" t="s">
        <v>427</v>
      </c>
      <c r="AI17" s="0" t="s">
        <v>429</v>
      </c>
      <c r="AJ17" s="0" t="s">
        <v>431</v>
      </c>
      <c r="AK17" s="0" t="s">
        <v>433</v>
      </c>
      <c r="AL17" s="0" t="s">
        <v>435</v>
      </c>
      <c r="AM17" s="0" t="s">
        <v>437</v>
      </c>
      <c r="AN17" s="0" t="s">
        <v>439</v>
      </c>
      <c r="AO17" s="0" t="s">
        <v>441</v>
      </c>
      <c r="AP17" s="0" t="s">
        <v>443</v>
      </c>
      <c r="AQ17" s="0" t="s">
        <v>445</v>
      </c>
      <c r="AR17" s="0" t="s">
        <v>447</v>
      </c>
      <c r="AS17" s="0" t="s">
        <v>449</v>
      </c>
      <c r="AT17" s="0" t="s">
        <v>451</v>
      </c>
    </row>
    <row r="18" customFormat="false" ht="12.75" hidden="false" customHeight="false" outlineLevel="0" collapsed="false">
      <c r="A18" s="0" t="s">
        <v>1155</v>
      </c>
      <c r="B18" s="0" t="n">
        <v>0.915679145111628</v>
      </c>
      <c r="C18" s="0" t="n">
        <v>1</v>
      </c>
      <c r="D18" s="21" t="n">
        <v>8.65762463081377E-005</v>
      </c>
      <c r="E18" s="0" t="n">
        <v>1</v>
      </c>
      <c r="F18" s="0" t="n">
        <v>0.0681821091433431</v>
      </c>
      <c r="G18" s="0" t="n">
        <v>1</v>
      </c>
      <c r="H18" s="0" t="n">
        <v>1</v>
      </c>
      <c r="I18" s="0" t="n">
        <v>1</v>
      </c>
      <c r="J18" s="0" t="n">
        <v>1</v>
      </c>
      <c r="K18" s="0" t="n">
        <v>1</v>
      </c>
      <c r="L18" s="0" t="n">
        <v>1</v>
      </c>
      <c r="M18" s="0" t="n">
        <v>1</v>
      </c>
      <c r="N18" s="0" t="n">
        <v>0.0563119444770492</v>
      </c>
      <c r="O18" s="0" t="n">
        <v>0.800619833209966</v>
      </c>
      <c r="P18" s="0" t="n">
        <v>1</v>
      </c>
      <c r="Q18" s="0" t="n">
        <v>0.632394749169253</v>
      </c>
      <c r="R18" s="0" t="n">
        <v>0.58186790947214</v>
      </c>
      <c r="S18" s="0" t="n">
        <v>1</v>
      </c>
      <c r="T18" s="0" t="n">
        <v>1</v>
      </c>
      <c r="U18" s="0" t="n">
        <v>0.895194309877986</v>
      </c>
      <c r="V18" s="0" t="n">
        <v>0.0243902150021759</v>
      </c>
      <c r="W18" s="0" t="n">
        <v>1</v>
      </c>
      <c r="X18" s="0" t="n">
        <v>0.692716573837307</v>
      </c>
      <c r="Y18" s="0" t="n">
        <v>0.0266979412390984</v>
      </c>
      <c r="Z18" s="0" t="n">
        <v>1</v>
      </c>
      <c r="AA18" s="0" t="n">
        <v>0.73707355006169</v>
      </c>
      <c r="AB18" s="0" t="n">
        <v>0.874715048463244</v>
      </c>
      <c r="AC18" s="0" t="n">
        <v>1</v>
      </c>
      <c r="AD18" s="0" t="n">
        <v>0.929617241193829</v>
      </c>
      <c r="AE18" s="0" t="n">
        <v>1</v>
      </c>
      <c r="AF18" s="0" t="n">
        <v>0.260045541635632</v>
      </c>
      <c r="AG18" s="0" t="n">
        <v>1</v>
      </c>
      <c r="AH18" s="0" t="n">
        <v>0.631397701995392</v>
      </c>
      <c r="AI18" s="0" t="n">
        <v>0.143130085232379</v>
      </c>
      <c r="AJ18" s="0" t="n">
        <v>1</v>
      </c>
      <c r="AK18" s="0" t="n">
        <v>1</v>
      </c>
      <c r="AL18" s="0" t="n">
        <v>1</v>
      </c>
      <c r="AM18" s="0" t="n">
        <v>0.285965709849886</v>
      </c>
      <c r="AN18" s="0" t="n">
        <v>0.423096708523926</v>
      </c>
      <c r="AO18" s="0" t="n">
        <v>1</v>
      </c>
      <c r="AP18" s="0" t="n">
        <v>0.809767722695144</v>
      </c>
      <c r="AQ18" s="0" t="n">
        <v>0.103776484074608</v>
      </c>
      <c r="AR18" s="0" t="n">
        <v>0.035609353745276</v>
      </c>
      <c r="AS18" s="0" t="n">
        <v>1</v>
      </c>
      <c r="AT18" s="0" t="n">
        <v>1</v>
      </c>
    </row>
    <row r="19" customFormat="false" ht="12.75" hidden="false" customHeight="false" outlineLevel="0" collapsed="false">
      <c r="A19" s="0" t="s">
        <v>1156</v>
      </c>
      <c r="B19" s="0" t="n">
        <v>0.98355626736116</v>
      </c>
      <c r="C19" s="0" t="n">
        <v>0.529940747023003</v>
      </c>
      <c r="D19" s="6" t="n">
        <v>1.04926470660085E-013</v>
      </c>
      <c r="E19" s="0" t="n">
        <v>0.234600581496647</v>
      </c>
      <c r="F19" s="0" t="n">
        <v>0.985219949073816</v>
      </c>
      <c r="G19" s="0" t="n">
        <v>0.314597503318508</v>
      </c>
      <c r="H19" s="0" t="n">
        <v>0.792074603492463</v>
      </c>
      <c r="I19" s="0" t="n">
        <v>0.631745367621493</v>
      </c>
      <c r="J19" s="0" t="n">
        <v>0.915479855396814</v>
      </c>
      <c r="K19" s="0" t="n">
        <v>0.999959222170257</v>
      </c>
      <c r="L19" s="0" t="n">
        <v>0.187667866460126</v>
      </c>
      <c r="M19" s="0" t="n">
        <v>0.337450482110141</v>
      </c>
      <c r="N19" s="0" t="n">
        <v>0.99874291708127</v>
      </c>
      <c r="O19" s="0" t="n">
        <v>0.9647495414301</v>
      </c>
      <c r="P19" s="0" t="n">
        <v>0.370048650547202</v>
      </c>
      <c r="Q19" s="0" t="n">
        <v>0.824717190804934</v>
      </c>
      <c r="R19" s="0" t="n">
        <v>0.969537833292927</v>
      </c>
      <c r="S19" s="0" t="n">
        <v>0.231619907302413</v>
      </c>
      <c r="T19" s="0" t="n">
        <v>0.498799045899749</v>
      </c>
      <c r="U19" s="0" t="n">
        <v>0.321597799009561</v>
      </c>
      <c r="V19" s="0" t="n">
        <v>0.164639365401265</v>
      </c>
      <c r="W19" s="0" t="n">
        <v>0.000677749155602819</v>
      </c>
      <c r="X19" s="0" t="n">
        <v>0.151832207313645</v>
      </c>
      <c r="Y19" s="0" t="n">
        <v>0.867697178236217</v>
      </c>
      <c r="Z19" s="0" t="n">
        <v>0.992104376359197</v>
      </c>
      <c r="AA19" s="0" t="n">
        <v>0.180514793108258</v>
      </c>
      <c r="AB19" s="0" t="n">
        <v>0.917508860571279</v>
      </c>
      <c r="AC19" s="0" t="n">
        <v>0.784704311882288</v>
      </c>
      <c r="AD19" s="0" t="n">
        <v>0.990613145423566</v>
      </c>
      <c r="AE19" s="0" t="n">
        <v>1</v>
      </c>
      <c r="AF19" s="0" t="n">
        <v>0.0551407170507077</v>
      </c>
      <c r="AG19" s="0" t="n">
        <v>0.903739461683304</v>
      </c>
      <c r="AH19" s="0" t="n">
        <v>0.933189030289643</v>
      </c>
      <c r="AI19" s="0" t="n">
        <v>0.989167477038603</v>
      </c>
      <c r="AJ19" s="0" t="n">
        <v>0.45827139395943</v>
      </c>
      <c r="AK19" s="0" t="n">
        <v>0.000882079139057922</v>
      </c>
      <c r="AL19" s="0" t="n">
        <v>0.0409185797366711</v>
      </c>
      <c r="AM19" s="0" t="n">
        <v>0.735201023591647</v>
      </c>
      <c r="AN19" s="0" t="n">
        <v>0.997600140222745</v>
      </c>
      <c r="AO19" s="0" t="n">
        <v>0.535252429399388</v>
      </c>
      <c r="AP19" s="0" t="n">
        <v>0.729329141322152</v>
      </c>
      <c r="AQ19" s="0" t="n">
        <v>0.99995952418283</v>
      </c>
      <c r="AR19" s="0" t="n">
        <v>0.0712159508642012</v>
      </c>
      <c r="AS19" s="0" t="n">
        <v>0.405241696530163</v>
      </c>
      <c r="AT19" s="0" t="n">
        <v>0.0241900210535497</v>
      </c>
    </row>
    <row r="20" s="12" customFormat="true" ht="12.75" hidden="false" customHeight="false" outlineLevel="0" collapsed="false">
      <c r="A20" s="12" t="s">
        <v>1157</v>
      </c>
      <c r="B20" s="12" t="n">
        <v>1</v>
      </c>
      <c r="C20" s="12" t="n">
        <v>1</v>
      </c>
      <c r="D20" s="12" t="n">
        <v>0.000609851543835232</v>
      </c>
      <c r="E20" s="12" t="n">
        <v>1</v>
      </c>
      <c r="F20" s="12" t="n">
        <v>1</v>
      </c>
      <c r="G20" s="12" t="n">
        <v>0.441609668072267</v>
      </c>
      <c r="H20" s="12" t="n">
        <v>1</v>
      </c>
      <c r="I20" s="12" t="n">
        <v>1</v>
      </c>
      <c r="J20" s="12" t="n">
        <v>1</v>
      </c>
      <c r="K20" s="12" t="n">
        <v>1</v>
      </c>
      <c r="L20" s="12" t="n">
        <v>1</v>
      </c>
      <c r="M20" s="12" t="n">
        <v>1</v>
      </c>
      <c r="N20" s="12" t="n">
        <v>1</v>
      </c>
      <c r="O20" s="12" t="n">
        <v>1</v>
      </c>
      <c r="P20" s="12" t="n">
        <v>1</v>
      </c>
      <c r="Q20" s="12" t="n">
        <v>0.258967658454312</v>
      </c>
      <c r="R20" s="12" t="n">
        <v>0.229828170192123</v>
      </c>
      <c r="S20" s="12" t="n">
        <v>1</v>
      </c>
      <c r="T20" s="12" t="n">
        <v>1</v>
      </c>
      <c r="U20" s="12" t="n">
        <v>0.389582347745358</v>
      </c>
      <c r="V20" s="12" t="n">
        <v>0.173497624019059</v>
      </c>
      <c r="W20" s="12" t="n">
        <v>1</v>
      </c>
      <c r="X20" s="12" t="n">
        <v>1</v>
      </c>
      <c r="Y20" s="12" t="n">
        <v>1</v>
      </c>
      <c r="Z20" s="12" t="n">
        <v>1</v>
      </c>
      <c r="AA20" s="12" t="n">
        <v>1</v>
      </c>
      <c r="AB20" s="12" t="n">
        <v>1</v>
      </c>
      <c r="AC20" s="12" t="n">
        <v>1</v>
      </c>
      <c r="AD20" s="12" t="n">
        <v>1</v>
      </c>
      <c r="AE20" s="12" t="n">
        <v>1</v>
      </c>
      <c r="AF20" s="12" t="n">
        <v>1</v>
      </c>
      <c r="AG20" s="12" t="n">
        <v>1</v>
      </c>
      <c r="AH20" s="12" t="n">
        <v>1</v>
      </c>
      <c r="AI20" s="12" t="n">
        <v>1</v>
      </c>
      <c r="AJ20" s="12" t="n">
        <v>1</v>
      </c>
      <c r="AK20" s="12" t="n">
        <v>1</v>
      </c>
      <c r="AL20" s="12" t="n">
        <v>1</v>
      </c>
      <c r="AM20" s="12" t="n">
        <v>1</v>
      </c>
      <c r="AN20" s="12" t="n">
        <v>1</v>
      </c>
      <c r="AO20" s="12" t="n">
        <v>1</v>
      </c>
      <c r="AP20" s="12" t="n">
        <v>0.00088862824113221</v>
      </c>
      <c r="AQ20" s="12" t="n">
        <v>1</v>
      </c>
      <c r="AR20" s="12" t="n">
        <v>1</v>
      </c>
      <c r="AS20" s="12" t="n">
        <v>1</v>
      </c>
      <c r="AT20" s="12" t="n">
        <v>1</v>
      </c>
    </row>
    <row r="21" customFormat="false" ht="12.75" hidden="false" customHeight="false" outlineLevel="0" collapsed="false">
      <c r="A21" s="0" t="s">
        <v>1158</v>
      </c>
      <c r="B21" s="0" t="n">
        <v>1</v>
      </c>
      <c r="C21" s="0" t="n">
        <v>1</v>
      </c>
      <c r="D21" s="0" t="n">
        <v>0.000161002223386186</v>
      </c>
      <c r="E21" s="0" t="n">
        <v>1</v>
      </c>
      <c r="F21" s="0" t="n">
        <v>0.110200250607571</v>
      </c>
      <c r="G21" s="0" t="n">
        <v>0.410452729125662</v>
      </c>
      <c r="H21" s="0" t="n">
        <v>1</v>
      </c>
      <c r="I21" s="0" t="n">
        <v>0.590300139237142</v>
      </c>
      <c r="J21" s="0" t="n">
        <v>1</v>
      </c>
      <c r="K21" s="0" t="n">
        <v>1</v>
      </c>
      <c r="L21" s="0" t="n">
        <v>1</v>
      </c>
      <c r="M21" s="0" t="n">
        <v>1</v>
      </c>
      <c r="N21" s="0" t="n">
        <v>1</v>
      </c>
      <c r="O21" s="0" t="n">
        <v>1</v>
      </c>
      <c r="P21" s="0" t="n">
        <v>1</v>
      </c>
      <c r="Q21" s="0" t="n">
        <v>1</v>
      </c>
      <c r="R21" s="0" t="n">
        <v>0.294094272494045</v>
      </c>
      <c r="S21" s="0" t="n">
        <v>0.178987627524591</v>
      </c>
      <c r="T21" s="0" t="n">
        <v>1</v>
      </c>
      <c r="U21" s="0" t="n">
        <v>0.966633455473065</v>
      </c>
      <c r="V21" s="0" t="n">
        <v>0.97049012347981</v>
      </c>
      <c r="W21" s="6" t="n">
        <v>5.81659225688234E-012</v>
      </c>
      <c r="X21" s="0" t="n">
        <v>1</v>
      </c>
      <c r="Y21" s="0" t="n">
        <v>1</v>
      </c>
      <c r="Z21" s="0" t="n">
        <v>1</v>
      </c>
      <c r="AA21" s="0" t="n">
        <v>1</v>
      </c>
      <c r="AB21" s="0" t="n">
        <v>1</v>
      </c>
      <c r="AC21" s="0" t="n">
        <v>1</v>
      </c>
      <c r="AD21" s="0" t="n">
        <v>1</v>
      </c>
      <c r="AE21" s="0" t="n">
        <v>1</v>
      </c>
      <c r="AF21" s="0" t="n">
        <v>0.672992201108979</v>
      </c>
      <c r="AG21" s="0" t="n">
        <v>1</v>
      </c>
      <c r="AH21" s="0" t="n">
        <v>0.562432246393966</v>
      </c>
      <c r="AI21" s="0" t="n">
        <v>1</v>
      </c>
      <c r="AJ21" s="0" t="n">
        <v>0.0107888648276241</v>
      </c>
      <c r="AK21" s="0" t="n">
        <v>1</v>
      </c>
      <c r="AL21" s="0" t="n">
        <v>0.00109482425639469</v>
      </c>
      <c r="AM21" s="0" t="n">
        <v>0.1531779307199</v>
      </c>
      <c r="AN21" s="0" t="n">
        <v>1</v>
      </c>
      <c r="AO21" s="0" t="n">
        <v>1</v>
      </c>
      <c r="AP21" s="0" t="n">
        <v>0.937434037289973</v>
      </c>
      <c r="AQ21" s="0" t="n">
        <v>1</v>
      </c>
      <c r="AR21" s="0" t="n">
        <v>1</v>
      </c>
      <c r="AS21" s="0" t="n">
        <v>1</v>
      </c>
      <c r="AT21" s="0" t="n">
        <v>1</v>
      </c>
    </row>
    <row r="22" customFormat="false" ht="12.75" hidden="false" customHeight="false" outlineLevel="0" collapsed="false">
      <c r="A22" s="0" t="s">
        <v>1159</v>
      </c>
      <c r="B22" s="6" t="n">
        <v>1.31725427577043E-013</v>
      </c>
      <c r="C22" s="0" t="n">
        <v>0.97289432168394</v>
      </c>
      <c r="D22" s="0" t="n">
        <v>0.96509491151891</v>
      </c>
      <c r="E22" s="0" t="n">
        <v>0.781121675229413</v>
      </c>
      <c r="F22" s="0" t="n">
        <v>0.243871211891647</v>
      </c>
      <c r="G22" s="0" t="n">
        <v>0.999184120779546</v>
      </c>
      <c r="H22" s="0" t="n">
        <v>0.207876183106814</v>
      </c>
      <c r="I22" s="0" t="n">
        <v>0.999916308768388</v>
      </c>
      <c r="J22" s="0" t="n">
        <v>0.967976084095716</v>
      </c>
      <c r="K22" s="0" t="n">
        <v>0.95010073977974</v>
      </c>
      <c r="L22" s="0" t="n">
        <v>0.999662640201728</v>
      </c>
      <c r="M22" s="0" t="n">
        <v>0.419378406614722</v>
      </c>
      <c r="N22" s="0" t="n">
        <v>1</v>
      </c>
      <c r="O22" s="0" t="n">
        <v>0.000671820272595974</v>
      </c>
      <c r="P22" s="0" t="n">
        <v>0.818827210071494</v>
      </c>
      <c r="Q22" s="0" t="n">
        <v>0.868565260517847</v>
      </c>
      <c r="R22" s="0" t="n">
        <v>0.998620986199715</v>
      </c>
      <c r="S22" s="0" t="n">
        <v>0.87378842984294</v>
      </c>
      <c r="T22" s="0" t="n">
        <v>0.98616430232179</v>
      </c>
      <c r="U22" s="0" t="n">
        <v>0.0442661002968476</v>
      </c>
      <c r="V22" s="0" t="n">
        <v>0.0205868251019376</v>
      </c>
      <c r="W22" s="0" t="n">
        <v>1</v>
      </c>
      <c r="X22" s="0" t="n">
        <v>0.898924171565234</v>
      </c>
      <c r="Y22" s="0" t="n">
        <v>0.999994260985765</v>
      </c>
      <c r="Z22" s="0" t="n">
        <v>1</v>
      </c>
      <c r="AA22" s="21" t="n">
        <v>1.12111304657874E-005</v>
      </c>
      <c r="AB22" s="0" t="n">
        <v>0.999999986077915</v>
      </c>
      <c r="AC22" s="0" t="n">
        <v>0.269602582494188</v>
      </c>
      <c r="AD22" s="0" t="n">
        <v>0.392851793159905</v>
      </c>
      <c r="AE22" s="0" t="n">
        <v>1</v>
      </c>
      <c r="AF22" s="21" t="n">
        <v>3.85674227418214E-005</v>
      </c>
      <c r="AG22" s="0" t="n">
        <v>0.971452355713386</v>
      </c>
      <c r="AH22" s="0" t="n">
        <v>0.000778154718799561</v>
      </c>
      <c r="AI22" s="6" t="n">
        <v>6.00262046761206E-007</v>
      </c>
      <c r="AJ22" s="0" t="n">
        <v>0.976134290853814</v>
      </c>
      <c r="AK22" s="0" t="n">
        <v>0.467663589838653</v>
      </c>
      <c r="AL22" s="0" t="n">
        <v>0.962463309110396</v>
      </c>
      <c r="AM22" s="0" t="n">
        <v>0.999999971827456</v>
      </c>
      <c r="AN22" s="0" t="n">
        <v>0.96487047595654</v>
      </c>
      <c r="AO22" s="0" t="n">
        <v>0.801892827983685</v>
      </c>
      <c r="AP22" s="0" t="n">
        <v>0.974480871378863</v>
      </c>
      <c r="AQ22" s="0" t="n">
        <v>1</v>
      </c>
      <c r="AR22" s="0" t="n">
        <v>0.950049938362985</v>
      </c>
      <c r="AS22" s="0" t="n">
        <v>1</v>
      </c>
      <c r="AT22" s="0" t="n">
        <v>1</v>
      </c>
    </row>
    <row r="23" customFormat="false" ht="12.75" hidden="false" customHeight="false" outlineLevel="0" collapsed="false">
      <c r="A23" s="0" t="s">
        <v>1160</v>
      </c>
      <c r="B23" s="0" t="n">
        <v>0.878956557204507</v>
      </c>
      <c r="C23" s="0" t="n">
        <v>0.704135464093559</v>
      </c>
      <c r="D23" s="0" t="n">
        <v>0.982465893812602</v>
      </c>
      <c r="E23" s="0" t="n">
        <v>1</v>
      </c>
      <c r="F23" s="0" t="n">
        <v>0.615204013608453</v>
      </c>
      <c r="G23" s="0" t="n">
        <v>0.88074121236655</v>
      </c>
      <c r="H23" s="0" t="n">
        <v>0.122044046257613</v>
      </c>
      <c r="I23" s="0" t="n">
        <v>0.0822243252181695</v>
      </c>
      <c r="J23" s="0" t="n">
        <v>0.854499306321913</v>
      </c>
      <c r="K23" s="0" t="n">
        <v>0.973817357490395</v>
      </c>
      <c r="L23" s="21" t="n">
        <v>3.91550626655817E-005</v>
      </c>
      <c r="M23" s="0" t="n">
        <v>1</v>
      </c>
      <c r="N23" s="0" t="n">
        <v>1</v>
      </c>
      <c r="O23" s="0" t="n">
        <v>0.594793745435987</v>
      </c>
      <c r="P23" s="0" t="n">
        <v>0.122503052909112</v>
      </c>
      <c r="Q23" s="0" t="n">
        <v>0.673753829712953</v>
      </c>
      <c r="R23" s="0" t="n">
        <v>0.870129278553666</v>
      </c>
      <c r="S23" s="0" t="n">
        <v>0.685208886622849</v>
      </c>
      <c r="T23" s="0" t="n">
        <v>0.168922800512793</v>
      </c>
      <c r="U23" s="0" t="n">
        <v>0.681419358734809</v>
      </c>
      <c r="V23" s="0" t="n">
        <v>0.884211430317836</v>
      </c>
      <c r="W23" s="0" t="n">
        <v>1</v>
      </c>
      <c r="X23" s="0" t="n">
        <v>0.936856173235907</v>
      </c>
      <c r="Y23" s="0" t="n">
        <v>1</v>
      </c>
      <c r="Z23" s="0" t="n">
        <v>1</v>
      </c>
      <c r="AA23" s="0" t="n">
        <v>0.0456201426666392</v>
      </c>
      <c r="AB23" s="0" t="n">
        <v>0.855628154740204</v>
      </c>
      <c r="AC23" s="0" t="n">
        <v>1</v>
      </c>
      <c r="AD23" s="0" t="n">
        <v>0.000594980589157272</v>
      </c>
      <c r="AE23" s="0" t="n">
        <v>1</v>
      </c>
      <c r="AF23" s="0" t="n">
        <v>0.845666814299509</v>
      </c>
      <c r="AG23" s="0" t="n">
        <v>0.787354595026619</v>
      </c>
      <c r="AH23" s="0" t="n">
        <v>0.972664566255004</v>
      </c>
      <c r="AI23" s="0" t="n">
        <v>0.752679798968911</v>
      </c>
      <c r="AJ23" s="0" t="n">
        <v>1</v>
      </c>
      <c r="AK23" s="0" t="n">
        <v>0.812782160004555</v>
      </c>
      <c r="AL23" s="0" t="n">
        <v>0.908853961523503</v>
      </c>
      <c r="AM23" s="0" t="n">
        <v>0.0558675970535208</v>
      </c>
      <c r="AN23" s="0" t="n">
        <v>0.433284203580265</v>
      </c>
      <c r="AO23" s="0" t="n">
        <v>1</v>
      </c>
      <c r="AP23" s="0" t="n">
        <v>0.00505683289851724</v>
      </c>
      <c r="AQ23" s="0" t="n">
        <v>1</v>
      </c>
      <c r="AR23" s="0" t="n">
        <v>0.37778971964256</v>
      </c>
      <c r="AS23" s="0" t="n">
        <v>1</v>
      </c>
      <c r="AT23" s="0" t="n">
        <v>1</v>
      </c>
    </row>
    <row r="24" customFormat="false" ht="12.75" hidden="false" customHeight="false" outlineLevel="0" collapsed="false">
      <c r="A24" s="0" t="s">
        <v>1161</v>
      </c>
      <c r="B24" s="0" t="n">
        <v>0.00192909794910126</v>
      </c>
      <c r="C24" s="0" t="n">
        <v>0.0093776754029869</v>
      </c>
      <c r="D24" s="0" t="n">
        <v>0.99092168062068</v>
      </c>
      <c r="E24" s="0" t="n">
        <v>0.42969450449635</v>
      </c>
      <c r="F24" s="0" t="n">
        <v>0.491383628415816</v>
      </c>
      <c r="G24" s="0" t="n">
        <v>0.975872326325178</v>
      </c>
      <c r="H24" s="0" t="n">
        <v>0.97831277412965</v>
      </c>
      <c r="I24" s="0" t="n">
        <v>0.0473067607005318</v>
      </c>
      <c r="J24" s="0" t="n">
        <v>0.129133058510674</v>
      </c>
      <c r="K24" s="0" t="n">
        <v>0.981479306735684</v>
      </c>
      <c r="L24" s="0" t="n">
        <v>0.551259834640182</v>
      </c>
      <c r="M24" s="0" t="n">
        <v>1</v>
      </c>
      <c r="N24" s="0" t="n">
        <v>1</v>
      </c>
      <c r="O24" s="0" t="n">
        <v>0.666619041091495</v>
      </c>
      <c r="P24" s="0" t="n">
        <v>0.88301717826982</v>
      </c>
      <c r="Q24" s="0" t="n">
        <v>0.0029902330937858</v>
      </c>
      <c r="R24" s="0" t="n">
        <v>0.00458125969567304</v>
      </c>
      <c r="S24" s="0" t="n">
        <v>0.78168881623766</v>
      </c>
      <c r="T24" s="0" t="n">
        <v>0.286290603116639</v>
      </c>
      <c r="U24" s="0" t="n">
        <v>0.778409379580074</v>
      </c>
      <c r="V24" s="0" t="n">
        <v>0.88249538478856</v>
      </c>
      <c r="W24" s="0" t="n">
        <v>0.828445387992938</v>
      </c>
      <c r="X24" s="0" t="n">
        <v>0.875244781070342</v>
      </c>
      <c r="Y24" s="0" t="n">
        <v>0.475089274252726</v>
      </c>
      <c r="Z24" s="0" t="n">
        <v>1</v>
      </c>
      <c r="AA24" s="0" t="n">
        <v>0.0575641894559301</v>
      </c>
      <c r="AB24" s="0" t="n">
        <v>0.950769333460419</v>
      </c>
      <c r="AC24" s="0" t="n">
        <v>1</v>
      </c>
      <c r="AD24" s="0" t="n">
        <v>0.898583253179823</v>
      </c>
      <c r="AE24" s="0" t="n">
        <v>1</v>
      </c>
      <c r="AF24" s="0" t="n">
        <v>0.964195945115424</v>
      </c>
      <c r="AG24" s="0" t="n">
        <v>0.882997492409029</v>
      </c>
      <c r="AH24" s="0" t="n">
        <v>0.83775140915367</v>
      </c>
      <c r="AI24" s="0" t="n">
        <v>1</v>
      </c>
      <c r="AJ24" s="0" t="n">
        <v>0.67107651254324</v>
      </c>
      <c r="AK24" s="21" t="n">
        <v>1.65243439898803E-005</v>
      </c>
      <c r="AL24" s="0" t="n">
        <v>0.778127941180948</v>
      </c>
      <c r="AM24" s="0" t="n">
        <v>0.0216932732738317</v>
      </c>
      <c r="AN24" s="0" t="n">
        <v>0.0160083458352084</v>
      </c>
      <c r="AO24" s="0" t="n">
        <v>1</v>
      </c>
      <c r="AP24" s="0" t="n">
        <v>0.777096059529881</v>
      </c>
      <c r="AQ24" s="0" t="n">
        <v>1</v>
      </c>
      <c r="AR24" s="0" t="n">
        <v>0.904566928017689</v>
      </c>
      <c r="AS24" s="0" t="n">
        <v>0.327409689310775</v>
      </c>
      <c r="AT24" s="0" t="n">
        <v>1</v>
      </c>
    </row>
    <row r="25" customFormat="false" ht="12.75" hidden="false" customHeight="false" outlineLevel="0" collapsed="false">
      <c r="A25" s="0" t="s">
        <v>1162</v>
      </c>
      <c r="B25" s="0" t="n">
        <v>0.0371394989127134</v>
      </c>
      <c r="C25" s="0" t="n">
        <v>0.781080434992896</v>
      </c>
      <c r="D25" s="0" t="n">
        <v>0.00338665558070931</v>
      </c>
      <c r="E25" s="0" t="n">
        <v>1</v>
      </c>
      <c r="F25" s="0" t="n">
        <v>0.904782512131262</v>
      </c>
      <c r="G25" s="0" t="n">
        <v>0.872426668854647</v>
      </c>
      <c r="H25" s="0" t="n">
        <v>0.98914952140409</v>
      </c>
      <c r="I25" s="0" t="n">
        <v>0.0835519910319429</v>
      </c>
      <c r="J25" s="0" t="n">
        <v>0.353604373634661</v>
      </c>
      <c r="K25" s="0" t="n">
        <v>0.989366313114252</v>
      </c>
      <c r="L25" s="0" t="n">
        <v>0.104795259580138</v>
      </c>
      <c r="M25" s="0" t="n">
        <v>1</v>
      </c>
      <c r="N25" s="0" t="n">
        <v>0.951325841212397</v>
      </c>
      <c r="O25" s="0" t="n">
        <v>0.995266240677852</v>
      </c>
      <c r="P25" s="0" t="n">
        <v>1</v>
      </c>
      <c r="Q25" s="0" t="n">
        <v>0.385464057662772</v>
      </c>
      <c r="R25" s="0" t="n">
        <v>0.583697405974417</v>
      </c>
      <c r="S25" s="0" t="n">
        <v>0.304197686524834</v>
      </c>
      <c r="T25" s="0" t="n">
        <v>0.75356267054567</v>
      </c>
      <c r="U25" s="0" t="n">
        <v>0.52035535510836</v>
      </c>
      <c r="V25" s="0" t="n">
        <v>0.0750029701461191</v>
      </c>
      <c r="W25" s="0" t="n">
        <v>0.00883986233627612</v>
      </c>
      <c r="X25" s="0" t="n">
        <v>0.743517099196582</v>
      </c>
      <c r="Y25" s="0" t="n">
        <v>0.265420203153115</v>
      </c>
      <c r="Z25" s="0" t="n">
        <v>1</v>
      </c>
      <c r="AA25" s="0" t="n">
        <v>0.99988222314028</v>
      </c>
      <c r="AB25" s="0" t="n">
        <v>1</v>
      </c>
      <c r="AC25" s="0" t="n">
        <v>1</v>
      </c>
      <c r="AD25" s="0" t="n">
        <v>0.213054256001329</v>
      </c>
      <c r="AE25" s="0" t="n">
        <v>1</v>
      </c>
      <c r="AF25" s="0" t="n">
        <v>0.984489790918824</v>
      </c>
      <c r="AG25" s="0" t="n">
        <v>1</v>
      </c>
      <c r="AH25" s="0" t="n">
        <v>0.999066161317744</v>
      </c>
      <c r="AI25" s="0" t="n">
        <v>0.833386017108181</v>
      </c>
      <c r="AJ25" s="0" t="n">
        <v>0.556267748562899</v>
      </c>
      <c r="AK25" s="0" t="n">
        <v>0.883424342230576</v>
      </c>
      <c r="AL25" s="0" t="n">
        <v>0.0248811270174745</v>
      </c>
      <c r="AM25" s="0" t="n">
        <v>0.0234693457747657</v>
      </c>
      <c r="AN25" s="0" t="n">
        <v>0.00537090398132764</v>
      </c>
      <c r="AO25" s="0" t="n">
        <v>1</v>
      </c>
      <c r="AP25" s="0" t="n">
        <v>0.00671263113881084</v>
      </c>
      <c r="AQ25" s="0" t="n">
        <v>0.786685456711792</v>
      </c>
      <c r="AR25" s="0" t="n">
        <v>1</v>
      </c>
      <c r="AS25" s="0" t="n">
        <v>1</v>
      </c>
      <c r="AT25" s="0" t="n">
        <v>1</v>
      </c>
    </row>
    <row r="26" customFormat="false" ht="12.75" hidden="false" customHeight="false" outlineLevel="0" collapsed="false">
      <c r="A26" s="0" t="s">
        <v>1163</v>
      </c>
      <c r="B26" s="0" t="n">
        <v>0.577951081175877</v>
      </c>
      <c r="C26" s="0" t="n">
        <v>0.915499410064758</v>
      </c>
      <c r="D26" s="0" t="n">
        <v>0.715601222441202</v>
      </c>
      <c r="E26" s="0" t="n">
        <v>0.565973500780731</v>
      </c>
      <c r="F26" s="0" t="n">
        <v>0.174504962258352</v>
      </c>
      <c r="G26" s="0" t="n">
        <v>0.916756096880856</v>
      </c>
      <c r="H26" s="0" t="n">
        <v>0.451138561415929</v>
      </c>
      <c r="I26" s="0" t="n">
        <v>0.972365517612658</v>
      </c>
      <c r="J26" s="0" t="n">
        <v>0.997599575879247</v>
      </c>
      <c r="K26" s="21" t="n">
        <v>4.10454363484517E-005</v>
      </c>
      <c r="L26" s="0" t="n">
        <v>0.566692033541833</v>
      </c>
      <c r="M26" s="0" t="n">
        <v>1</v>
      </c>
      <c r="N26" s="0" t="n">
        <v>0.933811805648729</v>
      </c>
      <c r="O26" s="0" t="n">
        <v>0.0997099993444104</v>
      </c>
      <c r="P26" s="0" t="n">
        <v>0.0113513067615987</v>
      </c>
      <c r="Q26" s="0" t="n">
        <v>0.993840723897706</v>
      </c>
      <c r="R26" s="0" t="n">
        <v>0.409526564297956</v>
      </c>
      <c r="S26" s="0" t="n">
        <v>0.562407162521715</v>
      </c>
      <c r="T26" s="0" t="n">
        <v>0.989667549063282</v>
      </c>
      <c r="U26" s="0" t="n">
        <v>0.00492405223955615</v>
      </c>
      <c r="V26" s="0" t="n">
        <v>0.0064627046132883</v>
      </c>
      <c r="W26" s="0" t="n">
        <v>0.187364009120548</v>
      </c>
      <c r="X26" s="0" t="n">
        <v>0.0125299426606009</v>
      </c>
      <c r="Y26" s="0" t="n">
        <v>0.883275402743844</v>
      </c>
      <c r="Z26" s="0" t="n">
        <v>0.668933568244331</v>
      </c>
      <c r="AA26" s="0" t="n">
        <v>0.969467730494803</v>
      </c>
      <c r="AB26" s="0" t="n">
        <v>0.999974152473307</v>
      </c>
      <c r="AC26" s="0" t="n">
        <v>0.983745064300701</v>
      </c>
      <c r="AD26" s="0" t="n">
        <v>0.885985663689404</v>
      </c>
      <c r="AE26" s="0" t="n">
        <v>1</v>
      </c>
      <c r="AF26" s="0" t="n">
        <v>0.981813443819008</v>
      </c>
      <c r="AG26" s="6" t="n">
        <v>1.84326878259194E-006</v>
      </c>
      <c r="AH26" s="0" t="n">
        <v>0.0123274553583427</v>
      </c>
      <c r="AI26" s="0" t="n">
        <v>0.804514542630196</v>
      </c>
      <c r="AJ26" s="0" t="n">
        <v>0.969466412843124</v>
      </c>
      <c r="AK26" s="0" t="n">
        <v>0.770128908705012</v>
      </c>
      <c r="AL26" s="0" t="n">
        <v>0.995363774792274</v>
      </c>
      <c r="AM26" s="0" t="n">
        <v>0.99994519184962</v>
      </c>
      <c r="AN26" s="0" t="n">
        <v>0.564606389352055</v>
      </c>
      <c r="AO26" s="0" t="n">
        <v>1</v>
      </c>
      <c r="AP26" s="0" t="n">
        <v>0.00415812169305207</v>
      </c>
      <c r="AQ26" s="0" t="n">
        <v>0.618378321620364</v>
      </c>
      <c r="AR26" s="0" t="n">
        <v>0.905436955331108</v>
      </c>
      <c r="AS26" s="0" t="n">
        <v>0.919737345936203</v>
      </c>
      <c r="AT26" s="0" t="n">
        <v>1</v>
      </c>
    </row>
    <row r="27" s="12" customFormat="true" ht="12.75" hidden="false" customHeight="false" outlineLevel="0" collapsed="false">
      <c r="A27" s="12" t="s">
        <v>1164</v>
      </c>
      <c r="B27" s="12" t="n">
        <v>1</v>
      </c>
      <c r="C27" s="12" t="n">
        <v>1</v>
      </c>
      <c r="D27" s="12" t="n">
        <v>1</v>
      </c>
      <c r="E27" s="12" t="n">
        <v>1</v>
      </c>
      <c r="F27" s="12" t="n">
        <v>1</v>
      </c>
      <c r="G27" s="12" t="n">
        <v>1</v>
      </c>
      <c r="H27" s="12" t="n">
        <v>1</v>
      </c>
      <c r="I27" s="12" t="n">
        <v>1</v>
      </c>
      <c r="J27" s="12" t="n">
        <v>1</v>
      </c>
      <c r="K27" s="12" t="n">
        <v>1</v>
      </c>
      <c r="L27" s="12" t="n">
        <v>1</v>
      </c>
      <c r="M27" s="12" t="n">
        <v>1</v>
      </c>
      <c r="N27" s="12" t="n">
        <v>1</v>
      </c>
      <c r="O27" s="12" t="n">
        <v>1</v>
      </c>
      <c r="P27" s="21" t="n">
        <v>4.59891496764809E-005</v>
      </c>
      <c r="Q27" s="12" t="n">
        <v>1</v>
      </c>
      <c r="R27" s="12" t="n">
        <v>1</v>
      </c>
      <c r="S27" s="12" t="n">
        <v>1</v>
      </c>
      <c r="T27" s="12" t="n">
        <v>1</v>
      </c>
      <c r="U27" s="12" t="n">
        <v>0.691429993547099</v>
      </c>
      <c r="V27" s="12" t="n">
        <v>0.709813104235801</v>
      </c>
      <c r="W27" s="12" t="n">
        <v>1</v>
      </c>
      <c r="X27" s="12" t="n">
        <v>0.297696133377029</v>
      </c>
      <c r="Y27" s="12" t="n">
        <v>1</v>
      </c>
      <c r="Z27" s="12" t="n">
        <v>1</v>
      </c>
      <c r="AA27" s="12" t="n">
        <v>0.308900079901582</v>
      </c>
      <c r="AB27" s="12" t="n">
        <v>1</v>
      </c>
      <c r="AC27" s="12" t="n">
        <v>1</v>
      </c>
      <c r="AD27" s="12" t="n">
        <v>0.172730726927925</v>
      </c>
      <c r="AE27" s="12" t="n">
        <v>1</v>
      </c>
      <c r="AF27" s="12" t="n">
        <v>1</v>
      </c>
      <c r="AG27" s="12" t="n">
        <v>1</v>
      </c>
      <c r="AH27" s="12" t="n">
        <v>1</v>
      </c>
      <c r="AI27" s="12" t="n">
        <v>1</v>
      </c>
      <c r="AJ27" s="12" t="n">
        <v>1</v>
      </c>
      <c r="AK27" s="12" t="n">
        <v>1</v>
      </c>
      <c r="AL27" s="12" t="n">
        <v>0.138535337424159</v>
      </c>
      <c r="AM27" s="12" t="n">
        <v>1</v>
      </c>
      <c r="AN27" s="12" t="n">
        <v>1</v>
      </c>
      <c r="AO27" s="12" t="n">
        <v>1</v>
      </c>
      <c r="AP27" s="12" t="n">
        <v>1</v>
      </c>
      <c r="AQ27" s="12" t="n">
        <v>1</v>
      </c>
      <c r="AR27" s="12" t="n">
        <v>0.0799470795680374</v>
      </c>
      <c r="AS27" s="12" t="n">
        <v>1</v>
      </c>
      <c r="AT27" s="12" t="n">
        <v>1</v>
      </c>
    </row>
    <row r="28" s="12" customFormat="true" ht="12.75" hidden="false" customHeight="false" outlineLevel="0" collapsed="false">
      <c r="A28" s="12" t="s">
        <v>1165</v>
      </c>
      <c r="B28" s="12" t="n">
        <v>1</v>
      </c>
      <c r="C28" s="12" t="n">
        <v>1</v>
      </c>
      <c r="D28" s="12" t="n">
        <v>0.0289607148894565</v>
      </c>
      <c r="E28" s="12" t="n">
        <v>1</v>
      </c>
      <c r="F28" s="12" t="n">
        <v>0.00209669785635651</v>
      </c>
      <c r="G28" s="12" t="n">
        <v>1</v>
      </c>
      <c r="H28" s="12" t="n">
        <v>1</v>
      </c>
      <c r="I28" s="12" t="n">
        <v>1</v>
      </c>
      <c r="J28" s="12" t="n">
        <v>1</v>
      </c>
      <c r="K28" s="12" t="n">
        <v>1</v>
      </c>
      <c r="L28" s="12" t="n">
        <v>1</v>
      </c>
      <c r="M28" s="12" t="n">
        <v>1</v>
      </c>
      <c r="N28" s="12" t="n">
        <v>1</v>
      </c>
      <c r="O28" s="12" t="n">
        <v>1</v>
      </c>
      <c r="P28" s="12" t="n">
        <v>1</v>
      </c>
      <c r="Q28" s="12" t="n">
        <v>0.00032921364056347</v>
      </c>
      <c r="R28" s="12" t="n">
        <v>1</v>
      </c>
      <c r="S28" s="12" t="n">
        <v>1</v>
      </c>
      <c r="T28" s="12" t="n">
        <v>1</v>
      </c>
      <c r="U28" s="12" t="n">
        <v>1</v>
      </c>
      <c r="V28" s="12" t="n">
        <v>0.376030752197432</v>
      </c>
      <c r="W28" s="12" t="n">
        <v>1</v>
      </c>
      <c r="X28" s="12" t="n">
        <v>1</v>
      </c>
      <c r="Y28" s="12" t="n">
        <v>1</v>
      </c>
      <c r="Z28" s="12" t="n">
        <v>1</v>
      </c>
      <c r="AA28" s="12" t="n">
        <v>1</v>
      </c>
      <c r="AB28" s="12" t="n">
        <v>1</v>
      </c>
      <c r="AC28" s="12" t="n">
        <v>1</v>
      </c>
      <c r="AD28" s="12" t="n">
        <v>1</v>
      </c>
      <c r="AE28" s="12" t="n">
        <v>1</v>
      </c>
      <c r="AF28" s="12" t="n">
        <v>1</v>
      </c>
      <c r="AG28" s="12" t="n">
        <v>1</v>
      </c>
      <c r="AH28" s="12" t="n">
        <v>1</v>
      </c>
      <c r="AI28" s="12" t="n">
        <v>1</v>
      </c>
      <c r="AJ28" s="12" t="n">
        <v>1</v>
      </c>
      <c r="AK28" s="12" t="n">
        <v>1</v>
      </c>
      <c r="AL28" s="12" t="n">
        <v>1</v>
      </c>
      <c r="AM28" s="12" t="n">
        <v>1</v>
      </c>
      <c r="AN28" s="12" t="n">
        <v>1</v>
      </c>
      <c r="AO28" s="12" t="n">
        <v>1</v>
      </c>
      <c r="AP28" s="12" t="n">
        <v>0.0298814930781655</v>
      </c>
      <c r="AQ28" s="12" t="n">
        <v>1</v>
      </c>
      <c r="AR28" s="12" t="n">
        <v>1</v>
      </c>
      <c r="AS28" s="12" t="n">
        <v>1</v>
      </c>
      <c r="AT28" s="12" t="n">
        <v>1</v>
      </c>
    </row>
    <row r="29" customFormat="false" ht="12.75" hidden="false" customHeight="false" outlineLevel="0" collapsed="false">
      <c r="A29" s="0" t="s">
        <v>1166</v>
      </c>
      <c r="B29" s="0" t="n">
        <v>0.442339594930527</v>
      </c>
      <c r="C29" s="0" t="n">
        <v>0.784052687106152</v>
      </c>
      <c r="D29" s="0" t="n">
        <v>0.278561844928104</v>
      </c>
      <c r="E29" s="0" t="n">
        <v>0.831358119158354</v>
      </c>
      <c r="F29" s="0" t="n">
        <v>0.184784909784562</v>
      </c>
      <c r="G29" s="0" t="n">
        <v>0.998566219183479</v>
      </c>
      <c r="H29" s="0" t="n">
        <v>0.0184380996398712</v>
      </c>
      <c r="I29" s="0" t="n">
        <v>0.00145001910129273</v>
      </c>
      <c r="J29" s="0" t="n">
        <v>0.725897676732364</v>
      </c>
      <c r="K29" s="0" t="n">
        <v>0.99995368975695</v>
      </c>
      <c r="L29" s="0" t="n">
        <v>0.0156449446582923</v>
      </c>
      <c r="M29" s="0" t="n">
        <v>1</v>
      </c>
      <c r="N29" s="0" t="n">
        <v>0.999778034548426</v>
      </c>
      <c r="O29" s="0" t="n">
        <v>0.427937289077467</v>
      </c>
      <c r="P29" s="0" t="n">
        <v>0.99100440580339</v>
      </c>
      <c r="Q29" s="0" t="n">
        <v>0.0888123703383242</v>
      </c>
      <c r="R29" s="0" t="n">
        <v>0.0355592319960378</v>
      </c>
      <c r="S29" s="0" t="n">
        <v>0.0183041773001677</v>
      </c>
      <c r="T29" s="0" t="n">
        <v>0.0666414217982647</v>
      </c>
      <c r="U29" s="0" t="n">
        <v>0.81807025363597</v>
      </c>
      <c r="V29" s="0" t="n">
        <v>0.91216227181322</v>
      </c>
      <c r="W29" s="0" t="n">
        <v>0.00772133812524479</v>
      </c>
      <c r="X29" s="0" t="n">
        <v>0.142522356479046</v>
      </c>
      <c r="Y29" s="0" t="n">
        <v>0.087807155887531</v>
      </c>
      <c r="Z29" s="0" t="n">
        <v>1</v>
      </c>
      <c r="AA29" s="0" t="n">
        <v>0.828332206256169</v>
      </c>
      <c r="AB29" s="0" t="n">
        <v>0.997770009824527</v>
      </c>
      <c r="AC29" s="0" t="n">
        <v>0.986642453404375</v>
      </c>
      <c r="AD29" s="0" t="n">
        <v>0.311091594515813</v>
      </c>
      <c r="AE29" s="0" t="n">
        <v>1</v>
      </c>
      <c r="AF29" s="0" t="n">
        <v>0.233868156974427</v>
      </c>
      <c r="AG29" s="0" t="n">
        <v>0.93369884249884</v>
      </c>
      <c r="AH29" s="0" t="n">
        <v>0.693788455770517</v>
      </c>
      <c r="AI29" s="0" t="n">
        <v>0.279526823231332</v>
      </c>
      <c r="AJ29" s="0" t="n">
        <v>0.412637475420778</v>
      </c>
      <c r="AK29" s="0" t="n">
        <v>0.0427275818014992</v>
      </c>
      <c r="AL29" s="0" t="n">
        <v>0.772691844097045</v>
      </c>
      <c r="AM29" s="0" t="n">
        <v>0.140430628680433</v>
      </c>
      <c r="AN29" s="0" t="n">
        <v>0.56644192814194</v>
      </c>
      <c r="AO29" s="0" t="n">
        <v>0.767298556260816</v>
      </c>
      <c r="AP29" s="0" t="n">
        <v>0.28740810916754</v>
      </c>
      <c r="AQ29" s="0" t="n">
        <v>1</v>
      </c>
      <c r="AR29" s="0" t="n">
        <v>0.91706548021864</v>
      </c>
      <c r="AS29" s="0" t="n">
        <v>0.698738983304727</v>
      </c>
      <c r="AT29" s="0" t="n">
        <v>0.848815806303315</v>
      </c>
    </row>
    <row r="30" customFormat="false" ht="12.75" hidden="false" customHeight="false" outlineLevel="0" collapsed="false">
      <c r="A30" s="0" t="s">
        <v>1167</v>
      </c>
      <c r="B30" s="0" t="n">
        <v>1</v>
      </c>
      <c r="C30" s="0" t="n">
        <v>1</v>
      </c>
      <c r="D30" s="0" t="n">
        <v>1</v>
      </c>
      <c r="E30" s="0" t="n">
        <v>1</v>
      </c>
      <c r="F30" s="0" t="n">
        <v>0.90169847665284</v>
      </c>
      <c r="G30" s="0" t="n">
        <v>1</v>
      </c>
      <c r="H30" s="0" t="n">
        <v>0.501187071338287</v>
      </c>
      <c r="I30" s="0" t="n">
        <v>1</v>
      </c>
      <c r="J30" s="0" t="n">
        <v>1</v>
      </c>
      <c r="K30" s="0" t="n">
        <v>0.280489586690363</v>
      </c>
      <c r="L30" s="0" t="n">
        <v>1</v>
      </c>
      <c r="M30" s="0" t="n">
        <v>1</v>
      </c>
      <c r="N30" s="6" t="n">
        <v>2.26579083121995E-015</v>
      </c>
      <c r="O30" s="0" t="n">
        <v>0.0601980294356387</v>
      </c>
      <c r="P30" s="0" t="n">
        <v>1</v>
      </c>
      <c r="Q30" s="0" t="n">
        <v>1</v>
      </c>
      <c r="R30" s="0" t="n">
        <v>1</v>
      </c>
      <c r="S30" s="0" t="n">
        <v>1</v>
      </c>
      <c r="T30" s="0" t="n">
        <v>1</v>
      </c>
      <c r="U30" s="0" t="n">
        <v>0.354425946405825</v>
      </c>
      <c r="V30" s="0" t="n">
        <v>0.410104897480376</v>
      </c>
      <c r="W30" s="0" t="n">
        <v>1</v>
      </c>
      <c r="X30" s="0" t="n">
        <v>0.248360469768728</v>
      </c>
      <c r="Y30" s="0" t="n">
        <v>1</v>
      </c>
      <c r="Z30" s="0" t="n">
        <v>1</v>
      </c>
      <c r="AA30" s="0" t="n">
        <v>0.00562800784483978</v>
      </c>
      <c r="AB30" s="0" t="n">
        <v>0.826654223674877</v>
      </c>
      <c r="AC30" s="0" t="n">
        <v>1</v>
      </c>
      <c r="AD30" s="0" t="n">
        <v>0.322139425824594</v>
      </c>
      <c r="AE30" s="0" t="n">
        <v>1</v>
      </c>
      <c r="AF30" s="0" t="n">
        <v>0.102273869551845</v>
      </c>
      <c r="AG30" s="0" t="n">
        <v>1</v>
      </c>
      <c r="AH30" s="0" t="n">
        <v>0.534620252399527</v>
      </c>
      <c r="AI30" s="0" t="n">
        <v>0.232189403417914</v>
      </c>
      <c r="AJ30" s="0" t="n">
        <v>0.313588952111917</v>
      </c>
      <c r="AK30" s="0" t="n">
        <v>1</v>
      </c>
      <c r="AL30" s="0" t="n">
        <v>0.79818308977094</v>
      </c>
      <c r="AM30" s="0" t="n">
        <v>0.995289650839645</v>
      </c>
      <c r="AN30" s="0" t="n">
        <v>1</v>
      </c>
      <c r="AO30" s="0" t="n">
        <v>1</v>
      </c>
      <c r="AP30" s="0" t="n">
        <v>0.999984921304361</v>
      </c>
      <c r="AQ30" s="6" t="n">
        <v>8.94533015611743E-012</v>
      </c>
      <c r="AR30" s="0" t="n">
        <v>0.0294874005947956</v>
      </c>
      <c r="AS30" s="0" t="n">
        <v>1</v>
      </c>
      <c r="AT30" s="0" t="n">
        <v>1</v>
      </c>
    </row>
    <row r="31" customFormat="false" ht="12.75" hidden="false" customHeight="false" outlineLevel="0" collapsed="false">
      <c r="A31" s="0" t="s">
        <v>1168</v>
      </c>
      <c r="B31" s="0" t="n">
        <v>0.584261991619917</v>
      </c>
      <c r="C31" s="0" t="n">
        <v>0.948863346348669</v>
      </c>
      <c r="D31" s="0" t="n">
        <v>0.264209343793889</v>
      </c>
      <c r="E31" s="0" t="n">
        <v>0.307113022723892</v>
      </c>
      <c r="F31" s="0" t="n">
        <v>0.93830385866999</v>
      </c>
      <c r="G31" s="0" t="n">
        <v>0.789318349171412</v>
      </c>
      <c r="H31" s="0" t="n">
        <v>0.95603282736837</v>
      </c>
      <c r="I31" s="0" t="n">
        <v>0.999940329095926</v>
      </c>
      <c r="J31" s="0" t="n">
        <v>0.167263154277597</v>
      </c>
      <c r="K31" s="0" t="n">
        <v>0.000292324765303239</v>
      </c>
      <c r="L31" s="0" t="n">
        <v>0.41813346562073</v>
      </c>
      <c r="M31" s="0" t="n">
        <v>1</v>
      </c>
      <c r="N31" s="0" t="n">
        <v>0.28977653585301</v>
      </c>
      <c r="O31" s="0" t="n">
        <v>0.959642076272956</v>
      </c>
      <c r="P31" s="0" t="n">
        <v>0.00587384751142232</v>
      </c>
      <c r="Q31" s="0" t="n">
        <v>0.0523439742182098</v>
      </c>
      <c r="R31" s="0" t="n">
        <v>0.00782793221947927</v>
      </c>
      <c r="S31" s="0" t="n">
        <v>0.242701557556177</v>
      </c>
      <c r="T31" s="0" t="n">
        <v>0.94396181228231</v>
      </c>
      <c r="U31" s="0" t="n">
        <v>0.143462557441402</v>
      </c>
      <c r="V31" s="0" t="n">
        <v>0.114981445194797</v>
      </c>
      <c r="W31" s="0" t="n">
        <v>0.99339765764767</v>
      </c>
      <c r="X31" s="0" t="n">
        <v>0.756382086424827</v>
      </c>
      <c r="Y31" s="0" t="n">
        <v>0.999993594884763</v>
      </c>
      <c r="Z31" s="0" t="n">
        <v>0.701079256062766</v>
      </c>
      <c r="AA31" s="0" t="n">
        <v>0.410554170926802</v>
      </c>
      <c r="AB31" s="0" t="n">
        <v>0.97755849529459</v>
      </c>
      <c r="AC31" s="0" t="n">
        <v>0.785574239230621</v>
      </c>
      <c r="AD31" s="0" t="n">
        <v>0.849979148298348</v>
      </c>
      <c r="AE31" s="0" t="n">
        <v>1</v>
      </c>
      <c r="AF31" s="0" t="n">
        <v>0.509938593640368</v>
      </c>
      <c r="AG31" s="0" t="n">
        <v>0.624906342597091</v>
      </c>
      <c r="AH31" s="0" t="n">
        <v>0.9453800258091</v>
      </c>
      <c r="AI31" s="0" t="n">
        <v>0.0148543516703286</v>
      </c>
      <c r="AJ31" s="0" t="n">
        <v>0.729336675193238</v>
      </c>
      <c r="AK31" s="0" t="n">
        <v>0.509189659014996</v>
      </c>
      <c r="AL31" s="0" t="n">
        <v>0.208386766609531</v>
      </c>
      <c r="AM31" s="0" t="n">
        <v>0.977622949090955</v>
      </c>
      <c r="AN31" s="0" t="n">
        <v>0.968571765005861</v>
      </c>
      <c r="AO31" s="0" t="n">
        <v>0.0213103147814356</v>
      </c>
      <c r="AP31" s="0" t="n">
        <v>0.245289616087242</v>
      </c>
      <c r="AQ31" s="0" t="n">
        <v>0.268806287481923</v>
      </c>
      <c r="AR31" s="0" t="n">
        <v>0.801476550176508</v>
      </c>
      <c r="AS31" s="0" t="n">
        <v>0.0421830826179254</v>
      </c>
      <c r="AT31" s="0" t="n">
        <v>1</v>
      </c>
    </row>
    <row r="32" customFormat="false" ht="12.75" hidden="false" customHeight="false" outlineLevel="0" collapsed="false">
      <c r="A32" s="0" t="s">
        <v>1169</v>
      </c>
      <c r="B32" s="0" t="n">
        <v>0.00361170536275537</v>
      </c>
      <c r="C32" s="0" t="n">
        <v>0.620680923134384</v>
      </c>
      <c r="D32" s="0" t="n">
        <v>0.666604183982586</v>
      </c>
      <c r="E32" s="0" t="n">
        <v>1</v>
      </c>
      <c r="F32" s="0" t="n">
        <v>0.304102456542321</v>
      </c>
      <c r="G32" s="0" t="n">
        <v>0.0414897763979171</v>
      </c>
      <c r="H32" s="0" t="n">
        <v>0.77993260941411</v>
      </c>
      <c r="I32" s="0" t="n">
        <v>0.439307186604722</v>
      </c>
      <c r="J32" s="0" t="n">
        <v>0.102030303453044</v>
      </c>
      <c r="K32" s="0" t="n">
        <v>1</v>
      </c>
      <c r="L32" s="0" t="n">
        <v>0.840647622121698</v>
      </c>
      <c r="M32" s="0" t="n">
        <v>1</v>
      </c>
      <c r="N32" s="0" t="n">
        <v>1</v>
      </c>
      <c r="O32" s="0" t="n">
        <v>0.850544488280478</v>
      </c>
      <c r="P32" s="0" t="n">
        <v>1</v>
      </c>
      <c r="Q32" s="0" t="n">
        <v>0.279938978902983</v>
      </c>
      <c r="R32" s="0" t="n">
        <v>0.0918931530220454</v>
      </c>
      <c r="S32" s="0" t="n">
        <v>1</v>
      </c>
      <c r="T32" s="0" t="n">
        <v>0.965356018375925</v>
      </c>
      <c r="U32" s="0" t="n">
        <v>0.842486659571064</v>
      </c>
      <c r="V32" s="0" t="n">
        <v>0.746849102783242</v>
      </c>
      <c r="W32" s="0" t="n">
        <v>0.0111023040174656</v>
      </c>
      <c r="X32" s="0" t="n">
        <v>0.876730915544415</v>
      </c>
      <c r="Y32" s="0" t="n">
        <v>0.59729518210038</v>
      </c>
      <c r="Z32" s="0" t="n">
        <v>0.928772440183694</v>
      </c>
      <c r="AA32" s="0" t="n">
        <v>0.142915542236489</v>
      </c>
      <c r="AB32" s="0" t="n">
        <v>0.522133568444015</v>
      </c>
      <c r="AC32" s="0" t="n">
        <v>1</v>
      </c>
      <c r="AD32" s="0" t="n">
        <v>0.138239858285818</v>
      </c>
      <c r="AE32" s="0" t="n">
        <v>1</v>
      </c>
      <c r="AF32" s="0" t="n">
        <v>0.00950115425118285</v>
      </c>
      <c r="AG32" s="0" t="n">
        <v>0.998910456916632</v>
      </c>
      <c r="AH32" s="0" t="n">
        <v>0.669523274691419</v>
      </c>
      <c r="AI32" s="0" t="n">
        <v>0.98484877726049</v>
      </c>
      <c r="AJ32" s="6" t="n">
        <v>2.14765693392387E-006</v>
      </c>
      <c r="AK32" s="0" t="n">
        <v>0.932517081059756</v>
      </c>
      <c r="AL32" s="0" t="n">
        <v>0.203323178038898</v>
      </c>
      <c r="AM32" s="0" t="n">
        <v>0.0346038373032157</v>
      </c>
      <c r="AN32" s="0" t="n">
        <v>0.919483753586717</v>
      </c>
      <c r="AO32" s="0" t="n">
        <v>1</v>
      </c>
      <c r="AP32" s="0" t="n">
        <v>0.999997925639055</v>
      </c>
      <c r="AQ32" s="0" t="n">
        <v>1</v>
      </c>
      <c r="AR32" s="21" t="n">
        <v>1.09000153966732E-005</v>
      </c>
      <c r="AS32" s="0" t="n">
        <v>0.632959970147018</v>
      </c>
      <c r="AT32" s="0" t="n">
        <v>0.793665546052764</v>
      </c>
    </row>
    <row r="33" customFormat="false" ht="12.75" hidden="false" customHeight="false" outlineLevel="0" collapsed="false">
      <c r="A33" s="0" t="s">
        <v>1170</v>
      </c>
      <c r="B33" s="0" t="n">
        <v>0.95293177647226</v>
      </c>
      <c r="C33" s="0" t="n">
        <v>0.80603105349539</v>
      </c>
      <c r="D33" s="0" t="n">
        <v>0.989596612790989</v>
      </c>
      <c r="E33" s="0" t="n">
        <v>0.361949173623073</v>
      </c>
      <c r="F33" s="0" t="n">
        <v>0.244410643734043</v>
      </c>
      <c r="G33" s="0" t="n">
        <v>0.449248021227895</v>
      </c>
      <c r="H33" s="0" t="n">
        <v>0.81366712480095</v>
      </c>
      <c r="I33" s="0" t="n">
        <v>0.78303878922593</v>
      </c>
      <c r="J33" s="6" t="n">
        <v>1.88045811024542E-006</v>
      </c>
      <c r="K33" s="0" t="n">
        <v>0.159221624845913</v>
      </c>
      <c r="L33" s="0" t="n">
        <v>0.201896187039403</v>
      </c>
      <c r="M33" s="0" t="n">
        <v>0.369749799703575</v>
      </c>
      <c r="N33" s="0" t="n">
        <v>0.370434526201994</v>
      </c>
      <c r="O33" s="0" t="n">
        <v>0.99997957328358</v>
      </c>
      <c r="P33" s="0" t="n">
        <v>0.709145016823348</v>
      </c>
      <c r="Q33" s="0" t="n">
        <v>0.9918221740306</v>
      </c>
      <c r="R33" s="0" t="n">
        <v>0.93581521145088</v>
      </c>
      <c r="S33" s="0" t="n">
        <v>0.238317822197272</v>
      </c>
      <c r="T33" s="0" t="n">
        <v>0.598486009478903</v>
      </c>
      <c r="U33" s="0" t="n">
        <v>0.902600736323323</v>
      </c>
      <c r="V33" s="0" t="n">
        <v>0.453109841913406</v>
      </c>
      <c r="W33" s="0" t="n">
        <v>0.98065078129338</v>
      </c>
      <c r="X33" s="0" t="n">
        <v>0.385620081238957</v>
      </c>
      <c r="Y33" s="0" t="n">
        <v>0.0502855554306172</v>
      </c>
      <c r="Z33" s="0" t="n">
        <v>0.411533136700687</v>
      </c>
      <c r="AA33" s="0" t="n">
        <v>0.238971563412059</v>
      </c>
      <c r="AB33" s="21" t="n">
        <v>1.09953530510256E-005</v>
      </c>
      <c r="AC33" s="0" t="n">
        <v>1</v>
      </c>
      <c r="AD33" s="0" t="n">
        <v>0.998908424914966</v>
      </c>
      <c r="AE33" s="0" t="n">
        <v>1</v>
      </c>
      <c r="AF33" s="0" t="n">
        <v>0.0328213434497878</v>
      </c>
      <c r="AG33" s="0" t="n">
        <v>0.448599947438563</v>
      </c>
      <c r="AH33" s="0" t="n">
        <v>0.3927310475435</v>
      </c>
      <c r="AI33" s="0" t="n">
        <v>0.604824309164925</v>
      </c>
      <c r="AJ33" s="0" t="n">
        <v>0.117656501383371</v>
      </c>
      <c r="AK33" s="0" t="n">
        <v>0.979114212146652</v>
      </c>
      <c r="AL33" s="0" t="n">
        <v>0.16988481863172</v>
      </c>
      <c r="AM33" s="0" t="n">
        <v>0.113427517389736</v>
      </c>
      <c r="AN33" s="0" t="n">
        <v>0.000708598191396067</v>
      </c>
      <c r="AO33" s="0" t="n">
        <v>0.777455999902303</v>
      </c>
      <c r="AP33" s="0" t="n">
        <v>0.999999930885748</v>
      </c>
      <c r="AQ33" s="0" t="n">
        <v>0.95724569520386</v>
      </c>
      <c r="AR33" s="0" t="n">
        <v>0.975242915402879</v>
      </c>
      <c r="AS33" s="0" t="n">
        <v>0.709602476249509</v>
      </c>
      <c r="AT33" s="0" t="n">
        <v>0.00241123465079621</v>
      </c>
    </row>
    <row r="34" customFormat="false" ht="12.75" hidden="false" customHeight="false" outlineLevel="0" collapsed="false">
      <c r="A34" s="0" t="s">
        <v>1171</v>
      </c>
      <c r="B34" s="0" t="n">
        <v>0.351833861683393</v>
      </c>
      <c r="C34" s="0" t="n">
        <v>1</v>
      </c>
      <c r="D34" s="0" t="n">
        <v>0.482023093932717</v>
      </c>
      <c r="E34" s="0" t="n">
        <v>1</v>
      </c>
      <c r="F34" s="0" t="n">
        <v>0.111287287884825</v>
      </c>
      <c r="G34" s="0" t="n">
        <v>0.99967853383312</v>
      </c>
      <c r="H34" s="0" t="n">
        <v>0.24290357069272</v>
      </c>
      <c r="I34" s="0" t="n">
        <v>0.000702647789669688</v>
      </c>
      <c r="J34" s="0" t="n">
        <v>0.734172160551262</v>
      </c>
      <c r="K34" s="0" t="n">
        <v>1</v>
      </c>
      <c r="L34" s="0" t="n">
        <v>0.000582788970840739</v>
      </c>
      <c r="M34" s="0" t="n">
        <v>0.0311079264000079</v>
      </c>
      <c r="N34" s="0" t="n">
        <v>0.886452853329649</v>
      </c>
      <c r="O34" s="0" t="n">
        <v>0.998724688233412</v>
      </c>
      <c r="P34" s="0" t="n">
        <v>1</v>
      </c>
      <c r="Q34" s="0" t="n">
        <v>0.273336651769626</v>
      </c>
      <c r="R34" s="0" t="n">
        <v>0.200693075803653</v>
      </c>
      <c r="S34" s="0" t="n">
        <v>0.381577174759308</v>
      </c>
      <c r="T34" s="0" t="n">
        <v>0.49208246567216</v>
      </c>
      <c r="U34" s="0" t="n">
        <v>0.339056553818638</v>
      </c>
      <c r="V34" s="0" t="n">
        <v>0.3064395609891</v>
      </c>
      <c r="W34" s="0" t="n">
        <v>0.000127814306187869</v>
      </c>
      <c r="X34" s="0" t="n">
        <v>0.825203900427714</v>
      </c>
      <c r="Y34" s="0" t="n">
        <v>0.200611470556308</v>
      </c>
      <c r="Z34" s="0" t="n">
        <v>1</v>
      </c>
      <c r="AA34" s="0" t="n">
        <v>0.94701664215163</v>
      </c>
      <c r="AB34" s="0" t="n">
        <v>0.975390246296049</v>
      </c>
      <c r="AC34" s="0" t="n">
        <v>1</v>
      </c>
      <c r="AD34" s="0" t="n">
        <v>0.999250481548807</v>
      </c>
      <c r="AE34" s="0" t="n">
        <v>1</v>
      </c>
      <c r="AF34" s="0" t="n">
        <v>0.742279303912894</v>
      </c>
      <c r="AG34" s="0" t="n">
        <v>1</v>
      </c>
      <c r="AH34" s="0" t="n">
        <v>0.94730027861184</v>
      </c>
      <c r="AI34" s="0" t="n">
        <v>0.783169105864701</v>
      </c>
      <c r="AJ34" s="0" t="n">
        <v>0.148424533075738</v>
      </c>
      <c r="AK34" s="0" t="n">
        <v>0.00753081011274614</v>
      </c>
      <c r="AL34" s="0" t="n">
        <v>1</v>
      </c>
      <c r="AM34" s="0" t="n">
        <v>0.0804210319972191</v>
      </c>
      <c r="AN34" s="0" t="n">
        <v>0.124538764529145</v>
      </c>
      <c r="AO34" s="0" t="n">
        <v>1</v>
      </c>
      <c r="AP34" s="0" t="n">
        <v>0.579721786889425</v>
      </c>
      <c r="AQ34" s="0" t="n">
        <v>0.371170252891845</v>
      </c>
      <c r="AR34" s="0" t="n">
        <v>0.421446912195356</v>
      </c>
      <c r="AS34" s="0" t="n">
        <v>1</v>
      </c>
      <c r="AT34" s="0" t="n">
        <v>1</v>
      </c>
    </row>
    <row r="35" customFormat="false" ht="12.75" hidden="false" customHeight="false" outlineLevel="0" collapsed="false">
      <c r="A35" s="0" t="s">
        <v>1172</v>
      </c>
      <c r="B35" s="0" t="n">
        <v>0.833937353082905</v>
      </c>
      <c r="C35" s="7" t="n">
        <v>8.19972453671744E-005</v>
      </c>
      <c r="D35" s="0" t="n">
        <v>0.99977427817938</v>
      </c>
      <c r="E35" s="0" t="n">
        <v>0.910082755450637</v>
      </c>
      <c r="F35" s="0" t="n">
        <v>0.10236689937725</v>
      </c>
      <c r="G35" s="0" t="n">
        <v>0.577852709711547</v>
      </c>
      <c r="H35" s="0" t="n">
        <v>0.93269610419906</v>
      </c>
      <c r="I35" s="0" t="n">
        <v>0.0215577566999971</v>
      </c>
      <c r="J35" s="21" t="n">
        <v>1.91850043309432E-005</v>
      </c>
      <c r="K35" s="0" t="n">
        <v>0.993234085733976</v>
      </c>
      <c r="L35" s="0" t="n">
        <v>0.310300111814176</v>
      </c>
      <c r="M35" s="0" t="n">
        <v>0.00766944342205315</v>
      </c>
      <c r="N35" s="0" t="n">
        <v>0.0709247780843093</v>
      </c>
      <c r="O35" s="0" t="n">
        <v>0.999689181215782</v>
      </c>
      <c r="P35" s="0" t="n">
        <v>0.979568190080164</v>
      </c>
      <c r="Q35" s="0" t="n">
        <v>0.81557543639431</v>
      </c>
      <c r="R35" s="0" t="n">
        <v>0.0406631942401558</v>
      </c>
      <c r="S35" s="0" t="n">
        <v>0.00410972686812525</v>
      </c>
      <c r="T35" s="0" t="n">
        <v>0.276062351431728</v>
      </c>
      <c r="U35" s="0" t="n">
        <v>0.797499403076904</v>
      </c>
      <c r="V35" s="0" t="n">
        <v>0.94051461178064</v>
      </c>
      <c r="W35" s="0" t="n">
        <v>0.90206168019283</v>
      </c>
      <c r="X35" s="0" t="n">
        <v>0.796129756708874</v>
      </c>
      <c r="Y35" s="0" t="n">
        <v>0.87285046342417</v>
      </c>
      <c r="Z35" s="0" t="n">
        <v>0.322727626132496</v>
      </c>
      <c r="AA35" s="0" t="n">
        <v>0.40979009909508</v>
      </c>
      <c r="AB35" s="0" t="n">
        <v>0.0886303658246669</v>
      </c>
      <c r="AC35" s="0" t="n">
        <v>1</v>
      </c>
      <c r="AD35" s="0" t="n">
        <v>0.0597358100243316</v>
      </c>
      <c r="AE35" s="0" t="n">
        <v>1</v>
      </c>
      <c r="AF35" s="0" t="n">
        <v>0.454217140835679</v>
      </c>
      <c r="AG35" s="0" t="n">
        <v>0.997075422408308</v>
      </c>
      <c r="AH35" s="0" t="n">
        <v>0.0403848561044441</v>
      </c>
      <c r="AI35" s="0" t="n">
        <v>0.902221289373031</v>
      </c>
      <c r="AJ35" s="0" t="n">
        <v>0.86299621486201</v>
      </c>
      <c r="AK35" s="0" t="n">
        <v>0.987642261571622</v>
      </c>
      <c r="AL35" s="0" t="n">
        <v>0.969437892846977</v>
      </c>
      <c r="AM35" s="0" t="n">
        <v>0.0191675192563787</v>
      </c>
      <c r="AN35" s="0" t="n">
        <v>0.624402667176518</v>
      </c>
      <c r="AO35" s="0" t="n">
        <v>0.342253362062089</v>
      </c>
      <c r="AP35" s="0" t="n">
        <v>0.129599470018233</v>
      </c>
      <c r="AQ35" s="0" t="n">
        <v>0.542801520864172</v>
      </c>
      <c r="AR35" s="0" t="n">
        <v>0.286824613490199</v>
      </c>
      <c r="AS35" s="0" t="n">
        <v>0.828519295683444</v>
      </c>
      <c r="AT35" s="0" t="n">
        <v>1</v>
      </c>
    </row>
    <row r="36" customFormat="false" ht="12.75" hidden="false" customHeight="false" outlineLevel="0" collapsed="false">
      <c r="A36" s="0" t="s">
        <v>1173</v>
      </c>
      <c r="B36" s="0" t="n">
        <v>0.996891563001421</v>
      </c>
      <c r="C36" s="0" t="n">
        <v>0.999933366937146</v>
      </c>
      <c r="D36" s="0" t="n">
        <v>0.998529323502719</v>
      </c>
      <c r="E36" s="0" t="n">
        <v>0.335231285304182</v>
      </c>
      <c r="F36" s="0" t="n">
        <v>0.988798760106384</v>
      </c>
      <c r="G36" s="0" t="n">
        <v>0.158503288356894</v>
      </c>
      <c r="H36" s="0" t="n">
        <v>0.996599626145067</v>
      </c>
      <c r="I36" s="0" t="n">
        <v>0.999881228875096</v>
      </c>
      <c r="J36" s="0" t="n">
        <v>0.999998616465261</v>
      </c>
      <c r="K36" s="0" t="n">
        <v>0.0118837082794488</v>
      </c>
      <c r="L36" s="0" t="n">
        <v>0.982683808342853</v>
      </c>
      <c r="M36" s="0" t="n">
        <v>1</v>
      </c>
      <c r="N36" s="6" t="n">
        <v>2.83401802968138E-024</v>
      </c>
      <c r="O36" s="0" t="n">
        <v>0.000981826713703557</v>
      </c>
      <c r="P36" s="6" t="n">
        <v>4.56788753279398E-011</v>
      </c>
      <c r="Q36" s="0" t="n">
        <v>0.999894211119981</v>
      </c>
      <c r="R36" s="0" t="n">
        <v>0.999158827577543</v>
      </c>
      <c r="S36" s="0" t="n">
        <v>0.999144842762449</v>
      </c>
      <c r="T36" s="0" t="n">
        <v>0.985745146759152</v>
      </c>
      <c r="U36" s="0" t="n">
        <v>0.476256697105582</v>
      </c>
      <c r="V36" s="0" t="n">
        <v>0.480194796299964</v>
      </c>
      <c r="W36" s="0" t="n">
        <v>0.999819187642583</v>
      </c>
      <c r="X36" s="0" t="n">
        <v>0.582167041145409</v>
      </c>
      <c r="Y36" s="0" t="n">
        <v>0.999999995068822</v>
      </c>
      <c r="Z36" s="0" t="n">
        <v>0.999987871427378</v>
      </c>
      <c r="AA36" s="6" t="n">
        <v>8.62429371162622E-006</v>
      </c>
      <c r="AB36" s="0" t="n">
        <v>0.000162276500515234</v>
      </c>
      <c r="AC36" s="0" t="n">
        <v>0.997576247035886</v>
      </c>
      <c r="AD36" s="0" t="n">
        <v>0.000303224759976517</v>
      </c>
      <c r="AE36" s="0" t="n">
        <v>1</v>
      </c>
      <c r="AF36" s="0" t="n">
        <v>0.538457600901077</v>
      </c>
      <c r="AG36" s="0" t="n">
        <v>0.77616502430844</v>
      </c>
      <c r="AH36" s="0" t="n">
        <v>0.245836361509289</v>
      </c>
      <c r="AI36" s="0" t="n">
        <v>0.000108762008365767</v>
      </c>
      <c r="AJ36" s="0" t="n">
        <v>0.85675937284599</v>
      </c>
      <c r="AK36" s="0" t="n">
        <v>0.999907731689504</v>
      </c>
      <c r="AL36" s="0" t="n">
        <v>0.98783393530289</v>
      </c>
      <c r="AM36" s="0" t="n">
        <v>0.999999034899592</v>
      </c>
      <c r="AN36" s="0" t="n">
        <v>0.635738497875528</v>
      </c>
      <c r="AO36" s="0" t="n">
        <v>1</v>
      </c>
      <c r="AP36" s="0" t="n">
        <v>0.181942295683986</v>
      </c>
      <c r="AQ36" s="6" t="n">
        <v>8.07602535770376E-025</v>
      </c>
      <c r="AR36" s="0" t="n">
        <v>0.99888103731051</v>
      </c>
      <c r="AS36" s="0" t="n">
        <v>0.873375365529889</v>
      </c>
      <c r="AT36" s="0" t="n">
        <v>1</v>
      </c>
    </row>
    <row r="37" customFormat="false" ht="12.75" hidden="false" customHeight="false" outlineLevel="0" collapsed="false">
      <c r="A37" s="0" t="s">
        <v>1174</v>
      </c>
      <c r="B37" s="0" t="n">
        <v>1</v>
      </c>
      <c r="C37" s="0" t="n">
        <v>1</v>
      </c>
      <c r="D37" s="0" t="n">
        <v>1</v>
      </c>
      <c r="E37" s="0" t="n">
        <v>1</v>
      </c>
      <c r="F37" s="6" t="n">
        <v>8.57777092403231E-012</v>
      </c>
      <c r="G37" s="0" t="n">
        <v>1</v>
      </c>
      <c r="H37" s="0" t="n">
        <v>1</v>
      </c>
      <c r="I37" s="0" t="n">
        <v>1</v>
      </c>
      <c r="J37" s="0" t="n">
        <v>1</v>
      </c>
      <c r="K37" s="0" t="n">
        <v>1</v>
      </c>
      <c r="L37" s="0" t="n">
        <v>1</v>
      </c>
      <c r="M37" s="0" t="n">
        <v>1</v>
      </c>
      <c r="N37" s="0" t="n">
        <v>1</v>
      </c>
      <c r="O37" s="0" t="n">
        <v>1</v>
      </c>
      <c r="P37" s="0" t="n">
        <v>1</v>
      </c>
      <c r="Q37" s="0" t="n">
        <v>0.351476276840501</v>
      </c>
      <c r="R37" s="0" t="n">
        <v>0.314308178304886</v>
      </c>
      <c r="S37" s="0" t="n">
        <v>0.192384405958841</v>
      </c>
      <c r="T37" s="0" t="n">
        <v>0.027496154179068</v>
      </c>
      <c r="U37" s="0" t="n">
        <v>1</v>
      </c>
      <c r="V37" s="0" t="n">
        <v>1</v>
      </c>
      <c r="W37" s="0" t="n">
        <v>1</v>
      </c>
      <c r="X37" s="0" t="n">
        <v>0.399875079589542</v>
      </c>
      <c r="Y37" s="0" t="n">
        <v>1</v>
      </c>
      <c r="Z37" s="0" t="n">
        <v>1</v>
      </c>
      <c r="AA37" s="0" t="n">
        <v>1</v>
      </c>
      <c r="AB37" s="0" t="n">
        <v>1</v>
      </c>
      <c r="AC37" s="0" t="n">
        <v>1</v>
      </c>
      <c r="AD37" s="21" t="n">
        <v>3.22409102530335E-005</v>
      </c>
      <c r="AE37" s="0" t="n">
        <v>1</v>
      </c>
      <c r="AF37" s="0" t="n">
        <v>1</v>
      </c>
      <c r="AG37" s="0" t="n">
        <v>1</v>
      </c>
      <c r="AH37" s="0" t="n">
        <v>1</v>
      </c>
      <c r="AI37" s="0" t="n">
        <v>1</v>
      </c>
      <c r="AJ37" s="0" t="n">
        <v>1</v>
      </c>
      <c r="AK37" s="0" t="n">
        <v>1</v>
      </c>
      <c r="AL37" s="0" t="n">
        <v>1</v>
      </c>
      <c r="AM37" s="0" t="n">
        <v>1</v>
      </c>
      <c r="AN37" s="0" t="n">
        <v>1</v>
      </c>
      <c r="AO37" s="0" t="n">
        <v>1</v>
      </c>
      <c r="AP37" s="6" t="n">
        <v>4.51619697724308E-006</v>
      </c>
      <c r="AQ37" s="0" t="n">
        <v>1</v>
      </c>
      <c r="AR37" s="0" t="n">
        <v>1</v>
      </c>
      <c r="AS37" s="0" t="n">
        <v>1</v>
      </c>
      <c r="AT37" s="0" t="n">
        <v>1</v>
      </c>
    </row>
    <row r="38" customFormat="false" ht="12.75" hidden="false" customHeight="false" outlineLevel="0" collapsed="false">
      <c r="A38" s="0" t="s">
        <v>1175</v>
      </c>
      <c r="B38" s="0" t="n">
        <v>0.822477331920864</v>
      </c>
      <c r="C38" s="6" t="n">
        <v>7.97967850689605E-006</v>
      </c>
      <c r="D38" s="0" t="n">
        <v>0.994438402423287</v>
      </c>
      <c r="E38" s="0" t="n">
        <v>0.0401048017011146</v>
      </c>
      <c r="F38" s="0" t="n">
        <v>0.539379258098628</v>
      </c>
      <c r="G38" s="0" t="n">
        <v>0.0348765203157427</v>
      </c>
      <c r="H38" s="0" t="n">
        <v>0.0149036502766534</v>
      </c>
      <c r="I38" s="0" t="n">
        <v>0.999996906016895</v>
      </c>
      <c r="J38" s="0" t="n">
        <v>0.616842134752749</v>
      </c>
      <c r="K38" s="6" t="n">
        <v>1.53673799629892E-007</v>
      </c>
      <c r="L38" s="0" t="n">
        <v>0.781640991545923</v>
      </c>
      <c r="M38" s="0" t="n">
        <v>0.915690454026986</v>
      </c>
      <c r="N38" s="0" t="n">
        <v>0.999925330929419</v>
      </c>
      <c r="O38" s="0" t="n">
        <v>0.584356424399112</v>
      </c>
      <c r="P38" s="0" t="n">
        <v>0.993446040903592</v>
      </c>
      <c r="Q38" s="0" t="n">
        <v>0.000724803152421652</v>
      </c>
      <c r="R38" s="0" t="n">
        <v>0.771726733599249</v>
      </c>
      <c r="S38" s="0" t="n">
        <v>0.893352169395547</v>
      </c>
      <c r="T38" s="0" t="n">
        <v>0.999661342390318</v>
      </c>
      <c r="U38" s="0" t="n">
        <v>0.623597842607676</v>
      </c>
      <c r="V38" s="0" t="n">
        <v>0.994853932242218</v>
      </c>
      <c r="W38" s="0" t="n">
        <v>0.99973240748373</v>
      </c>
      <c r="X38" s="0" t="n">
        <v>0.041802110097732</v>
      </c>
      <c r="Y38" s="0" t="n">
        <v>0.98730262295531</v>
      </c>
      <c r="Z38" s="6" t="n">
        <v>2.70384880006963E-017</v>
      </c>
      <c r="AA38" s="0" t="n">
        <v>0.999490155901134</v>
      </c>
      <c r="AB38" s="0" t="n">
        <v>0.132930226763079</v>
      </c>
      <c r="AC38" s="6" t="n">
        <v>3.1356026777077E-025</v>
      </c>
      <c r="AD38" s="0" t="n">
        <v>0.930708427577128</v>
      </c>
      <c r="AE38" s="0" t="n">
        <v>0.229850407651527</v>
      </c>
      <c r="AF38" s="0" t="n">
        <v>0.999999553514246</v>
      </c>
      <c r="AG38" s="6" t="n">
        <v>6.03408718052921E-028</v>
      </c>
      <c r="AH38" s="0" t="n">
        <v>0.128346698371019</v>
      </c>
      <c r="AI38" s="0" t="n">
        <v>0.991049436024978</v>
      </c>
      <c r="AJ38" s="0" t="n">
        <v>0.999588404380275</v>
      </c>
      <c r="AK38" s="0" t="n">
        <v>0.991941432779607</v>
      </c>
      <c r="AL38" s="0" t="n">
        <v>0.464417934141203</v>
      </c>
      <c r="AM38" s="0" t="n">
        <v>0.999958067021891</v>
      </c>
      <c r="AN38" s="0" t="n">
        <v>0.770821090839848</v>
      </c>
      <c r="AO38" s="0" t="n">
        <v>1</v>
      </c>
      <c r="AP38" s="0" t="n">
        <v>0.000109098743051974</v>
      </c>
      <c r="AQ38" s="0" t="n">
        <v>0.999994227799646</v>
      </c>
      <c r="AR38" s="0" t="n">
        <v>0.99712838844276</v>
      </c>
      <c r="AS38" s="0" t="n">
        <v>0.974502127011245</v>
      </c>
      <c r="AT38" s="0" t="n">
        <v>0.996905932700508</v>
      </c>
    </row>
    <row r="39" customFormat="false" ht="12.75" hidden="false" customHeight="false" outlineLevel="0" collapsed="false">
      <c r="A39" s="0" t="s">
        <v>1176</v>
      </c>
      <c r="B39" s="0" t="n">
        <v>0.700717110499113</v>
      </c>
      <c r="C39" s="0" t="n">
        <v>0.43079646271032</v>
      </c>
      <c r="D39" s="0" t="n">
        <v>0.77586880959121</v>
      </c>
      <c r="E39" s="0" t="n">
        <v>0.269500334132999</v>
      </c>
      <c r="F39" s="0" t="n">
        <v>0.131023333512536</v>
      </c>
      <c r="G39" s="0" t="n">
        <v>0.999641874790398</v>
      </c>
      <c r="H39" s="0" t="n">
        <v>0.944601898568838</v>
      </c>
      <c r="I39" s="0" t="n">
        <v>0.265895322883629</v>
      </c>
      <c r="J39" s="0" t="n">
        <v>0.448356004883234</v>
      </c>
      <c r="K39" s="0" t="n">
        <v>0.710785124438074</v>
      </c>
      <c r="L39" s="0" t="n">
        <v>0.034773447774858</v>
      </c>
      <c r="M39" s="0" t="n">
        <v>1</v>
      </c>
      <c r="N39" s="0" t="n">
        <v>0.00231063854875345</v>
      </c>
      <c r="O39" s="0" t="n">
        <v>0.723084923732316</v>
      </c>
      <c r="P39" s="0" t="n">
        <v>0.901845951436691</v>
      </c>
      <c r="Q39" s="0" t="n">
        <v>0.386499810604396</v>
      </c>
      <c r="R39" s="0" t="n">
        <v>0.420324476225479</v>
      </c>
      <c r="S39" s="0" t="n">
        <v>0.028417236533461</v>
      </c>
      <c r="T39" s="0" t="n">
        <v>0.720118533357873</v>
      </c>
      <c r="U39" s="0" t="n">
        <v>0.450650819456676</v>
      </c>
      <c r="V39" s="0" t="n">
        <v>0.345418828341895</v>
      </c>
      <c r="W39" s="0" t="n">
        <v>0.672410100880637</v>
      </c>
      <c r="X39" s="0" t="n">
        <v>0.925396296604348</v>
      </c>
      <c r="Y39" s="0" t="n">
        <v>0.993951003304101</v>
      </c>
      <c r="Z39" s="0" t="n">
        <v>1</v>
      </c>
      <c r="AA39" s="0" t="n">
        <v>0.320389367153724</v>
      </c>
      <c r="AB39" s="0" t="n">
        <v>0.783217659107288</v>
      </c>
      <c r="AC39" s="0" t="n">
        <v>1</v>
      </c>
      <c r="AD39" s="0" t="n">
        <v>0.133347654283811</v>
      </c>
      <c r="AE39" s="0" t="n">
        <v>1</v>
      </c>
      <c r="AF39" s="0" t="n">
        <v>0.503980163165983</v>
      </c>
      <c r="AG39" s="0" t="n">
        <v>0.99981471005747</v>
      </c>
      <c r="AH39" s="0" t="n">
        <v>0.969070191323823</v>
      </c>
      <c r="AI39" s="0" t="n">
        <v>0.577386659906082</v>
      </c>
      <c r="AJ39" s="0" t="n">
        <v>0.201848314294493</v>
      </c>
      <c r="AK39" s="0" t="n">
        <v>0.863692847457581</v>
      </c>
      <c r="AL39" s="0" t="n">
        <v>0.233248519784295</v>
      </c>
      <c r="AM39" s="0" t="n">
        <v>0.155345362709875</v>
      </c>
      <c r="AN39" s="0" t="n">
        <v>0.346804640646681</v>
      </c>
      <c r="AO39" s="0" t="n">
        <v>0.000418139755748764</v>
      </c>
      <c r="AP39" s="0" t="n">
        <v>0.595818357805075</v>
      </c>
      <c r="AQ39" s="0" t="n">
        <v>0.0114596289697558</v>
      </c>
      <c r="AR39" s="0" t="n">
        <v>0.871892180946051</v>
      </c>
      <c r="AS39" s="0" t="n">
        <v>0.202289926879436</v>
      </c>
      <c r="AT39" s="0" t="n">
        <v>0.737598376036982</v>
      </c>
    </row>
    <row r="40" customFormat="false" ht="12.75" hidden="false" customHeight="false" outlineLevel="0" collapsed="false">
      <c r="A40" s="0" t="s">
        <v>1177</v>
      </c>
      <c r="B40" s="0" t="n">
        <v>0.627831232897595</v>
      </c>
      <c r="C40" s="0" t="n">
        <v>1</v>
      </c>
      <c r="D40" s="0" t="n">
        <v>0.104843199740497</v>
      </c>
      <c r="E40" s="0" t="n">
        <v>0.412768716653262</v>
      </c>
      <c r="F40" s="0" t="n">
        <v>0.444016352203401</v>
      </c>
      <c r="G40" s="0" t="n">
        <v>0.969038941243067</v>
      </c>
      <c r="H40" s="0" t="n">
        <v>0.995894346964562</v>
      </c>
      <c r="I40" s="0" t="n">
        <v>0.962693299834223</v>
      </c>
      <c r="J40" s="0" t="n">
        <v>0.720630533805918</v>
      </c>
      <c r="K40" s="0" t="n">
        <v>0.15198420836073</v>
      </c>
      <c r="L40" s="0" t="n">
        <v>1</v>
      </c>
      <c r="M40" s="0" t="n">
        <v>1</v>
      </c>
      <c r="N40" s="0" t="n">
        <v>0.0101121021808937</v>
      </c>
      <c r="O40" s="0" t="n">
        <v>0.0583860711751861</v>
      </c>
      <c r="P40" s="0" t="n">
        <v>0.869184934470358</v>
      </c>
      <c r="Q40" s="0" t="n">
        <v>0.97752174051699</v>
      </c>
      <c r="R40" s="0" t="n">
        <v>0.963364809209846</v>
      </c>
      <c r="S40" s="0" t="n">
        <v>0.0365869474665929</v>
      </c>
      <c r="T40" s="0" t="n">
        <v>0.67292204307742</v>
      </c>
      <c r="U40" s="0" t="n">
        <v>0.153315270646622</v>
      </c>
      <c r="V40" s="0" t="n">
        <v>0.873908102540541</v>
      </c>
      <c r="W40" s="0" t="n">
        <v>1</v>
      </c>
      <c r="X40" s="0" t="n">
        <v>0.440726210111342</v>
      </c>
      <c r="Y40" s="0" t="n">
        <v>0.440726210111342</v>
      </c>
      <c r="Z40" s="0" t="n">
        <v>1</v>
      </c>
      <c r="AA40" s="0" t="n">
        <v>0.156372376732903</v>
      </c>
      <c r="AB40" s="0" t="n">
        <v>0.340813808638698</v>
      </c>
      <c r="AC40" s="0" t="n">
        <v>0.225920312509524</v>
      </c>
      <c r="AD40" s="0" t="n">
        <v>0.852390649865393</v>
      </c>
      <c r="AE40" s="0" t="n">
        <v>1</v>
      </c>
      <c r="AF40" s="0" t="n">
        <v>0.260103397687991</v>
      </c>
      <c r="AG40" s="0" t="n">
        <v>0.484767287240011</v>
      </c>
      <c r="AH40" s="0" t="n">
        <v>0.659202493363279</v>
      </c>
      <c r="AI40" s="0" t="n">
        <v>0.128372828213624</v>
      </c>
      <c r="AJ40" s="0" t="n">
        <v>0.714079822291975</v>
      </c>
      <c r="AK40" s="0" t="n">
        <v>0.963553284032976</v>
      </c>
      <c r="AL40" s="0" t="n">
        <v>0.163418166713815</v>
      </c>
      <c r="AM40" s="0" t="n">
        <v>1</v>
      </c>
      <c r="AN40" s="0" t="n">
        <v>1</v>
      </c>
      <c r="AO40" s="0" t="n">
        <v>1</v>
      </c>
      <c r="AP40" s="0" t="n">
        <v>0.406544984071626</v>
      </c>
      <c r="AQ40" s="0" t="n">
        <v>0.00778726937902532</v>
      </c>
      <c r="AR40" s="0" t="n">
        <v>0.929022470741049</v>
      </c>
      <c r="AS40" s="0" t="n">
        <v>1</v>
      </c>
      <c r="AT40" s="0" t="n">
        <v>1</v>
      </c>
    </row>
    <row r="41" s="12" customFormat="true" ht="12.75" hidden="false" customHeight="false" outlineLevel="0" collapsed="false">
      <c r="A41" s="12" t="s">
        <v>1178</v>
      </c>
      <c r="B41" s="12" t="n">
        <v>1</v>
      </c>
      <c r="C41" s="12" t="n">
        <v>1</v>
      </c>
      <c r="D41" s="12" t="n">
        <v>1</v>
      </c>
      <c r="E41" s="12" t="n">
        <v>1</v>
      </c>
      <c r="F41" s="12" t="n">
        <v>1</v>
      </c>
      <c r="G41" s="12" t="n">
        <v>1</v>
      </c>
      <c r="H41" s="12" t="n">
        <v>0.590938937717006</v>
      </c>
      <c r="I41" s="12" t="n">
        <v>1</v>
      </c>
      <c r="J41" s="12" t="n">
        <v>0.00505668887633538</v>
      </c>
      <c r="K41" s="12" t="n">
        <v>1</v>
      </c>
      <c r="L41" s="12" t="n">
        <v>0.365928060440159</v>
      </c>
      <c r="M41" s="12" t="n">
        <v>1</v>
      </c>
      <c r="N41" s="12" t="n">
        <v>0.00593365228576195</v>
      </c>
      <c r="O41" s="12" t="n">
        <v>1</v>
      </c>
      <c r="P41" s="12" t="n">
        <v>1</v>
      </c>
      <c r="Q41" s="12" t="n">
        <v>1</v>
      </c>
      <c r="R41" s="12" t="n">
        <v>1</v>
      </c>
      <c r="S41" s="12" t="n">
        <v>1</v>
      </c>
      <c r="T41" s="12" t="n">
        <v>1</v>
      </c>
      <c r="U41" s="12" t="n">
        <v>0.795880416265595</v>
      </c>
      <c r="V41" s="12" t="n">
        <v>0.811658597986495</v>
      </c>
      <c r="W41" s="12" t="n">
        <v>1</v>
      </c>
      <c r="X41" s="12" t="n">
        <v>1</v>
      </c>
      <c r="Y41" s="12" t="n">
        <v>1</v>
      </c>
      <c r="Z41" s="12" t="n">
        <v>1</v>
      </c>
      <c r="AA41" s="12" t="n">
        <v>0.403615438382417</v>
      </c>
      <c r="AB41" s="12" t="n">
        <v>0.00442708720989763</v>
      </c>
      <c r="AC41" s="12" t="n">
        <v>0.148818320153503</v>
      </c>
      <c r="AD41" s="12" t="n">
        <v>1</v>
      </c>
      <c r="AE41" s="12" t="n">
        <v>1</v>
      </c>
      <c r="AF41" s="12" t="n">
        <v>0.27019295691351</v>
      </c>
      <c r="AG41" s="12" t="n">
        <v>0.82737513129904</v>
      </c>
      <c r="AH41" s="12" t="n">
        <v>0.564768594645667</v>
      </c>
      <c r="AI41" s="12" t="n">
        <v>1</v>
      </c>
      <c r="AJ41" s="12" t="n">
        <v>0.000417224995093304</v>
      </c>
      <c r="AK41" s="12" t="n">
        <v>1</v>
      </c>
      <c r="AL41" s="12" t="n">
        <v>0.00929533037818803</v>
      </c>
      <c r="AM41" s="12" t="n">
        <v>0.825561054945223</v>
      </c>
      <c r="AN41" s="12" t="n">
        <v>1</v>
      </c>
      <c r="AO41" s="12" t="n">
        <v>1</v>
      </c>
      <c r="AP41" s="12" t="n">
        <v>1</v>
      </c>
      <c r="AQ41" s="12" t="n">
        <v>1</v>
      </c>
      <c r="AR41" s="12" t="n">
        <v>1</v>
      </c>
      <c r="AS41" s="12" t="n">
        <v>1</v>
      </c>
      <c r="AT41" s="12" t="n">
        <v>1</v>
      </c>
    </row>
    <row r="42" customFormat="false" ht="12.75" hidden="false" customHeight="false" outlineLevel="0" collapsed="false">
      <c r="A42" s="0" t="s">
        <v>1179</v>
      </c>
      <c r="B42" s="0" t="n">
        <v>0.486224873746187</v>
      </c>
      <c r="C42" s="0" t="n">
        <v>0.99289516234376</v>
      </c>
      <c r="D42" s="21" t="n">
        <v>2.2851351890111E-005</v>
      </c>
      <c r="E42" s="0" t="n">
        <v>1</v>
      </c>
      <c r="F42" s="0" t="n">
        <v>0.795051035013532</v>
      </c>
      <c r="G42" s="0" t="n">
        <v>0.498569810475822</v>
      </c>
      <c r="H42" s="0" t="n">
        <v>0.000110315995012076</v>
      </c>
      <c r="I42" s="0" t="n">
        <v>0.0868043745553096</v>
      </c>
      <c r="J42" s="0" t="n">
        <v>0.839642456680832</v>
      </c>
      <c r="K42" s="0" t="n">
        <v>0.91568223193969</v>
      </c>
      <c r="L42" s="0" t="n">
        <v>0.98247935191624</v>
      </c>
      <c r="M42" s="0" t="n">
        <v>0.740671935420219</v>
      </c>
      <c r="N42" s="0" t="n">
        <v>1</v>
      </c>
      <c r="O42" s="0" t="n">
        <v>0.992748077547789</v>
      </c>
      <c r="P42" s="0" t="n">
        <v>0.599855821196231</v>
      </c>
      <c r="Q42" s="0" t="n">
        <v>0.409062948184955</v>
      </c>
      <c r="R42" s="0" t="n">
        <v>0.674550116664615</v>
      </c>
      <c r="S42" s="0" t="n">
        <v>0.986773147121094</v>
      </c>
      <c r="T42" s="0" t="n">
        <v>0.992561463434734</v>
      </c>
      <c r="U42" s="0" t="n">
        <v>0.160714516523333</v>
      </c>
      <c r="V42" s="0" t="n">
        <v>0.00439366273714397</v>
      </c>
      <c r="W42" s="0" t="n">
        <v>0.0381041494949574</v>
      </c>
      <c r="X42" s="0" t="n">
        <v>0.621702890380346</v>
      </c>
      <c r="Y42" s="0" t="n">
        <v>0.782825820834116</v>
      </c>
      <c r="Z42" s="0" t="n">
        <v>1</v>
      </c>
      <c r="AA42" s="0" t="n">
        <v>0.892527573508711</v>
      </c>
      <c r="AB42" s="0" t="n">
        <v>0.330878907954963</v>
      </c>
      <c r="AC42" s="0" t="n">
        <v>0.99177287622293</v>
      </c>
      <c r="AD42" s="0" t="n">
        <v>0.89067329327125</v>
      </c>
      <c r="AE42" s="0" t="n">
        <v>1</v>
      </c>
      <c r="AF42" s="0" t="n">
        <v>0.235744522631263</v>
      </c>
      <c r="AG42" s="0" t="n">
        <v>0.909653592395426</v>
      </c>
      <c r="AH42" s="0" t="n">
        <v>0.991387408178197</v>
      </c>
      <c r="AI42" s="0" t="n">
        <v>0.919225609362736</v>
      </c>
      <c r="AJ42" s="0" t="n">
        <v>0.355902646027676</v>
      </c>
      <c r="AK42" s="0" t="n">
        <v>0.528803354816405</v>
      </c>
      <c r="AL42" s="6" t="n">
        <v>2.16432975398202E-006</v>
      </c>
      <c r="AM42" s="0" t="n">
        <v>0.0655428653018155</v>
      </c>
      <c r="AN42" s="0" t="n">
        <v>0.53845570079772</v>
      </c>
      <c r="AO42" s="0" t="n">
        <v>0.97060051491878</v>
      </c>
      <c r="AP42" s="0" t="n">
        <v>0.990674429666053</v>
      </c>
      <c r="AQ42" s="0" t="n">
        <v>1</v>
      </c>
      <c r="AR42" s="6" t="n">
        <v>1.57084155893144E-009</v>
      </c>
      <c r="AS42" s="0" t="n">
        <v>0.776559412678004</v>
      </c>
      <c r="AT42" s="0" t="n">
        <v>1</v>
      </c>
    </row>
    <row r="43" s="12" customFormat="true" ht="12.75" hidden="false" customHeight="false" outlineLevel="0" collapsed="false">
      <c r="A43" s="12" t="s">
        <v>1180</v>
      </c>
      <c r="B43" s="12" t="n">
        <v>1</v>
      </c>
      <c r="C43" s="12" t="n">
        <v>1</v>
      </c>
      <c r="D43" s="12" t="n">
        <v>0.000117630324786943</v>
      </c>
      <c r="E43" s="12" t="n">
        <v>1</v>
      </c>
      <c r="F43" s="12" t="n">
        <v>1</v>
      </c>
      <c r="G43" s="12" t="n">
        <v>1</v>
      </c>
      <c r="H43" s="12" t="n">
        <v>1</v>
      </c>
      <c r="I43" s="12" t="n">
        <v>1</v>
      </c>
      <c r="J43" s="12" t="n">
        <v>1</v>
      </c>
      <c r="K43" s="12" t="n">
        <v>1</v>
      </c>
      <c r="L43" s="12" t="n">
        <v>1</v>
      </c>
      <c r="M43" s="12" t="n">
        <v>1</v>
      </c>
      <c r="N43" s="12" t="n">
        <v>1</v>
      </c>
      <c r="O43" s="12" t="n">
        <v>1</v>
      </c>
      <c r="P43" s="12" t="n">
        <v>1</v>
      </c>
      <c r="Q43" s="12" t="n">
        <v>1</v>
      </c>
      <c r="R43" s="12" t="n">
        <v>1</v>
      </c>
      <c r="S43" s="12" t="n">
        <v>1</v>
      </c>
      <c r="T43" s="12" t="n">
        <v>1</v>
      </c>
      <c r="U43" s="12" t="n">
        <v>0.108926111897366</v>
      </c>
      <c r="V43" s="12" t="n">
        <v>0.119559314609076</v>
      </c>
      <c r="W43" s="12" t="n">
        <v>1</v>
      </c>
      <c r="X43" s="12" t="n">
        <v>1</v>
      </c>
      <c r="Y43" s="12" t="n">
        <v>1</v>
      </c>
      <c r="Z43" s="12" t="n">
        <v>1</v>
      </c>
      <c r="AA43" s="12" t="n">
        <v>1</v>
      </c>
      <c r="AB43" s="12" t="n">
        <v>1</v>
      </c>
      <c r="AC43" s="12" t="n">
        <v>1</v>
      </c>
      <c r="AD43" s="12" t="n">
        <v>1</v>
      </c>
      <c r="AE43" s="12" t="n">
        <v>1</v>
      </c>
      <c r="AF43" s="12" t="n">
        <v>1</v>
      </c>
      <c r="AG43" s="12" t="n">
        <v>1</v>
      </c>
      <c r="AH43" s="12" t="n">
        <v>1</v>
      </c>
      <c r="AI43" s="12" t="n">
        <v>1</v>
      </c>
      <c r="AJ43" s="12" t="n">
        <v>1</v>
      </c>
      <c r="AK43" s="12" t="n">
        <v>1</v>
      </c>
      <c r="AL43" s="12" t="n">
        <v>0.200453784245913</v>
      </c>
      <c r="AM43" s="12" t="n">
        <v>1</v>
      </c>
      <c r="AN43" s="12" t="n">
        <v>1</v>
      </c>
      <c r="AO43" s="12" t="n">
        <v>1</v>
      </c>
      <c r="AP43" s="12" t="n">
        <v>0.0793322584827528</v>
      </c>
      <c r="AQ43" s="12" t="n">
        <v>1</v>
      </c>
      <c r="AR43" s="12" t="n">
        <v>1</v>
      </c>
      <c r="AS43" s="12" t="n">
        <v>1</v>
      </c>
      <c r="AT43" s="12" t="n">
        <v>1</v>
      </c>
    </row>
    <row r="44" customFormat="false" ht="12.75" hidden="false" customHeight="false" outlineLevel="0" collapsed="false">
      <c r="A44" s="0" t="s">
        <v>1181</v>
      </c>
      <c r="B44" s="0" t="n">
        <v>0.932902514861583</v>
      </c>
      <c r="C44" s="0" t="n">
        <v>0.0223950114267875</v>
      </c>
      <c r="D44" s="0" t="n">
        <v>0.999966242189034</v>
      </c>
      <c r="E44" s="0" t="n">
        <v>1</v>
      </c>
      <c r="F44" s="0" t="n">
        <v>1</v>
      </c>
      <c r="G44" s="6" t="n">
        <v>8.3247473609341E-025</v>
      </c>
      <c r="H44" s="0" t="n">
        <v>0.999260822000405</v>
      </c>
      <c r="I44" s="0" t="n">
        <v>0.986625928935864</v>
      </c>
      <c r="J44" s="0" t="n">
        <v>0.442278244996191</v>
      </c>
      <c r="K44" s="0" t="n">
        <v>1</v>
      </c>
      <c r="L44" s="0" t="n">
        <v>1</v>
      </c>
      <c r="M44" s="0" t="n">
        <v>0.221132170571867</v>
      </c>
      <c r="N44" s="0" t="n">
        <v>1</v>
      </c>
      <c r="O44" s="0" t="n">
        <v>0.100636449547281</v>
      </c>
      <c r="P44" s="0" t="n">
        <v>1</v>
      </c>
      <c r="Q44" s="0" t="n">
        <v>0.831322655983811</v>
      </c>
      <c r="R44" s="0" t="n">
        <v>0.882621107314906</v>
      </c>
      <c r="S44" s="0" t="n">
        <v>0.945771645595966</v>
      </c>
      <c r="T44" s="6" t="n">
        <v>5.79044131188794E-025</v>
      </c>
      <c r="U44" s="0" t="n">
        <v>0.999954252162642</v>
      </c>
      <c r="V44" s="0" t="n">
        <v>0.999997318619865</v>
      </c>
      <c r="W44" s="0" t="n">
        <v>1</v>
      </c>
      <c r="X44" s="0" t="n">
        <v>0.992253910428904</v>
      </c>
      <c r="Y44" s="6" t="n">
        <v>7.76175293329192E-025</v>
      </c>
      <c r="Z44" s="6" t="n">
        <v>1.88624408850199E-010</v>
      </c>
      <c r="AA44" s="0" t="n">
        <v>0.999999998345844</v>
      </c>
      <c r="AB44" s="0" t="n">
        <v>0.385470932556493</v>
      </c>
      <c r="AC44" s="0" t="n">
        <v>1</v>
      </c>
      <c r="AD44" s="0" t="n">
        <v>0.93416661678446</v>
      </c>
      <c r="AE44" s="0" t="n">
        <v>1</v>
      </c>
      <c r="AF44" s="0" t="n">
        <v>0.984817152994436</v>
      </c>
      <c r="AG44" s="0" t="n">
        <v>0.99740044681146</v>
      </c>
      <c r="AH44" s="21" t="n">
        <v>1.81688735344261E-005</v>
      </c>
      <c r="AI44" s="0" t="n">
        <v>1</v>
      </c>
      <c r="AJ44" s="0" t="n">
        <v>1</v>
      </c>
      <c r="AK44" s="21" t="n">
        <v>1.35315159888352E-005</v>
      </c>
      <c r="AL44" s="0" t="n">
        <v>0.991858276994498</v>
      </c>
      <c r="AM44" s="0" t="n">
        <v>0.494786011044893</v>
      </c>
      <c r="AN44" s="0" t="n">
        <v>1</v>
      </c>
      <c r="AO44" s="0" t="n">
        <v>1</v>
      </c>
      <c r="AP44" s="0" t="n">
        <v>0.975828530830373</v>
      </c>
      <c r="AQ44" s="0" t="n">
        <v>1</v>
      </c>
      <c r="AR44" s="0" t="n">
        <v>0.93196482508215</v>
      </c>
      <c r="AS44" s="0" t="n">
        <v>1</v>
      </c>
      <c r="AT44" s="0" t="n">
        <v>0.00503153515722313</v>
      </c>
    </row>
    <row r="45" customFormat="false" ht="12.75" hidden="false" customHeight="false" outlineLevel="0" collapsed="false">
      <c r="A45" s="0" t="s">
        <v>1182</v>
      </c>
      <c r="B45" s="0" t="n">
        <v>0.359142952011949</v>
      </c>
      <c r="C45" s="0" t="n">
        <v>0.998736035610872</v>
      </c>
      <c r="D45" s="0" t="n">
        <v>0.999530634501614</v>
      </c>
      <c r="E45" s="0" t="n">
        <v>0.763440672618002</v>
      </c>
      <c r="F45" s="0" t="n">
        <v>0.94662714750058</v>
      </c>
      <c r="G45" s="0" t="n">
        <v>0.702806437235219</v>
      </c>
      <c r="H45" s="0" t="n">
        <v>0.152413116271567</v>
      </c>
      <c r="I45" s="6" t="n">
        <v>9.3005079660985E-011</v>
      </c>
      <c r="J45" s="0" t="n">
        <v>0.00380857090225205</v>
      </c>
      <c r="K45" s="0" t="n">
        <v>0.99964304343607</v>
      </c>
      <c r="L45" s="0" t="n">
        <v>0.834109680360491</v>
      </c>
      <c r="M45" s="0" t="n">
        <v>0.63410052953978</v>
      </c>
      <c r="N45" s="0" t="n">
        <v>0.999806017774424</v>
      </c>
      <c r="O45" s="0" t="n">
        <v>0.000180524426470489</v>
      </c>
      <c r="P45" s="0" t="n">
        <v>1</v>
      </c>
      <c r="Q45" s="0" t="n">
        <v>0.521560174390743</v>
      </c>
      <c r="R45" s="0" t="n">
        <v>0.150186577979861</v>
      </c>
      <c r="S45" s="0" t="n">
        <v>0.939301711335306</v>
      </c>
      <c r="T45" s="0" t="n">
        <v>0.114113127707388</v>
      </c>
      <c r="U45" s="0" t="n">
        <v>0.987508990655534</v>
      </c>
      <c r="V45" s="0" t="n">
        <v>0.98012397088194</v>
      </c>
      <c r="W45" s="0" t="n">
        <v>0.915754090937597</v>
      </c>
      <c r="X45" s="0" t="n">
        <v>0.995610436766744</v>
      </c>
      <c r="Y45" s="6" t="n">
        <v>1.23546322957428E-011</v>
      </c>
      <c r="Z45" s="0" t="n">
        <v>0.981842965709652</v>
      </c>
      <c r="AA45" s="0" t="n">
        <v>0.995631351264856</v>
      </c>
      <c r="AB45" s="21" t="n">
        <v>2.56471884399605E-005</v>
      </c>
      <c r="AC45" s="0" t="n">
        <v>0.778200284627898</v>
      </c>
      <c r="AD45" s="0" t="n">
        <v>0.0628021249367864</v>
      </c>
      <c r="AE45" s="0" t="n">
        <v>0.143639614615916</v>
      </c>
      <c r="AF45" s="0" t="n">
        <v>0.896309368961768</v>
      </c>
      <c r="AG45" s="0" t="n">
        <v>0.999999448676099</v>
      </c>
      <c r="AH45" s="0" t="n">
        <v>0.979820710264569</v>
      </c>
      <c r="AI45" s="0" t="n">
        <v>0.996817349128116</v>
      </c>
      <c r="AJ45" s="0" t="n">
        <v>0.983490402828658</v>
      </c>
      <c r="AK45" s="0" t="n">
        <v>0.0019583290004278</v>
      </c>
      <c r="AL45" s="0" t="n">
        <v>0.999991307146017</v>
      </c>
      <c r="AM45" s="6" t="n">
        <v>1.05454335124615E-014</v>
      </c>
      <c r="AN45" s="0" t="n">
        <v>0.424525797336405</v>
      </c>
      <c r="AO45" s="6" t="n">
        <v>3.79857130517772E-007</v>
      </c>
      <c r="AP45" s="0" t="n">
        <v>0.869901856022648</v>
      </c>
      <c r="AQ45" s="0" t="n">
        <v>0.99999099656565</v>
      </c>
      <c r="AR45" s="0" t="n">
        <v>0.995231731485996</v>
      </c>
      <c r="AS45" s="0" t="n">
        <v>0.000723522096078421</v>
      </c>
      <c r="AT45" s="6" t="n">
        <v>4.48321939044069E-013</v>
      </c>
    </row>
    <row r="47" customFormat="false" ht="12.75" hidden="false" customHeight="false" outlineLevel="0" collapsed="false">
      <c r="A47" s="0" t="s">
        <v>1183</v>
      </c>
    </row>
    <row r="48" customFormat="false" ht="12.75" hidden="false" customHeight="false" outlineLevel="0" collapsed="false">
      <c r="A48" s="0" t="s">
        <v>1184</v>
      </c>
    </row>
    <row r="49" customFormat="false" ht="12.75" hidden="false" customHeight="false" outlineLevel="0" collapsed="false">
      <c r="A49" s="0" t="s">
        <v>1185</v>
      </c>
    </row>
    <row r="50" customFormat="false" ht="12.75" hidden="false" customHeight="false" outlineLevel="0" collapsed="false">
      <c r="A50" s="0" t="s">
        <v>1186</v>
      </c>
    </row>
    <row r="54" customFormat="false" ht="12.75" hidden="false" customHeight="false" outlineLevel="0" collapsed="false">
      <c r="A54" s="12" t="s">
        <v>1187</v>
      </c>
    </row>
    <row r="55" customFormat="false" ht="12.75" hidden="false" customHeight="false" outlineLevel="0" collapsed="false">
      <c r="A55" s="0" t="s">
        <v>1188</v>
      </c>
    </row>
    <row r="58" customFormat="false" ht="12.75" hidden="false" customHeight="false" outlineLevel="0" collapsed="false">
      <c r="A58" s="0" t="s">
        <v>1189</v>
      </c>
    </row>
    <row r="59" customFormat="false" ht="12.75" hidden="false" customHeight="false" outlineLevel="0" collapsed="false">
      <c r="A59" s="0" t="s">
        <v>1190</v>
      </c>
    </row>
    <row r="61" customFormat="false" ht="12.75" hidden="false" customHeight="false" outlineLevel="0" collapsed="false">
      <c r="A61" s="0" t="s">
        <v>1191</v>
      </c>
    </row>
    <row r="64" customFormat="false" ht="12.75" hidden="false" customHeight="false" outlineLevel="0" collapsed="false">
      <c r="A64" s="0" t="s">
        <v>1192</v>
      </c>
    </row>
    <row r="65" customFormat="false" ht="12.75" hidden="false" customHeight="false" outlineLevel="0" collapsed="false">
      <c r="A65" s="0" t="s">
        <v>1154</v>
      </c>
      <c r="B65" s="0" t="s">
        <v>359</v>
      </c>
      <c r="C65" s="0" t="s">
        <v>361</v>
      </c>
      <c r="D65" s="0" t="s">
        <v>363</v>
      </c>
      <c r="E65" s="0" t="s">
        <v>365</v>
      </c>
      <c r="F65" s="0" t="s">
        <v>367</v>
      </c>
      <c r="G65" s="0" t="s">
        <v>369</v>
      </c>
      <c r="H65" s="0" t="s">
        <v>371</v>
      </c>
      <c r="I65" s="0" t="s">
        <v>373</v>
      </c>
      <c r="J65" s="0" t="s">
        <v>375</v>
      </c>
      <c r="K65" s="0" t="s">
        <v>377</v>
      </c>
      <c r="L65" s="0" t="s">
        <v>379</v>
      </c>
      <c r="M65" s="0" t="s">
        <v>381</v>
      </c>
      <c r="N65" s="0" t="s">
        <v>383</v>
      </c>
      <c r="O65" s="0" t="s">
        <v>385</v>
      </c>
      <c r="P65" s="0" t="s">
        <v>387</v>
      </c>
      <c r="Q65" s="0" t="s">
        <v>391</v>
      </c>
      <c r="R65" s="0" t="s">
        <v>393</v>
      </c>
      <c r="S65" s="0" t="s">
        <v>395</v>
      </c>
      <c r="T65" s="0" t="s">
        <v>397</v>
      </c>
      <c r="U65" s="0" t="s">
        <v>399</v>
      </c>
      <c r="V65" s="0" t="s">
        <v>401</v>
      </c>
      <c r="W65" s="0" t="s">
        <v>403</v>
      </c>
      <c r="X65" s="0" t="s">
        <v>405</v>
      </c>
      <c r="Y65" s="0" t="s">
        <v>407</v>
      </c>
      <c r="Z65" s="0" t="s">
        <v>409</v>
      </c>
      <c r="AA65" s="0" t="s">
        <v>411</v>
      </c>
      <c r="AB65" s="0" t="s">
        <v>413</v>
      </c>
      <c r="AC65" s="0" t="s">
        <v>415</v>
      </c>
      <c r="AD65" s="0" t="s">
        <v>417</v>
      </c>
      <c r="AE65" s="0" t="s">
        <v>421</v>
      </c>
      <c r="AF65" s="0" t="s">
        <v>423</v>
      </c>
      <c r="AG65" s="0" t="s">
        <v>425</v>
      </c>
      <c r="AH65" s="0" t="s">
        <v>427</v>
      </c>
      <c r="AI65" s="0" t="s">
        <v>429</v>
      </c>
      <c r="AJ65" s="0" t="s">
        <v>431</v>
      </c>
      <c r="AK65" s="0" t="s">
        <v>433</v>
      </c>
      <c r="AL65" s="0" t="s">
        <v>435</v>
      </c>
      <c r="AM65" s="0" t="s">
        <v>437</v>
      </c>
      <c r="AN65" s="0" t="s">
        <v>439</v>
      </c>
      <c r="AO65" s="0" t="s">
        <v>441</v>
      </c>
      <c r="AP65" s="0" t="s">
        <v>443</v>
      </c>
      <c r="AQ65" s="0" t="s">
        <v>445</v>
      </c>
      <c r="AR65" s="0" t="s">
        <v>447</v>
      </c>
      <c r="AS65" s="0" t="s">
        <v>449</v>
      </c>
      <c r="AT65" s="0" t="s">
        <v>451</v>
      </c>
    </row>
    <row r="66" customFormat="false" ht="12.75" hidden="false" customHeight="false" outlineLevel="0" collapsed="false">
      <c r="A66" s="0" t="s">
        <v>1155</v>
      </c>
      <c r="B66" s="0" t="n">
        <v>0.345957374055371</v>
      </c>
      <c r="C66" s="0" t="n">
        <v>0.6516842538354</v>
      </c>
      <c r="D66" s="0" t="n">
        <v>0.0505373355529325</v>
      </c>
      <c r="E66" s="0" t="n">
        <v>0.600617013585813</v>
      </c>
      <c r="F66" s="21" t="n">
        <v>3.1223334452945E-005</v>
      </c>
      <c r="G66" s="0" t="n">
        <v>0.745527427159404</v>
      </c>
      <c r="H66" s="0" t="n">
        <v>0.454372812491044</v>
      </c>
      <c r="I66" s="0" t="n">
        <v>0.997432743503643</v>
      </c>
      <c r="J66" s="0" t="n">
        <v>0.990146547791487</v>
      </c>
      <c r="K66" s="0" t="n">
        <v>0.882819361976616</v>
      </c>
      <c r="L66" s="0" t="n">
        <v>0.0387842521727126</v>
      </c>
      <c r="M66" s="0" t="n">
        <v>1</v>
      </c>
      <c r="N66" s="0" t="n">
        <v>0.994970877413302</v>
      </c>
      <c r="O66" s="0" t="n">
        <v>0.982700698953028</v>
      </c>
      <c r="P66" s="0" t="n">
        <v>1</v>
      </c>
      <c r="Q66" s="0" t="n">
        <v>0.90044555489646</v>
      </c>
      <c r="R66" s="0" t="n">
        <v>0.103434867008992</v>
      </c>
      <c r="S66" s="0" t="n">
        <v>0.134021813222466</v>
      </c>
      <c r="T66" s="0" t="n">
        <v>0.665006088414332</v>
      </c>
      <c r="U66" s="0" t="n">
        <v>0.125627415488169</v>
      </c>
      <c r="V66" s="0" t="n">
        <v>0.274735733360196</v>
      </c>
      <c r="W66" s="6" t="n">
        <v>2.03184294164236E-007</v>
      </c>
      <c r="X66" s="0" t="n">
        <v>0.977891118095005</v>
      </c>
      <c r="Y66" s="0" t="n">
        <v>1</v>
      </c>
      <c r="Z66" s="0" t="n">
        <v>0.900469071835666</v>
      </c>
      <c r="AA66" s="0" t="n">
        <v>0.740154941048433</v>
      </c>
      <c r="AB66" s="0" t="n">
        <v>0.998478326941649</v>
      </c>
      <c r="AC66" s="0" t="n">
        <v>0.850803978746327</v>
      </c>
      <c r="AD66" s="0" t="n">
        <v>0.93651901217073</v>
      </c>
      <c r="AE66" s="0" t="n">
        <v>1</v>
      </c>
      <c r="AF66" s="0" t="n">
        <v>0.616523518803893</v>
      </c>
      <c r="AG66" s="0" t="n">
        <v>0.939746209695198</v>
      </c>
      <c r="AH66" s="0" t="n">
        <v>0.9832773773926</v>
      </c>
      <c r="AI66" s="0" t="n">
        <v>0.483900398089678</v>
      </c>
      <c r="AJ66" s="0" t="n">
        <v>0.000146175672984057</v>
      </c>
      <c r="AK66" s="0" t="n">
        <v>0.273437122587806</v>
      </c>
      <c r="AL66" s="7" t="n">
        <v>7.0056606700996E-005</v>
      </c>
      <c r="AM66" s="0" t="n">
        <v>0.826725326315076</v>
      </c>
      <c r="AN66" s="0" t="n">
        <v>0.658005946584881</v>
      </c>
      <c r="AO66" s="0" t="n">
        <v>0.387272136121778</v>
      </c>
      <c r="AP66" s="0" t="n">
        <v>0.997285867772183</v>
      </c>
      <c r="AQ66" s="0" t="n">
        <v>0.99254633552189</v>
      </c>
      <c r="AR66" s="0" t="n">
        <v>0.000859629389814112</v>
      </c>
      <c r="AS66" s="0" t="n">
        <v>1</v>
      </c>
      <c r="AT66" s="0" t="n">
        <v>1</v>
      </c>
    </row>
    <row r="67" customFormat="false" ht="12.75" hidden="false" customHeight="false" outlineLevel="0" collapsed="false">
      <c r="A67" s="0" t="s">
        <v>1156</v>
      </c>
      <c r="B67" s="6" t="n">
        <v>3.40122967669499E-021</v>
      </c>
      <c r="C67" s="0" t="n">
        <v>1</v>
      </c>
      <c r="D67" s="0" t="n">
        <v>1</v>
      </c>
      <c r="E67" s="0" t="n">
        <v>1</v>
      </c>
      <c r="F67" s="0" t="n">
        <v>1</v>
      </c>
      <c r="G67" s="0" t="n">
        <v>1</v>
      </c>
      <c r="H67" s="0" t="n">
        <v>0.928210885340053</v>
      </c>
      <c r="I67" s="0" t="n">
        <v>1</v>
      </c>
      <c r="J67" s="0" t="n">
        <v>1</v>
      </c>
      <c r="K67" s="0" t="n">
        <v>1</v>
      </c>
      <c r="L67" s="0" t="n">
        <v>1</v>
      </c>
      <c r="M67" s="0" t="n">
        <v>1</v>
      </c>
      <c r="N67" s="0" t="n">
        <v>1</v>
      </c>
      <c r="O67" s="0" t="n">
        <v>1</v>
      </c>
      <c r="P67" s="0" t="n">
        <v>1</v>
      </c>
      <c r="Q67" s="0" t="n">
        <v>1</v>
      </c>
      <c r="R67" s="0" t="n">
        <v>1</v>
      </c>
      <c r="S67" s="0" t="n">
        <v>1</v>
      </c>
      <c r="T67" s="0" t="n">
        <v>0.786468949663163</v>
      </c>
      <c r="U67" s="0" t="n">
        <v>0.0881241384747083</v>
      </c>
      <c r="V67" s="0" t="n">
        <v>0.162760569648922</v>
      </c>
      <c r="W67" s="0" t="n">
        <v>1</v>
      </c>
      <c r="X67" s="0" t="n">
        <v>1</v>
      </c>
      <c r="Y67" s="0" t="n">
        <v>1</v>
      </c>
      <c r="Z67" s="0" t="n">
        <v>1</v>
      </c>
      <c r="AA67" s="6" t="n">
        <v>3.77952879640875E-006</v>
      </c>
      <c r="AB67" s="0" t="n">
        <v>1</v>
      </c>
      <c r="AC67" s="0" t="n">
        <v>1</v>
      </c>
      <c r="AD67" s="0" t="n">
        <v>1</v>
      </c>
      <c r="AE67" s="0" t="n">
        <v>0.0125563799547249</v>
      </c>
      <c r="AF67" s="0" t="n">
        <v>1</v>
      </c>
      <c r="AG67" s="0" t="n">
        <v>1</v>
      </c>
      <c r="AH67" s="0" t="n">
        <v>1</v>
      </c>
      <c r="AI67" s="0" t="n">
        <v>1</v>
      </c>
      <c r="AJ67" s="0" t="n">
        <v>1</v>
      </c>
      <c r="AK67" s="6" t="n">
        <v>3.1226211379257E-021</v>
      </c>
      <c r="AL67" s="0" t="n">
        <v>1</v>
      </c>
      <c r="AM67" s="0" t="n">
        <v>1</v>
      </c>
      <c r="AN67" s="0" t="n">
        <v>1</v>
      </c>
      <c r="AO67" s="0" t="n">
        <v>1</v>
      </c>
      <c r="AP67" s="0" t="n">
        <v>1</v>
      </c>
      <c r="AQ67" s="0" t="n">
        <v>1</v>
      </c>
      <c r="AR67" s="0" t="n">
        <v>0.621839889856615</v>
      </c>
      <c r="AS67" s="0" t="n">
        <v>0.013020228221801</v>
      </c>
      <c r="AT67" s="0" t="n">
        <v>1</v>
      </c>
    </row>
    <row r="68" customFormat="false" ht="12.75" hidden="false" customHeight="false" outlineLevel="0" collapsed="false">
      <c r="A68" s="0" t="s">
        <v>1157</v>
      </c>
      <c r="B68" s="0" t="n">
        <v>1</v>
      </c>
      <c r="C68" s="0" t="n">
        <v>1</v>
      </c>
      <c r="D68" s="6" t="n">
        <v>1.03898053230569E-010</v>
      </c>
      <c r="E68" s="0" t="n">
        <v>1</v>
      </c>
      <c r="F68" s="0" t="n">
        <v>1</v>
      </c>
      <c r="G68" s="0" t="n">
        <v>0.75501002844393</v>
      </c>
      <c r="H68" s="0" t="n">
        <v>1</v>
      </c>
      <c r="I68" s="0" t="n">
        <v>1</v>
      </c>
      <c r="J68" s="0" t="n">
        <v>1</v>
      </c>
      <c r="K68" s="0" t="n">
        <v>1</v>
      </c>
      <c r="L68" s="0" t="n">
        <v>1</v>
      </c>
      <c r="M68" s="0" t="n">
        <v>1</v>
      </c>
      <c r="N68" s="0" t="n">
        <v>1</v>
      </c>
      <c r="O68" s="0" t="n">
        <v>1</v>
      </c>
      <c r="P68" s="0" t="n">
        <v>1</v>
      </c>
      <c r="Q68" s="0" t="n">
        <v>0.190699362203907</v>
      </c>
      <c r="R68" s="0" t="n">
        <v>0.03512087094845</v>
      </c>
      <c r="S68" s="0" t="n">
        <v>1</v>
      </c>
      <c r="T68" s="0" t="n">
        <v>1</v>
      </c>
      <c r="U68" s="0" t="n">
        <v>0.634035369128079</v>
      </c>
      <c r="V68" s="0" t="n">
        <v>0.00211180115127242</v>
      </c>
      <c r="W68" s="0" t="n">
        <v>1</v>
      </c>
      <c r="X68" s="0" t="n">
        <v>1</v>
      </c>
      <c r="Y68" s="0" t="n">
        <v>1</v>
      </c>
      <c r="Z68" s="0" t="n">
        <v>1</v>
      </c>
      <c r="AA68" s="0" t="n">
        <v>1</v>
      </c>
      <c r="AB68" s="0" t="n">
        <v>1</v>
      </c>
      <c r="AC68" s="0" t="n">
        <v>1</v>
      </c>
      <c r="AD68" s="0" t="n">
        <v>1</v>
      </c>
      <c r="AE68" s="0" t="n">
        <v>1</v>
      </c>
      <c r="AF68" s="0" t="n">
        <v>0.812061640308056</v>
      </c>
      <c r="AG68" s="0" t="n">
        <v>1</v>
      </c>
      <c r="AH68" s="0" t="n">
        <v>0.906674881563353</v>
      </c>
      <c r="AI68" s="0" t="n">
        <v>1</v>
      </c>
      <c r="AJ68" s="0" t="n">
        <v>1</v>
      </c>
      <c r="AK68" s="0" t="n">
        <v>0.553175409222378</v>
      </c>
      <c r="AL68" s="0" t="n">
        <v>1</v>
      </c>
      <c r="AM68" s="0" t="n">
        <v>1</v>
      </c>
      <c r="AN68" s="0" t="n">
        <v>1</v>
      </c>
      <c r="AO68" s="0" t="n">
        <v>1</v>
      </c>
      <c r="AP68" s="0" t="n">
        <v>0.000432863431140962</v>
      </c>
      <c r="AQ68" s="0" t="n">
        <v>1</v>
      </c>
      <c r="AR68" s="0" t="n">
        <v>0.347602414696025</v>
      </c>
      <c r="AS68" s="0" t="n">
        <v>1</v>
      </c>
      <c r="AT68" s="0" t="n">
        <v>1</v>
      </c>
    </row>
    <row r="69" s="12" customFormat="true" ht="12.75" hidden="false" customHeight="false" outlineLevel="0" collapsed="false">
      <c r="A69" s="12" t="s">
        <v>1158</v>
      </c>
      <c r="B69" s="12" t="n">
        <v>1</v>
      </c>
      <c r="C69" s="12" t="n">
        <v>1</v>
      </c>
      <c r="D69" s="12" t="n">
        <v>1</v>
      </c>
      <c r="E69" s="12" t="n">
        <v>1</v>
      </c>
      <c r="F69" s="12" t="n">
        <v>1</v>
      </c>
      <c r="G69" s="12" t="n">
        <v>1</v>
      </c>
      <c r="H69" s="6" t="n">
        <v>9.63118940558804E-006</v>
      </c>
      <c r="I69" s="12" t="n">
        <v>1</v>
      </c>
      <c r="J69" s="12" t="n">
        <v>1</v>
      </c>
      <c r="K69" s="12" t="n">
        <v>1</v>
      </c>
      <c r="L69" s="12" t="n">
        <v>1</v>
      </c>
      <c r="M69" s="12" t="n">
        <v>1</v>
      </c>
      <c r="N69" s="12" t="n">
        <v>1</v>
      </c>
      <c r="O69" s="12" t="n">
        <v>1</v>
      </c>
      <c r="P69" s="12" t="n">
        <v>1</v>
      </c>
      <c r="Q69" s="12" t="n">
        <v>1</v>
      </c>
      <c r="R69" s="12" t="n">
        <v>1</v>
      </c>
      <c r="S69" s="12" t="n">
        <v>1</v>
      </c>
      <c r="T69" s="12" t="n">
        <v>1</v>
      </c>
      <c r="U69" s="12" t="n">
        <v>1</v>
      </c>
      <c r="V69" s="12" t="n">
        <v>1</v>
      </c>
      <c r="W69" s="12" t="n">
        <v>1</v>
      </c>
      <c r="X69" s="12" t="n">
        <v>1</v>
      </c>
      <c r="Y69" s="12" t="n">
        <v>1</v>
      </c>
      <c r="Z69" s="12" t="n">
        <v>1</v>
      </c>
      <c r="AA69" s="12" t="n">
        <v>1</v>
      </c>
      <c r="AB69" s="12" t="n">
        <v>1</v>
      </c>
      <c r="AC69" s="12" t="n">
        <v>1</v>
      </c>
      <c r="AD69" s="21" t="n">
        <v>2.15851154996703E-005</v>
      </c>
      <c r="AE69" s="12" t="n">
        <v>1</v>
      </c>
      <c r="AF69" s="12" t="n">
        <v>1</v>
      </c>
      <c r="AG69" s="12" t="n">
        <v>1</v>
      </c>
      <c r="AH69" s="12" t="n">
        <v>1</v>
      </c>
      <c r="AI69" s="12" t="n">
        <v>1</v>
      </c>
      <c r="AJ69" s="12" t="n">
        <v>1</v>
      </c>
      <c r="AK69" s="12" t="n">
        <v>1</v>
      </c>
      <c r="AL69" s="12" t="n">
        <v>1</v>
      </c>
      <c r="AM69" s="12" t="n">
        <v>1</v>
      </c>
      <c r="AN69" s="12" t="n">
        <v>1</v>
      </c>
      <c r="AO69" s="12" t="n">
        <v>1</v>
      </c>
      <c r="AP69" s="20" t="n">
        <v>9.61743350094307E-005</v>
      </c>
      <c r="AQ69" s="12" t="n">
        <v>1</v>
      </c>
      <c r="AR69" s="12" t="n">
        <v>1</v>
      </c>
      <c r="AS69" s="12" t="n">
        <v>1</v>
      </c>
      <c r="AT69" s="12" t="n">
        <v>1</v>
      </c>
    </row>
    <row r="70" customFormat="false" ht="12.75" hidden="false" customHeight="false" outlineLevel="0" collapsed="false">
      <c r="A70" s="0" t="s">
        <v>1159</v>
      </c>
      <c r="B70" s="0" t="n">
        <v>1</v>
      </c>
      <c r="C70" s="0" t="n">
        <v>1</v>
      </c>
      <c r="D70" s="6" t="n">
        <v>2.99151768758394E-015</v>
      </c>
      <c r="E70" s="0" t="n">
        <v>1</v>
      </c>
      <c r="F70" s="0" t="n">
        <v>0.901432979568673</v>
      </c>
      <c r="G70" s="0" t="n">
        <v>1</v>
      </c>
      <c r="H70" s="0" t="n">
        <v>1</v>
      </c>
      <c r="I70" s="0" t="n">
        <v>1</v>
      </c>
      <c r="J70" s="0" t="n">
        <v>0.925819845276553</v>
      </c>
      <c r="K70" s="0" t="n">
        <v>0.48520437102682</v>
      </c>
      <c r="L70" s="0" t="n">
        <v>1</v>
      </c>
      <c r="M70" s="0" t="n">
        <v>1</v>
      </c>
      <c r="N70" s="0" t="n">
        <v>1</v>
      </c>
      <c r="O70" s="0" t="n">
        <v>1</v>
      </c>
      <c r="P70" s="0" t="n">
        <v>1</v>
      </c>
      <c r="Q70" s="0" t="n">
        <v>0.637167389754487</v>
      </c>
      <c r="R70" s="0" t="n">
        <v>0.228682504596515</v>
      </c>
      <c r="S70" s="0" t="n">
        <v>0.405834287628053</v>
      </c>
      <c r="T70" s="0" t="n">
        <v>1</v>
      </c>
      <c r="U70" s="0" t="n">
        <v>0.998653404538106</v>
      </c>
      <c r="V70" s="6" t="n">
        <v>4.29753454106047E-007</v>
      </c>
      <c r="W70" s="0" t="n">
        <v>1</v>
      </c>
      <c r="X70" s="0" t="n">
        <v>0.66081540668967</v>
      </c>
      <c r="Y70" s="0" t="n">
        <v>1</v>
      </c>
      <c r="Z70" s="0" t="n">
        <v>1</v>
      </c>
      <c r="AA70" s="0" t="n">
        <v>0.983781257502545</v>
      </c>
      <c r="AB70" s="0" t="n">
        <v>1</v>
      </c>
      <c r="AC70" s="0" t="n">
        <v>1</v>
      </c>
      <c r="AD70" s="0" t="n">
        <v>0.889362803939969</v>
      </c>
      <c r="AE70" s="0" t="n">
        <v>1</v>
      </c>
      <c r="AF70" s="0" t="n">
        <v>1</v>
      </c>
      <c r="AG70" s="0" t="n">
        <v>1</v>
      </c>
      <c r="AH70" s="0" t="n">
        <v>1</v>
      </c>
      <c r="AI70" s="0" t="n">
        <v>0.443990470181266</v>
      </c>
      <c r="AJ70" s="0" t="n">
        <v>1</v>
      </c>
      <c r="AK70" s="0" t="n">
        <v>0.232288638867503</v>
      </c>
      <c r="AL70" s="0" t="n">
        <v>0.239750072041453</v>
      </c>
      <c r="AM70" s="0" t="n">
        <v>1</v>
      </c>
      <c r="AN70" s="0" t="n">
        <v>1</v>
      </c>
      <c r="AO70" s="0" t="n">
        <v>1</v>
      </c>
      <c r="AP70" s="0" t="n">
        <v>0.000225214122743908</v>
      </c>
      <c r="AQ70" s="0" t="n">
        <v>1</v>
      </c>
      <c r="AR70" s="0" t="n">
        <v>1</v>
      </c>
      <c r="AS70" s="0" t="n">
        <v>1</v>
      </c>
      <c r="AT70" s="0" t="n">
        <v>1</v>
      </c>
    </row>
    <row r="71" customFormat="false" ht="12.75" hidden="false" customHeight="false" outlineLevel="0" collapsed="false">
      <c r="A71" s="0" t="s">
        <v>1160</v>
      </c>
      <c r="B71" s="0" t="n">
        <v>1</v>
      </c>
      <c r="C71" s="0" t="n">
        <v>1</v>
      </c>
      <c r="D71" s="0" t="n">
        <v>0.00131812510424647</v>
      </c>
      <c r="E71" s="0" t="n">
        <v>1</v>
      </c>
      <c r="F71" s="0" t="n">
        <v>0.0360841413224576</v>
      </c>
      <c r="G71" s="0" t="n">
        <v>0.16647447800803</v>
      </c>
      <c r="H71" s="0" t="n">
        <v>1</v>
      </c>
      <c r="I71" s="0" t="n">
        <v>0.705741894603356</v>
      </c>
      <c r="J71" s="0" t="n">
        <v>1</v>
      </c>
      <c r="K71" s="0" t="n">
        <v>1</v>
      </c>
      <c r="L71" s="0" t="n">
        <v>1</v>
      </c>
      <c r="M71" s="0" t="n">
        <v>1</v>
      </c>
      <c r="N71" s="0" t="n">
        <v>1</v>
      </c>
      <c r="O71" s="0" t="n">
        <v>1</v>
      </c>
      <c r="P71" s="0" t="n">
        <v>1</v>
      </c>
      <c r="Q71" s="0" t="n">
        <v>1</v>
      </c>
      <c r="R71" s="0" t="n">
        <v>0.278322433204954</v>
      </c>
      <c r="S71" s="0" t="n">
        <v>0.168419298219942</v>
      </c>
      <c r="T71" s="0" t="n">
        <v>1</v>
      </c>
      <c r="U71" s="0" t="n">
        <v>0.959554338537269</v>
      </c>
      <c r="V71" s="0" t="n">
        <v>0.969258706703763</v>
      </c>
      <c r="W71" s="6" t="n">
        <v>4.41830224387747E-010</v>
      </c>
      <c r="X71" s="0" t="n">
        <v>1</v>
      </c>
      <c r="Y71" s="0" t="n">
        <v>1</v>
      </c>
      <c r="Z71" s="0" t="n">
        <v>1</v>
      </c>
      <c r="AA71" s="0" t="n">
        <v>1</v>
      </c>
      <c r="AB71" s="0" t="n">
        <v>1</v>
      </c>
      <c r="AC71" s="0" t="n">
        <v>1</v>
      </c>
      <c r="AD71" s="0" t="n">
        <v>1</v>
      </c>
      <c r="AE71" s="0" t="n">
        <v>1</v>
      </c>
      <c r="AF71" s="0" t="n">
        <v>0.677403222601467</v>
      </c>
      <c r="AG71" s="0" t="n">
        <v>1</v>
      </c>
      <c r="AH71" s="0" t="n">
        <v>0.509211623071404</v>
      </c>
      <c r="AI71" s="0" t="n">
        <v>1</v>
      </c>
      <c r="AJ71" s="0" t="n">
        <v>0.0109735817766695</v>
      </c>
      <c r="AK71" s="0" t="n">
        <v>1</v>
      </c>
      <c r="AL71" s="0" t="n">
        <v>0.00589109857124784</v>
      </c>
      <c r="AM71" s="0" t="n">
        <v>0.215109881483245</v>
      </c>
      <c r="AN71" s="0" t="n">
        <v>1</v>
      </c>
      <c r="AO71" s="0" t="n">
        <v>1</v>
      </c>
      <c r="AP71" s="0" t="n">
        <v>0.754092112515476</v>
      </c>
      <c r="AQ71" s="0" t="n">
        <v>1</v>
      </c>
      <c r="AR71" s="0" t="n">
        <v>1</v>
      </c>
      <c r="AS71" s="0" t="n">
        <v>1</v>
      </c>
      <c r="AT71" s="0" t="n">
        <v>1</v>
      </c>
    </row>
    <row r="72" s="12" customFormat="true" ht="12.75" hidden="false" customHeight="false" outlineLevel="0" collapsed="false">
      <c r="A72" s="12" t="s">
        <v>1161</v>
      </c>
      <c r="B72" s="12" t="n">
        <v>1</v>
      </c>
      <c r="C72" s="12" t="n">
        <v>1</v>
      </c>
      <c r="D72" s="12" t="n">
        <v>0.00698776108778418</v>
      </c>
      <c r="E72" s="12" t="n">
        <v>1</v>
      </c>
      <c r="F72" s="21" t="n">
        <v>3.08210031759498E-005</v>
      </c>
      <c r="G72" s="12" t="n">
        <v>1</v>
      </c>
      <c r="H72" s="12" t="n">
        <v>1</v>
      </c>
      <c r="I72" s="12" t="n">
        <v>1</v>
      </c>
      <c r="J72" s="12" t="n">
        <v>1</v>
      </c>
      <c r="K72" s="12" t="n">
        <v>1</v>
      </c>
      <c r="L72" s="12" t="n">
        <v>1</v>
      </c>
      <c r="M72" s="12" t="n">
        <v>1</v>
      </c>
      <c r="N72" s="12" t="n">
        <v>1</v>
      </c>
      <c r="O72" s="12" t="n">
        <v>1</v>
      </c>
      <c r="P72" s="12" t="n">
        <v>1</v>
      </c>
      <c r="Q72" s="6" t="n">
        <v>1.67793604537529E-006</v>
      </c>
      <c r="R72" s="12" t="n">
        <v>1</v>
      </c>
      <c r="S72" s="12" t="n">
        <v>1</v>
      </c>
      <c r="T72" s="12" t="n">
        <v>1</v>
      </c>
      <c r="U72" s="12" t="n">
        <v>1</v>
      </c>
      <c r="V72" s="12" t="n">
        <v>0.374673222423152</v>
      </c>
      <c r="W72" s="12" t="n">
        <v>1</v>
      </c>
      <c r="X72" s="12" t="n">
        <v>1</v>
      </c>
      <c r="Y72" s="12" t="n">
        <v>1</v>
      </c>
      <c r="Z72" s="12" t="n">
        <v>1</v>
      </c>
      <c r="AA72" s="12" t="n">
        <v>1</v>
      </c>
      <c r="AB72" s="12" t="n">
        <v>1</v>
      </c>
      <c r="AC72" s="12" t="n">
        <v>1</v>
      </c>
      <c r="AD72" s="12" t="n">
        <v>1</v>
      </c>
      <c r="AE72" s="12" t="n">
        <v>1</v>
      </c>
      <c r="AF72" s="12" t="n">
        <v>1</v>
      </c>
      <c r="AG72" s="12" t="n">
        <v>1</v>
      </c>
      <c r="AH72" s="12" t="n">
        <v>1</v>
      </c>
      <c r="AI72" s="12" t="n">
        <v>1</v>
      </c>
      <c r="AJ72" s="12" t="n">
        <v>1</v>
      </c>
      <c r="AK72" s="12" t="n">
        <v>1</v>
      </c>
      <c r="AL72" s="12" t="n">
        <v>1</v>
      </c>
      <c r="AM72" s="12" t="n">
        <v>1</v>
      </c>
      <c r="AN72" s="12" t="n">
        <v>1</v>
      </c>
      <c r="AO72" s="12" t="n">
        <v>1</v>
      </c>
      <c r="AP72" s="12" t="n">
        <v>0.00390477191571807</v>
      </c>
      <c r="AQ72" s="12" t="n">
        <v>1</v>
      </c>
      <c r="AR72" s="12" t="n">
        <v>1</v>
      </c>
      <c r="AS72" s="12" t="n">
        <v>1</v>
      </c>
      <c r="AT72" s="12" t="n">
        <v>1</v>
      </c>
    </row>
    <row r="73" customFormat="false" ht="12.75" hidden="false" customHeight="false" outlineLevel="0" collapsed="false">
      <c r="A73" s="0" t="s">
        <v>1162</v>
      </c>
      <c r="B73" s="0" t="n">
        <v>0.856551743373167</v>
      </c>
      <c r="C73" s="0" t="n">
        <v>0.286361304490866</v>
      </c>
      <c r="D73" s="0" t="n">
        <v>0.357282390361679</v>
      </c>
      <c r="E73" s="0" t="n">
        <v>0.778712208126953</v>
      </c>
      <c r="F73" s="0" t="n">
        <v>0.332329586302627</v>
      </c>
      <c r="G73" s="6" t="n">
        <v>2.21897197422973E-006</v>
      </c>
      <c r="H73" s="0" t="n">
        <v>0.833422685833872</v>
      </c>
      <c r="I73" s="0" t="n">
        <v>0.999843642904768</v>
      </c>
      <c r="J73" s="0" t="n">
        <v>0.0124425369065105</v>
      </c>
      <c r="K73" s="0" t="n">
        <v>0.993437046210098</v>
      </c>
      <c r="L73" s="0" t="n">
        <v>0.874638239772013</v>
      </c>
      <c r="M73" s="0" t="n">
        <v>1</v>
      </c>
      <c r="N73" s="0" t="n">
        <v>0.970992515385618</v>
      </c>
      <c r="O73" s="0" t="n">
        <v>0.782029744054816</v>
      </c>
      <c r="P73" s="0" t="n">
        <v>0.652051340645634</v>
      </c>
      <c r="Q73" s="0" t="n">
        <v>0.000159907225142064</v>
      </c>
      <c r="R73" s="0" t="n">
        <v>0.00029237855253836</v>
      </c>
      <c r="S73" s="0" t="n">
        <v>0.90043052902981</v>
      </c>
      <c r="T73" s="0" t="n">
        <v>0.790166981541425</v>
      </c>
      <c r="U73" s="0" t="n">
        <v>0.645324546296461</v>
      </c>
      <c r="V73" s="0" t="n">
        <v>0.679563346504611</v>
      </c>
      <c r="W73" s="0" t="n">
        <v>0.205806389608816</v>
      </c>
      <c r="X73" s="0" t="n">
        <v>0.985255497453983</v>
      </c>
      <c r="Y73" s="0" t="n">
        <v>0.977620743740055</v>
      </c>
      <c r="Z73" s="0" t="n">
        <v>1</v>
      </c>
      <c r="AA73" s="0" t="n">
        <v>0.127743194169212</v>
      </c>
      <c r="AB73" s="0" t="n">
        <v>0.996414990256277</v>
      </c>
      <c r="AC73" s="0" t="n">
        <v>1</v>
      </c>
      <c r="AD73" s="0" t="n">
        <v>0.176399035278079</v>
      </c>
      <c r="AE73" s="0" t="n">
        <v>1</v>
      </c>
      <c r="AF73" s="0" t="n">
        <v>0.260700341736404</v>
      </c>
      <c r="AG73" s="0" t="n">
        <v>0.99913772340875</v>
      </c>
      <c r="AH73" s="0" t="n">
        <v>0.90505044940647</v>
      </c>
      <c r="AI73" s="0" t="n">
        <v>0.00238676600518009</v>
      </c>
      <c r="AJ73" s="0" t="n">
        <v>0.00073393382525248</v>
      </c>
      <c r="AK73" s="0" t="n">
        <v>0.838900901882555</v>
      </c>
      <c r="AL73" s="0" t="n">
        <v>0.330308333182829</v>
      </c>
      <c r="AM73" s="0" t="n">
        <v>0.980701851166717</v>
      </c>
      <c r="AN73" s="0" t="n">
        <v>0.963649076869954</v>
      </c>
      <c r="AO73" s="0" t="n">
        <v>0.124193974585795</v>
      </c>
      <c r="AP73" s="0" t="n">
        <v>0.507813424706096</v>
      </c>
      <c r="AQ73" s="0" t="n">
        <v>0.918080578948547</v>
      </c>
      <c r="AR73" s="0" t="n">
        <v>0.000450553508753979</v>
      </c>
      <c r="AS73" s="0" t="n">
        <v>1</v>
      </c>
      <c r="AT73" s="0" t="n">
        <v>1</v>
      </c>
    </row>
    <row r="74" customFormat="false" ht="12.75" hidden="false" customHeight="false" outlineLevel="0" collapsed="false">
      <c r="A74" s="0" t="s">
        <v>1163</v>
      </c>
      <c r="B74" s="6" t="n">
        <v>1.82331988887641E-012</v>
      </c>
      <c r="C74" s="0" t="n">
        <v>0.554588832307898</v>
      </c>
      <c r="D74" s="0" t="n">
        <v>0.78057355325853</v>
      </c>
      <c r="E74" s="0" t="n">
        <v>0.701069211695437</v>
      </c>
      <c r="F74" s="0" t="n">
        <v>0.4615508712631</v>
      </c>
      <c r="G74" s="0" t="n">
        <v>0.996199930267896</v>
      </c>
      <c r="H74" s="0" t="n">
        <v>0.72879827086433</v>
      </c>
      <c r="I74" s="0" t="n">
        <v>0.999980302153829</v>
      </c>
      <c r="J74" s="0" t="n">
        <v>0.946606083607282</v>
      </c>
      <c r="K74" s="0" t="n">
        <v>0.922523500076514</v>
      </c>
      <c r="L74" s="0" t="n">
        <v>0.994061578253414</v>
      </c>
      <c r="M74" s="0" t="n">
        <v>0.52931161359361</v>
      </c>
      <c r="N74" s="0" t="n">
        <v>1</v>
      </c>
      <c r="O74" s="0" t="n">
        <v>0.000566707610608307</v>
      </c>
      <c r="P74" s="0" t="n">
        <v>0.989745218507792</v>
      </c>
      <c r="Q74" s="0" t="n">
        <v>0.937600767480052</v>
      </c>
      <c r="R74" s="0" t="n">
        <v>0.982464688030658</v>
      </c>
      <c r="S74" s="0" t="n">
        <v>0.762779770907308</v>
      </c>
      <c r="T74" s="0" t="n">
        <v>0.998726248421507</v>
      </c>
      <c r="U74" s="0" t="n">
        <v>0.082515292590124</v>
      </c>
      <c r="V74" s="0" t="n">
        <v>0.0808435601075223</v>
      </c>
      <c r="W74" s="0" t="n">
        <v>0.989916078081352</v>
      </c>
      <c r="X74" s="0" t="n">
        <v>0.837902166629469</v>
      </c>
      <c r="Y74" s="0" t="n">
        <v>0.999998356081352</v>
      </c>
      <c r="Z74" s="0" t="n">
        <v>1</v>
      </c>
      <c r="AA74" s="6" t="n">
        <v>4.0458348323446E-006</v>
      </c>
      <c r="AB74" s="0" t="n">
        <v>0.999998069690458</v>
      </c>
      <c r="AC74" s="0" t="n">
        <v>0.47522964309586</v>
      </c>
      <c r="AD74" s="0" t="n">
        <v>0.21448445132972</v>
      </c>
      <c r="AE74" s="0" t="n">
        <v>1</v>
      </c>
      <c r="AF74" s="0" t="n">
        <v>0.000145645500854849</v>
      </c>
      <c r="AG74" s="0" t="n">
        <v>0.966807448017094</v>
      </c>
      <c r="AH74" s="0" t="n">
        <v>0.000539886579442422</v>
      </c>
      <c r="AI74" s="6" t="n">
        <v>1.55470160349778E-006</v>
      </c>
      <c r="AJ74" s="0" t="n">
        <v>0.97811894364843</v>
      </c>
      <c r="AK74" s="0" t="n">
        <v>0.573329122180805</v>
      </c>
      <c r="AL74" s="0" t="n">
        <v>0.967668198898542</v>
      </c>
      <c r="AM74" s="0" t="n">
        <v>1</v>
      </c>
      <c r="AN74" s="0" t="n">
        <v>1</v>
      </c>
      <c r="AO74" s="0" t="n">
        <v>0.871060193398838</v>
      </c>
      <c r="AP74" s="0" t="n">
        <v>0.800650389707925</v>
      </c>
      <c r="AQ74" s="0" t="n">
        <v>1</v>
      </c>
      <c r="AR74" s="0" t="n">
        <v>0.85190034663809</v>
      </c>
      <c r="AS74" s="0" t="n">
        <v>1</v>
      </c>
      <c r="AT74" s="0" t="n">
        <v>0.888706268662529</v>
      </c>
    </row>
    <row r="75" customFormat="false" ht="12.75" hidden="false" customHeight="false" outlineLevel="0" collapsed="false">
      <c r="A75" s="0" t="s">
        <v>1164</v>
      </c>
      <c r="B75" s="0" t="n">
        <v>1</v>
      </c>
      <c r="C75" s="0" t="n">
        <v>1</v>
      </c>
      <c r="D75" s="0" t="n">
        <v>1</v>
      </c>
      <c r="E75" s="0" t="n">
        <v>1</v>
      </c>
      <c r="F75" s="0" t="n">
        <v>1</v>
      </c>
      <c r="G75" s="0" t="n">
        <v>1</v>
      </c>
      <c r="H75" s="0" t="n">
        <v>1</v>
      </c>
      <c r="I75" s="6" t="n">
        <v>9.79039050677868E-015</v>
      </c>
      <c r="J75" s="0" t="n">
        <v>1</v>
      </c>
      <c r="K75" s="0" t="n">
        <v>1</v>
      </c>
      <c r="L75" s="0" t="n">
        <v>1</v>
      </c>
      <c r="M75" s="0" t="n">
        <v>1</v>
      </c>
      <c r="N75" s="0" t="n">
        <v>1</v>
      </c>
      <c r="O75" s="0" t="n">
        <v>1</v>
      </c>
      <c r="P75" s="0" t="n">
        <v>1</v>
      </c>
      <c r="Q75" s="0" t="n">
        <v>0.00589355891449723</v>
      </c>
      <c r="R75" s="0" t="n">
        <v>0.111785268488387</v>
      </c>
      <c r="S75" s="0" t="n">
        <v>0.0648292399599347</v>
      </c>
      <c r="T75" s="0" t="n">
        <v>1</v>
      </c>
      <c r="U75" s="0" t="n">
        <v>1</v>
      </c>
      <c r="V75" s="0" t="n">
        <v>1</v>
      </c>
      <c r="W75" s="0" t="n">
        <v>1</v>
      </c>
      <c r="X75" s="0" t="n">
        <v>1</v>
      </c>
      <c r="Y75" s="0" t="n">
        <v>1</v>
      </c>
      <c r="Z75" s="0" t="n">
        <v>1</v>
      </c>
      <c r="AA75" s="0" t="n">
        <v>1</v>
      </c>
      <c r="AB75" s="0" t="n">
        <v>1</v>
      </c>
      <c r="AC75" s="0" t="n">
        <v>1</v>
      </c>
      <c r="AD75" s="0" t="n">
        <v>1</v>
      </c>
      <c r="AE75" s="0" t="n">
        <v>1</v>
      </c>
      <c r="AF75" s="0" t="n">
        <v>1</v>
      </c>
      <c r="AG75" s="0" t="n">
        <v>1</v>
      </c>
      <c r="AH75" s="0" t="n">
        <v>1</v>
      </c>
      <c r="AI75" s="0" t="n">
        <v>1</v>
      </c>
      <c r="AJ75" s="0" t="n">
        <v>1</v>
      </c>
      <c r="AK75" s="0" t="n">
        <v>1</v>
      </c>
      <c r="AL75" s="0" t="n">
        <v>1</v>
      </c>
      <c r="AM75" s="6" t="n">
        <v>9.06754672393191E-012</v>
      </c>
      <c r="AN75" s="0" t="n">
        <v>1</v>
      </c>
      <c r="AO75" s="0" t="n">
        <v>1</v>
      </c>
      <c r="AP75" s="0" t="n">
        <v>1</v>
      </c>
      <c r="AQ75" s="0" t="n">
        <v>1</v>
      </c>
      <c r="AR75" s="0" t="n">
        <v>1</v>
      </c>
      <c r="AS75" s="0" t="n">
        <v>1</v>
      </c>
      <c r="AT75" s="0" t="n">
        <v>1</v>
      </c>
    </row>
    <row r="76" customFormat="false" ht="12.75" hidden="false" customHeight="false" outlineLevel="0" collapsed="false">
      <c r="A76" s="0" t="s">
        <v>1165</v>
      </c>
      <c r="B76" s="0" t="n">
        <v>1</v>
      </c>
      <c r="C76" s="0" t="n">
        <v>1</v>
      </c>
      <c r="D76" s="0" t="n">
        <v>1</v>
      </c>
      <c r="E76" s="0" t="n">
        <v>1</v>
      </c>
      <c r="F76" s="0" t="n">
        <v>0.580975497456029</v>
      </c>
      <c r="G76" s="0" t="n">
        <v>0.88923060398551</v>
      </c>
      <c r="H76" s="0" t="n">
        <v>1</v>
      </c>
      <c r="I76" s="6" t="n">
        <v>2.68376737184525E-023</v>
      </c>
      <c r="J76" s="0" t="n">
        <v>1</v>
      </c>
      <c r="K76" s="0" t="n">
        <v>1</v>
      </c>
      <c r="L76" s="0" t="n">
        <v>1</v>
      </c>
      <c r="M76" s="0" t="n">
        <v>1</v>
      </c>
      <c r="N76" s="0" t="n">
        <v>1</v>
      </c>
      <c r="O76" s="0" t="n">
        <v>1</v>
      </c>
      <c r="P76" s="0" t="n">
        <v>1</v>
      </c>
      <c r="Q76" s="0" t="n">
        <v>1</v>
      </c>
      <c r="R76" s="0" t="n">
        <v>0.137732148153267</v>
      </c>
      <c r="S76" s="0" t="n">
        <v>1</v>
      </c>
      <c r="T76" s="0" t="n">
        <v>1</v>
      </c>
      <c r="U76" s="0" t="n">
        <v>1</v>
      </c>
      <c r="V76" s="0" t="n">
        <v>1</v>
      </c>
      <c r="W76" s="0" t="n">
        <v>0.0998231798765868</v>
      </c>
      <c r="X76" s="0" t="n">
        <v>0.159716764666295</v>
      </c>
      <c r="Y76" s="0" t="n">
        <v>1</v>
      </c>
      <c r="Z76" s="0" t="n">
        <v>1</v>
      </c>
      <c r="AA76" s="0" t="n">
        <v>1</v>
      </c>
      <c r="AB76" s="0" t="n">
        <v>1</v>
      </c>
      <c r="AC76" s="0" t="n">
        <v>1</v>
      </c>
      <c r="AD76" s="0" t="n">
        <v>0.0406285640581802</v>
      </c>
      <c r="AE76" s="0" t="n">
        <v>1</v>
      </c>
      <c r="AF76" s="0" t="n">
        <v>0.985947834902238</v>
      </c>
      <c r="AG76" s="0" t="n">
        <v>1</v>
      </c>
      <c r="AH76" s="0" t="n">
        <v>0.997645607038488</v>
      </c>
      <c r="AI76" s="0" t="n">
        <v>1</v>
      </c>
      <c r="AJ76" s="0" t="n">
        <v>1</v>
      </c>
      <c r="AK76" s="0" t="n">
        <v>0.871928882367008</v>
      </c>
      <c r="AL76" s="0" t="n">
        <v>1</v>
      </c>
      <c r="AM76" s="6" t="n">
        <v>1.31745238341662E-017</v>
      </c>
      <c r="AN76" s="0" t="n">
        <v>0.39336266622503</v>
      </c>
      <c r="AO76" s="0" t="n">
        <v>1</v>
      </c>
      <c r="AP76" s="0" t="n">
        <v>0.949441112714466</v>
      </c>
      <c r="AQ76" s="0" t="n">
        <v>1</v>
      </c>
      <c r="AR76" s="0" t="n">
        <v>1</v>
      </c>
      <c r="AS76" s="0" t="n">
        <v>1</v>
      </c>
      <c r="AT76" s="0" t="n">
        <v>1</v>
      </c>
    </row>
    <row r="77" customFormat="false" ht="12.75" hidden="false" customHeight="false" outlineLevel="0" collapsed="false">
      <c r="A77" s="0" t="s">
        <v>1166</v>
      </c>
      <c r="B77" s="0" t="n">
        <v>0.943236059786952</v>
      </c>
      <c r="C77" s="0" t="n">
        <v>0.148839543767643</v>
      </c>
      <c r="D77" s="0" t="n">
        <v>0.000288689203546293</v>
      </c>
      <c r="E77" s="0" t="n">
        <v>0.0144186018124434</v>
      </c>
      <c r="F77" s="0" t="n">
        <v>0.769223095698506</v>
      </c>
      <c r="G77" s="0" t="n">
        <v>0.20723071252421</v>
      </c>
      <c r="H77" s="0" t="n">
        <v>0.384635958932799</v>
      </c>
      <c r="I77" s="0" t="n">
        <v>0.999248864261587</v>
      </c>
      <c r="J77" s="0" t="n">
        <v>0.880510790151884</v>
      </c>
      <c r="K77" s="0" t="n">
        <v>0.951511380135364</v>
      </c>
      <c r="L77" s="0" t="n">
        <v>0.510792395396976</v>
      </c>
      <c r="M77" s="0" t="n">
        <v>0.234790184523939</v>
      </c>
      <c r="N77" s="0" t="n">
        <v>0.99984110908822</v>
      </c>
      <c r="O77" s="0" t="n">
        <v>0.331434696771061</v>
      </c>
      <c r="P77" s="0" t="n">
        <v>0.656823959820133</v>
      </c>
      <c r="Q77" s="0" t="n">
        <v>0.303680273266791</v>
      </c>
      <c r="R77" s="0" t="n">
        <v>0.202769227671905</v>
      </c>
      <c r="S77" s="0" t="n">
        <v>0.00543055203975522</v>
      </c>
      <c r="T77" s="0" t="n">
        <v>0.962326718532094</v>
      </c>
      <c r="U77" s="0" t="n">
        <v>0.196037484372191</v>
      </c>
      <c r="V77" s="0" t="n">
        <v>0.617980626897749</v>
      </c>
      <c r="W77" s="0" t="n">
        <v>0.115808289410709</v>
      </c>
      <c r="X77" s="0" t="n">
        <v>0.00221976362295262</v>
      </c>
      <c r="Y77" s="0" t="n">
        <v>0.999203107883958</v>
      </c>
      <c r="Z77" s="0" t="n">
        <v>0.936511474690572</v>
      </c>
      <c r="AA77" s="0" t="n">
        <v>0.588050372636443</v>
      </c>
      <c r="AB77" s="0" t="n">
        <v>0.999959323151213</v>
      </c>
      <c r="AC77" s="0" t="n">
        <v>0.703386402479114</v>
      </c>
      <c r="AD77" s="0" t="n">
        <v>0.571086043634008</v>
      </c>
      <c r="AE77" s="0" t="n">
        <v>0.0775388352934232</v>
      </c>
      <c r="AF77" s="0" t="n">
        <v>0.944114093693984</v>
      </c>
      <c r="AG77" s="0" t="n">
        <v>0.0010244493926618</v>
      </c>
      <c r="AH77" s="0" t="n">
        <v>0.787892039077074</v>
      </c>
      <c r="AI77" s="0" t="n">
        <v>0.999271126979813</v>
      </c>
      <c r="AJ77" s="0" t="n">
        <v>0.372174802666494</v>
      </c>
      <c r="AK77" s="0" t="n">
        <v>0.0483923089171438</v>
      </c>
      <c r="AL77" s="0" t="n">
        <v>0.0974873252934433</v>
      </c>
      <c r="AM77" s="0" t="n">
        <v>0.928302240254646</v>
      </c>
      <c r="AN77" s="0" t="n">
        <v>0.528270667619546</v>
      </c>
      <c r="AO77" s="0" t="n">
        <v>0.817988623093441</v>
      </c>
      <c r="AP77" s="0" t="n">
        <v>0.686572229240108</v>
      </c>
      <c r="AQ77" s="0" t="n">
        <v>1</v>
      </c>
      <c r="AR77" s="0" t="n">
        <v>0.0352089102567051</v>
      </c>
      <c r="AS77" s="0" t="n">
        <v>0.304488150202077</v>
      </c>
      <c r="AT77" s="0" t="n">
        <v>1</v>
      </c>
    </row>
    <row r="78" s="12" customFormat="true" ht="12.75" hidden="false" customHeight="false" outlineLevel="0" collapsed="false">
      <c r="A78" s="12" t="s">
        <v>1167</v>
      </c>
      <c r="B78" s="12" t="n">
        <v>1</v>
      </c>
      <c r="C78" s="12" t="n">
        <v>1</v>
      </c>
      <c r="D78" s="12" t="n">
        <v>1</v>
      </c>
      <c r="E78" s="12" t="n">
        <v>1</v>
      </c>
      <c r="F78" s="12" t="n">
        <v>1</v>
      </c>
      <c r="G78" s="12" t="n">
        <v>1</v>
      </c>
      <c r="H78" s="12" t="n">
        <v>1</v>
      </c>
      <c r="I78" s="12" t="n">
        <v>0.000329363666108533</v>
      </c>
      <c r="J78" s="12" t="n">
        <v>1</v>
      </c>
      <c r="K78" s="12" t="n">
        <v>1</v>
      </c>
      <c r="L78" s="12" t="n">
        <v>1</v>
      </c>
      <c r="M78" s="12" t="n">
        <v>1</v>
      </c>
      <c r="N78" s="12" t="n">
        <v>1</v>
      </c>
      <c r="O78" s="12" t="n">
        <v>1</v>
      </c>
      <c r="P78" s="12" t="n">
        <v>1</v>
      </c>
      <c r="Q78" s="12" t="n">
        <v>1</v>
      </c>
      <c r="R78" s="12" t="n">
        <v>0.0291935483870964</v>
      </c>
      <c r="S78" s="12" t="n">
        <v>1</v>
      </c>
      <c r="T78" s="12" t="n">
        <v>1</v>
      </c>
      <c r="U78" s="12" t="n">
        <v>1</v>
      </c>
      <c r="V78" s="12" t="n">
        <v>1</v>
      </c>
      <c r="W78" s="12" t="n">
        <v>1</v>
      </c>
      <c r="X78" s="12" t="n">
        <v>1</v>
      </c>
      <c r="Y78" s="12" t="n">
        <v>1</v>
      </c>
      <c r="Z78" s="12" t="n">
        <v>1</v>
      </c>
      <c r="AA78" s="12" t="n">
        <v>1</v>
      </c>
      <c r="AB78" s="12" t="n">
        <v>1</v>
      </c>
      <c r="AC78" s="12" t="n">
        <v>1</v>
      </c>
      <c r="AD78" s="12" t="n">
        <v>1</v>
      </c>
      <c r="AE78" s="12" t="n">
        <v>1</v>
      </c>
      <c r="AF78" s="12" t="n">
        <v>1</v>
      </c>
      <c r="AG78" s="12" t="n">
        <v>1</v>
      </c>
      <c r="AH78" s="12" t="n">
        <v>1</v>
      </c>
      <c r="AI78" s="12" t="n">
        <v>1</v>
      </c>
      <c r="AJ78" s="12" t="n">
        <v>1</v>
      </c>
      <c r="AK78" s="12" t="n">
        <v>1</v>
      </c>
      <c r="AL78" s="12" t="n">
        <v>0.258577993531712</v>
      </c>
      <c r="AM78" s="12" t="n">
        <v>0.00370406069055149</v>
      </c>
      <c r="AN78" s="12" t="n">
        <v>1</v>
      </c>
      <c r="AO78" s="12" t="n">
        <v>1</v>
      </c>
      <c r="AP78" s="12" t="n">
        <v>1</v>
      </c>
      <c r="AQ78" s="12" t="n">
        <v>1</v>
      </c>
      <c r="AR78" s="12" t="n">
        <v>1</v>
      </c>
      <c r="AS78" s="12" t="n">
        <v>1</v>
      </c>
      <c r="AT78" s="12" t="n">
        <v>1</v>
      </c>
    </row>
    <row r="79" customFormat="false" ht="12.75" hidden="false" customHeight="false" outlineLevel="0" collapsed="false">
      <c r="A79" s="0" t="s">
        <v>1168</v>
      </c>
      <c r="B79" s="0" t="n">
        <v>0.961455155434939</v>
      </c>
      <c r="C79" s="0" t="n">
        <v>0.995567901513179</v>
      </c>
      <c r="D79" s="0" t="n">
        <v>0.987560200996896</v>
      </c>
      <c r="E79" s="0" t="n">
        <v>0.254970375149424</v>
      </c>
      <c r="F79" s="0" t="n">
        <v>0.549791905954716</v>
      </c>
      <c r="G79" s="0" t="n">
        <v>0.83563160354444</v>
      </c>
      <c r="H79" s="0" t="n">
        <v>0.99998628164465</v>
      </c>
      <c r="I79" s="0" t="n">
        <v>0.999999989588478</v>
      </c>
      <c r="J79" s="0" t="n">
        <v>0.999726726952405</v>
      </c>
      <c r="K79" s="6" t="n">
        <v>1.87171069922197E-010</v>
      </c>
      <c r="L79" s="0" t="n">
        <v>0.99998422941398</v>
      </c>
      <c r="M79" s="0" t="n">
        <v>1</v>
      </c>
      <c r="N79" s="6" t="n">
        <v>4.71795984804564E-021</v>
      </c>
      <c r="O79" s="0" t="n">
        <v>0.00969817947119995</v>
      </c>
      <c r="P79" s="6" t="n">
        <v>1.75482258180415E-013</v>
      </c>
      <c r="Q79" s="0" t="n">
        <v>0.999989196304612</v>
      </c>
      <c r="R79" s="0" t="n">
        <v>0.999780443478303</v>
      </c>
      <c r="S79" s="0" t="n">
        <v>0.921997932881184</v>
      </c>
      <c r="T79" s="0" t="n">
        <v>0.998365411794737</v>
      </c>
      <c r="U79" s="0" t="n">
        <v>0.251602432894796</v>
      </c>
      <c r="V79" s="0" t="n">
        <v>0.202613963316108</v>
      </c>
      <c r="W79" s="0" t="n">
        <v>0.99996633161078</v>
      </c>
      <c r="X79" s="0" t="n">
        <v>0.263633061358718</v>
      </c>
      <c r="Y79" s="0" t="n">
        <v>0.999999999998205</v>
      </c>
      <c r="Z79" s="0" t="n">
        <v>0.999964276974316</v>
      </c>
      <c r="AA79" s="0" t="n">
        <v>0.000466190431603157</v>
      </c>
      <c r="AB79" s="0" t="n">
        <v>0.0387313603365409</v>
      </c>
      <c r="AC79" s="0" t="n">
        <v>0.788386573718813</v>
      </c>
      <c r="AD79" s="6" t="n">
        <v>1.04428078715884E-006</v>
      </c>
      <c r="AE79" s="0" t="n">
        <v>1</v>
      </c>
      <c r="AF79" s="0" t="n">
        <v>0.63125593273106</v>
      </c>
      <c r="AG79" s="0" t="n">
        <v>0.0100307119410278</v>
      </c>
      <c r="AH79" s="0" t="n">
        <v>0.0248937119966351</v>
      </c>
      <c r="AI79" s="0" t="n">
        <v>0.000504144840611282</v>
      </c>
      <c r="AJ79" s="0" t="n">
        <v>0.961196674730993</v>
      </c>
      <c r="AK79" s="0" t="n">
        <v>0.999999997358463</v>
      </c>
      <c r="AL79" s="0" t="n">
        <v>0.992259677170402</v>
      </c>
      <c r="AM79" s="0" t="n">
        <v>0.99999999987142</v>
      </c>
      <c r="AN79" s="0" t="n">
        <v>0.848645366691438</v>
      </c>
      <c r="AO79" s="0" t="n">
        <v>0.991356156706175</v>
      </c>
      <c r="AP79" s="0" t="n">
        <v>0.0107494094237863</v>
      </c>
      <c r="AQ79" s="6" t="n">
        <v>2.53029657731675E-024</v>
      </c>
      <c r="AR79" s="0" t="n">
        <v>0.99999812426374</v>
      </c>
      <c r="AS79" s="0" t="n">
        <v>0.989829383397041</v>
      </c>
      <c r="AT79" s="0" t="n">
        <v>1</v>
      </c>
    </row>
    <row r="80" customFormat="false" ht="12.75" hidden="false" customHeight="false" outlineLevel="0" collapsed="false">
      <c r="A80" s="0" t="s">
        <v>1169</v>
      </c>
      <c r="B80" s="0" t="n">
        <v>0.990912844626719</v>
      </c>
      <c r="C80" s="0" t="n">
        <v>1</v>
      </c>
      <c r="D80" s="6" t="n">
        <v>6.91371292798479E-006</v>
      </c>
      <c r="E80" s="0" t="n">
        <v>1</v>
      </c>
      <c r="F80" s="0" t="n">
        <v>0.73347487863589</v>
      </c>
      <c r="G80" s="0" t="n">
        <v>0.975764980696697</v>
      </c>
      <c r="H80" s="0" t="n">
        <v>0.0492420334676786</v>
      </c>
      <c r="I80" s="0" t="n">
        <v>0.281476166085549</v>
      </c>
      <c r="J80" s="0" t="n">
        <v>0.99687158177838</v>
      </c>
      <c r="K80" s="0" t="n">
        <v>1</v>
      </c>
      <c r="L80" s="0" t="n">
        <v>0.00274229901212382</v>
      </c>
      <c r="M80" s="0" t="n">
        <v>1</v>
      </c>
      <c r="N80" s="0" t="n">
        <v>1</v>
      </c>
      <c r="O80" s="0" t="n">
        <v>1</v>
      </c>
      <c r="P80" s="0" t="n">
        <v>0.859019018973302</v>
      </c>
      <c r="Q80" s="0" t="n">
        <v>0.963928453103276</v>
      </c>
      <c r="R80" s="0" t="n">
        <v>1</v>
      </c>
      <c r="S80" s="0" t="n">
        <v>0.818392741955143</v>
      </c>
      <c r="T80" s="0" t="n">
        <v>1</v>
      </c>
      <c r="U80" s="0" t="n">
        <v>0.0216215912343287</v>
      </c>
      <c r="V80" s="0" t="n">
        <v>0.00738460890134374</v>
      </c>
      <c r="W80" s="0" t="n">
        <v>0.0048782965617943</v>
      </c>
      <c r="X80" s="0" t="n">
        <v>0.455779880760644</v>
      </c>
      <c r="Y80" s="0" t="n">
        <v>0.602333803108498</v>
      </c>
      <c r="Z80" s="0" t="n">
        <v>0.758855321895177</v>
      </c>
      <c r="AA80" s="0" t="n">
        <v>0.974820109845479</v>
      </c>
      <c r="AB80" s="0" t="n">
        <v>1</v>
      </c>
      <c r="AC80" s="0" t="n">
        <v>1</v>
      </c>
      <c r="AD80" s="0" t="n">
        <v>0.993716195417812</v>
      </c>
      <c r="AE80" s="0" t="n">
        <v>1</v>
      </c>
      <c r="AF80" s="0" t="n">
        <v>0.636488626093738</v>
      </c>
      <c r="AG80" s="0" t="n">
        <v>1</v>
      </c>
      <c r="AH80" s="0" t="n">
        <v>0.986143052708329</v>
      </c>
      <c r="AI80" s="0" t="n">
        <v>0.821170534387896</v>
      </c>
      <c r="AJ80" s="0" t="n">
        <v>1</v>
      </c>
      <c r="AK80" s="0" t="n">
        <v>0.760358285926555</v>
      </c>
      <c r="AL80" s="0" t="n">
        <v>0.000248048978260528</v>
      </c>
      <c r="AM80" s="0" t="n">
        <v>0.749285357398864</v>
      </c>
      <c r="AN80" s="0" t="n">
        <v>1</v>
      </c>
      <c r="AO80" s="0" t="n">
        <v>1</v>
      </c>
      <c r="AP80" s="0" t="n">
        <v>0.1324887471134</v>
      </c>
      <c r="AQ80" s="0" t="n">
        <v>1</v>
      </c>
      <c r="AR80" s="0" t="n">
        <v>0.0545002972474386</v>
      </c>
      <c r="AS80" s="0" t="n">
        <v>0.236792595437739</v>
      </c>
      <c r="AT80" s="0" t="n">
        <v>1</v>
      </c>
    </row>
    <row r="81" customFormat="false" ht="12.75" hidden="false" customHeight="false" outlineLevel="0" collapsed="false">
      <c r="A81" s="0" t="s">
        <v>1170</v>
      </c>
      <c r="B81" s="0" t="n">
        <v>0.973806742018192</v>
      </c>
      <c r="C81" s="0" t="n">
        <v>0.0200557885925629</v>
      </c>
      <c r="D81" s="0" t="n">
        <v>1</v>
      </c>
      <c r="E81" s="0" t="n">
        <v>1</v>
      </c>
      <c r="F81" s="0" t="n">
        <v>1</v>
      </c>
      <c r="G81" s="6" t="n">
        <v>1.14452385183829E-032</v>
      </c>
      <c r="H81" s="0" t="n">
        <v>0.996691957519884</v>
      </c>
      <c r="I81" s="0" t="n">
        <v>1</v>
      </c>
      <c r="J81" s="0" t="n">
        <v>0.85302780103017</v>
      </c>
      <c r="K81" s="0" t="n">
        <v>1</v>
      </c>
      <c r="L81" s="0" t="n">
        <v>1</v>
      </c>
      <c r="M81" s="0" t="n">
        <v>1</v>
      </c>
      <c r="N81" s="0" t="n">
        <v>1</v>
      </c>
      <c r="O81" s="0" t="n">
        <v>0.880008856735528</v>
      </c>
      <c r="P81" s="0" t="n">
        <v>0.80812280694545</v>
      </c>
      <c r="Q81" s="0" t="n">
        <v>0.996140142464306</v>
      </c>
      <c r="R81" s="0" t="n">
        <v>0.993570380195661</v>
      </c>
      <c r="S81" s="0" t="n">
        <v>0.942348704027481</v>
      </c>
      <c r="T81" s="6" t="n">
        <v>2.05652489008134E-026</v>
      </c>
      <c r="U81" s="0" t="n">
        <v>0.99967004129459</v>
      </c>
      <c r="V81" s="0" t="n">
        <v>0.999981520615289</v>
      </c>
      <c r="W81" s="0" t="n">
        <v>1</v>
      </c>
      <c r="X81" s="0" t="n">
        <v>1</v>
      </c>
      <c r="Y81" s="6" t="n">
        <v>2.05277025551952E-023</v>
      </c>
      <c r="Z81" s="6" t="n">
        <v>5.74314953688223E-014</v>
      </c>
      <c r="AA81" s="0" t="n">
        <v>0.999999582089767</v>
      </c>
      <c r="AB81" s="0" t="n">
        <v>0.501236634849387</v>
      </c>
      <c r="AC81" s="0" t="n">
        <v>1</v>
      </c>
      <c r="AD81" s="0" t="n">
        <v>0.999463473126116</v>
      </c>
      <c r="AE81" s="0" t="n">
        <v>1</v>
      </c>
      <c r="AF81" s="0" t="n">
        <v>0.985469924284744</v>
      </c>
      <c r="AG81" s="0" t="n">
        <v>1</v>
      </c>
      <c r="AH81" s="6" t="n">
        <v>9.12663001037628E-007</v>
      </c>
      <c r="AI81" s="0" t="n">
        <v>1</v>
      </c>
      <c r="AJ81" s="0" t="n">
        <v>1</v>
      </c>
      <c r="AK81" s="21" t="n">
        <v>5.23432105456211E-005</v>
      </c>
      <c r="AL81" s="0" t="n">
        <v>0.98149743252059</v>
      </c>
      <c r="AM81" s="0" t="n">
        <v>0.793021147003297</v>
      </c>
      <c r="AN81" s="0" t="n">
        <v>1</v>
      </c>
      <c r="AO81" s="0" t="n">
        <v>1</v>
      </c>
      <c r="AP81" s="0" t="n">
        <v>0.976769204974463</v>
      </c>
      <c r="AQ81" s="0" t="n">
        <v>1</v>
      </c>
      <c r="AR81" s="0" t="n">
        <v>1</v>
      </c>
      <c r="AS81" s="0" t="n">
        <v>1</v>
      </c>
      <c r="AT81" s="0" t="n">
        <v>0.120472394652595</v>
      </c>
    </row>
    <row r="82" customFormat="false" ht="12.75" hidden="false" customHeight="false" outlineLevel="0" collapsed="false">
      <c r="A82" s="0" t="s">
        <v>1171</v>
      </c>
      <c r="B82" s="0" t="n">
        <v>0.326894184101706</v>
      </c>
      <c r="C82" s="0" t="n">
        <v>1</v>
      </c>
      <c r="D82" s="0" t="n">
        <v>1</v>
      </c>
      <c r="E82" s="0" t="n">
        <v>1</v>
      </c>
      <c r="F82" s="0" t="n">
        <v>1</v>
      </c>
      <c r="G82" s="0" t="n">
        <v>1</v>
      </c>
      <c r="H82" s="0" t="n">
        <v>0.814327907778364</v>
      </c>
      <c r="I82" s="0" t="n">
        <v>1</v>
      </c>
      <c r="J82" s="0" t="n">
        <v>0.402904746943255</v>
      </c>
      <c r="K82" s="0" t="n">
        <v>0.0013371335883429</v>
      </c>
      <c r="L82" s="0" t="n">
        <v>1</v>
      </c>
      <c r="M82" s="0" t="n">
        <v>1</v>
      </c>
      <c r="N82" s="0" t="n">
        <v>1</v>
      </c>
      <c r="O82" s="0" t="n">
        <v>1</v>
      </c>
      <c r="P82" s="21" t="n">
        <v>7.38693287783353E-005</v>
      </c>
      <c r="Q82" s="0" t="n">
        <v>0.202487297977544</v>
      </c>
      <c r="R82" s="0" t="n">
        <v>0.175046370177111</v>
      </c>
      <c r="S82" s="0" t="n">
        <v>1</v>
      </c>
      <c r="T82" s="0" t="n">
        <v>1</v>
      </c>
      <c r="U82" s="0" t="n">
        <v>0.674925164483386</v>
      </c>
      <c r="V82" s="0" t="n">
        <v>0.872797745629001</v>
      </c>
      <c r="W82" s="0" t="n">
        <v>1</v>
      </c>
      <c r="X82" s="0" t="n">
        <v>0.222639812564985</v>
      </c>
      <c r="Y82" s="0" t="n">
        <v>1</v>
      </c>
      <c r="Z82" s="0" t="n">
        <v>0.00532089254895879</v>
      </c>
      <c r="AA82" s="0" t="n">
        <v>1</v>
      </c>
      <c r="AB82" s="0" t="n">
        <v>0.497587577959641</v>
      </c>
      <c r="AC82" s="0" t="n">
        <v>0.00309787492915508</v>
      </c>
      <c r="AD82" s="0" t="n">
        <v>0.842076427819387</v>
      </c>
      <c r="AE82" s="0" t="n">
        <v>1</v>
      </c>
      <c r="AF82" s="0" t="n">
        <v>0.421603075539576</v>
      </c>
      <c r="AG82" s="21" t="n">
        <v>3.60042666804763E-005</v>
      </c>
      <c r="AH82" s="0" t="n">
        <v>0.884184434657123</v>
      </c>
      <c r="AI82" s="0" t="n">
        <v>1</v>
      </c>
      <c r="AJ82" s="0" t="n">
        <v>1</v>
      </c>
      <c r="AK82" s="0" t="n">
        <v>1</v>
      </c>
      <c r="AL82" s="0" t="n">
        <v>1</v>
      </c>
      <c r="AM82" s="0" t="n">
        <v>1</v>
      </c>
      <c r="AN82" s="0" t="n">
        <v>1</v>
      </c>
      <c r="AO82" s="0" t="n">
        <v>1</v>
      </c>
      <c r="AP82" s="0" t="n">
        <v>0.820595030522947</v>
      </c>
      <c r="AQ82" s="0" t="n">
        <v>1</v>
      </c>
      <c r="AR82" s="0" t="n">
        <v>1</v>
      </c>
      <c r="AS82" s="0" t="n">
        <v>1</v>
      </c>
      <c r="AT82" s="0" t="n">
        <v>1</v>
      </c>
    </row>
    <row r="83" customFormat="false" ht="12.75" hidden="false" customHeight="false" outlineLevel="0" collapsed="false">
      <c r="A83" s="0" t="s">
        <v>1172</v>
      </c>
      <c r="B83" s="6" t="n">
        <v>3.93827699194359E-016</v>
      </c>
      <c r="C83" s="0" t="n">
        <v>1</v>
      </c>
      <c r="D83" s="0" t="n">
        <v>1</v>
      </c>
      <c r="E83" s="0" t="n">
        <v>1</v>
      </c>
      <c r="F83" s="0" t="n">
        <v>1</v>
      </c>
      <c r="G83" s="0" t="n">
        <v>1</v>
      </c>
      <c r="H83" s="0" t="n">
        <v>1</v>
      </c>
      <c r="I83" s="0" t="n">
        <v>1</v>
      </c>
      <c r="J83" s="0" t="n">
        <v>1</v>
      </c>
      <c r="K83" s="0" t="n">
        <v>1</v>
      </c>
      <c r="L83" s="0" t="n">
        <v>1</v>
      </c>
      <c r="M83" s="0" t="n">
        <v>1</v>
      </c>
      <c r="N83" s="0" t="n">
        <v>1</v>
      </c>
      <c r="O83" s="0" t="n">
        <v>1</v>
      </c>
      <c r="P83" s="0" t="n">
        <v>1</v>
      </c>
      <c r="Q83" s="0" t="n">
        <v>0.462462465729954</v>
      </c>
      <c r="R83" s="0" t="n">
        <v>0.430938119919169</v>
      </c>
      <c r="S83" s="0" t="n">
        <v>1</v>
      </c>
      <c r="T83" s="0" t="n">
        <v>1</v>
      </c>
      <c r="U83" s="0" t="n">
        <v>0.970885049255781</v>
      </c>
      <c r="V83" s="6" t="n">
        <v>3.64439506515338E-006</v>
      </c>
      <c r="W83" s="0" t="n">
        <v>1</v>
      </c>
      <c r="X83" s="0" t="n">
        <v>1</v>
      </c>
      <c r="Y83" s="0" t="n">
        <v>1</v>
      </c>
      <c r="Z83" s="0" t="n">
        <v>1</v>
      </c>
      <c r="AA83" s="0" t="n">
        <v>1</v>
      </c>
      <c r="AB83" s="0" t="n">
        <v>1</v>
      </c>
      <c r="AC83" s="0" t="n">
        <v>1</v>
      </c>
      <c r="AD83" s="0" t="n">
        <v>1</v>
      </c>
      <c r="AE83" s="0" t="n">
        <v>1</v>
      </c>
      <c r="AF83" s="0" t="n">
        <v>0.795134325504473</v>
      </c>
      <c r="AG83" s="0" t="n">
        <v>1</v>
      </c>
      <c r="AH83" s="0" t="n">
        <v>0.922229257583824</v>
      </c>
      <c r="AI83" s="0" t="n">
        <v>1</v>
      </c>
      <c r="AJ83" s="0" t="n">
        <v>1</v>
      </c>
      <c r="AK83" s="6" t="n">
        <v>9.1201882172319E-010</v>
      </c>
      <c r="AL83" s="0" t="n">
        <v>1</v>
      </c>
      <c r="AM83" s="0" t="n">
        <v>0.879747272406107</v>
      </c>
      <c r="AN83" s="0" t="n">
        <v>1</v>
      </c>
      <c r="AO83" s="0" t="n">
        <v>0.192027701496168</v>
      </c>
      <c r="AP83" s="0" t="n">
        <v>1</v>
      </c>
      <c r="AQ83" s="0" t="n">
        <v>1</v>
      </c>
      <c r="AR83" s="0" t="n">
        <v>1</v>
      </c>
      <c r="AS83" s="0" t="n">
        <v>0.00842727418834529</v>
      </c>
      <c r="AT83" s="0" t="n">
        <v>1</v>
      </c>
    </row>
    <row r="84" customFormat="false" ht="12.75" hidden="false" customHeight="false" outlineLevel="0" collapsed="false">
      <c r="A84" s="0" t="s">
        <v>1173</v>
      </c>
      <c r="B84" s="0" t="n">
        <v>0.998782746400874</v>
      </c>
      <c r="C84" s="0" t="n">
        <v>1</v>
      </c>
      <c r="D84" s="0" t="n">
        <v>0.338133549534937</v>
      </c>
      <c r="E84" s="0" t="n">
        <v>1</v>
      </c>
      <c r="F84" s="0" t="n">
        <v>0.765916659123305</v>
      </c>
      <c r="G84" s="0" t="n">
        <v>1</v>
      </c>
      <c r="H84" s="6" t="n">
        <v>4.06775798190165E-006</v>
      </c>
      <c r="I84" s="0" t="n">
        <v>1</v>
      </c>
      <c r="J84" s="0" t="n">
        <v>0.837362762976978</v>
      </c>
      <c r="K84" s="0" t="n">
        <v>0.97902421827628</v>
      </c>
      <c r="L84" s="6" t="n">
        <v>8.86823283600277E-013</v>
      </c>
      <c r="M84" s="0" t="n">
        <v>1</v>
      </c>
      <c r="N84" s="0" t="n">
        <v>1</v>
      </c>
      <c r="O84" s="0" t="n">
        <v>1</v>
      </c>
      <c r="P84" s="0" t="n">
        <v>0.871490707082483</v>
      </c>
      <c r="Q84" s="0" t="n">
        <v>0.206003498753471</v>
      </c>
      <c r="R84" s="0" t="n">
        <v>0.320863387204025</v>
      </c>
      <c r="S84" s="0" t="n">
        <v>0.487339756937925</v>
      </c>
      <c r="T84" s="0" t="n">
        <v>0.146664439192509</v>
      </c>
      <c r="U84" s="0" t="n">
        <v>0.0917375524942544</v>
      </c>
      <c r="V84" s="0" t="n">
        <v>0.0891541440998769</v>
      </c>
      <c r="W84" s="0" t="n">
        <v>1</v>
      </c>
      <c r="X84" s="0" t="n">
        <v>1</v>
      </c>
      <c r="Y84" s="0" t="n">
        <v>0.984221666303164</v>
      </c>
      <c r="Z84" s="0" t="n">
        <v>1</v>
      </c>
      <c r="AA84" s="0" t="n">
        <v>0.329531057497902</v>
      </c>
      <c r="AB84" s="0" t="n">
        <v>0.998450776514906</v>
      </c>
      <c r="AC84" s="0" t="n">
        <v>1</v>
      </c>
      <c r="AD84" s="0" t="n">
        <v>0.968285977233195</v>
      </c>
      <c r="AE84" s="0" t="n">
        <v>1</v>
      </c>
      <c r="AF84" s="0" t="n">
        <v>0.920952418794031</v>
      </c>
      <c r="AG84" s="0" t="n">
        <v>0.379649535320238</v>
      </c>
      <c r="AH84" s="0" t="n">
        <v>0.98167371376587</v>
      </c>
      <c r="AI84" s="0" t="n">
        <v>1</v>
      </c>
      <c r="AJ84" s="0" t="n">
        <v>0.103796621678946</v>
      </c>
      <c r="AK84" s="0" t="n">
        <v>1</v>
      </c>
      <c r="AL84" s="0" t="n">
        <v>1</v>
      </c>
      <c r="AM84" s="0" t="n">
        <v>0.948624458005298</v>
      </c>
      <c r="AN84" s="0" t="n">
        <v>0.39336266622503</v>
      </c>
      <c r="AO84" s="0" t="n">
        <v>0.0347179467290079</v>
      </c>
      <c r="AP84" s="0" t="n">
        <v>0.000123682556344726</v>
      </c>
      <c r="AQ84" s="0" t="n">
        <v>1</v>
      </c>
      <c r="AR84" s="0" t="n">
        <v>0.288590660397631</v>
      </c>
      <c r="AS84" s="0" t="n">
        <v>1</v>
      </c>
      <c r="AT84" s="0" t="n">
        <v>1</v>
      </c>
    </row>
    <row r="85" customFormat="false" ht="12.75" hidden="false" customHeight="false" outlineLevel="0" collapsed="false">
      <c r="A85" s="0" t="s">
        <v>1174</v>
      </c>
      <c r="B85" s="0" t="n">
        <v>0.6624200206339</v>
      </c>
      <c r="C85" s="0" t="n">
        <v>0.70083464410193</v>
      </c>
      <c r="D85" s="0" t="n">
        <v>0.997889435985303</v>
      </c>
      <c r="E85" s="0" t="n">
        <v>0.388717415346484</v>
      </c>
      <c r="F85" s="0" t="n">
        <v>0.182194335073616</v>
      </c>
      <c r="G85" s="0" t="n">
        <v>0.766442342204338</v>
      </c>
      <c r="H85" s="0" t="n">
        <v>0.99843172288124</v>
      </c>
      <c r="I85" s="0" t="n">
        <v>0.126514587233017</v>
      </c>
      <c r="J85" s="0" t="n">
        <v>0.904378297831546</v>
      </c>
      <c r="K85" s="21" t="n">
        <v>2.06356509461239E-005</v>
      </c>
      <c r="L85" s="0" t="n">
        <v>0.948506743759091</v>
      </c>
      <c r="M85" s="0" t="n">
        <v>1</v>
      </c>
      <c r="N85" s="0" t="n">
        <v>0.941444432144976</v>
      </c>
      <c r="O85" s="0" t="n">
        <v>0.776051949619291</v>
      </c>
      <c r="P85" s="0" t="n">
        <v>0.000395804300495473</v>
      </c>
      <c r="Q85" s="0" t="n">
        <v>0.476677354971057</v>
      </c>
      <c r="R85" s="0" t="n">
        <v>0.204911286331071</v>
      </c>
      <c r="S85" s="0" t="n">
        <v>0.740469442000853</v>
      </c>
      <c r="T85" s="0" t="n">
        <v>1</v>
      </c>
      <c r="U85" s="0" t="n">
        <v>0.4627930393525</v>
      </c>
      <c r="V85" s="0" t="n">
        <v>0.411826796220349</v>
      </c>
      <c r="W85" s="0" t="n">
        <v>0.499188289782632</v>
      </c>
      <c r="X85" s="0" t="n">
        <v>0.93928407547935</v>
      </c>
      <c r="Y85" s="0" t="n">
        <v>0.966019057533138</v>
      </c>
      <c r="Z85" s="0" t="n">
        <v>0.675242642748472</v>
      </c>
      <c r="AA85" s="0" t="n">
        <v>0.407985680796387</v>
      </c>
      <c r="AB85" s="0" t="n">
        <v>0.57912446782859</v>
      </c>
      <c r="AC85" s="0" t="n">
        <v>1</v>
      </c>
      <c r="AD85" s="0" t="n">
        <v>0.305718682432461</v>
      </c>
      <c r="AE85" s="0" t="n">
        <v>1</v>
      </c>
      <c r="AF85" s="0" t="n">
        <v>0.64536446565593</v>
      </c>
      <c r="AG85" s="0" t="n">
        <v>0.00833910071391933</v>
      </c>
      <c r="AH85" s="0" t="n">
        <v>0.164611237634987</v>
      </c>
      <c r="AI85" s="0" t="n">
        <v>1</v>
      </c>
      <c r="AJ85" s="0" t="n">
        <v>1</v>
      </c>
      <c r="AK85" s="0" t="n">
        <v>0.101697963143061</v>
      </c>
      <c r="AL85" s="0" t="n">
        <v>0.968560252375158</v>
      </c>
      <c r="AM85" s="0" t="n">
        <v>0.691510792837036</v>
      </c>
      <c r="AN85" s="0" t="n">
        <v>0.56090286550002</v>
      </c>
      <c r="AO85" s="0" t="n">
        <v>0.388629166463273</v>
      </c>
      <c r="AP85" s="0" t="n">
        <v>0.754862301463206</v>
      </c>
      <c r="AQ85" s="0" t="n">
        <v>1</v>
      </c>
      <c r="AR85" s="0" t="n">
        <v>1</v>
      </c>
      <c r="AS85" s="0" t="n">
        <v>1</v>
      </c>
      <c r="AT85" s="0" t="n">
        <v>1</v>
      </c>
    </row>
    <row r="86" customFormat="false" ht="12.75" hidden="false" customHeight="false" outlineLevel="0" collapsed="false">
      <c r="A86" s="0" t="s">
        <v>1175</v>
      </c>
      <c r="B86" s="0" t="n">
        <v>0.613996471203636</v>
      </c>
      <c r="C86" s="0" t="n">
        <v>0.883453003342296</v>
      </c>
      <c r="D86" s="0" t="n">
        <v>0.0780529721948175</v>
      </c>
      <c r="E86" s="0" t="n">
        <v>1</v>
      </c>
      <c r="F86" s="0" t="n">
        <v>0.00304856614516416</v>
      </c>
      <c r="G86" s="0" t="n">
        <v>0.999932955462445</v>
      </c>
      <c r="H86" s="0" t="n">
        <v>0.858328625920232</v>
      </c>
      <c r="I86" s="0" t="n">
        <v>0.948553053873216</v>
      </c>
      <c r="J86" s="0" t="n">
        <v>0.960912659146682</v>
      </c>
      <c r="K86" s="0" t="n">
        <v>0.98562510980662</v>
      </c>
      <c r="L86" s="0" t="n">
        <v>0.245414626081093</v>
      </c>
      <c r="M86" s="0" t="n">
        <v>1</v>
      </c>
      <c r="N86" s="0" t="n">
        <v>0.000292949836068208</v>
      </c>
      <c r="O86" s="0" t="n">
        <v>0.573767537612361</v>
      </c>
      <c r="P86" s="0" t="n">
        <v>0.633670216170643</v>
      </c>
      <c r="Q86" s="0" t="n">
        <v>0.580692302572471</v>
      </c>
      <c r="R86" s="0" t="n">
        <v>0.661504861215093</v>
      </c>
      <c r="S86" s="0" t="n">
        <v>0.0974027728640123</v>
      </c>
      <c r="T86" s="0" t="n">
        <v>0.91220990423064</v>
      </c>
      <c r="U86" s="0" t="n">
        <v>0.479522910197139</v>
      </c>
      <c r="V86" s="0" t="n">
        <v>0.32344658560339</v>
      </c>
      <c r="W86" s="0" t="n">
        <v>0.206548491262658</v>
      </c>
      <c r="X86" s="0" t="n">
        <v>0.642734429261507</v>
      </c>
      <c r="Y86" s="0" t="n">
        <v>0.677276463795048</v>
      </c>
      <c r="Z86" s="0" t="n">
        <v>1</v>
      </c>
      <c r="AA86" s="0" t="n">
        <v>0.337840440506904</v>
      </c>
      <c r="AB86" s="0" t="n">
        <v>0.674406439739376</v>
      </c>
      <c r="AC86" s="0" t="n">
        <v>0.892953941156354</v>
      </c>
      <c r="AD86" s="0" t="n">
        <v>0.766818187903796</v>
      </c>
      <c r="AE86" s="0" t="n">
        <v>1</v>
      </c>
      <c r="AF86" s="0" t="n">
        <v>0.0396250533533923</v>
      </c>
      <c r="AG86" s="0" t="n">
        <v>0.999943566401425</v>
      </c>
      <c r="AH86" s="0" t="n">
        <v>0.118128474313335</v>
      </c>
      <c r="AI86" s="0" t="n">
        <v>0.119511384526406</v>
      </c>
      <c r="AJ86" s="0" t="n">
        <v>0.335921068393827</v>
      </c>
      <c r="AK86" s="0" t="n">
        <v>0.836969622134995</v>
      </c>
      <c r="AL86" s="0" t="n">
        <v>0.853541217141155</v>
      </c>
      <c r="AM86" s="0" t="n">
        <v>0.89558060950718</v>
      </c>
      <c r="AN86" s="0" t="n">
        <v>0.932914145552047</v>
      </c>
      <c r="AO86" s="0" t="n">
        <v>1</v>
      </c>
      <c r="AP86" s="0" t="n">
        <v>0.971394481061245</v>
      </c>
      <c r="AQ86" s="0" t="n">
        <v>0.00121202300717371</v>
      </c>
      <c r="AR86" s="0" t="n">
        <v>0.0556551120300329</v>
      </c>
      <c r="AS86" s="0" t="n">
        <v>0.658647763964368</v>
      </c>
      <c r="AT86" s="0" t="n">
        <v>1</v>
      </c>
    </row>
    <row r="87" customFormat="false" ht="12.75" hidden="false" customHeight="false" outlineLevel="0" collapsed="false">
      <c r="A87" s="0" t="s">
        <v>1176</v>
      </c>
      <c r="B87" s="0" t="n">
        <v>0.50350590863752</v>
      </c>
      <c r="C87" s="0" t="n">
        <v>1</v>
      </c>
      <c r="D87" s="0" t="n">
        <v>1</v>
      </c>
      <c r="E87" s="0" t="n">
        <v>1</v>
      </c>
      <c r="F87" s="0" t="n">
        <v>1</v>
      </c>
      <c r="G87" s="0" t="n">
        <v>1</v>
      </c>
      <c r="H87" s="0" t="n">
        <v>1</v>
      </c>
      <c r="I87" s="6" t="n">
        <v>8.8228764705542E-019</v>
      </c>
      <c r="J87" s="0" t="n">
        <v>1</v>
      </c>
      <c r="K87" s="0" t="n">
        <v>1</v>
      </c>
      <c r="L87" s="0" t="n">
        <v>1</v>
      </c>
      <c r="M87" s="0" t="n">
        <v>1</v>
      </c>
      <c r="N87" s="0" t="n">
        <v>1</v>
      </c>
      <c r="O87" s="0" t="n">
        <v>1</v>
      </c>
      <c r="P87" s="0" t="n">
        <v>1</v>
      </c>
      <c r="Q87" s="6" t="n">
        <v>5.28117769803826E-012</v>
      </c>
      <c r="R87" s="6" t="n">
        <v>5.89221316468564E-014</v>
      </c>
      <c r="S87" s="0" t="n">
        <v>0.415754707205668</v>
      </c>
      <c r="T87" s="0" t="n">
        <v>1</v>
      </c>
      <c r="U87" s="0" t="n">
        <v>0.998965650256075</v>
      </c>
      <c r="V87" s="0" t="n">
        <v>0.99996092989098</v>
      </c>
      <c r="W87" s="0" t="n">
        <v>1</v>
      </c>
      <c r="X87" s="0" t="n">
        <v>0.672471612522347</v>
      </c>
      <c r="Y87" s="0" t="n">
        <v>1</v>
      </c>
      <c r="Z87" s="0" t="n">
        <v>1</v>
      </c>
      <c r="AA87" s="0" t="n">
        <v>1</v>
      </c>
      <c r="AB87" s="0" t="n">
        <v>1</v>
      </c>
      <c r="AC87" s="0" t="n">
        <v>1</v>
      </c>
      <c r="AD87" s="0" t="n">
        <v>1</v>
      </c>
      <c r="AE87" s="0" t="n">
        <v>1</v>
      </c>
      <c r="AF87" s="0" t="n">
        <v>0.785850577273779</v>
      </c>
      <c r="AG87" s="0" t="n">
        <v>0.952300471978383</v>
      </c>
      <c r="AH87" s="0" t="n">
        <v>0.946637833322543</v>
      </c>
      <c r="AI87" s="0" t="n">
        <v>1</v>
      </c>
      <c r="AJ87" s="0" t="n">
        <v>1</v>
      </c>
      <c r="AK87" s="0" t="n">
        <v>1</v>
      </c>
      <c r="AL87" s="0" t="n">
        <v>1</v>
      </c>
      <c r="AM87" s="6" t="n">
        <v>2.24104059596916E-010</v>
      </c>
      <c r="AN87" s="6" t="n">
        <v>2.64298871686485E-006</v>
      </c>
      <c r="AO87" s="0" t="n">
        <v>1</v>
      </c>
      <c r="AP87" s="0" t="n">
        <v>1</v>
      </c>
      <c r="AQ87" s="0" t="n">
        <v>1</v>
      </c>
      <c r="AR87" s="0" t="n">
        <v>0.763413589946958</v>
      </c>
      <c r="AS87" s="0" t="n">
        <v>0.231320173586845</v>
      </c>
      <c r="AT87" s="0" t="n">
        <v>1</v>
      </c>
    </row>
    <row r="88" s="12" customFormat="true" ht="12.75" hidden="false" customHeight="false" outlineLevel="0" collapsed="false">
      <c r="A88" s="12" t="s">
        <v>1177</v>
      </c>
      <c r="B88" s="12" t="n">
        <v>1</v>
      </c>
      <c r="C88" s="12" t="n">
        <v>1</v>
      </c>
      <c r="D88" s="20" t="n">
        <v>3.71789928833866E-005</v>
      </c>
      <c r="E88" s="12" t="n">
        <v>1</v>
      </c>
      <c r="F88" s="12" t="n">
        <v>1</v>
      </c>
      <c r="G88" s="12" t="n">
        <v>1</v>
      </c>
      <c r="H88" s="12" t="n">
        <v>1</v>
      </c>
      <c r="I88" s="12" t="n">
        <v>1</v>
      </c>
      <c r="J88" s="12" t="n">
        <v>1</v>
      </c>
      <c r="K88" s="12" t="n">
        <v>1</v>
      </c>
      <c r="L88" s="12" t="n">
        <v>1</v>
      </c>
      <c r="M88" s="12" t="n">
        <v>1</v>
      </c>
      <c r="N88" s="12" t="n">
        <v>1</v>
      </c>
      <c r="O88" s="12" t="n">
        <v>1</v>
      </c>
      <c r="P88" s="12" t="n">
        <v>1</v>
      </c>
      <c r="Q88" s="12" t="n">
        <v>1</v>
      </c>
      <c r="R88" s="12" t="n">
        <v>1</v>
      </c>
      <c r="S88" s="12" t="n">
        <v>1</v>
      </c>
      <c r="T88" s="12" t="n">
        <v>1</v>
      </c>
      <c r="U88" s="12" t="n">
        <v>0.0812036821494755</v>
      </c>
      <c r="V88" s="12" t="n">
        <v>0.105081133338287</v>
      </c>
      <c r="W88" s="12" t="n">
        <v>1</v>
      </c>
      <c r="X88" s="12" t="n">
        <v>1</v>
      </c>
      <c r="Y88" s="12" t="n">
        <v>1</v>
      </c>
      <c r="Z88" s="12" t="n">
        <v>1</v>
      </c>
      <c r="AA88" s="12" t="n">
        <v>1</v>
      </c>
      <c r="AB88" s="12" t="n">
        <v>1</v>
      </c>
      <c r="AC88" s="12" t="n">
        <v>1</v>
      </c>
      <c r="AD88" s="12" t="n">
        <v>1</v>
      </c>
      <c r="AE88" s="12" t="n">
        <v>1</v>
      </c>
      <c r="AF88" s="12" t="n">
        <v>1</v>
      </c>
      <c r="AG88" s="12" t="n">
        <v>1</v>
      </c>
      <c r="AH88" s="12" t="n">
        <v>1</v>
      </c>
      <c r="AI88" s="12" t="n">
        <v>1</v>
      </c>
      <c r="AJ88" s="12" t="n">
        <v>1</v>
      </c>
      <c r="AK88" s="12" t="n">
        <v>1</v>
      </c>
      <c r="AL88" s="12" t="n">
        <v>0.200972263064467</v>
      </c>
      <c r="AM88" s="12" t="n">
        <v>1</v>
      </c>
      <c r="AN88" s="12" t="n">
        <v>1</v>
      </c>
      <c r="AO88" s="12" t="n">
        <v>1</v>
      </c>
      <c r="AP88" s="12" t="n">
        <v>0.066681489637647</v>
      </c>
      <c r="AQ88" s="12" t="n">
        <v>1</v>
      </c>
      <c r="AR88" s="12" t="n">
        <v>1</v>
      </c>
      <c r="AS88" s="12" t="n">
        <v>1</v>
      </c>
      <c r="AT88" s="12" t="n">
        <v>1</v>
      </c>
    </row>
    <row r="89" customFormat="false" ht="12.75" hidden="false" customHeight="false" outlineLevel="0" collapsed="false">
      <c r="A89" s="0" t="s">
        <v>1178</v>
      </c>
      <c r="B89" s="0" t="n">
        <v>1</v>
      </c>
      <c r="C89" s="0" t="n">
        <v>1</v>
      </c>
      <c r="D89" s="6" t="n">
        <v>2.3996266650296E-010</v>
      </c>
      <c r="E89" s="0" t="n">
        <v>1</v>
      </c>
      <c r="F89" s="0" t="n">
        <v>1</v>
      </c>
      <c r="G89" s="0" t="n">
        <v>1</v>
      </c>
      <c r="H89" s="0" t="n">
        <v>1</v>
      </c>
      <c r="I89" s="0" t="n">
        <v>1</v>
      </c>
      <c r="J89" s="0" t="n">
        <v>1</v>
      </c>
      <c r="K89" s="0" t="n">
        <v>1</v>
      </c>
      <c r="L89" s="0" t="n">
        <v>1</v>
      </c>
      <c r="M89" s="0" t="n">
        <v>1</v>
      </c>
      <c r="N89" s="0" t="n">
        <v>1</v>
      </c>
      <c r="O89" s="0" t="n">
        <v>1</v>
      </c>
      <c r="P89" s="0" t="n">
        <v>1</v>
      </c>
      <c r="Q89" s="0" t="n">
        <v>1</v>
      </c>
      <c r="R89" s="0" t="n">
        <v>1</v>
      </c>
      <c r="S89" s="0" t="n">
        <v>1</v>
      </c>
      <c r="T89" s="0" t="n">
        <v>1</v>
      </c>
      <c r="U89" s="0" t="n">
        <v>0.00778758337516011</v>
      </c>
      <c r="V89" s="0" t="n">
        <v>0.0139856168889023</v>
      </c>
      <c r="W89" s="0" t="n">
        <v>1</v>
      </c>
      <c r="X89" s="0" t="n">
        <v>1</v>
      </c>
      <c r="Y89" s="0" t="n">
        <v>1</v>
      </c>
      <c r="Z89" s="0" t="n">
        <v>1</v>
      </c>
      <c r="AA89" s="0" t="n">
        <v>1</v>
      </c>
      <c r="AB89" s="0" t="n">
        <v>1</v>
      </c>
      <c r="AC89" s="0" t="n">
        <v>1</v>
      </c>
      <c r="AD89" s="0" t="n">
        <v>1</v>
      </c>
      <c r="AE89" s="0" t="n">
        <v>1</v>
      </c>
      <c r="AF89" s="0" t="n">
        <v>0.897792960158689</v>
      </c>
      <c r="AG89" s="0" t="n">
        <v>1</v>
      </c>
      <c r="AH89" s="0" t="n">
        <v>0.960675745018729</v>
      </c>
      <c r="AI89" s="0" t="n">
        <v>1</v>
      </c>
      <c r="AJ89" s="0" t="n">
        <v>1</v>
      </c>
      <c r="AK89" s="0" t="n">
        <v>0.0839869671928671</v>
      </c>
      <c r="AL89" s="0" t="n">
        <v>1</v>
      </c>
      <c r="AM89" s="0" t="n">
        <v>0.7955764080077</v>
      </c>
      <c r="AN89" s="0" t="n">
        <v>1</v>
      </c>
      <c r="AO89" s="0" t="n">
        <v>0.147702006320044</v>
      </c>
      <c r="AP89" s="0" t="n">
        <v>0.000838290807840045</v>
      </c>
      <c r="AQ89" s="0" t="n">
        <v>1</v>
      </c>
      <c r="AR89" s="0" t="n">
        <v>1</v>
      </c>
      <c r="AS89" s="0" t="n">
        <v>1</v>
      </c>
      <c r="AT89" s="0" t="n">
        <v>1</v>
      </c>
    </row>
    <row r="90" s="12" customFormat="true" ht="12.75" hidden="false" customHeight="false" outlineLevel="0" collapsed="false">
      <c r="A90" s="12" t="s">
        <v>1179</v>
      </c>
      <c r="B90" s="12" t="n">
        <v>1</v>
      </c>
      <c r="C90" s="12" t="n">
        <v>1</v>
      </c>
      <c r="D90" s="12" t="n">
        <v>1</v>
      </c>
      <c r="E90" s="12" t="n">
        <v>1</v>
      </c>
      <c r="F90" s="12" t="n">
        <v>1</v>
      </c>
      <c r="G90" s="12" t="n">
        <v>1</v>
      </c>
      <c r="H90" s="12" t="n">
        <v>1</v>
      </c>
      <c r="I90" s="12" t="n">
        <v>1</v>
      </c>
      <c r="J90" s="12" t="n">
        <v>1</v>
      </c>
      <c r="K90" s="12" t="n">
        <v>1</v>
      </c>
      <c r="L90" s="12" t="n">
        <v>1</v>
      </c>
      <c r="M90" s="12" t="n">
        <v>1</v>
      </c>
      <c r="N90" s="6" t="n">
        <v>7.78339331352376E-009</v>
      </c>
      <c r="O90" s="12" t="n">
        <v>1</v>
      </c>
      <c r="P90" s="12" t="n">
        <v>1</v>
      </c>
      <c r="Q90" s="12" t="n">
        <v>1</v>
      </c>
      <c r="R90" s="12" t="n">
        <v>1</v>
      </c>
      <c r="S90" s="12" t="n">
        <v>1</v>
      </c>
      <c r="T90" s="12" t="n">
        <v>1</v>
      </c>
      <c r="U90" s="12" t="n">
        <v>0.291849439048182</v>
      </c>
      <c r="V90" s="12" t="n">
        <v>0.357834963827353</v>
      </c>
      <c r="W90" s="12" t="n">
        <v>1</v>
      </c>
      <c r="X90" s="12" t="n">
        <v>1</v>
      </c>
      <c r="Y90" s="12" t="n">
        <v>1</v>
      </c>
      <c r="Z90" s="12" t="n">
        <v>1</v>
      </c>
      <c r="AA90" s="12" t="n">
        <v>0.0178649654181427</v>
      </c>
      <c r="AB90" s="12" t="n">
        <v>1</v>
      </c>
      <c r="AC90" s="12" t="n">
        <v>1</v>
      </c>
      <c r="AD90" s="12" t="n">
        <v>1</v>
      </c>
      <c r="AE90" s="12" t="n">
        <v>1</v>
      </c>
      <c r="AF90" s="12" t="n">
        <v>0.163114575171975</v>
      </c>
      <c r="AG90" s="12" t="n">
        <v>1</v>
      </c>
      <c r="AH90" s="12" t="n">
        <v>0.385087550013274</v>
      </c>
      <c r="AI90" s="12" t="n">
        <v>0.00179778594217472</v>
      </c>
      <c r="AJ90" s="12" t="n">
        <v>1</v>
      </c>
      <c r="AK90" s="12" t="n">
        <v>1</v>
      </c>
      <c r="AL90" s="12" t="n">
        <v>1</v>
      </c>
      <c r="AM90" s="12" t="n">
        <v>1</v>
      </c>
      <c r="AN90" s="12" t="n">
        <v>1</v>
      </c>
      <c r="AO90" s="12" t="n">
        <v>1</v>
      </c>
      <c r="AP90" s="12" t="n">
        <v>1</v>
      </c>
      <c r="AQ90" s="20" t="n">
        <v>8.5965276220447E-005</v>
      </c>
      <c r="AR90" s="12" t="n">
        <v>1</v>
      </c>
      <c r="AS90" s="12" t="n">
        <v>1</v>
      </c>
      <c r="AT90" s="12" t="n">
        <v>1</v>
      </c>
    </row>
    <row r="91" customFormat="false" ht="12.75" hidden="false" customHeight="false" outlineLevel="0" collapsed="false">
      <c r="A91" s="0" t="s">
        <v>1180</v>
      </c>
      <c r="B91" s="0" t="n">
        <v>0.00464702741492569</v>
      </c>
      <c r="C91" s="0" t="n">
        <v>1</v>
      </c>
      <c r="D91" s="0" t="n">
        <v>0.760596856816583</v>
      </c>
      <c r="E91" s="0" t="n">
        <v>0.403453872760325</v>
      </c>
      <c r="F91" s="0" t="n">
        <v>0.878554235134058</v>
      </c>
      <c r="G91" s="0" t="n">
        <v>0.634319558739163</v>
      </c>
      <c r="H91" s="0" t="n">
        <v>0.998861543157258</v>
      </c>
      <c r="I91" s="0" t="n">
        <v>0.151835326391629</v>
      </c>
      <c r="J91" s="0" t="n">
        <v>0.304799084914558</v>
      </c>
      <c r="K91" s="0" t="n">
        <v>0.142740739061186</v>
      </c>
      <c r="L91" s="0" t="n">
        <v>0.955550276234597</v>
      </c>
      <c r="M91" s="0" t="n">
        <v>1</v>
      </c>
      <c r="N91" s="0" t="n">
        <v>0.160441383363886</v>
      </c>
      <c r="O91" s="0" t="n">
        <v>0.930886718602462</v>
      </c>
      <c r="P91" s="0" t="n">
        <v>1</v>
      </c>
      <c r="Q91" s="0" t="n">
        <v>0.763524004932745</v>
      </c>
      <c r="R91" s="0" t="n">
        <v>0.715519816872825</v>
      </c>
      <c r="S91" s="0" t="n">
        <v>0.414469161233032</v>
      </c>
      <c r="T91" s="0" t="n">
        <v>0.834627509547654</v>
      </c>
      <c r="U91" s="0" t="n">
        <v>0.590049215746812</v>
      </c>
      <c r="V91" s="0" t="n">
        <v>0.0362578961045627</v>
      </c>
      <c r="W91" s="0" t="n">
        <v>1</v>
      </c>
      <c r="X91" s="0" t="n">
        <v>0.560588497410906</v>
      </c>
      <c r="Y91" s="0" t="n">
        <v>0.0229504697409855</v>
      </c>
      <c r="Z91" s="0" t="n">
        <v>1</v>
      </c>
      <c r="AA91" s="0" t="n">
        <v>0.622908449110342</v>
      </c>
      <c r="AB91" s="0" t="n">
        <v>0.996322717561182</v>
      </c>
      <c r="AC91" s="0" t="n">
        <v>1</v>
      </c>
      <c r="AD91" s="0" t="n">
        <v>0.842792855565813</v>
      </c>
      <c r="AE91" s="0" t="n">
        <v>1</v>
      </c>
      <c r="AF91" s="0" t="n">
        <v>0.66667698790082</v>
      </c>
      <c r="AG91" s="0" t="n">
        <v>0.979148802955866</v>
      </c>
      <c r="AH91" s="0" t="n">
        <v>0.988296802822715</v>
      </c>
      <c r="AI91" s="0" t="n">
        <v>0.621011022408071</v>
      </c>
      <c r="AJ91" s="0" t="n">
        <v>0.608636384997596</v>
      </c>
      <c r="AK91" s="0" t="n">
        <v>0.968519710610106</v>
      </c>
      <c r="AL91" s="0" t="n">
        <v>0.97085173245179</v>
      </c>
      <c r="AM91" s="0" t="n">
        <v>0.186218615930331</v>
      </c>
      <c r="AN91" s="0" t="n">
        <v>0.0490251941657434</v>
      </c>
      <c r="AO91" s="0" t="n">
        <v>1</v>
      </c>
      <c r="AP91" s="0" t="n">
        <v>0.196169836037126</v>
      </c>
      <c r="AQ91" s="0" t="n">
        <v>0.00760602860838716</v>
      </c>
      <c r="AR91" s="0" t="n">
        <v>0.0315919742919938</v>
      </c>
      <c r="AS91" s="0" t="n">
        <v>1</v>
      </c>
      <c r="AT91" s="0" t="n">
        <v>1</v>
      </c>
    </row>
    <row r="92" customFormat="false" ht="12.75" hidden="false" customHeight="false" outlineLevel="0" collapsed="false">
      <c r="A92" s="0" t="s">
        <v>1181</v>
      </c>
      <c r="B92" s="0" t="n">
        <v>0.215418787532226</v>
      </c>
      <c r="C92" s="0" t="n">
        <v>1</v>
      </c>
      <c r="D92" s="0" t="n">
        <v>0.000833149729913525</v>
      </c>
      <c r="E92" s="0" t="n">
        <v>0.590625089516595</v>
      </c>
      <c r="F92" s="0" t="n">
        <v>0.468437579101207</v>
      </c>
      <c r="G92" s="0" t="n">
        <v>0.986279685934687</v>
      </c>
      <c r="H92" s="0" t="n">
        <v>0.0227762509766003</v>
      </c>
      <c r="I92" s="0" t="n">
        <v>0.985237858435125</v>
      </c>
      <c r="J92" s="0" t="n">
        <v>0.468632637843175</v>
      </c>
      <c r="K92" s="0" t="n">
        <v>0.949880175244595</v>
      </c>
      <c r="L92" s="0" t="n">
        <v>0.898791493121806</v>
      </c>
      <c r="M92" s="0" t="n">
        <v>1</v>
      </c>
      <c r="N92" s="0" t="n">
        <v>0.963177322430145</v>
      </c>
      <c r="O92" s="0" t="n">
        <v>0.99548197345901</v>
      </c>
      <c r="P92" s="0" t="n">
        <v>0.419251614196312</v>
      </c>
      <c r="Q92" s="0" t="n">
        <v>0.171062815888719</v>
      </c>
      <c r="R92" s="0" t="n">
        <v>0.0553374257643248</v>
      </c>
      <c r="S92" s="0" t="n">
        <v>0.210036288300899</v>
      </c>
      <c r="T92" s="0" t="n">
        <v>0.800556092113119</v>
      </c>
      <c r="U92" s="0" t="n">
        <v>0.601375257124739</v>
      </c>
      <c r="V92" s="0" t="n">
        <v>0.494455890126863</v>
      </c>
      <c r="W92" s="0" t="n">
        <v>0.342278324992031</v>
      </c>
      <c r="X92" s="0" t="n">
        <v>0.357858723490455</v>
      </c>
      <c r="Y92" s="0" t="n">
        <v>0.842810693645539</v>
      </c>
      <c r="Z92" s="0" t="n">
        <v>1</v>
      </c>
      <c r="AA92" s="0" t="n">
        <v>0.987170004290346</v>
      </c>
      <c r="AB92" s="0" t="n">
        <v>0.550292671188219</v>
      </c>
      <c r="AC92" s="0" t="n">
        <v>0.808813857505903</v>
      </c>
      <c r="AD92" s="0" t="n">
        <v>0.17208336244049</v>
      </c>
      <c r="AE92" s="0" t="n">
        <v>1</v>
      </c>
      <c r="AF92" s="0" t="n">
        <v>0.674969878537948</v>
      </c>
      <c r="AG92" s="0" t="n">
        <v>0.9995496265937</v>
      </c>
      <c r="AH92" s="0" t="n">
        <v>0.933255988916338</v>
      </c>
      <c r="AI92" s="0" t="n">
        <v>0.786097879973731</v>
      </c>
      <c r="AJ92" s="0" t="n">
        <v>0.108883018154289</v>
      </c>
      <c r="AK92" s="0" t="n">
        <v>0.332504897629004</v>
      </c>
      <c r="AL92" s="0" t="n">
        <v>0.129785501908867</v>
      </c>
      <c r="AM92" s="0" t="n">
        <v>0.457666296679617</v>
      </c>
      <c r="AN92" s="0" t="n">
        <v>0.492008887182925</v>
      </c>
      <c r="AO92" s="0" t="n">
        <v>1</v>
      </c>
      <c r="AP92" s="0" t="n">
        <v>0.0511606827496134</v>
      </c>
      <c r="AQ92" s="0" t="n">
        <v>0.97268482841047</v>
      </c>
      <c r="AR92" s="0" t="n">
        <v>0.694695877386378</v>
      </c>
      <c r="AS92" s="0" t="n">
        <v>0.0037559784439178</v>
      </c>
      <c r="AT92" s="0" t="n">
        <v>0.657925607783277</v>
      </c>
    </row>
    <row r="93" customFormat="false" ht="12.75" hidden="false" customHeight="false" outlineLevel="0" collapsed="false">
      <c r="A93" s="0" t="s">
        <v>1182</v>
      </c>
      <c r="B93" s="0" t="n">
        <v>0.993863315707178</v>
      </c>
      <c r="C93" s="0" t="n">
        <v>0.00351201947939731</v>
      </c>
      <c r="D93" s="0" t="n">
        <v>0.999999999926996</v>
      </c>
      <c r="E93" s="0" t="n">
        <v>1</v>
      </c>
      <c r="F93" s="0" t="n">
        <v>0.0556655774934431</v>
      </c>
      <c r="G93" s="0" t="n">
        <v>0.047322587933399</v>
      </c>
      <c r="H93" s="0" t="n">
        <v>0.638952987852698</v>
      </c>
      <c r="I93" s="0" t="n">
        <v>0.783723391013289</v>
      </c>
      <c r="J93" s="21" t="n">
        <v>5.24200039396754E-005</v>
      </c>
      <c r="K93" s="0" t="n">
        <v>0.998874243455906</v>
      </c>
      <c r="L93" s="0" t="n">
        <v>0.00777129749930872</v>
      </c>
      <c r="M93" s="0" t="n">
        <v>0.0132302899413471</v>
      </c>
      <c r="N93" s="0" t="n">
        <v>0.00209871123333852</v>
      </c>
      <c r="O93" s="0" t="n">
        <v>0.819264164750693</v>
      </c>
      <c r="P93" s="0" t="n">
        <v>0.981150565601043</v>
      </c>
      <c r="Q93" s="0" t="n">
        <v>0.934600839807064</v>
      </c>
      <c r="R93" s="0" t="n">
        <v>0.0230657859611031</v>
      </c>
      <c r="S93" s="0" t="n">
        <v>0.152642932142119</v>
      </c>
      <c r="T93" s="0" t="n">
        <v>0.0497229548379147</v>
      </c>
      <c r="U93" s="0" t="n">
        <v>0.9849146570992</v>
      </c>
      <c r="V93" s="0" t="n">
        <v>0.998626906085052</v>
      </c>
      <c r="W93" s="0" t="n">
        <v>0.811282146732257</v>
      </c>
      <c r="X93" s="0" t="n">
        <v>0.038266894446496</v>
      </c>
      <c r="Y93" s="0" t="n">
        <v>0.774030946522748</v>
      </c>
      <c r="Z93" s="0" t="n">
        <v>0.162934498970661</v>
      </c>
      <c r="AA93" s="0" t="n">
        <v>0.196335493419051</v>
      </c>
      <c r="AB93" s="0" t="n">
        <v>0.11856706334153</v>
      </c>
      <c r="AC93" s="0" t="n">
        <v>0.956348248897962</v>
      </c>
      <c r="AD93" s="0" t="n">
        <v>0.00424890658066081</v>
      </c>
      <c r="AE93" s="0" t="n">
        <v>1</v>
      </c>
      <c r="AF93" s="0" t="n">
        <v>0.656893512381223</v>
      </c>
      <c r="AG93" s="0" t="n">
        <v>0.306405325361178</v>
      </c>
      <c r="AH93" s="0" t="n">
        <v>0.00299174141206542</v>
      </c>
      <c r="AI93" s="0" t="n">
        <v>0.97072439279421</v>
      </c>
      <c r="AJ93" s="0" t="n">
        <v>1</v>
      </c>
      <c r="AK93" s="0" t="n">
        <v>0.924262093079685</v>
      </c>
      <c r="AL93" s="0" t="n">
        <v>0.999926444168003</v>
      </c>
      <c r="AM93" s="0" t="n">
        <v>0.331449903040299</v>
      </c>
      <c r="AN93" s="0" t="n">
        <v>0.96750028707053</v>
      </c>
      <c r="AO93" s="0" t="n">
        <v>0.598911379465991</v>
      </c>
      <c r="AP93" s="0" t="n">
        <v>0.503312378931139</v>
      </c>
      <c r="AQ93" s="0" t="n">
        <v>0.409801767126477</v>
      </c>
      <c r="AR93" s="0" t="n">
        <v>0.00470426331037839</v>
      </c>
      <c r="AS93" s="0" t="n">
        <v>0.744139528724316</v>
      </c>
      <c r="AT93" s="0" t="n">
        <v>1</v>
      </c>
    </row>
    <row r="94" s="12" customFormat="true" ht="12.75" hidden="false" customHeight="false" outlineLevel="0" collapsed="false">
      <c r="A94" s="12" t="s">
        <v>1193</v>
      </c>
      <c r="B94" s="12" t="n">
        <v>1</v>
      </c>
      <c r="C94" s="12" t="n">
        <v>1</v>
      </c>
      <c r="D94" s="12" t="n">
        <v>1</v>
      </c>
      <c r="E94" s="12" t="n">
        <v>1</v>
      </c>
      <c r="F94" s="12" t="n">
        <v>1</v>
      </c>
      <c r="G94" s="12" t="n">
        <v>1</v>
      </c>
      <c r="H94" s="12" t="n">
        <v>1</v>
      </c>
      <c r="I94" s="12" t="n">
        <v>1</v>
      </c>
      <c r="J94" s="12" t="n">
        <v>1</v>
      </c>
      <c r="K94" s="12" t="n">
        <v>1</v>
      </c>
      <c r="L94" s="12" t="n">
        <v>1</v>
      </c>
      <c r="M94" s="12" t="n">
        <v>1</v>
      </c>
      <c r="N94" s="12" t="n">
        <v>1</v>
      </c>
      <c r="O94" s="12" t="n">
        <v>1</v>
      </c>
      <c r="P94" s="21" t="n">
        <v>2.61127286495802E-005</v>
      </c>
      <c r="Q94" s="12" t="n">
        <v>1</v>
      </c>
      <c r="R94" s="12" t="n">
        <v>1</v>
      </c>
      <c r="S94" s="12" t="n">
        <v>1</v>
      </c>
      <c r="T94" s="12" t="n">
        <v>1</v>
      </c>
      <c r="U94" s="12" t="n">
        <v>0.561963736432691</v>
      </c>
      <c r="V94" s="12" t="n">
        <v>0.606272284511864</v>
      </c>
      <c r="W94" s="12" t="n">
        <v>1</v>
      </c>
      <c r="X94" s="12" t="n">
        <v>0.216248114325969</v>
      </c>
      <c r="Y94" s="12" t="n">
        <v>1</v>
      </c>
      <c r="Z94" s="12" t="n">
        <v>1</v>
      </c>
      <c r="AA94" s="12" t="n">
        <v>0.212383303128167</v>
      </c>
      <c r="AB94" s="12" t="n">
        <v>1</v>
      </c>
      <c r="AC94" s="12" t="n">
        <v>1</v>
      </c>
      <c r="AD94" s="12" t="n">
        <v>1</v>
      </c>
      <c r="AE94" s="12" t="n">
        <v>1</v>
      </c>
      <c r="AF94" s="12" t="n">
        <v>1</v>
      </c>
      <c r="AG94" s="12" t="n">
        <v>1</v>
      </c>
      <c r="AH94" s="12" t="n">
        <v>1</v>
      </c>
      <c r="AI94" s="12" t="n">
        <v>1</v>
      </c>
      <c r="AJ94" s="12" t="n">
        <v>1</v>
      </c>
      <c r="AK94" s="12" t="n">
        <v>1</v>
      </c>
      <c r="AL94" s="12" t="n">
        <v>0.072040302267003</v>
      </c>
      <c r="AM94" s="12" t="n">
        <v>1</v>
      </c>
      <c r="AN94" s="12" t="n">
        <v>1</v>
      </c>
      <c r="AO94" s="12" t="n">
        <v>1</v>
      </c>
      <c r="AP94" s="12" t="n">
        <v>1</v>
      </c>
      <c r="AQ94" s="12" t="n">
        <v>1</v>
      </c>
      <c r="AR94" s="12" t="n">
        <v>1</v>
      </c>
      <c r="AS94" s="12" t="n">
        <v>1</v>
      </c>
      <c r="AT94" s="12" t="n">
        <v>1</v>
      </c>
    </row>
    <row r="95" s="12" customFormat="true" ht="12.75" hidden="false" customHeight="false" outlineLevel="0" collapsed="false">
      <c r="A95" s="12" t="s">
        <v>1194</v>
      </c>
      <c r="B95" s="12" t="n">
        <v>1</v>
      </c>
      <c r="C95" s="12" t="n">
        <v>1</v>
      </c>
      <c r="D95" s="6" t="n">
        <v>2.23297265942148E-007</v>
      </c>
      <c r="E95" s="12" t="n">
        <v>1</v>
      </c>
      <c r="F95" s="12" t="n">
        <v>1</v>
      </c>
      <c r="G95" s="12" t="n">
        <v>1</v>
      </c>
      <c r="H95" s="12" t="n">
        <v>1</v>
      </c>
      <c r="I95" s="12" t="n">
        <v>1</v>
      </c>
      <c r="J95" s="12" t="n">
        <v>1</v>
      </c>
      <c r="K95" s="12" t="n">
        <v>1</v>
      </c>
      <c r="L95" s="12" t="n">
        <v>1</v>
      </c>
      <c r="M95" s="12" t="n">
        <v>1</v>
      </c>
      <c r="N95" s="12" t="n">
        <v>1</v>
      </c>
      <c r="O95" s="12" t="n">
        <v>1</v>
      </c>
      <c r="P95" s="12" t="n">
        <v>1</v>
      </c>
      <c r="Q95" s="12" t="n">
        <v>1</v>
      </c>
      <c r="R95" s="12" t="n">
        <v>1</v>
      </c>
      <c r="S95" s="12" t="n">
        <v>0.272952400195734</v>
      </c>
      <c r="T95" s="12" t="n">
        <v>1</v>
      </c>
      <c r="U95" s="12" t="n">
        <v>0.0305481888670825</v>
      </c>
      <c r="V95" s="12" t="n">
        <v>0.0467827019432114</v>
      </c>
      <c r="W95" s="12" t="n">
        <v>1</v>
      </c>
      <c r="X95" s="12" t="n">
        <v>1</v>
      </c>
      <c r="Y95" s="12" t="n">
        <v>1</v>
      </c>
      <c r="Z95" s="12" t="n">
        <v>1</v>
      </c>
      <c r="AA95" s="12" t="n">
        <v>1</v>
      </c>
      <c r="AB95" s="12" t="n">
        <v>1</v>
      </c>
      <c r="AC95" s="12" t="n">
        <v>1</v>
      </c>
      <c r="AD95" s="12" t="n">
        <v>1</v>
      </c>
      <c r="AE95" s="12" t="n">
        <v>1</v>
      </c>
      <c r="AF95" s="12" t="n">
        <v>1</v>
      </c>
      <c r="AG95" s="12" t="n">
        <v>1</v>
      </c>
      <c r="AH95" s="12" t="n">
        <v>1</v>
      </c>
      <c r="AI95" s="12" t="n">
        <v>1</v>
      </c>
      <c r="AJ95" s="12" t="n">
        <v>1</v>
      </c>
      <c r="AK95" s="12" t="n">
        <v>0.000114517969537019</v>
      </c>
      <c r="AL95" s="12" t="n">
        <v>1</v>
      </c>
      <c r="AM95" s="12" t="n">
        <v>1</v>
      </c>
      <c r="AN95" s="12" t="n">
        <v>1</v>
      </c>
      <c r="AO95" s="12" t="n">
        <v>1</v>
      </c>
      <c r="AP95" s="12" t="n">
        <v>1</v>
      </c>
      <c r="AQ95" s="12" t="n">
        <v>1</v>
      </c>
      <c r="AR95" s="12" t="n">
        <v>1</v>
      </c>
      <c r="AS95" s="12" t="n">
        <v>0.0347878286183033</v>
      </c>
      <c r="AT95" s="12" t="n">
        <v>1</v>
      </c>
    </row>
    <row r="96" customFormat="false" ht="12.75" hidden="false" customHeight="false" outlineLevel="0" collapsed="false">
      <c r="A96" s="0" t="s">
        <v>1195</v>
      </c>
      <c r="B96" s="6" t="n">
        <v>1.4096835048961E-011</v>
      </c>
      <c r="C96" s="0" t="n">
        <v>1</v>
      </c>
      <c r="D96" s="0" t="n">
        <v>1</v>
      </c>
      <c r="E96" s="0" t="n">
        <v>1</v>
      </c>
      <c r="F96" s="0" t="n">
        <v>1</v>
      </c>
      <c r="G96" s="0" t="n">
        <v>1</v>
      </c>
      <c r="H96" s="0" t="n">
        <v>1</v>
      </c>
      <c r="I96" s="0" t="n">
        <v>1</v>
      </c>
      <c r="J96" s="0" t="n">
        <v>1</v>
      </c>
      <c r="K96" s="0" t="n">
        <v>1</v>
      </c>
      <c r="L96" s="0" t="n">
        <v>1</v>
      </c>
      <c r="M96" s="0" t="n">
        <v>1</v>
      </c>
      <c r="N96" s="0" t="n">
        <v>1</v>
      </c>
      <c r="O96" s="0" t="n">
        <v>1</v>
      </c>
      <c r="P96" s="0" t="n">
        <v>1</v>
      </c>
      <c r="Q96" s="0" t="n">
        <v>0.720927501969011</v>
      </c>
      <c r="R96" s="0" t="n">
        <v>0.686233881459512</v>
      </c>
      <c r="S96" s="0" t="n">
        <v>0.480751591339397</v>
      </c>
      <c r="T96" s="0" t="n">
        <v>1</v>
      </c>
      <c r="U96" s="0" t="n">
        <v>0.265718578043469</v>
      </c>
      <c r="V96" s="0" t="n">
        <v>0.360052982148095</v>
      </c>
      <c r="W96" s="0" t="n">
        <v>1</v>
      </c>
      <c r="X96" s="0" t="n">
        <v>1</v>
      </c>
      <c r="Y96" s="0" t="n">
        <v>1</v>
      </c>
      <c r="Z96" s="0" t="n">
        <v>1</v>
      </c>
      <c r="AA96" s="0" t="n">
        <v>0.00197583115598959</v>
      </c>
      <c r="AB96" s="0" t="n">
        <v>1</v>
      </c>
      <c r="AC96" s="0" t="n">
        <v>1</v>
      </c>
      <c r="AD96" s="0" t="n">
        <v>1</v>
      </c>
      <c r="AE96" s="0" t="n">
        <v>1</v>
      </c>
      <c r="AF96" s="0" t="n">
        <v>0.565054705424095</v>
      </c>
      <c r="AG96" s="0" t="n">
        <v>1</v>
      </c>
      <c r="AH96" s="0" t="n">
        <v>0.74948080206267</v>
      </c>
      <c r="AI96" s="0" t="n">
        <v>1</v>
      </c>
      <c r="AJ96" s="0" t="n">
        <v>1</v>
      </c>
      <c r="AK96" s="6" t="n">
        <v>2.12234485609881E-008</v>
      </c>
      <c r="AL96" s="0" t="n">
        <v>1</v>
      </c>
      <c r="AM96" s="0" t="n">
        <v>1</v>
      </c>
      <c r="AN96" s="0" t="n">
        <v>1</v>
      </c>
      <c r="AO96" s="0" t="n">
        <v>1</v>
      </c>
      <c r="AP96" s="0" t="n">
        <v>1</v>
      </c>
      <c r="AQ96" s="0" t="n">
        <v>1</v>
      </c>
      <c r="AR96" s="0" t="n">
        <v>1</v>
      </c>
      <c r="AS96" s="0" t="n">
        <v>1</v>
      </c>
      <c r="AT96" s="0" t="n">
        <v>1</v>
      </c>
    </row>
    <row r="97" customFormat="false" ht="12.75" hidden="false" customHeight="false" outlineLevel="0" collapsed="false">
      <c r="A97" s="0" t="s">
        <v>1196</v>
      </c>
      <c r="B97" s="0" t="n">
        <v>0.998510002324603</v>
      </c>
      <c r="C97" s="0" t="n">
        <v>0.99112961605865</v>
      </c>
      <c r="D97" s="0" t="n">
        <v>0.999994656887409</v>
      </c>
      <c r="E97" s="0" t="n">
        <v>1</v>
      </c>
      <c r="F97" s="0" t="n">
        <v>0.810985890762532</v>
      </c>
      <c r="G97" s="0" t="n">
        <v>0.856171652505742</v>
      </c>
      <c r="H97" s="0" t="n">
        <v>0.511602898032265</v>
      </c>
      <c r="I97" s="6" t="n">
        <v>4.46982595693156E-007</v>
      </c>
      <c r="J97" s="6" t="n">
        <v>4.17434275012426E-010</v>
      </c>
      <c r="K97" s="0" t="n">
        <v>0.999971884289373</v>
      </c>
      <c r="L97" s="0" t="n">
        <v>0.700006243587812</v>
      </c>
      <c r="M97" s="0" t="n">
        <v>0.000536402115510064</v>
      </c>
      <c r="N97" s="0" t="n">
        <v>0.950455143299365</v>
      </c>
      <c r="O97" s="6" t="n">
        <v>1.77725952179672E-007</v>
      </c>
      <c r="P97" s="0" t="n">
        <v>0.99912243678606</v>
      </c>
      <c r="Q97" s="0" t="n">
        <v>0.994966636748936</v>
      </c>
      <c r="R97" s="0" t="n">
        <v>0.999674513729985</v>
      </c>
      <c r="S97" s="0" t="n">
        <v>0.963202997912035</v>
      </c>
      <c r="T97" s="0" t="n">
        <v>0.258450926396683</v>
      </c>
      <c r="U97" s="0" t="n">
        <v>0.999047537338573</v>
      </c>
      <c r="V97" s="0" t="n">
        <v>0.999663056987828</v>
      </c>
      <c r="W97" s="0" t="n">
        <v>0.984428135552614</v>
      </c>
      <c r="X97" s="0" t="n">
        <v>0.999702627193976</v>
      </c>
      <c r="Y97" s="6" t="n">
        <v>7.09622445067103E-024</v>
      </c>
      <c r="Z97" s="0" t="n">
        <v>0.999922830531791</v>
      </c>
      <c r="AA97" s="0" t="n">
        <v>0.606603328021441</v>
      </c>
      <c r="AB97" s="6" t="n">
        <v>1.87189616211904E-019</v>
      </c>
      <c r="AC97" s="0" t="n">
        <v>0.999593428051163</v>
      </c>
      <c r="AD97" s="0" t="n">
        <v>0.138632512555681</v>
      </c>
      <c r="AE97" s="0" t="n">
        <v>1</v>
      </c>
      <c r="AF97" s="0" t="n">
        <v>0.123785643036341</v>
      </c>
      <c r="AG97" s="0" t="n">
        <v>0.999999999999949</v>
      </c>
      <c r="AH97" s="0" t="n">
        <v>0.536242391210214</v>
      </c>
      <c r="AI97" s="0" t="n">
        <v>0.99962056191011</v>
      </c>
      <c r="AJ97" s="0" t="n">
        <v>1</v>
      </c>
      <c r="AK97" s="0" t="n">
        <v>0.229954706479508</v>
      </c>
      <c r="AL97" s="0" t="n">
        <v>0.999999819622917</v>
      </c>
      <c r="AM97" s="6" t="n">
        <v>4.52968365567519E-019</v>
      </c>
      <c r="AN97" s="0" t="n">
        <v>0.826300375355565</v>
      </c>
      <c r="AO97" s="6" t="n">
        <v>2.78164259126663E-007</v>
      </c>
      <c r="AP97" s="0" t="n">
        <v>0.98837714324643</v>
      </c>
      <c r="AQ97" s="0" t="n">
        <v>0.99999174834255</v>
      </c>
      <c r="AR97" s="0" t="n">
        <v>0.996694869632546</v>
      </c>
      <c r="AS97" s="0" t="n">
        <v>0.148749371851776</v>
      </c>
      <c r="AT97" s="6" t="n">
        <v>3.39850369198792E-029</v>
      </c>
    </row>
    <row r="98" s="12" customFormat="true" ht="12.75" hidden="false" customHeight="false" outlineLevel="0" collapsed="false">
      <c r="A98" s="12" t="s">
        <v>1197</v>
      </c>
      <c r="B98" s="12" t="n">
        <v>0.0295790501046812</v>
      </c>
      <c r="C98" s="12" t="n">
        <v>1</v>
      </c>
      <c r="D98" s="12" t="n">
        <v>0.303390245488139</v>
      </c>
      <c r="E98" s="12" t="n">
        <v>1</v>
      </c>
      <c r="F98" s="12" t="n">
        <v>1</v>
      </c>
      <c r="G98" s="12" t="n">
        <v>0.409486984246654</v>
      </c>
      <c r="H98" s="12" t="n">
        <v>1</v>
      </c>
      <c r="I98" s="12" t="n">
        <v>1</v>
      </c>
      <c r="J98" s="12" t="n">
        <v>1</v>
      </c>
      <c r="K98" s="12" t="n">
        <v>1</v>
      </c>
      <c r="L98" s="12" t="n">
        <v>1</v>
      </c>
      <c r="M98" s="12" t="n">
        <v>1</v>
      </c>
      <c r="N98" s="12" t="n">
        <v>1</v>
      </c>
      <c r="O98" s="12" t="n">
        <v>1</v>
      </c>
      <c r="P98" s="12" t="n">
        <v>1</v>
      </c>
      <c r="Q98" s="12" t="n">
        <v>1</v>
      </c>
      <c r="R98" s="12" t="n">
        <v>1</v>
      </c>
      <c r="S98" s="12" t="n">
        <v>1</v>
      </c>
      <c r="T98" s="12" t="n">
        <v>1</v>
      </c>
      <c r="U98" s="12" t="n">
        <v>0.407013127951442</v>
      </c>
      <c r="V98" s="12" t="n">
        <v>0.0671399863769134</v>
      </c>
      <c r="W98" s="12" t="n">
        <v>1</v>
      </c>
      <c r="X98" s="12" t="n">
        <v>1</v>
      </c>
      <c r="Y98" s="12" t="n">
        <v>1</v>
      </c>
      <c r="Z98" s="12" t="n">
        <v>1</v>
      </c>
      <c r="AA98" s="12" t="n">
        <v>1</v>
      </c>
      <c r="AB98" s="12" t="n">
        <v>1</v>
      </c>
      <c r="AC98" s="12" t="n">
        <v>1</v>
      </c>
      <c r="AD98" s="12" t="n">
        <v>0.471634845497686</v>
      </c>
      <c r="AE98" s="12" t="n">
        <v>1</v>
      </c>
      <c r="AF98" s="12" t="n">
        <v>1</v>
      </c>
      <c r="AG98" s="12" t="n">
        <v>1</v>
      </c>
      <c r="AH98" s="12" t="n">
        <v>1</v>
      </c>
      <c r="AI98" s="12" t="n">
        <v>1</v>
      </c>
      <c r="AJ98" s="12" t="n">
        <v>1</v>
      </c>
      <c r="AK98" s="12" t="n">
        <v>1</v>
      </c>
      <c r="AL98" s="12" t="n">
        <v>1</v>
      </c>
      <c r="AM98" s="12" t="n">
        <v>1</v>
      </c>
      <c r="AN98" s="12" t="n">
        <v>1</v>
      </c>
      <c r="AO98" s="12" t="n">
        <v>1</v>
      </c>
      <c r="AP98" s="20" t="n">
        <v>9.61743350094307E-005</v>
      </c>
      <c r="AQ98" s="12" t="n">
        <v>1</v>
      </c>
      <c r="AR98" s="12" t="n">
        <v>1</v>
      </c>
      <c r="AS98" s="12" t="n">
        <v>1</v>
      </c>
      <c r="AT98" s="12" t="n">
        <v>1</v>
      </c>
    </row>
    <row r="99" s="12" customFormat="true" ht="12.75" hidden="false" customHeight="false" outlineLevel="0" collapsed="false">
      <c r="A99" s="12" t="s">
        <v>1198</v>
      </c>
      <c r="B99" s="12" t="n">
        <v>1</v>
      </c>
      <c r="C99" s="12" t="n">
        <v>1</v>
      </c>
      <c r="D99" s="12" t="n">
        <v>1</v>
      </c>
      <c r="E99" s="12" t="n">
        <v>1</v>
      </c>
      <c r="F99" s="6" t="n">
        <v>2.54538877962496E-006</v>
      </c>
      <c r="G99" s="12" t="n">
        <v>1</v>
      </c>
      <c r="H99" s="12" t="n">
        <v>1</v>
      </c>
      <c r="I99" s="12" t="n">
        <v>1</v>
      </c>
      <c r="J99" s="12" t="n">
        <v>1</v>
      </c>
      <c r="K99" s="12" t="n">
        <v>1</v>
      </c>
      <c r="L99" s="12" t="n">
        <v>1</v>
      </c>
      <c r="M99" s="12" t="n">
        <v>1</v>
      </c>
      <c r="N99" s="12" t="n">
        <v>1</v>
      </c>
      <c r="O99" s="12" t="n">
        <v>1</v>
      </c>
      <c r="P99" s="12" t="n">
        <v>1</v>
      </c>
      <c r="Q99" s="12" t="n">
        <v>1</v>
      </c>
      <c r="R99" s="12" t="n">
        <v>1</v>
      </c>
      <c r="S99" s="12" t="n">
        <v>1</v>
      </c>
      <c r="T99" s="12" t="n">
        <v>1</v>
      </c>
      <c r="U99" s="12" t="n">
        <v>1</v>
      </c>
      <c r="V99" s="12" t="n">
        <v>1</v>
      </c>
      <c r="W99" s="6" t="n">
        <v>3.61098892169681E-009</v>
      </c>
      <c r="X99" s="12" t="n">
        <v>1</v>
      </c>
      <c r="Y99" s="12" t="n">
        <v>1</v>
      </c>
      <c r="Z99" s="12" t="n">
        <v>1</v>
      </c>
      <c r="AA99" s="12" t="n">
        <v>1</v>
      </c>
      <c r="AB99" s="12" t="n">
        <v>1</v>
      </c>
      <c r="AC99" s="12" t="n">
        <v>1</v>
      </c>
      <c r="AD99" s="12" t="n">
        <v>1</v>
      </c>
      <c r="AE99" s="12" t="n">
        <v>1</v>
      </c>
      <c r="AF99" s="12" t="n">
        <v>1</v>
      </c>
      <c r="AG99" s="12" t="n">
        <v>1</v>
      </c>
      <c r="AH99" s="12" t="n">
        <v>1</v>
      </c>
      <c r="AI99" s="12" t="n">
        <v>1</v>
      </c>
      <c r="AJ99" s="12" t="n">
        <v>1</v>
      </c>
      <c r="AK99" s="12" t="n">
        <v>0.000114517969537019</v>
      </c>
      <c r="AL99" s="12" t="n">
        <v>1</v>
      </c>
      <c r="AM99" s="12" t="n">
        <v>1</v>
      </c>
      <c r="AN99" s="12" t="n">
        <v>1</v>
      </c>
      <c r="AO99" s="12" t="n">
        <v>1</v>
      </c>
      <c r="AP99" s="12" t="n">
        <v>0.576187410074406</v>
      </c>
      <c r="AQ99" s="12" t="n">
        <v>1</v>
      </c>
      <c r="AR99" s="12" t="n">
        <v>1</v>
      </c>
      <c r="AS99" s="12" t="n">
        <v>1</v>
      </c>
      <c r="AT99" s="12" t="n">
        <v>1</v>
      </c>
    </row>
    <row r="100" s="12" customFormat="true" ht="12.75" hidden="false" customHeight="false" outlineLevel="0" collapsed="false">
      <c r="A100" s="12" t="s">
        <v>1199</v>
      </c>
      <c r="B100" s="12" t="n">
        <v>0.168341481378795</v>
      </c>
      <c r="C100" s="12" t="n">
        <v>1</v>
      </c>
      <c r="D100" s="12" t="n">
        <v>1</v>
      </c>
      <c r="E100" s="12" t="n">
        <v>1</v>
      </c>
      <c r="F100" s="12" t="n">
        <v>1</v>
      </c>
      <c r="G100" s="12" t="n">
        <v>0.0841416660305042</v>
      </c>
      <c r="H100" s="12" t="n">
        <v>0.467719060535164</v>
      </c>
      <c r="I100" s="12" t="n">
        <v>1</v>
      </c>
      <c r="J100" s="12" t="n">
        <v>1</v>
      </c>
      <c r="K100" s="12" t="n">
        <v>1</v>
      </c>
      <c r="L100" s="12" t="n">
        <v>0.251520528841472</v>
      </c>
      <c r="M100" s="12" t="n">
        <v>1</v>
      </c>
      <c r="N100" s="12" t="n">
        <v>1</v>
      </c>
      <c r="O100" s="12" t="n">
        <v>1</v>
      </c>
      <c r="P100" s="12" t="n">
        <v>1</v>
      </c>
      <c r="Q100" s="12" t="n">
        <v>1</v>
      </c>
      <c r="R100" s="12" t="n">
        <v>1</v>
      </c>
      <c r="S100" s="12" t="n">
        <v>0.110703320432042</v>
      </c>
      <c r="T100" s="12" t="n">
        <v>0.136925023809961</v>
      </c>
      <c r="U100" s="12" t="n">
        <v>0.870043999004492</v>
      </c>
      <c r="V100" s="12" t="n">
        <v>0.890854227272853</v>
      </c>
      <c r="W100" s="12" t="n">
        <v>1</v>
      </c>
      <c r="X100" s="12" t="n">
        <v>0.216248114325969</v>
      </c>
      <c r="Y100" s="12" t="n">
        <v>0.254825396194407</v>
      </c>
      <c r="Z100" s="12" t="n">
        <v>1</v>
      </c>
      <c r="AA100" s="12" t="n">
        <v>0.604953489566042</v>
      </c>
      <c r="AB100" s="12" t="n">
        <v>1</v>
      </c>
      <c r="AC100" s="12" t="n">
        <v>1</v>
      </c>
      <c r="AD100" s="12" t="n">
        <v>1</v>
      </c>
      <c r="AE100" s="12" t="n">
        <v>1</v>
      </c>
      <c r="AF100" s="12" t="n">
        <v>0.597951828067817</v>
      </c>
      <c r="AG100" s="12" t="n">
        <v>0.388242821855523</v>
      </c>
      <c r="AH100" s="12" t="n">
        <v>0.329157372997963</v>
      </c>
      <c r="AI100" s="12" t="n">
        <v>1</v>
      </c>
      <c r="AJ100" s="12" t="n">
        <v>1</v>
      </c>
      <c r="AK100" s="12" t="n">
        <v>1</v>
      </c>
      <c r="AL100" s="12" t="n">
        <v>1</v>
      </c>
      <c r="AM100" s="12" t="n">
        <v>1</v>
      </c>
      <c r="AN100" s="12" t="n">
        <v>0.101299213314029</v>
      </c>
      <c r="AO100" s="12" t="n">
        <v>1</v>
      </c>
      <c r="AP100" s="12" t="n">
        <v>0.643099561724702</v>
      </c>
      <c r="AQ100" s="12" t="n">
        <v>1</v>
      </c>
      <c r="AR100" s="12" t="n">
        <v>1</v>
      </c>
      <c r="AS100" s="12" t="n">
        <v>1</v>
      </c>
      <c r="AT100" s="12" t="n">
        <v>1</v>
      </c>
    </row>
    <row r="101" customFormat="false" ht="12.75" hidden="false" customHeight="false" outlineLevel="0" collapsed="false">
      <c r="A101" s="0" t="s">
        <v>1200</v>
      </c>
      <c r="B101" s="0" t="n">
        <v>0.967056769389944</v>
      </c>
      <c r="C101" s="0" t="n">
        <v>0.851576492540126</v>
      </c>
      <c r="D101" s="0" t="n">
        <v>0.9535858515899</v>
      </c>
      <c r="E101" s="0" t="n">
        <v>0.54070361241159</v>
      </c>
      <c r="F101" s="0" t="n">
        <v>0.455192068957978</v>
      </c>
      <c r="G101" s="0" t="n">
        <v>0.9667182081944</v>
      </c>
      <c r="H101" s="0" t="n">
        <v>0.245196857371425</v>
      </c>
      <c r="I101" s="0" t="n">
        <v>0.806130862491944</v>
      </c>
      <c r="J101" s="0" t="n">
        <v>0.842216205500526</v>
      </c>
      <c r="K101" s="0" t="n">
        <v>0.445030905860617</v>
      </c>
      <c r="L101" s="0" t="n">
        <v>0.0809575116864509</v>
      </c>
      <c r="M101" s="0" t="n">
        <v>1</v>
      </c>
      <c r="N101" s="7" t="n">
        <v>8.08536790022718E-005</v>
      </c>
      <c r="O101" s="0" t="n">
        <v>0.0487703166959455</v>
      </c>
      <c r="P101" s="0" t="n">
        <v>0.947703340005156</v>
      </c>
      <c r="Q101" s="0" t="n">
        <v>0.570264824882085</v>
      </c>
      <c r="R101" s="0" t="n">
        <v>0.808797952637172</v>
      </c>
      <c r="S101" s="0" t="n">
        <v>0.0371912935200962</v>
      </c>
      <c r="T101" s="0" t="n">
        <v>0.909116581724382</v>
      </c>
      <c r="U101" s="0" t="n">
        <v>0.26040622216936</v>
      </c>
      <c r="V101" s="0" t="n">
        <v>0.609732924553473</v>
      </c>
      <c r="W101" s="0" t="n">
        <v>0.982333229258675</v>
      </c>
      <c r="X101" s="0" t="n">
        <v>0.632533547656297</v>
      </c>
      <c r="Y101" s="0" t="n">
        <v>0.666509376855594</v>
      </c>
      <c r="Z101" s="0" t="n">
        <v>1</v>
      </c>
      <c r="AA101" s="0" t="n">
        <v>0.0401987358310648</v>
      </c>
      <c r="AB101" s="0" t="n">
        <v>0.310920331919874</v>
      </c>
      <c r="AC101" s="0" t="n">
        <v>1</v>
      </c>
      <c r="AD101" s="0" t="n">
        <v>0.952212950615447</v>
      </c>
      <c r="AE101" s="0" t="n">
        <v>1</v>
      </c>
      <c r="AF101" s="0" t="n">
        <v>0.271980295499714</v>
      </c>
      <c r="AG101" s="0" t="n">
        <v>0.995919409880781</v>
      </c>
      <c r="AH101" s="0" t="n">
        <v>0.756883815442278</v>
      </c>
      <c r="AI101" s="0" t="n">
        <v>0.249409080179221</v>
      </c>
      <c r="AJ101" s="0" t="n">
        <v>0.0254231670790427</v>
      </c>
      <c r="AK101" s="0" t="n">
        <v>0.998169618528797</v>
      </c>
      <c r="AL101" s="0" t="n">
        <v>0.211465936422586</v>
      </c>
      <c r="AM101" s="0" t="n">
        <v>0.980804879569222</v>
      </c>
      <c r="AN101" s="0" t="n">
        <v>0.612652602196973</v>
      </c>
      <c r="AO101" s="0" t="n">
        <v>0.348763975766937</v>
      </c>
      <c r="AP101" s="0" t="n">
        <v>0.277705577489077</v>
      </c>
      <c r="AQ101" s="7" t="n">
        <v>8.84013165998002E-005</v>
      </c>
      <c r="AR101" s="0" t="n">
        <v>0.940419755079954</v>
      </c>
      <c r="AS101" s="0" t="n">
        <v>1</v>
      </c>
      <c r="AT101" s="0" t="n">
        <v>0.738681871301586</v>
      </c>
    </row>
    <row r="102" customFormat="false" ht="12.75" hidden="false" customHeight="false" outlineLevel="0" collapsed="false">
      <c r="A102" s="0" t="s">
        <v>1201</v>
      </c>
      <c r="B102" s="0" t="n">
        <v>0.826518010583272</v>
      </c>
      <c r="C102" s="0" t="n">
        <v>1</v>
      </c>
      <c r="D102" s="0" t="n">
        <v>0.718415725265244</v>
      </c>
      <c r="E102" s="0" t="n">
        <v>1</v>
      </c>
      <c r="F102" s="6" t="n">
        <v>1.39225596766664E-009</v>
      </c>
      <c r="G102" s="0" t="n">
        <v>1</v>
      </c>
      <c r="H102" s="0" t="n">
        <v>1</v>
      </c>
      <c r="I102" s="0" t="n">
        <v>1</v>
      </c>
      <c r="J102" s="0" t="n">
        <v>1</v>
      </c>
      <c r="K102" s="0" t="n">
        <v>1</v>
      </c>
      <c r="L102" s="0" t="n">
        <v>1</v>
      </c>
      <c r="M102" s="0" t="n">
        <v>1</v>
      </c>
      <c r="N102" s="0" t="n">
        <v>1</v>
      </c>
      <c r="O102" s="0" t="n">
        <v>1</v>
      </c>
      <c r="P102" s="0" t="n">
        <v>1</v>
      </c>
      <c r="Q102" s="0" t="n">
        <v>1</v>
      </c>
      <c r="R102" s="0" t="n">
        <v>0.319920046033854</v>
      </c>
      <c r="S102" s="0" t="n">
        <v>1</v>
      </c>
      <c r="T102" s="0" t="n">
        <v>1</v>
      </c>
      <c r="U102" s="0" t="n">
        <v>0.878007787466817</v>
      </c>
      <c r="V102" s="0" t="n">
        <v>0.904614873492894</v>
      </c>
      <c r="W102" s="6" t="n">
        <v>2.2190422606265E-009</v>
      </c>
      <c r="X102" s="0" t="n">
        <v>0.364116398283862</v>
      </c>
      <c r="Y102" s="0" t="n">
        <v>1</v>
      </c>
      <c r="Z102" s="0" t="n">
        <v>1</v>
      </c>
      <c r="AA102" s="0" t="n">
        <v>1</v>
      </c>
      <c r="AB102" s="0" t="n">
        <v>1</v>
      </c>
      <c r="AC102" s="0" t="n">
        <v>1</v>
      </c>
      <c r="AD102" s="0" t="n">
        <v>1</v>
      </c>
      <c r="AE102" s="0" t="n">
        <v>1</v>
      </c>
      <c r="AF102" s="0" t="n">
        <v>1</v>
      </c>
      <c r="AG102" s="0" t="n">
        <v>1</v>
      </c>
      <c r="AH102" s="0" t="n">
        <v>1</v>
      </c>
      <c r="AI102" s="0" t="n">
        <v>1</v>
      </c>
      <c r="AJ102" s="0" t="n">
        <v>1</v>
      </c>
      <c r="AK102" s="6" t="n">
        <v>2.61819251749073E-012</v>
      </c>
      <c r="AL102" s="0" t="n">
        <v>1</v>
      </c>
      <c r="AM102" s="0" t="n">
        <v>1</v>
      </c>
      <c r="AN102" s="0" t="n">
        <v>1</v>
      </c>
      <c r="AO102" s="0" t="n">
        <v>1</v>
      </c>
      <c r="AP102" s="0" t="n">
        <v>1</v>
      </c>
      <c r="AQ102" s="0" t="n">
        <v>1</v>
      </c>
      <c r="AR102" s="0" t="n">
        <v>1</v>
      </c>
      <c r="AS102" s="0" t="n">
        <v>1</v>
      </c>
      <c r="AT102" s="0" t="n">
        <v>1</v>
      </c>
    </row>
    <row r="103" customFormat="false" ht="12.75" hidden="false" customHeight="false" outlineLevel="0" collapsed="false">
      <c r="A103" s="0" t="s">
        <v>1202</v>
      </c>
      <c r="B103" s="0" t="n">
        <v>0.996347694442774</v>
      </c>
      <c r="C103" s="0" t="n">
        <v>1</v>
      </c>
      <c r="D103" s="0" t="n">
        <v>0.000319534831669215</v>
      </c>
      <c r="E103" s="0" t="n">
        <v>1</v>
      </c>
      <c r="F103" s="0" t="n">
        <v>0.832506332071896</v>
      </c>
      <c r="G103" s="0" t="n">
        <v>0.544727242059701</v>
      </c>
      <c r="H103" s="0" t="n">
        <v>0.938671573196211</v>
      </c>
      <c r="I103" s="0" t="n">
        <v>0.984943599955318</v>
      </c>
      <c r="J103" s="0" t="n">
        <v>0.561005620456762</v>
      </c>
      <c r="K103" s="0" t="n">
        <v>0.964611872459136</v>
      </c>
      <c r="L103" s="21" t="n">
        <v>1.11571221826955E-005</v>
      </c>
      <c r="M103" s="0" t="n">
        <v>1</v>
      </c>
      <c r="N103" s="0" t="n">
        <v>0.490366923813909</v>
      </c>
      <c r="O103" s="0" t="n">
        <v>0.981262471238224</v>
      </c>
      <c r="P103" s="0" t="n">
        <v>1</v>
      </c>
      <c r="Q103" s="0" t="n">
        <v>0.713691116007913</v>
      </c>
      <c r="R103" s="0" t="n">
        <v>1</v>
      </c>
      <c r="S103" s="0" t="n">
        <v>1</v>
      </c>
      <c r="T103" s="0" t="n">
        <v>0.215397203775155</v>
      </c>
      <c r="U103" s="0" t="n">
        <v>0.290219413009901</v>
      </c>
      <c r="V103" s="0" t="n">
        <v>0.3320741443995</v>
      </c>
      <c r="W103" s="0" t="n">
        <v>0.0216187519190974</v>
      </c>
      <c r="X103" s="0" t="n">
        <v>0.269180644060617</v>
      </c>
      <c r="Y103" s="0" t="n">
        <v>0.832231152048218</v>
      </c>
      <c r="Z103" s="0" t="n">
        <v>1</v>
      </c>
      <c r="AA103" s="0" t="n">
        <v>0.491529544540687</v>
      </c>
      <c r="AB103" s="0" t="n">
        <v>0.993746251455031</v>
      </c>
      <c r="AC103" s="0" t="n">
        <v>1</v>
      </c>
      <c r="AD103" s="0" t="n">
        <v>0.613575161798593</v>
      </c>
      <c r="AE103" s="0" t="n">
        <v>1</v>
      </c>
      <c r="AF103" s="0" t="n">
        <v>0.885649715154209</v>
      </c>
      <c r="AG103" s="0" t="n">
        <v>0.987322242029924</v>
      </c>
      <c r="AH103" s="0" t="n">
        <v>0.960111020892904</v>
      </c>
      <c r="AI103" s="0" t="n">
        <v>0.686211342149155</v>
      </c>
      <c r="AJ103" s="0" t="n">
        <v>0.653091497165062</v>
      </c>
      <c r="AK103" s="0" t="n">
        <v>0.520322317301303</v>
      </c>
      <c r="AL103" s="0" t="n">
        <v>0.0340116269525056</v>
      </c>
      <c r="AM103" s="0" t="n">
        <v>0.44190939261929</v>
      </c>
      <c r="AN103" s="0" t="n">
        <v>0.239727736120049</v>
      </c>
      <c r="AO103" s="0" t="n">
        <v>1</v>
      </c>
      <c r="AP103" s="0" t="n">
        <v>0.063697438415579</v>
      </c>
      <c r="AQ103" s="0" t="n">
        <v>0.320208309046491</v>
      </c>
      <c r="AR103" s="0" t="n">
        <v>0.605359716744064</v>
      </c>
      <c r="AS103" s="0" t="n">
        <v>1</v>
      </c>
      <c r="AT103" s="0" t="n">
        <v>1</v>
      </c>
    </row>
    <row r="104" customFormat="false" ht="12.75" hidden="false" customHeight="false" outlineLevel="0" collapsed="false">
      <c r="A104" s="0" t="s">
        <v>1203</v>
      </c>
      <c r="B104" s="0" t="n">
        <v>0.99876436891843</v>
      </c>
      <c r="C104" s="0" t="n">
        <v>0.382662471039102</v>
      </c>
      <c r="D104" s="0" t="n">
        <v>0.00309634650867169</v>
      </c>
      <c r="E104" s="0" t="n">
        <v>1</v>
      </c>
      <c r="F104" s="0" t="n">
        <v>0.997478072079281</v>
      </c>
      <c r="G104" s="0" t="n">
        <v>0.732951646844241</v>
      </c>
      <c r="H104" s="6" t="n">
        <v>1.71440881823351E-010</v>
      </c>
      <c r="I104" s="0" t="n">
        <v>0.607428015173427</v>
      </c>
      <c r="J104" s="0" t="n">
        <v>0.999340038815105</v>
      </c>
      <c r="K104" s="0" t="n">
        <v>0.970434708831146</v>
      </c>
      <c r="L104" s="0" t="n">
        <v>0.95216226721793</v>
      </c>
      <c r="M104" s="0" t="n">
        <v>0.325566991067457</v>
      </c>
      <c r="N104" s="0" t="n">
        <v>0.96097044148742</v>
      </c>
      <c r="O104" s="0" t="n">
        <v>0.49173394915133</v>
      </c>
      <c r="P104" s="0" t="n">
        <v>0.00745021547079534</v>
      </c>
      <c r="Q104" s="0" t="n">
        <v>0.646544705587593</v>
      </c>
      <c r="R104" s="0" t="n">
        <v>0.747703573253392</v>
      </c>
      <c r="S104" s="0" t="n">
        <v>0.988850965671215</v>
      </c>
      <c r="T104" s="0" t="n">
        <v>0.9986839214192</v>
      </c>
      <c r="U104" s="0" t="n">
        <v>0.0274574551193815</v>
      </c>
      <c r="V104" s="0" t="n">
        <v>0.00481968173242383</v>
      </c>
      <c r="W104" s="0" t="n">
        <v>0.297887733852004</v>
      </c>
      <c r="X104" s="0" t="n">
        <v>0.972288978707437</v>
      </c>
      <c r="Y104" s="0" t="n">
        <v>0.88299832761808</v>
      </c>
      <c r="Z104" s="0" t="n">
        <v>0.711015135300677</v>
      </c>
      <c r="AA104" s="0" t="n">
        <v>0.885458071037471</v>
      </c>
      <c r="AB104" s="0" t="n">
        <v>0.0398146625774837</v>
      </c>
      <c r="AC104" s="0" t="n">
        <v>0.99695000288055</v>
      </c>
      <c r="AD104" s="0" t="n">
        <v>0.997935275575697</v>
      </c>
      <c r="AE104" s="0" t="n">
        <v>1</v>
      </c>
      <c r="AF104" s="0" t="n">
        <v>0.0402149772442346</v>
      </c>
      <c r="AG104" s="0" t="n">
        <v>0.172096199129684</v>
      </c>
      <c r="AH104" s="0" t="n">
        <v>0.842766610440282</v>
      </c>
      <c r="AI104" s="0" t="n">
        <v>0.952005600894435</v>
      </c>
      <c r="AJ104" s="0" t="n">
        <v>0.691692662588054</v>
      </c>
      <c r="AK104" s="0" t="n">
        <v>0.890489163772737</v>
      </c>
      <c r="AL104" s="6" t="n">
        <v>4.4901975180081E-007</v>
      </c>
      <c r="AM104" s="0" t="n">
        <v>0.962091920736671</v>
      </c>
      <c r="AN104" s="0" t="n">
        <v>0.978681035003145</v>
      </c>
      <c r="AO104" s="0" t="n">
        <v>0.936866134977143</v>
      </c>
      <c r="AP104" s="0" t="n">
        <v>0.440227610185133</v>
      </c>
      <c r="AQ104" s="0" t="n">
        <v>0.999588899356312</v>
      </c>
      <c r="AR104" s="0" t="n">
        <v>0.189325388314979</v>
      </c>
      <c r="AS104" s="0" t="n">
        <v>0.551869847453999</v>
      </c>
      <c r="AT104" s="0" t="n">
        <v>1</v>
      </c>
    </row>
    <row r="105" customFormat="false" ht="12.75" hidden="false" customHeight="false" outlineLevel="0" collapsed="false">
      <c r="A105" s="0" t="s">
        <v>1204</v>
      </c>
      <c r="B105" s="0" t="n">
        <v>0.302308479136489</v>
      </c>
      <c r="C105" s="0" t="n">
        <v>0.795355332251986</v>
      </c>
      <c r="D105" s="0" t="n">
        <v>0.20048435749603</v>
      </c>
      <c r="E105" s="0" t="n">
        <v>0.476418245992823</v>
      </c>
      <c r="F105" s="0" t="n">
        <v>0.744433980267</v>
      </c>
      <c r="G105" s="0" t="n">
        <v>0.969929945045806</v>
      </c>
      <c r="H105" s="0" t="n">
        <v>0.168854759573692</v>
      </c>
      <c r="I105" s="0" t="n">
        <v>0.000304445355786147</v>
      </c>
      <c r="J105" s="0" t="n">
        <v>0.993701999131897</v>
      </c>
      <c r="K105" s="0" t="n">
        <v>0.942884021201814</v>
      </c>
      <c r="L105" s="0" t="n">
        <v>0.173517633290816</v>
      </c>
      <c r="M105" s="0" t="n">
        <v>1</v>
      </c>
      <c r="N105" s="0" t="n">
        <v>1</v>
      </c>
      <c r="O105" s="0" t="n">
        <v>0.78258951034221</v>
      </c>
      <c r="P105" s="0" t="n">
        <v>1</v>
      </c>
      <c r="Q105" s="0" t="n">
        <v>0.973244157730032</v>
      </c>
      <c r="R105" s="0" t="n">
        <v>1</v>
      </c>
      <c r="S105" s="0" t="n">
        <v>0.84421844240759</v>
      </c>
      <c r="T105" s="0" t="n">
        <v>0.903058632070835</v>
      </c>
      <c r="U105" s="0" t="n">
        <v>0.204816198823977</v>
      </c>
      <c r="V105" s="0" t="n">
        <v>0.277789356840041</v>
      </c>
      <c r="W105" s="0" t="n">
        <v>0.007740956743007</v>
      </c>
      <c r="X105" s="0" t="n">
        <v>0.8955453591533</v>
      </c>
      <c r="Y105" s="0" t="n">
        <v>0.000531211217560612</v>
      </c>
      <c r="Z105" s="0" t="n">
        <v>1</v>
      </c>
      <c r="AA105" s="0" t="n">
        <v>0.998671290226835</v>
      </c>
      <c r="AB105" s="0" t="n">
        <v>0.97421456037652</v>
      </c>
      <c r="AC105" s="0" t="n">
        <v>1</v>
      </c>
      <c r="AD105" s="0" t="n">
        <v>0.071517856504195</v>
      </c>
      <c r="AE105" s="0" t="n">
        <v>1</v>
      </c>
      <c r="AF105" s="0" t="n">
        <v>0.00435554889162011</v>
      </c>
      <c r="AG105" s="0" t="n">
        <v>0.998959128241919</v>
      </c>
      <c r="AH105" s="0" t="n">
        <v>0.553606676626732</v>
      </c>
      <c r="AI105" s="0" t="n">
        <v>0.157656464003874</v>
      </c>
      <c r="AJ105" s="0" t="n">
        <v>0.22254990873697</v>
      </c>
      <c r="AK105" s="0" t="n">
        <v>0.983909820951725</v>
      </c>
      <c r="AL105" s="0" t="n">
        <v>0.85959489990412</v>
      </c>
      <c r="AM105" s="0" t="n">
        <v>0.067613333807152</v>
      </c>
      <c r="AN105" s="0" t="n">
        <v>0.775108161338919</v>
      </c>
      <c r="AO105" s="0" t="n">
        <v>1</v>
      </c>
      <c r="AP105" s="0" t="n">
        <v>0.78076626535754</v>
      </c>
      <c r="AQ105" s="0" t="n">
        <v>1</v>
      </c>
      <c r="AR105" s="0" t="n">
        <v>0.61834944602929</v>
      </c>
      <c r="AS105" s="0" t="n">
        <v>0.447686283442703</v>
      </c>
      <c r="AT105" s="0" t="n">
        <v>0.615628347208008</v>
      </c>
    </row>
    <row r="106" customFormat="false" ht="12.75" hidden="false" customHeight="false" outlineLevel="0" collapsed="false">
      <c r="A106" s="0" t="s">
        <v>1205</v>
      </c>
      <c r="B106" s="6" t="n">
        <v>9.64263499862087E-010</v>
      </c>
      <c r="C106" s="0" t="n">
        <v>1</v>
      </c>
      <c r="D106" s="0" t="n">
        <v>0.99999271994214</v>
      </c>
      <c r="E106" s="0" t="n">
        <v>1</v>
      </c>
      <c r="F106" s="0" t="n">
        <v>0.943861581036166</v>
      </c>
      <c r="G106" s="0" t="n">
        <v>0.994065037537132</v>
      </c>
      <c r="H106" s="0" t="n">
        <v>1</v>
      </c>
      <c r="I106" s="6" t="n">
        <v>8.65161301509663E-014</v>
      </c>
      <c r="J106" s="0" t="n">
        <v>0.88474320610852</v>
      </c>
      <c r="K106" s="0" t="n">
        <v>1</v>
      </c>
      <c r="L106" s="0" t="n">
        <v>1</v>
      </c>
      <c r="M106" s="0" t="n">
        <v>0.253186553194013</v>
      </c>
      <c r="N106" s="0" t="n">
        <v>1</v>
      </c>
      <c r="O106" s="0" t="n">
        <v>1</v>
      </c>
      <c r="P106" s="0" t="n">
        <v>1</v>
      </c>
      <c r="Q106" s="0" t="n">
        <v>0.322261563331466</v>
      </c>
      <c r="R106" s="0" t="n">
        <v>0.000535104441742945</v>
      </c>
      <c r="S106" s="0" t="n">
        <v>0.021379347198976</v>
      </c>
      <c r="T106" s="0" t="n">
        <v>1</v>
      </c>
      <c r="U106" s="0" t="n">
        <v>0.990089052709977</v>
      </c>
      <c r="V106" s="0" t="n">
        <v>0.999841444668094</v>
      </c>
      <c r="W106" s="0" t="n">
        <v>1</v>
      </c>
      <c r="X106" s="0" t="n">
        <v>0.715242481260403</v>
      </c>
      <c r="Y106" s="6" t="n">
        <v>2.7861399843733E-012</v>
      </c>
      <c r="Z106" s="0" t="n">
        <v>1</v>
      </c>
      <c r="AA106" s="0" t="n">
        <v>0.948897420828767</v>
      </c>
      <c r="AB106" s="0" t="n">
        <v>1</v>
      </c>
      <c r="AC106" s="0" t="n">
        <v>1</v>
      </c>
      <c r="AD106" s="0" t="n">
        <v>0.922513598739492</v>
      </c>
      <c r="AE106" s="0" t="n">
        <v>1</v>
      </c>
      <c r="AF106" s="0" t="n">
        <v>1</v>
      </c>
      <c r="AG106" s="0" t="n">
        <v>1</v>
      </c>
      <c r="AH106" s="0" t="n">
        <v>1</v>
      </c>
      <c r="AI106" s="0" t="n">
        <v>1</v>
      </c>
      <c r="AJ106" s="0" t="n">
        <v>1</v>
      </c>
      <c r="AK106" s="0" t="n">
        <v>0.181063243785601</v>
      </c>
      <c r="AL106" s="0" t="n">
        <v>0.792832530013148</v>
      </c>
      <c r="AM106" s="6" t="n">
        <v>1.11613315045301E-007</v>
      </c>
      <c r="AN106" s="0" t="n">
        <v>0.000423085303147019</v>
      </c>
      <c r="AO106" s="0" t="n">
        <v>1</v>
      </c>
      <c r="AP106" s="0" t="n">
        <v>1</v>
      </c>
      <c r="AQ106" s="0" t="n">
        <v>1</v>
      </c>
      <c r="AR106" s="0" t="n">
        <v>1</v>
      </c>
      <c r="AS106" s="0" t="n">
        <v>0.13844176967986</v>
      </c>
      <c r="AT106" s="0" t="n">
        <v>1</v>
      </c>
    </row>
    <row r="107" customFormat="false" ht="12.75" hidden="false" customHeight="false" outlineLevel="0" collapsed="false">
      <c r="A107" s="0" t="s">
        <v>1206</v>
      </c>
      <c r="B107" s="0" t="n">
        <v>0.443954789964464</v>
      </c>
      <c r="C107" s="0" t="n">
        <v>1</v>
      </c>
      <c r="D107" s="0" t="n">
        <v>0.435443042494742</v>
      </c>
      <c r="E107" s="0" t="n">
        <v>1</v>
      </c>
      <c r="F107" s="0" t="n">
        <v>0.905340081772672</v>
      </c>
      <c r="G107" s="0" t="n">
        <v>1</v>
      </c>
      <c r="H107" s="0" t="n">
        <v>0.749256041738985</v>
      </c>
      <c r="I107" s="0" t="n">
        <v>0.684116111754429</v>
      </c>
      <c r="J107" s="6" t="n">
        <v>5.44813445264174E-008</v>
      </c>
      <c r="K107" s="0" t="n">
        <v>0.301542451530021</v>
      </c>
      <c r="L107" s="0" t="n">
        <v>1</v>
      </c>
      <c r="M107" s="0" t="n">
        <v>1</v>
      </c>
      <c r="N107" s="0" t="n">
        <v>0.901996167858148</v>
      </c>
      <c r="O107" s="0" t="n">
        <v>0.96745290543979</v>
      </c>
      <c r="P107" s="0" t="n">
        <v>1</v>
      </c>
      <c r="Q107" s="0" t="n">
        <v>0.285067907927192</v>
      </c>
      <c r="R107" s="0" t="n">
        <v>0.508834508272352</v>
      </c>
      <c r="S107" s="0" t="n">
        <v>0.0026174348759105</v>
      </c>
      <c r="T107" s="0" t="n">
        <v>1</v>
      </c>
      <c r="U107" s="0" t="n">
        <v>0.123177512319444</v>
      </c>
      <c r="V107" s="0" t="n">
        <v>0.2031103406306</v>
      </c>
      <c r="W107" s="0" t="n">
        <v>1</v>
      </c>
      <c r="X107" s="0" t="n">
        <v>0.868325840532015</v>
      </c>
      <c r="Y107" s="0" t="n">
        <v>1</v>
      </c>
      <c r="Z107" s="0" t="n">
        <v>0.00828659597812096</v>
      </c>
      <c r="AA107" s="0" t="n">
        <v>0.995905669180753</v>
      </c>
      <c r="AB107" s="0" t="n">
        <v>0.977990952162302</v>
      </c>
      <c r="AC107" s="0" t="n">
        <v>1</v>
      </c>
      <c r="AD107" s="0" t="n">
        <v>0.914614466940836</v>
      </c>
      <c r="AE107" s="0" t="n">
        <v>1</v>
      </c>
      <c r="AF107" s="0" t="n">
        <v>0.333704109879096</v>
      </c>
      <c r="AG107" s="0" t="n">
        <v>0.0426399663628361</v>
      </c>
      <c r="AH107" s="0" t="n">
        <v>0.63308938929407</v>
      </c>
      <c r="AI107" s="0" t="n">
        <v>0.271285733560326</v>
      </c>
      <c r="AJ107" s="0" t="n">
        <v>0.0293130149165472</v>
      </c>
      <c r="AK107" s="0" t="n">
        <v>1</v>
      </c>
      <c r="AL107" s="0" t="n">
        <v>0.137612638603125</v>
      </c>
      <c r="AM107" s="0" t="n">
        <v>0.998319448216077</v>
      </c>
      <c r="AN107" s="0" t="n">
        <v>0.000571986469847118</v>
      </c>
      <c r="AO107" s="0" t="n">
        <v>1</v>
      </c>
      <c r="AP107" s="0" t="n">
        <v>0.990314587336366</v>
      </c>
      <c r="AQ107" s="0" t="n">
        <v>0.665791987692262</v>
      </c>
      <c r="AR107" s="0" t="n">
        <v>0.904100947115365</v>
      </c>
      <c r="AS107" s="0" t="n">
        <v>0.348105213498374</v>
      </c>
      <c r="AT107" s="0" t="n">
        <v>1</v>
      </c>
    </row>
    <row r="108" s="12" customFormat="true" ht="12.75" hidden="false" customHeight="false" outlineLevel="0" collapsed="false">
      <c r="A108" s="12" t="s">
        <v>1207</v>
      </c>
      <c r="B108" s="12" t="n">
        <v>1</v>
      </c>
      <c r="C108" s="12" t="n">
        <v>1</v>
      </c>
      <c r="D108" s="12" t="n">
        <v>1</v>
      </c>
      <c r="E108" s="12" t="n">
        <v>1</v>
      </c>
      <c r="F108" s="12" t="n">
        <v>1</v>
      </c>
      <c r="G108" s="12" t="n">
        <v>0.355262764543962</v>
      </c>
      <c r="H108" s="12" t="n">
        <v>0.00843928909965433</v>
      </c>
      <c r="I108" s="12" t="n">
        <v>1</v>
      </c>
      <c r="J108" s="12" t="n">
        <v>1</v>
      </c>
      <c r="K108" s="12" t="n">
        <v>1</v>
      </c>
      <c r="L108" s="12" t="n">
        <v>0.214469030662069</v>
      </c>
      <c r="M108" s="12" t="n">
        <v>1</v>
      </c>
      <c r="N108" s="12" t="n">
        <v>1</v>
      </c>
      <c r="O108" s="12" t="n">
        <v>1</v>
      </c>
      <c r="P108" s="12" t="n">
        <v>1</v>
      </c>
      <c r="Q108" s="12" t="n">
        <v>1</v>
      </c>
      <c r="R108" s="12" t="n">
        <v>1</v>
      </c>
      <c r="S108" s="12" t="n">
        <v>1</v>
      </c>
      <c r="T108" s="12" t="n">
        <v>1</v>
      </c>
      <c r="U108" s="12" t="n">
        <v>0.826032532922806</v>
      </c>
      <c r="V108" s="12" t="n">
        <v>0.515488501265115</v>
      </c>
      <c r="W108" s="12" t="n">
        <v>1</v>
      </c>
      <c r="X108" s="12" t="n">
        <v>0.18847222001589</v>
      </c>
      <c r="Y108" s="12" t="n">
        <v>1</v>
      </c>
      <c r="Z108" s="12" t="n">
        <v>1</v>
      </c>
      <c r="AA108" s="12" t="n">
        <v>0.548872034360631</v>
      </c>
      <c r="AB108" s="12" t="n">
        <v>1</v>
      </c>
      <c r="AC108" s="12" t="n">
        <v>1</v>
      </c>
      <c r="AD108" s="12" t="n">
        <v>0.346364256486653</v>
      </c>
      <c r="AE108" s="12" t="n">
        <v>1</v>
      </c>
      <c r="AF108" s="12" t="n">
        <v>0.455174763436833</v>
      </c>
      <c r="AG108" s="12" t="n">
        <v>0.279296285843911</v>
      </c>
      <c r="AH108" s="12" t="n">
        <v>1</v>
      </c>
      <c r="AI108" s="12" t="n">
        <v>1</v>
      </c>
      <c r="AJ108" s="12" t="n">
        <v>1</v>
      </c>
      <c r="AK108" s="12" t="n">
        <v>1</v>
      </c>
      <c r="AL108" s="12" t="n">
        <v>1</v>
      </c>
      <c r="AM108" s="12" t="n">
        <v>0.344744620866917</v>
      </c>
      <c r="AN108" s="12" t="n">
        <v>0.0687107000375379</v>
      </c>
      <c r="AO108" s="12" t="n">
        <v>1</v>
      </c>
      <c r="AP108" s="12" t="n">
        <v>1</v>
      </c>
      <c r="AQ108" s="12" t="n">
        <v>1</v>
      </c>
      <c r="AR108" s="12" t="n">
        <v>1</v>
      </c>
      <c r="AS108" s="12" t="n">
        <v>1</v>
      </c>
      <c r="AT108" s="12" t="n">
        <v>1</v>
      </c>
    </row>
    <row r="109" customFormat="false" ht="12.75" hidden="false" customHeight="false" outlineLevel="0" collapsed="false">
      <c r="A109" s="0" t="s">
        <v>1208</v>
      </c>
      <c r="B109" s="0" t="n">
        <v>0.378809548198565</v>
      </c>
      <c r="C109" s="0" t="n">
        <v>1</v>
      </c>
      <c r="D109" s="0" t="n">
        <v>0.999930344447572</v>
      </c>
      <c r="E109" s="0" t="n">
        <v>1</v>
      </c>
      <c r="F109" s="0" t="n">
        <v>0.885360102731431</v>
      </c>
      <c r="G109" s="0" t="n">
        <v>0.000356483478359466</v>
      </c>
      <c r="H109" s="0" t="n">
        <v>0.861783425989982</v>
      </c>
      <c r="I109" s="0" t="n">
        <v>0.966468977014785</v>
      </c>
      <c r="J109" s="0" t="n">
        <v>0.000419911840066688</v>
      </c>
      <c r="K109" s="0" t="n">
        <v>0.489909862287805</v>
      </c>
      <c r="L109" s="0" t="n">
        <v>0.178608019769743</v>
      </c>
      <c r="M109" s="0" t="n">
        <v>1</v>
      </c>
      <c r="N109" s="0" t="n">
        <v>1</v>
      </c>
      <c r="O109" s="0" t="n">
        <v>0.959977151493127</v>
      </c>
      <c r="P109" s="0" t="n">
        <v>0.762029482019012</v>
      </c>
      <c r="Q109" s="0" t="n">
        <v>0.425934890328248</v>
      </c>
      <c r="R109" s="0" t="n">
        <v>0.367467179977594</v>
      </c>
      <c r="S109" s="0" t="n">
        <v>0.712663053218446</v>
      </c>
      <c r="T109" s="0" t="n">
        <v>0.790964707047438</v>
      </c>
      <c r="U109" s="0" t="n">
        <v>0.718394125637496</v>
      </c>
      <c r="V109" s="0" t="n">
        <v>0.887069680364124</v>
      </c>
      <c r="W109" s="0" t="n">
        <v>1</v>
      </c>
      <c r="X109" s="0" t="n">
        <v>0.0127904014048955</v>
      </c>
      <c r="Y109" s="0" t="n">
        <v>0.956139749425128</v>
      </c>
      <c r="Z109" s="0" t="n">
        <v>1</v>
      </c>
      <c r="AA109" s="0" t="n">
        <v>0.0689762599140742</v>
      </c>
      <c r="AB109" s="0" t="n">
        <v>0.857120111130252</v>
      </c>
      <c r="AC109" s="0" t="n">
        <v>1</v>
      </c>
      <c r="AD109" s="0" t="n">
        <v>0.131042719084326</v>
      </c>
      <c r="AE109" s="0" t="n">
        <v>1</v>
      </c>
      <c r="AF109" s="0" t="n">
        <v>0.98794051889251</v>
      </c>
      <c r="AG109" s="0" t="n">
        <v>0.401578857542857</v>
      </c>
      <c r="AH109" s="0" t="n">
        <v>0.98478543726495</v>
      </c>
      <c r="AI109" s="0" t="n">
        <v>1</v>
      </c>
      <c r="AJ109" s="0" t="n">
        <v>0.43870265464113</v>
      </c>
      <c r="AK109" s="0" t="n">
        <v>0.617216157292767</v>
      </c>
      <c r="AL109" s="0" t="n">
        <v>0.000127548437438281</v>
      </c>
      <c r="AM109" s="0" t="n">
        <v>1</v>
      </c>
      <c r="AN109" s="0" t="n">
        <v>0.404135018676639</v>
      </c>
      <c r="AO109" s="0" t="n">
        <v>1</v>
      </c>
      <c r="AP109" s="0" t="n">
        <v>0.160686308159889</v>
      </c>
      <c r="AQ109" s="0" t="n">
        <v>1</v>
      </c>
      <c r="AR109" s="0" t="n">
        <v>0.0959319803956576</v>
      </c>
      <c r="AS109" s="0" t="n">
        <v>1</v>
      </c>
      <c r="AT109" s="0" t="n">
        <v>1</v>
      </c>
    </row>
    <row r="110" customFormat="false" ht="12.75" hidden="false" customHeight="false" outlineLevel="0" collapsed="false">
      <c r="A110" s="0" t="s">
        <v>1209</v>
      </c>
      <c r="B110" s="0" t="n">
        <v>0.626900188403403</v>
      </c>
      <c r="C110" s="6" t="n">
        <v>7.94015382870382E-006</v>
      </c>
      <c r="D110" s="0" t="n">
        <v>0.977083284082175</v>
      </c>
      <c r="E110" s="0" t="n">
        <v>0.000578510191627285</v>
      </c>
      <c r="F110" s="0" t="n">
        <v>0.85865112613833</v>
      </c>
      <c r="G110" s="0" t="n">
        <v>0.328996022769349</v>
      </c>
      <c r="H110" s="0" t="n">
        <v>0.283384528921983</v>
      </c>
      <c r="I110" s="0" t="n">
        <v>0.989442574918948</v>
      </c>
      <c r="J110" s="0" t="n">
        <v>0.18253807124121</v>
      </c>
      <c r="K110" s="6" t="n">
        <v>1.08235845339023E-007</v>
      </c>
      <c r="L110" s="0" t="n">
        <v>0.41751670593459</v>
      </c>
      <c r="M110" s="0" t="n">
        <v>0.967072544574596</v>
      </c>
      <c r="N110" s="0" t="n">
        <v>0.999948037743485</v>
      </c>
      <c r="O110" s="0" t="n">
        <v>0.550606015684828</v>
      </c>
      <c r="P110" s="0" t="n">
        <v>0.999939966305457</v>
      </c>
      <c r="Q110" s="0" t="n">
        <v>0.0097145667410626</v>
      </c>
      <c r="R110" s="0" t="n">
        <v>0.898919938705382</v>
      </c>
      <c r="S110" s="0" t="n">
        <v>0.925250116019586</v>
      </c>
      <c r="T110" s="0" t="n">
        <v>0.0525811063650326</v>
      </c>
      <c r="U110" s="0" t="n">
        <v>0.784765317718032</v>
      </c>
      <c r="V110" s="0" t="n">
        <v>0.997252722804977</v>
      </c>
      <c r="W110" s="0" t="n">
        <v>0.99848793803257</v>
      </c>
      <c r="X110" s="6" t="n">
        <v>4.39122032110689E-006</v>
      </c>
      <c r="Y110" s="0" t="n">
        <v>0.999976891592977</v>
      </c>
      <c r="Z110" s="6" t="n">
        <v>3.53816365241468E-011</v>
      </c>
      <c r="AA110" s="0" t="n">
        <v>0.999023072380294</v>
      </c>
      <c r="AB110" s="0" t="n">
        <v>0.0764904305494147</v>
      </c>
      <c r="AC110" s="6" t="n">
        <v>5.00823400778117E-023</v>
      </c>
      <c r="AD110" s="0" t="n">
        <v>0.869807843872884</v>
      </c>
      <c r="AE110" s="0" t="n">
        <v>1</v>
      </c>
      <c r="AF110" s="0" t="n">
        <v>0.998435429081931</v>
      </c>
      <c r="AG110" s="6" t="n">
        <v>1.23234195781222E-022</v>
      </c>
      <c r="AH110" s="0" t="n">
        <v>0.100512605323685</v>
      </c>
      <c r="AI110" s="0" t="n">
        <v>0.927756772622523</v>
      </c>
      <c r="AJ110" s="0" t="n">
        <v>0.698942760452906</v>
      </c>
      <c r="AK110" s="0" t="n">
        <v>0.988375795982533</v>
      </c>
      <c r="AL110" s="0" t="n">
        <v>0.26343603610579</v>
      </c>
      <c r="AM110" s="0" t="n">
        <v>0.993140870738088</v>
      </c>
      <c r="AN110" s="0" t="n">
        <v>0.294319422546567</v>
      </c>
      <c r="AO110" s="0" t="n">
        <v>0.979255097767389</v>
      </c>
      <c r="AP110" s="0" t="n">
        <v>0.429260240082731</v>
      </c>
      <c r="AQ110" s="0" t="n">
        <v>0.999956652140435</v>
      </c>
      <c r="AR110" s="0" t="n">
        <v>0.773577696169163</v>
      </c>
      <c r="AS110" s="0" t="n">
        <v>1</v>
      </c>
      <c r="AT110" s="0" t="n">
        <v>1</v>
      </c>
    </row>
    <row r="112" customFormat="false" ht="12.75" hidden="false" customHeight="false" outlineLevel="0" collapsed="false">
      <c r="A112" s="12" t="s">
        <v>1210</v>
      </c>
    </row>
    <row r="113" customFormat="false" ht="12.75" hidden="false" customHeight="false" outlineLevel="0" collapsed="false">
      <c r="A113" s="0" t="s">
        <v>1211</v>
      </c>
    </row>
    <row r="114" customFormat="false" ht="12.75" hidden="false" customHeight="false" outlineLevel="0" collapsed="false">
      <c r="A114" s="0" t="s">
        <v>1212</v>
      </c>
    </row>
    <row r="115" customFormat="false" ht="12.75" hidden="false" customHeight="false" outlineLevel="0" collapsed="false">
      <c r="A115" s="0" t="s">
        <v>1213</v>
      </c>
    </row>
    <row r="117" customFormat="false" ht="12.75" hidden="false" customHeight="false" outlineLevel="0" collapsed="false">
      <c r="A117" s="0" t="s">
        <v>1214</v>
      </c>
    </row>
    <row r="120" customFormat="false" ht="12.75" hidden="false" customHeight="false" outlineLevel="0" collapsed="false">
      <c r="A120" s="0" t="s">
        <v>1215</v>
      </c>
    </row>
    <row r="121" customFormat="false" ht="12.75" hidden="false" customHeight="false" outlineLevel="0" collapsed="false">
      <c r="A121" s="0" t="s">
        <v>1216</v>
      </c>
    </row>
    <row r="122" customFormat="false" ht="12.75" hidden="false" customHeight="false" outlineLevel="0" collapsed="false">
      <c r="A122" s="0" t="s">
        <v>1217</v>
      </c>
    </row>
    <row r="125" customFormat="false" ht="12.75" hidden="false" customHeight="false" outlineLevel="0" collapsed="false">
      <c r="A125" s="0" t="s">
        <v>1218</v>
      </c>
    </row>
    <row r="126" customFormat="false" ht="12.75" hidden="false" customHeight="false" outlineLevel="0" collapsed="false">
      <c r="A126" s="0" t="s">
        <v>1154</v>
      </c>
      <c r="B126" s="0" t="s">
        <v>359</v>
      </c>
      <c r="C126" s="0" t="s">
        <v>361</v>
      </c>
      <c r="D126" s="0" t="s">
        <v>363</v>
      </c>
      <c r="E126" s="0" t="s">
        <v>365</v>
      </c>
      <c r="F126" s="0" t="s">
        <v>367</v>
      </c>
      <c r="G126" s="0" t="s">
        <v>369</v>
      </c>
      <c r="H126" s="0" t="s">
        <v>371</v>
      </c>
      <c r="I126" s="0" t="s">
        <v>373</v>
      </c>
      <c r="J126" s="0" t="s">
        <v>375</v>
      </c>
      <c r="K126" s="0" t="s">
        <v>377</v>
      </c>
      <c r="L126" s="0" t="s">
        <v>379</v>
      </c>
      <c r="M126" s="0" t="s">
        <v>381</v>
      </c>
      <c r="N126" s="0" t="s">
        <v>383</v>
      </c>
      <c r="O126" s="0" t="s">
        <v>385</v>
      </c>
      <c r="P126" s="0" t="s">
        <v>387</v>
      </c>
      <c r="Q126" s="0" t="s">
        <v>391</v>
      </c>
      <c r="R126" s="0" t="s">
        <v>393</v>
      </c>
      <c r="S126" s="0" t="s">
        <v>395</v>
      </c>
      <c r="T126" s="0" t="s">
        <v>397</v>
      </c>
      <c r="U126" s="0" t="s">
        <v>399</v>
      </c>
      <c r="V126" s="0" t="s">
        <v>401</v>
      </c>
      <c r="W126" s="0" t="s">
        <v>403</v>
      </c>
      <c r="X126" s="0" t="s">
        <v>405</v>
      </c>
      <c r="Y126" s="0" t="s">
        <v>407</v>
      </c>
      <c r="Z126" s="0" t="s">
        <v>409</v>
      </c>
      <c r="AA126" s="0" t="s">
        <v>411</v>
      </c>
      <c r="AB126" s="0" t="s">
        <v>413</v>
      </c>
      <c r="AC126" s="0" t="s">
        <v>415</v>
      </c>
      <c r="AD126" s="0" t="s">
        <v>417</v>
      </c>
      <c r="AE126" s="0" t="s">
        <v>421</v>
      </c>
      <c r="AF126" s="0" t="s">
        <v>423</v>
      </c>
      <c r="AG126" s="0" t="s">
        <v>425</v>
      </c>
      <c r="AH126" s="0" t="s">
        <v>427</v>
      </c>
      <c r="AI126" s="0" t="s">
        <v>429</v>
      </c>
      <c r="AJ126" s="0" t="s">
        <v>431</v>
      </c>
      <c r="AK126" s="0" t="s">
        <v>433</v>
      </c>
      <c r="AL126" s="0" t="s">
        <v>435</v>
      </c>
      <c r="AM126" s="0" t="s">
        <v>437</v>
      </c>
      <c r="AN126" s="0" t="s">
        <v>439</v>
      </c>
      <c r="AO126" s="0" t="s">
        <v>441</v>
      </c>
      <c r="AP126" s="0" t="s">
        <v>443</v>
      </c>
      <c r="AQ126" s="0" t="s">
        <v>445</v>
      </c>
      <c r="AR126" s="0" t="s">
        <v>447</v>
      </c>
      <c r="AS126" s="0" t="s">
        <v>449</v>
      </c>
      <c r="AT126" s="0" t="s">
        <v>451</v>
      </c>
    </row>
    <row r="127" customFormat="false" ht="12.75" hidden="false" customHeight="false" outlineLevel="0" collapsed="false">
      <c r="A127" s="0" t="s">
        <v>1155</v>
      </c>
      <c r="B127" s="0" t="n">
        <v>0.971792630027957</v>
      </c>
      <c r="C127" s="0" t="n">
        <v>0.799664763327726</v>
      </c>
      <c r="D127" s="0" t="n">
        <v>0.999908604785075</v>
      </c>
      <c r="E127" s="0" t="n">
        <v>1</v>
      </c>
      <c r="F127" s="0" t="n">
        <v>0.00227019976120522</v>
      </c>
      <c r="G127" s="0" t="n">
        <v>0.99310515493676</v>
      </c>
      <c r="H127" s="0" t="n">
        <v>0.88178881996908</v>
      </c>
      <c r="I127" s="0" t="n">
        <v>0.380128806204623</v>
      </c>
      <c r="J127" s="6" t="n">
        <v>1.7158586521975E-010</v>
      </c>
      <c r="K127" s="0" t="n">
        <v>0.87488786491889</v>
      </c>
      <c r="L127" s="0" t="n">
        <v>0.804898091387616</v>
      </c>
      <c r="M127" s="0" t="n">
        <v>0.0161562249343101</v>
      </c>
      <c r="N127" s="0" t="n">
        <v>0.781818545739908</v>
      </c>
      <c r="O127" s="0" t="n">
        <v>0.815970757014234</v>
      </c>
      <c r="P127" s="0" t="n">
        <v>0.913303687631826</v>
      </c>
      <c r="Q127" s="0" t="n">
        <v>0.425416825741618</v>
      </c>
      <c r="R127" s="0" t="n">
        <v>0.146080852279479</v>
      </c>
      <c r="S127" s="0" t="n">
        <v>0.207306994646022</v>
      </c>
      <c r="T127" s="0" t="n">
        <v>0.90408160037176</v>
      </c>
      <c r="U127" s="0" t="n">
        <v>0.999823482033583</v>
      </c>
      <c r="V127" s="0" t="n">
        <v>0.990516422664242</v>
      </c>
      <c r="W127" s="0" t="n">
        <v>0.917476331628061</v>
      </c>
      <c r="X127" s="0" t="n">
        <v>1</v>
      </c>
      <c r="Y127" s="6" t="n">
        <v>7.42085992267529E-006</v>
      </c>
      <c r="Z127" s="0" t="n">
        <v>0.323319438326223</v>
      </c>
      <c r="AA127" s="0" t="n">
        <v>0.77634074666284</v>
      </c>
      <c r="AB127" s="6" t="n">
        <v>2.15965070993168E-007</v>
      </c>
      <c r="AC127" s="0" t="n">
        <v>0.18805671361911</v>
      </c>
      <c r="AD127" s="0" t="n">
        <v>0.746861920343771</v>
      </c>
      <c r="AE127" s="0" t="n">
        <v>1</v>
      </c>
      <c r="AF127" s="0" t="n">
        <v>0.069443456523848</v>
      </c>
      <c r="AG127" s="0" t="n">
        <v>0.27054018902111</v>
      </c>
      <c r="AH127" s="0" t="n">
        <v>0.483646769411658</v>
      </c>
      <c r="AI127" s="0" t="n">
        <v>0.927587150387826</v>
      </c>
      <c r="AJ127" s="0" t="n">
        <v>0.534693362104617</v>
      </c>
      <c r="AK127" s="0" t="n">
        <v>0.936705496207427</v>
      </c>
      <c r="AL127" s="0" t="n">
        <v>0.973779935025664</v>
      </c>
      <c r="AM127" s="0" t="n">
        <v>0.0169745083769857</v>
      </c>
      <c r="AN127" s="21" t="n">
        <v>1.46906553713364E-005</v>
      </c>
      <c r="AO127" s="0" t="n">
        <v>0.772048277509005</v>
      </c>
      <c r="AP127" s="0" t="n">
        <v>0.99973043907753</v>
      </c>
      <c r="AQ127" s="0" t="n">
        <v>1</v>
      </c>
      <c r="AR127" s="0" t="n">
        <v>0.996852200962517</v>
      </c>
      <c r="AS127" s="0" t="n">
        <v>0.669582404816779</v>
      </c>
      <c r="AT127" s="0" t="n">
        <v>0.00310885289588484</v>
      </c>
    </row>
    <row r="128" customFormat="false" ht="12.75" hidden="false" customHeight="false" outlineLevel="0" collapsed="false">
      <c r="A128" s="0" t="s">
        <v>1156</v>
      </c>
      <c r="B128" s="0" t="n">
        <v>1</v>
      </c>
      <c r="C128" s="0" t="n">
        <v>1</v>
      </c>
      <c r="D128" s="21" t="n">
        <v>3.29637923271957E-005</v>
      </c>
      <c r="E128" s="0" t="n">
        <v>1</v>
      </c>
      <c r="F128" s="0" t="n">
        <v>0.777759986677279</v>
      </c>
      <c r="G128" s="0" t="n">
        <v>1</v>
      </c>
      <c r="H128" s="0" t="n">
        <v>0.809968200753861</v>
      </c>
      <c r="I128" s="0" t="n">
        <v>1</v>
      </c>
      <c r="J128" s="0" t="n">
        <v>0.817301715175094</v>
      </c>
      <c r="K128" s="0" t="n">
        <v>0.167570095232704</v>
      </c>
      <c r="L128" s="0" t="n">
        <v>0.471932390764368</v>
      </c>
      <c r="M128" s="0" t="n">
        <v>1</v>
      </c>
      <c r="N128" s="0" t="n">
        <v>1</v>
      </c>
      <c r="O128" s="0" t="n">
        <v>1</v>
      </c>
      <c r="P128" s="0" t="n">
        <v>1</v>
      </c>
      <c r="Q128" s="0" t="n">
        <v>1</v>
      </c>
      <c r="R128" s="0" t="n">
        <v>0.545970915027926</v>
      </c>
      <c r="S128" s="0" t="n">
        <v>0.343260806131825</v>
      </c>
      <c r="T128" s="0" t="n">
        <v>0.334625004418676</v>
      </c>
      <c r="U128" s="0" t="n">
        <v>0.982252114440398</v>
      </c>
      <c r="V128" s="0" t="n">
        <v>0.0121392441115255</v>
      </c>
      <c r="W128" s="0" t="n">
        <v>1</v>
      </c>
      <c r="X128" s="0" t="n">
        <v>0.545970915027926</v>
      </c>
      <c r="Y128" s="0" t="n">
        <v>0.600012461206999</v>
      </c>
      <c r="Z128" s="0" t="n">
        <v>1</v>
      </c>
      <c r="AA128" s="0" t="n">
        <v>0.94459609644155</v>
      </c>
      <c r="AB128" s="0" t="n">
        <v>0.775261456868233</v>
      </c>
      <c r="AC128" s="0" t="n">
        <v>1</v>
      </c>
      <c r="AD128" s="0" t="n">
        <v>0.67306330677639</v>
      </c>
      <c r="AE128" s="0" t="n">
        <v>1</v>
      </c>
      <c r="AF128" s="0" t="n">
        <v>1</v>
      </c>
      <c r="AG128" s="0" t="n">
        <v>1</v>
      </c>
      <c r="AH128" s="0" t="n">
        <v>1</v>
      </c>
      <c r="AI128" s="0" t="n">
        <v>1</v>
      </c>
      <c r="AJ128" s="0" t="n">
        <v>1</v>
      </c>
      <c r="AK128" s="0" t="n">
        <v>0.0348418648555844</v>
      </c>
      <c r="AL128" s="0" t="n">
        <v>0.462874560859933</v>
      </c>
      <c r="AM128" s="0" t="n">
        <v>1</v>
      </c>
      <c r="AN128" s="0" t="n">
        <v>1</v>
      </c>
      <c r="AO128" s="0" t="n">
        <v>1</v>
      </c>
      <c r="AP128" s="0" t="n">
        <v>0.00488914360622307</v>
      </c>
      <c r="AQ128" s="0" t="n">
        <v>1</v>
      </c>
      <c r="AR128" s="0" t="n">
        <v>1</v>
      </c>
      <c r="AS128" s="0" t="n">
        <v>1</v>
      </c>
      <c r="AT128" s="0" t="n">
        <v>1</v>
      </c>
    </row>
    <row r="129" s="12" customFormat="true" ht="12.75" hidden="false" customHeight="false" outlineLevel="0" collapsed="false">
      <c r="A129" s="12" t="s">
        <v>1157</v>
      </c>
      <c r="B129" s="12" t="n">
        <v>1</v>
      </c>
      <c r="C129" s="12" t="n">
        <v>1</v>
      </c>
      <c r="D129" s="12" t="n">
        <v>1</v>
      </c>
      <c r="E129" s="12" t="n">
        <v>1</v>
      </c>
      <c r="F129" s="12" t="n">
        <v>1</v>
      </c>
      <c r="G129" s="12" t="n">
        <v>1</v>
      </c>
      <c r="H129" s="21" t="n">
        <v>5.74833789288323E-005</v>
      </c>
      <c r="I129" s="12" t="n">
        <v>1</v>
      </c>
      <c r="J129" s="12" t="n">
        <v>1</v>
      </c>
      <c r="K129" s="12" t="n">
        <v>1</v>
      </c>
      <c r="L129" s="12" t="n">
        <v>1</v>
      </c>
      <c r="M129" s="12" t="n">
        <v>1</v>
      </c>
      <c r="N129" s="12" t="n">
        <v>1</v>
      </c>
      <c r="O129" s="12" t="n">
        <v>1</v>
      </c>
      <c r="P129" s="12" t="n">
        <v>1</v>
      </c>
      <c r="Q129" s="12" t="n">
        <v>1</v>
      </c>
      <c r="R129" s="12" t="n">
        <v>1</v>
      </c>
      <c r="S129" s="12" t="n">
        <v>1</v>
      </c>
      <c r="T129" s="12" t="n">
        <v>1</v>
      </c>
      <c r="U129" s="12" t="n">
        <v>0.172999439770892</v>
      </c>
      <c r="V129" s="12" t="n">
        <v>0.204703776105729</v>
      </c>
      <c r="W129" s="12" t="n">
        <v>1</v>
      </c>
      <c r="X129" s="12" t="n">
        <v>1</v>
      </c>
      <c r="Y129" s="12" t="n">
        <v>1</v>
      </c>
      <c r="Z129" s="12" t="n">
        <v>1</v>
      </c>
      <c r="AA129" s="12" t="n">
        <v>1</v>
      </c>
      <c r="AB129" s="12" t="n">
        <v>1</v>
      </c>
      <c r="AC129" s="12" t="n">
        <v>1</v>
      </c>
      <c r="AD129" s="12" t="n">
        <v>1</v>
      </c>
      <c r="AE129" s="12" t="n">
        <v>1</v>
      </c>
      <c r="AF129" s="12" t="n">
        <v>1</v>
      </c>
      <c r="AG129" s="12" t="n">
        <v>1</v>
      </c>
      <c r="AH129" s="12" t="n">
        <v>1</v>
      </c>
      <c r="AI129" s="12" t="n">
        <v>1</v>
      </c>
      <c r="AJ129" s="12" t="n">
        <v>1</v>
      </c>
      <c r="AK129" s="12" t="n">
        <v>1</v>
      </c>
      <c r="AL129" s="21" t="n">
        <v>5.03130514358886E-005</v>
      </c>
      <c r="AM129" s="12" t="n">
        <v>1</v>
      </c>
      <c r="AN129" s="12" t="n">
        <v>1</v>
      </c>
      <c r="AO129" s="12" t="n">
        <v>1</v>
      </c>
      <c r="AP129" s="12" t="n">
        <v>1</v>
      </c>
      <c r="AQ129" s="12" t="n">
        <v>1</v>
      </c>
      <c r="AR129" s="12" t="n">
        <v>1</v>
      </c>
      <c r="AS129" s="12" t="n">
        <v>1</v>
      </c>
      <c r="AT129" s="12" t="n">
        <v>1</v>
      </c>
    </row>
    <row r="130" customFormat="false" ht="12.75" hidden="false" customHeight="false" outlineLevel="0" collapsed="false">
      <c r="A130" s="0" t="s">
        <v>1158</v>
      </c>
      <c r="B130" s="0" t="n">
        <v>0.603509311045477</v>
      </c>
      <c r="C130" s="0" t="n">
        <v>0.883870970213525</v>
      </c>
      <c r="D130" s="0" t="n">
        <v>0.891809567805785</v>
      </c>
      <c r="E130" s="0" t="n">
        <v>1</v>
      </c>
      <c r="F130" s="0" t="n">
        <v>0.695013477216878</v>
      </c>
      <c r="G130" s="6" t="n">
        <v>1.73565835071312E-011</v>
      </c>
      <c r="H130" s="0" t="n">
        <v>0.999977289056586</v>
      </c>
      <c r="I130" s="0" t="n">
        <v>0.996339875164608</v>
      </c>
      <c r="J130" s="0" t="n">
        <v>0.00183910390967769</v>
      </c>
      <c r="K130" s="0" t="n">
        <v>0.695484854812503</v>
      </c>
      <c r="L130" s="0" t="n">
        <v>1</v>
      </c>
      <c r="M130" s="0" t="n">
        <v>1</v>
      </c>
      <c r="N130" s="0" t="n">
        <v>0.975961060446137</v>
      </c>
      <c r="O130" s="0" t="n">
        <v>0.934514113210995</v>
      </c>
      <c r="P130" s="0" t="n">
        <v>0.832730594584338</v>
      </c>
      <c r="Q130" s="22" t="n">
        <v>0.000127339138540272</v>
      </c>
      <c r="R130" s="0" t="n">
        <v>0.00354545475164802</v>
      </c>
      <c r="S130" s="0" t="n">
        <v>0.946865924286299</v>
      </c>
      <c r="T130" s="0" t="n">
        <v>0.989650937641914</v>
      </c>
      <c r="U130" s="0" t="n">
        <v>0.622379576002106</v>
      </c>
      <c r="V130" s="0" t="n">
        <v>0.797041427670258</v>
      </c>
      <c r="W130" s="0" t="n">
        <v>0.693670292573873</v>
      </c>
      <c r="X130" s="0" t="n">
        <v>0.746018470850912</v>
      </c>
      <c r="Y130" s="0" t="n">
        <v>0.999592858375669</v>
      </c>
      <c r="Z130" s="0" t="n">
        <v>0.900763443143974</v>
      </c>
      <c r="AA130" s="0" t="n">
        <v>0.0129199737108409</v>
      </c>
      <c r="AB130" s="0" t="n">
        <v>0.92295238005835</v>
      </c>
      <c r="AC130" s="0" t="n">
        <v>1</v>
      </c>
      <c r="AD130" s="0" t="n">
        <v>0.846740811038611</v>
      </c>
      <c r="AE130" s="0" t="n">
        <v>1</v>
      </c>
      <c r="AF130" s="0" t="n">
        <v>0.817744933996037</v>
      </c>
      <c r="AG130" s="0" t="n">
        <v>0.224743894258473</v>
      </c>
      <c r="AH130" s="0" t="n">
        <v>0.854228355319669</v>
      </c>
      <c r="AI130" s="0" t="n">
        <v>0.343738715643417</v>
      </c>
      <c r="AJ130" s="0" t="n">
        <v>0.00264823346600237</v>
      </c>
      <c r="AK130" s="0" t="n">
        <v>0.044730732038374</v>
      </c>
      <c r="AL130" s="0" t="n">
        <v>0.749938378531481</v>
      </c>
      <c r="AM130" s="0" t="n">
        <v>0.893504077590524</v>
      </c>
      <c r="AN130" s="0" t="n">
        <v>0.910768226876446</v>
      </c>
      <c r="AO130" s="0" t="n">
        <v>0.398937723563894</v>
      </c>
      <c r="AP130" s="0" t="n">
        <v>0.508565600006076</v>
      </c>
      <c r="AQ130" s="0" t="n">
        <v>0.948573027240692</v>
      </c>
      <c r="AR130" s="0" t="n">
        <v>0.146630456780566</v>
      </c>
      <c r="AS130" s="0" t="n">
        <v>0.65186349408948</v>
      </c>
      <c r="AT130" s="0" t="n">
        <v>1</v>
      </c>
    </row>
    <row r="131" customFormat="false" ht="12.75" hidden="false" customHeight="false" outlineLevel="0" collapsed="false">
      <c r="A131" s="0" t="s">
        <v>1159</v>
      </c>
      <c r="B131" s="6" t="n">
        <v>3.44560965076299E-009</v>
      </c>
      <c r="C131" s="0" t="n">
        <v>1</v>
      </c>
      <c r="D131" s="0" t="n">
        <v>0.999778117380503</v>
      </c>
      <c r="E131" s="0" t="n">
        <v>1</v>
      </c>
      <c r="F131" s="0" t="n">
        <v>0.00684481838036594</v>
      </c>
      <c r="G131" s="0" t="n">
        <v>0.999517537471461</v>
      </c>
      <c r="H131" s="0" t="n">
        <v>0.605391490361594</v>
      </c>
      <c r="I131" s="0" t="n">
        <v>0.997326195927362</v>
      </c>
      <c r="J131" s="0" t="n">
        <v>0.940042034009638</v>
      </c>
      <c r="K131" s="0" t="n">
        <v>0.91153910850579</v>
      </c>
      <c r="L131" s="0" t="n">
        <v>0.85253216813061</v>
      </c>
      <c r="M131" s="0" t="n">
        <v>0.214527767237713</v>
      </c>
      <c r="N131" s="0" t="n">
        <v>0.842202071293534</v>
      </c>
      <c r="O131" s="0" t="n">
        <v>0.00071019606315548</v>
      </c>
      <c r="P131" s="0" t="n">
        <v>1</v>
      </c>
      <c r="Q131" s="0" t="n">
        <v>0.99586652029699</v>
      </c>
      <c r="R131" s="0" t="n">
        <v>0.983829491380506</v>
      </c>
      <c r="S131" s="0" t="n">
        <v>0.377407821841443</v>
      </c>
      <c r="T131" s="0" t="n">
        <v>1</v>
      </c>
      <c r="U131" s="0" t="n">
        <v>0.0684255280233729</v>
      </c>
      <c r="V131" s="0" t="n">
        <v>0.303715716444197</v>
      </c>
      <c r="W131" s="0" t="n">
        <v>1</v>
      </c>
      <c r="X131" s="0" t="n">
        <v>0.632953270251828</v>
      </c>
      <c r="Y131" s="0" t="n">
        <v>0.97873849982819</v>
      </c>
      <c r="Z131" s="0" t="n">
        <v>1</v>
      </c>
      <c r="AA131" s="21" t="n">
        <v>2.32257072873563E-005</v>
      </c>
      <c r="AB131" s="0" t="n">
        <v>0.998889138372698</v>
      </c>
      <c r="AC131" s="0" t="n">
        <v>0.400270276180667</v>
      </c>
      <c r="AD131" s="0" t="n">
        <v>0.739889207291828</v>
      </c>
      <c r="AE131" s="0" t="n">
        <v>1</v>
      </c>
      <c r="AF131" s="0" t="n">
        <v>0.261326192817661</v>
      </c>
      <c r="AG131" s="0" t="n">
        <v>0.73646325769658</v>
      </c>
      <c r="AH131" s="21" t="n">
        <v>4.69325204642403E-005</v>
      </c>
      <c r="AI131" s="21" t="n">
        <v>2.77414736861104E-005</v>
      </c>
      <c r="AJ131" s="0" t="n">
        <v>0.971968372312528</v>
      </c>
      <c r="AK131" s="0" t="n">
        <v>0.995749376768896</v>
      </c>
      <c r="AL131" s="0" t="n">
        <v>0.80010671505619</v>
      </c>
      <c r="AM131" s="0" t="n">
        <v>0.99995758381501</v>
      </c>
      <c r="AN131" s="0" t="n">
        <v>0.897445598335837</v>
      </c>
      <c r="AO131" s="0" t="n">
        <v>1</v>
      </c>
      <c r="AP131" s="0" t="n">
        <v>0.905007372281476</v>
      </c>
      <c r="AQ131" s="0" t="n">
        <v>0.813644182062457</v>
      </c>
      <c r="AR131" s="0" t="n">
        <v>0.963489960688334</v>
      </c>
      <c r="AS131" s="0" t="n">
        <v>1</v>
      </c>
      <c r="AT131" s="0" t="n">
        <v>1</v>
      </c>
    </row>
    <row r="132" customFormat="false" ht="12.75" hidden="false" customHeight="false" outlineLevel="0" collapsed="false">
      <c r="A132" s="0" t="s">
        <v>1160</v>
      </c>
      <c r="B132" s="0" t="n">
        <v>0.999998785472932</v>
      </c>
      <c r="C132" s="0" t="n">
        <v>0.0168767711233489</v>
      </c>
      <c r="D132" s="0" t="n">
        <v>0.999974453155547</v>
      </c>
      <c r="E132" s="0" t="n">
        <v>1</v>
      </c>
      <c r="F132" s="0" t="n">
        <v>0.776171458132332</v>
      </c>
      <c r="G132" s="0" t="n">
        <v>0.408849648199355</v>
      </c>
      <c r="H132" s="0" t="n">
        <v>0.866294604686518</v>
      </c>
      <c r="I132" s="0" t="n">
        <v>0.00724027610905843</v>
      </c>
      <c r="J132" s="6" t="n">
        <v>3.39560022549092E-006</v>
      </c>
      <c r="K132" s="0" t="n">
        <v>0.592453857930206</v>
      </c>
      <c r="L132" s="0" t="n">
        <v>0.606177834817167</v>
      </c>
      <c r="M132" s="0" t="n">
        <v>1</v>
      </c>
      <c r="N132" s="0" t="n">
        <v>0.000152291442807839</v>
      </c>
      <c r="O132" s="0" t="n">
        <v>0.493145641657949</v>
      </c>
      <c r="P132" s="0" t="n">
        <v>1</v>
      </c>
      <c r="Q132" s="0" t="n">
        <v>0.934873633870166</v>
      </c>
      <c r="R132" s="0" t="n">
        <v>0.978914700181535</v>
      </c>
      <c r="S132" s="0" t="n">
        <v>0.69710630680948</v>
      </c>
      <c r="T132" s="0" t="n">
        <v>0.0337973332687238</v>
      </c>
      <c r="U132" s="0" t="n">
        <v>0.826607261463359</v>
      </c>
      <c r="V132" s="0" t="n">
        <v>0.905003895269818</v>
      </c>
      <c r="W132" s="0" t="n">
        <v>0.959315704530152</v>
      </c>
      <c r="X132" s="0" t="n">
        <v>0.649395648095224</v>
      </c>
      <c r="Y132" s="0" t="n">
        <v>0.799709292693683</v>
      </c>
      <c r="Z132" s="0" t="n">
        <v>0.680800615505127</v>
      </c>
      <c r="AA132" s="0" t="n">
        <v>0.0517686494538608</v>
      </c>
      <c r="AB132" s="6" t="n">
        <v>2.04667780774379E-006</v>
      </c>
      <c r="AC132" s="0" t="n">
        <v>1</v>
      </c>
      <c r="AD132" s="0" t="n">
        <v>0.873601850375767</v>
      </c>
      <c r="AE132" s="0" t="n">
        <v>1</v>
      </c>
      <c r="AF132" s="0" t="n">
        <v>0.290024038062701</v>
      </c>
      <c r="AG132" s="0" t="n">
        <v>0.93070091576351</v>
      </c>
      <c r="AH132" s="0" t="n">
        <v>0.105801887654827</v>
      </c>
      <c r="AI132" s="0" t="n">
        <v>0.492100591369717</v>
      </c>
      <c r="AJ132" s="0" t="n">
        <v>0.8447387753305</v>
      </c>
      <c r="AK132" s="0" t="n">
        <v>0.994895267380225</v>
      </c>
      <c r="AL132" s="0" t="n">
        <v>0.996790870378999</v>
      </c>
      <c r="AM132" s="0" t="n">
        <v>0.0844348110797063</v>
      </c>
      <c r="AN132" s="0" t="n">
        <v>0.897492057233569</v>
      </c>
      <c r="AO132" s="0" t="n">
        <v>0.165190863982079</v>
      </c>
      <c r="AP132" s="0" t="n">
        <v>0.916602228908124</v>
      </c>
      <c r="AQ132" s="0" t="n">
        <v>0.100807978323123</v>
      </c>
      <c r="AR132" s="0" t="n">
        <v>0.60093821480025</v>
      </c>
      <c r="AS132" s="0" t="n">
        <v>1</v>
      </c>
      <c r="AT132" s="0" t="n">
        <v>0.00054570862608077</v>
      </c>
    </row>
    <row r="133" customFormat="false" ht="12.75" hidden="false" customHeight="false" outlineLevel="0" collapsed="false">
      <c r="A133" s="0" t="s">
        <v>1161</v>
      </c>
      <c r="B133" s="0" t="n">
        <v>0.592402683003417</v>
      </c>
      <c r="C133" s="0" t="n">
        <v>1</v>
      </c>
      <c r="D133" s="0" t="n">
        <v>1</v>
      </c>
      <c r="E133" s="0" t="n">
        <v>1</v>
      </c>
      <c r="F133" s="0" t="n">
        <v>1</v>
      </c>
      <c r="G133" s="0" t="n">
        <v>1</v>
      </c>
      <c r="H133" s="0" t="n">
        <v>1</v>
      </c>
      <c r="I133" s="6" t="n">
        <v>3.62543428293046E-013</v>
      </c>
      <c r="J133" s="0" t="n">
        <v>1</v>
      </c>
      <c r="K133" s="0" t="n">
        <v>1</v>
      </c>
      <c r="L133" s="0" t="n">
        <v>1</v>
      </c>
      <c r="M133" s="0" t="n">
        <v>1</v>
      </c>
      <c r="N133" s="0" t="n">
        <v>1</v>
      </c>
      <c r="O133" s="0" t="n">
        <v>1</v>
      </c>
      <c r="P133" s="0" t="n">
        <v>1</v>
      </c>
      <c r="Q133" s="6" t="n">
        <v>4.87220927651323E-011</v>
      </c>
      <c r="R133" s="6" t="n">
        <v>2.78750077953988E-012</v>
      </c>
      <c r="S133" s="0" t="n">
        <v>0.42949367835461</v>
      </c>
      <c r="T133" s="0" t="n">
        <v>1</v>
      </c>
      <c r="U133" s="0" t="n">
        <v>0.999720428810217</v>
      </c>
      <c r="V133" s="0" t="n">
        <v>0.999865378123397</v>
      </c>
      <c r="W133" s="0" t="n">
        <v>1</v>
      </c>
      <c r="X133" s="0" t="n">
        <v>1</v>
      </c>
      <c r="Y133" s="0" t="n">
        <v>1</v>
      </c>
      <c r="Z133" s="0" t="n">
        <v>1</v>
      </c>
      <c r="AA133" s="0" t="n">
        <v>1</v>
      </c>
      <c r="AB133" s="0" t="n">
        <v>1</v>
      </c>
      <c r="AC133" s="0" t="n">
        <v>1</v>
      </c>
      <c r="AD133" s="0" t="n">
        <v>1</v>
      </c>
      <c r="AE133" s="0" t="n">
        <v>1</v>
      </c>
      <c r="AF133" s="0" t="n">
        <v>0.905970510639733</v>
      </c>
      <c r="AG133" s="0" t="n">
        <v>0.849629639397568</v>
      </c>
      <c r="AH133" s="0" t="n">
        <v>0.966380347085633</v>
      </c>
      <c r="AI133" s="0" t="n">
        <v>1</v>
      </c>
      <c r="AJ133" s="0" t="n">
        <v>1</v>
      </c>
      <c r="AK133" s="0" t="n">
        <v>1</v>
      </c>
      <c r="AL133" s="0" t="n">
        <v>1</v>
      </c>
      <c r="AM133" s="6" t="n">
        <v>2.22725098202019E-007</v>
      </c>
      <c r="AN133" s="6" t="n">
        <v>6.73291077877245E-007</v>
      </c>
      <c r="AO133" s="0" t="n">
        <v>1</v>
      </c>
      <c r="AP133" s="0" t="n">
        <v>1</v>
      </c>
      <c r="AQ133" s="0" t="n">
        <v>1</v>
      </c>
      <c r="AR133" s="0" t="n">
        <v>0.724131907167801</v>
      </c>
      <c r="AS133" s="0" t="n">
        <v>0.219370731755834</v>
      </c>
      <c r="AT133" s="0" t="n">
        <v>1</v>
      </c>
    </row>
    <row r="134" customFormat="false" ht="12.75" hidden="false" customHeight="false" outlineLevel="0" collapsed="false">
      <c r="A134" s="0" t="s">
        <v>1162</v>
      </c>
      <c r="B134" s="0" t="n">
        <v>0.994109183632067</v>
      </c>
      <c r="C134" s="0" t="n">
        <v>1</v>
      </c>
      <c r="D134" s="0" t="n">
        <v>0.0312380017119432</v>
      </c>
      <c r="E134" s="0" t="n">
        <v>1</v>
      </c>
      <c r="F134" s="0" t="n">
        <v>1</v>
      </c>
      <c r="G134" s="0" t="n">
        <v>1</v>
      </c>
      <c r="H134" s="0" t="n">
        <v>0.00360360813595542</v>
      </c>
      <c r="I134" s="0" t="n">
        <v>1</v>
      </c>
      <c r="J134" s="0" t="n">
        <v>1</v>
      </c>
      <c r="K134" s="0" t="n">
        <v>1</v>
      </c>
      <c r="L134" s="6" t="n">
        <v>2.48504025421334E-006</v>
      </c>
      <c r="M134" s="0" t="n">
        <v>1</v>
      </c>
      <c r="N134" s="0" t="n">
        <v>0.838140544974243</v>
      </c>
      <c r="O134" s="0" t="n">
        <v>0.287036602981973</v>
      </c>
      <c r="P134" s="0" t="n">
        <v>0.65053246525047</v>
      </c>
      <c r="Q134" s="0" t="n">
        <v>0.236908269574626</v>
      </c>
      <c r="R134" s="0" t="n">
        <v>0.83041155689586</v>
      </c>
      <c r="S134" s="0" t="n">
        <v>0.61126022111828</v>
      </c>
      <c r="T134" s="0" t="n">
        <v>1</v>
      </c>
      <c r="U134" s="0" t="n">
        <v>0.111197955705686</v>
      </c>
      <c r="V134" s="0" t="n">
        <v>0.0323851526088491</v>
      </c>
      <c r="W134" s="0" t="n">
        <v>1</v>
      </c>
      <c r="X134" s="0" t="n">
        <v>0.83041155689586</v>
      </c>
      <c r="Y134" s="0" t="n">
        <v>1</v>
      </c>
      <c r="Z134" s="0" t="n">
        <v>1</v>
      </c>
      <c r="AA134" s="0" t="n">
        <v>0.951790935912485</v>
      </c>
      <c r="AB134" s="0" t="n">
        <v>0.965087234473297</v>
      </c>
      <c r="AC134" s="0" t="n">
        <v>1</v>
      </c>
      <c r="AD134" s="0" t="n">
        <v>0.70813988273149</v>
      </c>
      <c r="AE134" s="0" t="n">
        <v>1</v>
      </c>
      <c r="AF134" s="0" t="n">
        <v>0.64975098858384</v>
      </c>
      <c r="AG134" s="0" t="n">
        <v>1</v>
      </c>
      <c r="AH134" s="0" t="n">
        <v>0.584907978527568</v>
      </c>
      <c r="AI134" s="0" t="n">
        <v>0.646811641847691</v>
      </c>
      <c r="AJ134" s="0" t="n">
        <v>0.103461458880097</v>
      </c>
      <c r="AK134" s="0" t="n">
        <v>1</v>
      </c>
      <c r="AL134" s="0" t="n">
        <v>0.815817023855717</v>
      </c>
      <c r="AM134" s="0" t="n">
        <v>1</v>
      </c>
      <c r="AN134" s="0" t="n">
        <v>1</v>
      </c>
      <c r="AO134" s="0" t="n">
        <v>1</v>
      </c>
      <c r="AP134" s="0" t="n">
        <v>0.0179016758885797</v>
      </c>
      <c r="AQ134" s="0" t="n">
        <v>0.50609989861214</v>
      </c>
      <c r="AR134" s="0" t="n">
        <v>0.556710017530008</v>
      </c>
      <c r="AS134" s="0" t="n">
        <v>1</v>
      </c>
      <c r="AT134" s="0" t="n">
        <v>1</v>
      </c>
    </row>
    <row r="135" customFormat="false" ht="12.75" hidden="false" customHeight="false" outlineLevel="0" collapsed="false">
      <c r="A135" s="0" t="s">
        <v>1163</v>
      </c>
      <c r="B135" s="0" t="n">
        <v>0.975770658923277</v>
      </c>
      <c r="C135" s="0" t="n">
        <v>0.0280367725295095</v>
      </c>
      <c r="D135" s="6" t="n">
        <v>3.77785854053069E-006</v>
      </c>
      <c r="E135" s="0" t="n">
        <v>1</v>
      </c>
      <c r="F135" s="0" t="n">
        <v>0.690374825665347</v>
      </c>
      <c r="G135" s="0" t="n">
        <v>0.912100611500645</v>
      </c>
      <c r="H135" s="0" t="n">
        <v>0.00784809997695207</v>
      </c>
      <c r="I135" s="0" t="n">
        <v>0.99993581225306</v>
      </c>
      <c r="J135" s="0" t="n">
        <v>0.999577526314475</v>
      </c>
      <c r="K135" s="0" t="n">
        <v>0.139078669594023</v>
      </c>
      <c r="L135" s="0" t="n">
        <v>0.0100640255806903</v>
      </c>
      <c r="M135" s="0" t="n">
        <v>1</v>
      </c>
      <c r="N135" s="0" t="n">
        <v>0.999787097619192</v>
      </c>
      <c r="O135" s="0" t="n">
        <v>0.9929841804317</v>
      </c>
      <c r="P135" s="0" t="n">
        <v>0.6905873236081</v>
      </c>
      <c r="Q135" s="0" t="n">
        <v>0.00602327322443488</v>
      </c>
      <c r="R135" s="0" t="n">
        <v>0.274765080778838</v>
      </c>
      <c r="S135" s="0" t="n">
        <v>0.273118473382058</v>
      </c>
      <c r="T135" s="0" t="n">
        <v>0.065428104028187</v>
      </c>
      <c r="U135" s="0" t="n">
        <v>0.713338695027288</v>
      </c>
      <c r="V135" s="0" t="n">
        <v>0.663531136631142</v>
      </c>
      <c r="W135" s="0" t="n">
        <v>0.0416083022323116</v>
      </c>
      <c r="X135" s="0" t="n">
        <v>0.0166950164043722</v>
      </c>
      <c r="Y135" s="0" t="n">
        <v>0.991581913255592</v>
      </c>
      <c r="Z135" s="0" t="n">
        <v>0.746630377402434</v>
      </c>
      <c r="AA135" s="0" t="n">
        <v>0.998617815781966</v>
      </c>
      <c r="AB135" s="0" t="n">
        <v>0.99122640311091</v>
      </c>
      <c r="AC135" s="0" t="n">
        <v>0.000198590586433049</v>
      </c>
      <c r="AD135" s="0" t="n">
        <v>0.406602068248475</v>
      </c>
      <c r="AE135" s="0" t="n">
        <v>1</v>
      </c>
      <c r="AF135" s="0" t="n">
        <v>0.931302745898024</v>
      </c>
      <c r="AG135" s="0" t="n">
        <v>0.138383582227249</v>
      </c>
      <c r="AH135" s="0" t="n">
        <v>0.996038127774885</v>
      </c>
      <c r="AI135" s="0" t="n">
        <v>0.323579858608354</v>
      </c>
      <c r="AJ135" s="0" t="n">
        <v>0.384274752914859</v>
      </c>
      <c r="AK135" s="0" t="n">
        <v>0.158505030232844</v>
      </c>
      <c r="AL135" s="0" t="n">
        <v>0.00113207842388633</v>
      </c>
      <c r="AM135" s="0" t="n">
        <v>0.951771833383763</v>
      </c>
      <c r="AN135" s="0" t="n">
        <v>0.746372378530262</v>
      </c>
      <c r="AO135" s="0" t="n">
        <v>1</v>
      </c>
      <c r="AP135" s="0" t="n">
        <v>0.377585483116788</v>
      </c>
      <c r="AQ135" s="0" t="n">
        <v>0.995251764017124</v>
      </c>
      <c r="AR135" s="0" t="n">
        <v>0.00154561896143338</v>
      </c>
      <c r="AS135" s="0" t="n">
        <v>0.318567553613867</v>
      </c>
      <c r="AT135" s="0" t="n">
        <v>1</v>
      </c>
    </row>
    <row r="136" s="12" customFormat="true" ht="12.75" hidden="false" customHeight="false" outlineLevel="0" collapsed="false">
      <c r="A136" s="12" t="s">
        <v>1164</v>
      </c>
      <c r="B136" s="12" t="n">
        <v>1</v>
      </c>
      <c r="C136" s="12" t="n">
        <v>1</v>
      </c>
      <c r="D136" s="12" t="n">
        <v>0.000407919470660228</v>
      </c>
      <c r="E136" s="12" t="n">
        <v>1</v>
      </c>
      <c r="F136" s="12" t="n">
        <v>1</v>
      </c>
      <c r="G136" s="12" t="n">
        <v>1</v>
      </c>
      <c r="H136" s="12" t="n">
        <v>0.563223294733538</v>
      </c>
      <c r="I136" s="12" t="n">
        <v>1</v>
      </c>
      <c r="J136" s="12" t="n">
        <v>1</v>
      </c>
      <c r="K136" s="12" t="n">
        <v>1</v>
      </c>
      <c r="L136" s="12" t="n">
        <v>1</v>
      </c>
      <c r="M136" s="12" t="n">
        <v>1</v>
      </c>
      <c r="N136" s="12" t="n">
        <v>0.355823745633735</v>
      </c>
      <c r="O136" s="12" t="n">
        <v>1</v>
      </c>
      <c r="P136" s="12" t="n">
        <v>1</v>
      </c>
      <c r="Q136" s="12" t="n">
        <v>1</v>
      </c>
      <c r="R136" s="12" t="n">
        <v>1</v>
      </c>
      <c r="S136" s="12" t="n">
        <v>0.343260806131825</v>
      </c>
      <c r="T136" s="12" t="n">
        <v>1</v>
      </c>
      <c r="U136" s="12" t="n">
        <v>0.0586200402967009</v>
      </c>
      <c r="V136" s="12" t="n">
        <v>0.0879010476458193</v>
      </c>
      <c r="W136" s="12" t="n">
        <v>1</v>
      </c>
      <c r="X136" s="12" t="n">
        <v>1</v>
      </c>
      <c r="Y136" s="12" t="n">
        <v>1</v>
      </c>
      <c r="Z136" s="12" t="n">
        <v>1</v>
      </c>
      <c r="AA136" s="12" t="n">
        <v>0.77213758104465</v>
      </c>
      <c r="AB136" s="12" t="n">
        <v>1</v>
      </c>
      <c r="AC136" s="12" t="n">
        <v>1</v>
      </c>
      <c r="AD136" s="12" t="n">
        <v>1</v>
      </c>
      <c r="AE136" s="12" t="n">
        <v>1</v>
      </c>
      <c r="AF136" s="12" t="n">
        <v>0.813060267999332</v>
      </c>
      <c r="AG136" s="12" t="n">
        <v>1</v>
      </c>
      <c r="AH136" s="12" t="n">
        <v>0.879526786676306</v>
      </c>
      <c r="AI136" s="12" t="n">
        <v>0.388496437868278</v>
      </c>
      <c r="AJ136" s="12" t="n">
        <v>1</v>
      </c>
      <c r="AK136" s="12" t="n">
        <v>1</v>
      </c>
      <c r="AL136" s="12" t="n">
        <v>0.17382684580163</v>
      </c>
      <c r="AM136" s="12" t="n">
        <v>1</v>
      </c>
      <c r="AN136" s="12" t="n">
        <v>1</v>
      </c>
      <c r="AO136" s="12" t="n">
        <v>1</v>
      </c>
      <c r="AP136" s="12" t="n">
        <v>0.286293396899025</v>
      </c>
      <c r="AQ136" s="12" t="n">
        <v>0.0396954709634044</v>
      </c>
      <c r="AR136" s="12" t="n">
        <v>1</v>
      </c>
      <c r="AS136" s="12" t="n">
        <v>1</v>
      </c>
      <c r="AT136" s="12" t="n">
        <v>1</v>
      </c>
    </row>
    <row r="137" customFormat="false" ht="12.75" hidden="false" customHeight="false" outlineLevel="0" collapsed="false">
      <c r="A137" s="0" t="s">
        <v>1165</v>
      </c>
      <c r="B137" s="0" t="n">
        <v>0.0564146802664504</v>
      </c>
      <c r="C137" s="0" t="n">
        <v>0.732574939700925</v>
      </c>
      <c r="D137" s="0" t="n">
        <v>0.624732823971703</v>
      </c>
      <c r="E137" s="0" t="n">
        <v>1</v>
      </c>
      <c r="F137" s="0" t="n">
        <v>0.0204126184947051</v>
      </c>
      <c r="G137" s="0" t="n">
        <v>0.975651971357793</v>
      </c>
      <c r="H137" s="0" t="n">
        <v>0.877238207063354</v>
      </c>
      <c r="I137" s="0" t="n">
        <v>0.0511874025220537</v>
      </c>
      <c r="J137" s="0" t="n">
        <v>0.98996812609861</v>
      </c>
      <c r="K137" s="0" t="n">
        <v>1</v>
      </c>
      <c r="L137" s="0" t="n">
        <v>0.919265412330217</v>
      </c>
      <c r="M137" s="0" t="n">
        <v>1</v>
      </c>
      <c r="N137" s="0" t="n">
        <v>0.856672569740305</v>
      </c>
      <c r="O137" s="0" t="n">
        <v>0.0225646419668422</v>
      </c>
      <c r="P137" s="0" t="n">
        <v>1</v>
      </c>
      <c r="Q137" s="0" t="n">
        <v>0.935262334173544</v>
      </c>
      <c r="R137" s="0" t="n">
        <v>0.94108558430837</v>
      </c>
      <c r="S137" s="0" t="n">
        <v>0.211470476913748</v>
      </c>
      <c r="T137" s="0" t="n">
        <v>1</v>
      </c>
      <c r="U137" s="0" t="n">
        <v>0.474923085730345</v>
      </c>
      <c r="V137" s="0" t="n">
        <v>0.802160098286114</v>
      </c>
      <c r="W137" s="0" t="n">
        <v>0.445119713037442</v>
      </c>
      <c r="X137" s="0" t="n">
        <v>0.278658569990805</v>
      </c>
      <c r="Y137" s="0" t="n">
        <v>0.06732373979858</v>
      </c>
      <c r="Z137" s="0" t="n">
        <v>0.697328593449143</v>
      </c>
      <c r="AA137" s="0" t="n">
        <v>0.692728819155286</v>
      </c>
      <c r="AB137" s="0" t="n">
        <v>0.84163649475192</v>
      </c>
      <c r="AC137" s="0" t="n">
        <v>0.559725162094094</v>
      </c>
      <c r="AD137" s="0" t="n">
        <v>0.0196627021561026</v>
      </c>
      <c r="AE137" s="0" t="n">
        <v>0.0782780122469522</v>
      </c>
      <c r="AF137" s="0" t="n">
        <v>0.150708638444354</v>
      </c>
      <c r="AG137" s="0" t="n">
        <v>0.629957435217913</v>
      </c>
      <c r="AH137" s="0" t="n">
        <v>0.480459438043549</v>
      </c>
      <c r="AI137" s="0" t="n">
        <v>0.857572301277023</v>
      </c>
      <c r="AJ137" s="0" t="n">
        <v>0.475138115185163</v>
      </c>
      <c r="AK137" s="0" t="n">
        <v>0.908312191894071</v>
      </c>
      <c r="AL137" s="0" t="n">
        <v>0.9503548436439</v>
      </c>
      <c r="AM137" s="0" t="n">
        <v>0.523125468369671</v>
      </c>
      <c r="AN137" s="0" t="n">
        <v>0.814791032232458</v>
      </c>
      <c r="AO137" s="0" t="n">
        <v>1</v>
      </c>
      <c r="AP137" s="0" t="n">
        <v>0.084578974475925</v>
      </c>
      <c r="AQ137" s="0" t="n">
        <v>0.83903637081288</v>
      </c>
      <c r="AR137" s="0" t="n">
        <v>0.891490305845006</v>
      </c>
      <c r="AS137" s="0" t="n">
        <v>0.159762669161258</v>
      </c>
      <c r="AT137" s="0" t="n">
        <v>0.752432815774432</v>
      </c>
    </row>
    <row r="138" customFormat="false" ht="12.75" hidden="false" customHeight="false" outlineLevel="0" collapsed="false">
      <c r="A138" s="0" t="s">
        <v>1166</v>
      </c>
      <c r="B138" s="0" t="n">
        <v>0.00464969206268406</v>
      </c>
      <c r="C138" s="0" t="n">
        <v>1</v>
      </c>
      <c r="D138" s="0" t="n">
        <v>0.265766849912898</v>
      </c>
      <c r="E138" s="0" t="n">
        <v>1</v>
      </c>
      <c r="F138" s="0" t="n">
        <v>0.167268621640265</v>
      </c>
      <c r="G138" s="0" t="n">
        <v>0.9928577259055</v>
      </c>
      <c r="H138" s="0" t="n">
        <v>0.396548056686404</v>
      </c>
      <c r="I138" s="0" t="n">
        <v>0.329314943525505</v>
      </c>
      <c r="J138" s="0" t="n">
        <v>0.934329062407142</v>
      </c>
      <c r="K138" s="0" t="n">
        <v>1</v>
      </c>
      <c r="L138" s="0" t="n">
        <v>1</v>
      </c>
      <c r="M138" s="0" t="n">
        <v>1</v>
      </c>
      <c r="N138" s="0" t="n">
        <v>0.664968071427662</v>
      </c>
      <c r="O138" s="0" t="n">
        <v>1</v>
      </c>
      <c r="P138" s="0" t="n">
        <v>0.737869600762731</v>
      </c>
      <c r="Q138" s="0" t="n">
        <v>0.443805932312923</v>
      </c>
      <c r="R138" s="0" t="n">
        <v>0.239510485931287</v>
      </c>
      <c r="S138" s="0" t="n">
        <v>0.0440479955909661</v>
      </c>
      <c r="T138" s="0" t="n">
        <v>0.735225210999547</v>
      </c>
      <c r="U138" s="0" t="n">
        <v>0.673700297308867</v>
      </c>
      <c r="V138" s="0" t="n">
        <v>0.4878215641982</v>
      </c>
      <c r="W138" s="0" t="n">
        <v>0.159787966955329</v>
      </c>
      <c r="X138" s="0" t="n">
        <v>0.0115442980719389</v>
      </c>
      <c r="Y138" s="0" t="n">
        <v>0.794201921208967</v>
      </c>
      <c r="Z138" s="0" t="n">
        <v>0.489180367303563</v>
      </c>
      <c r="AA138" s="0" t="n">
        <v>0.995009761459952</v>
      </c>
      <c r="AB138" s="0" t="n">
        <v>0.855135889598667</v>
      </c>
      <c r="AC138" s="0" t="n">
        <v>1</v>
      </c>
      <c r="AD138" s="0" t="n">
        <v>0.875204700546756</v>
      </c>
      <c r="AE138" s="0" t="n">
        <v>1</v>
      </c>
      <c r="AF138" s="0" t="n">
        <v>0.142993675495101</v>
      </c>
      <c r="AG138" s="0" t="n">
        <v>1</v>
      </c>
      <c r="AH138" s="0" t="n">
        <v>0.362421812212661</v>
      </c>
      <c r="AI138" s="0" t="n">
        <v>0.445409584555712</v>
      </c>
      <c r="AJ138" s="0" t="n">
        <v>0.147124966079299</v>
      </c>
      <c r="AK138" s="0" t="n">
        <v>0.329994215490452</v>
      </c>
      <c r="AL138" s="0" t="n">
        <v>0.763222514800747</v>
      </c>
      <c r="AM138" s="0" t="n">
        <v>0.953229908641191</v>
      </c>
      <c r="AN138" s="0" t="n">
        <v>0.582221222877856</v>
      </c>
      <c r="AO138" s="0" t="n">
        <v>1</v>
      </c>
      <c r="AP138" s="0" t="n">
        <v>0.644011522795419</v>
      </c>
      <c r="AQ138" s="0" t="n">
        <v>0.503320736788554</v>
      </c>
      <c r="AR138" s="0" t="n">
        <v>0.58013747734849</v>
      </c>
      <c r="AS138" s="0" t="n">
        <v>1</v>
      </c>
      <c r="AT138" s="0" t="n">
        <v>1</v>
      </c>
    </row>
    <row r="139" customFormat="false" ht="12.75" hidden="false" customHeight="false" outlineLevel="0" collapsed="false">
      <c r="A139" s="0" t="s">
        <v>1167</v>
      </c>
      <c r="B139" s="6" t="n">
        <v>7.39493570478894E-006</v>
      </c>
      <c r="C139" s="0" t="n">
        <v>1</v>
      </c>
      <c r="D139" s="0" t="n">
        <v>0.410729702351712</v>
      </c>
      <c r="E139" s="0" t="n">
        <v>1</v>
      </c>
      <c r="F139" s="0" t="n">
        <v>0.482807239537793</v>
      </c>
      <c r="G139" s="0" t="n">
        <v>1</v>
      </c>
      <c r="H139" s="0" t="n">
        <v>1</v>
      </c>
      <c r="I139" s="0" t="n">
        <v>1</v>
      </c>
      <c r="J139" s="0" t="n">
        <v>0.848896334941289</v>
      </c>
      <c r="K139" s="0" t="n">
        <v>1</v>
      </c>
      <c r="L139" s="0" t="n">
        <v>0.508277015805312</v>
      </c>
      <c r="M139" s="0" t="n">
        <v>1</v>
      </c>
      <c r="N139" s="0" t="n">
        <v>1</v>
      </c>
      <c r="O139" s="0" t="n">
        <v>1</v>
      </c>
      <c r="P139" s="0" t="n">
        <v>1</v>
      </c>
      <c r="Q139" s="0" t="n">
        <v>0.835316891364313</v>
      </c>
      <c r="R139" s="0" t="n">
        <v>0.84283618066569</v>
      </c>
      <c r="S139" s="0" t="n">
        <v>1</v>
      </c>
      <c r="T139" s="0" t="n">
        <v>0.615088378511806</v>
      </c>
      <c r="U139" s="0" t="n">
        <v>0.235658203032061</v>
      </c>
      <c r="V139" s="0" t="n">
        <v>0.235072421188058</v>
      </c>
      <c r="W139" s="0" t="n">
        <v>0.263481215556187</v>
      </c>
      <c r="X139" s="0" t="n">
        <v>0.84283618066569</v>
      </c>
      <c r="Y139" s="0" t="n">
        <v>1</v>
      </c>
      <c r="Z139" s="0" t="n">
        <v>1</v>
      </c>
      <c r="AA139" s="0" t="n">
        <v>0.0421586689598289</v>
      </c>
      <c r="AB139" s="0" t="n">
        <v>1</v>
      </c>
      <c r="AC139" s="0" t="n">
        <v>1</v>
      </c>
      <c r="AD139" s="0" t="n">
        <v>0.927209720538762</v>
      </c>
      <c r="AE139" s="0" t="n">
        <v>0.013568364538375</v>
      </c>
      <c r="AF139" s="0" t="n">
        <v>1</v>
      </c>
      <c r="AG139" s="0" t="n">
        <v>1</v>
      </c>
      <c r="AH139" s="0" t="n">
        <v>1</v>
      </c>
      <c r="AI139" s="0" t="n">
        <v>1</v>
      </c>
      <c r="AJ139" s="0" t="n">
        <v>1</v>
      </c>
      <c r="AK139" s="6" t="n">
        <v>1.72454577860364E-009</v>
      </c>
      <c r="AL139" s="0" t="n">
        <v>0.73667775165123</v>
      </c>
      <c r="AM139" s="0" t="n">
        <v>1</v>
      </c>
      <c r="AN139" s="0" t="n">
        <v>1</v>
      </c>
      <c r="AO139" s="0" t="n">
        <v>0.0109467937795145</v>
      </c>
      <c r="AP139" s="0" t="n">
        <v>0.84764660196256</v>
      </c>
      <c r="AQ139" s="0" t="n">
        <v>1</v>
      </c>
      <c r="AR139" s="0" t="n">
        <v>1</v>
      </c>
      <c r="AS139" s="0" t="n">
        <v>0.116091335848842</v>
      </c>
      <c r="AT139" s="0" t="n">
        <v>1</v>
      </c>
    </row>
    <row r="140" customFormat="false" ht="12.75" hidden="false" customHeight="false" outlineLevel="0" collapsed="false">
      <c r="A140" s="0" t="s">
        <v>1168</v>
      </c>
      <c r="B140" s="21" t="n">
        <v>9.93169764724142E-005</v>
      </c>
      <c r="C140" s="0" t="n">
        <v>1</v>
      </c>
      <c r="D140" s="0" t="n">
        <v>1</v>
      </c>
      <c r="E140" s="0" t="n">
        <v>1</v>
      </c>
      <c r="F140" s="0" t="n">
        <v>1</v>
      </c>
      <c r="G140" s="0" t="n">
        <v>1</v>
      </c>
      <c r="H140" s="0" t="n">
        <v>1</v>
      </c>
      <c r="I140" s="6" t="n">
        <v>1.46852257804752E-006</v>
      </c>
      <c r="J140" s="0" t="n">
        <v>0.86259175976634</v>
      </c>
      <c r="K140" s="0" t="n">
        <v>1</v>
      </c>
      <c r="L140" s="0" t="n">
        <v>1</v>
      </c>
      <c r="M140" s="0" t="n">
        <v>1</v>
      </c>
      <c r="N140" s="0" t="n">
        <v>1</v>
      </c>
      <c r="O140" s="0" t="n">
        <v>1</v>
      </c>
      <c r="P140" s="0" t="n">
        <v>1</v>
      </c>
      <c r="Q140" s="0" t="n">
        <v>1</v>
      </c>
      <c r="R140" s="0" t="n">
        <v>0.0696334997418649</v>
      </c>
      <c r="S140" s="0" t="n">
        <v>0.0223432992393446</v>
      </c>
      <c r="T140" s="0" t="n">
        <v>1</v>
      </c>
      <c r="U140" s="0" t="n">
        <v>1</v>
      </c>
      <c r="V140" s="0" t="n">
        <v>1</v>
      </c>
      <c r="W140" s="0" t="n">
        <v>1</v>
      </c>
      <c r="X140" s="0" t="n">
        <v>1</v>
      </c>
      <c r="Y140" s="6" t="n">
        <v>3.79421948726177E-009</v>
      </c>
      <c r="Z140" s="0" t="n">
        <v>1</v>
      </c>
      <c r="AA140" s="0" t="n">
        <v>1</v>
      </c>
      <c r="AB140" s="0" t="n">
        <v>1</v>
      </c>
      <c r="AC140" s="0" t="n">
        <v>1</v>
      </c>
      <c r="AD140" s="0" t="n">
        <v>1</v>
      </c>
      <c r="AE140" s="0" t="n">
        <v>1</v>
      </c>
      <c r="AF140" s="0" t="n">
        <v>1</v>
      </c>
      <c r="AG140" s="0" t="n">
        <v>1</v>
      </c>
      <c r="AH140" s="0" t="n">
        <v>1</v>
      </c>
      <c r="AI140" s="0" t="n">
        <v>1</v>
      </c>
      <c r="AJ140" s="0" t="n">
        <v>1</v>
      </c>
      <c r="AK140" s="0" t="n">
        <v>0.363028454738652</v>
      </c>
      <c r="AL140" s="0" t="n">
        <v>1</v>
      </c>
      <c r="AM140" s="6" t="n">
        <v>3.3007589619443E-007</v>
      </c>
      <c r="AN140" s="0" t="n">
        <v>0.171522487516485</v>
      </c>
      <c r="AO140" s="0" t="n">
        <v>1</v>
      </c>
      <c r="AP140" s="0" t="n">
        <v>1</v>
      </c>
      <c r="AQ140" s="0" t="n">
        <v>1</v>
      </c>
      <c r="AR140" s="0" t="n">
        <v>1</v>
      </c>
      <c r="AS140" s="0" t="n">
        <v>1</v>
      </c>
      <c r="AT140" s="0" t="n">
        <v>1</v>
      </c>
    </row>
    <row r="141" customFormat="false" ht="12.75" hidden="false" customHeight="false" outlineLevel="0" collapsed="false">
      <c r="A141" s="0" t="s">
        <v>1169</v>
      </c>
      <c r="B141" s="0" t="n">
        <v>0.872862364744618</v>
      </c>
      <c r="C141" s="0" t="n">
        <v>0.856759350452763</v>
      </c>
      <c r="D141" s="0" t="n">
        <v>0.0850300692687942</v>
      </c>
      <c r="E141" s="0" t="n">
        <v>0.053219335234863</v>
      </c>
      <c r="F141" s="0" t="n">
        <v>0.94187817415366</v>
      </c>
      <c r="G141" s="0" t="n">
        <v>0.778446497552832</v>
      </c>
      <c r="H141" s="0" t="n">
        <v>0.968060544989076</v>
      </c>
      <c r="I141" s="0" t="n">
        <v>0.999999918383607</v>
      </c>
      <c r="J141" s="0" t="n">
        <v>0.999898017557185</v>
      </c>
      <c r="K141" s="0" t="n">
        <v>0.00135418119004263</v>
      </c>
      <c r="L141" s="0" t="n">
        <v>0.79543494800574</v>
      </c>
      <c r="M141" s="0" t="n">
        <v>1</v>
      </c>
      <c r="N141" s="6" t="n">
        <v>3.4144488952168E-012</v>
      </c>
      <c r="O141" s="0" t="n">
        <v>0.971873728502972</v>
      </c>
      <c r="P141" s="6" t="n">
        <v>6.86306830582248E-009</v>
      </c>
      <c r="Q141" s="0" t="n">
        <v>0.999115611384481</v>
      </c>
      <c r="R141" s="0" t="n">
        <v>0.99038597720645</v>
      </c>
      <c r="S141" s="0" t="n">
        <v>0.974400669834547</v>
      </c>
      <c r="T141" s="0" t="n">
        <v>0.761830346602866</v>
      </c>
      <c r="U141" s="0" t="n">
        <v>0.0424324062051151</v>
      </c>
      <c r="V141" s="0" t="n">
        <v>0.135335415541727</v>
      </c>
      <c r="W141" s="0" t="n">
        <v>0.0493341676107513</v>
      </c>
      <c r="X141" s="0" t="n">
        <v>0.678376372195354</v>
      </c>
      <c r="Y141" s="0" t="n">
        <v>0.999999985643897</v>
      </c>
      <c r="Z141" s="0" t="n">
        <v>0.814999423018125</v>
      </c>
      <c r="AA141" s="0" t="n">
        <v>0.00460293553271611</v>
      </c>
      <c r="AB141" s="0" t="n">
        <v>0.986077507493155</v>
      </c>
      <c r="AC141" s="0" t="n">
        <v>0.745181481641664</v>
      </c>
      <c r="AD141" s="0" t="n">
        <v>0.080362055532053</v>
      </c>
      <c r="AE141" s="0" t="n">
        <v>1</v>
      </c>
      <c r="AF141" s="0" t="n">
        <v>0.305046779835039</v>
      </c>
      <c r="AG141" s="0" t="n">
        <v>0.986683220868106</v>
      </c>
      <c r="AH141" s="0" t="n">
        <v>0.685664398785648</v>
      </c>
      <c r="AI141" s="0" t="n">
        <v>0.0774937986562592</v>
      </c>
      <c r="AJ141" s="0" t="n">
        <v>0.188112643783312</v>
      </c>
      <c r="AK141" s="0" t="n">
        <v>0.818416549068112</v>
      </c>
      <c r="AL141" s="0" t="n">
        <v>0.0109768280468408</v>
      </c>
      <c r="AM141" s="0" t="n">
        <v>0.999994166730246</v>
      </c>
      <c r="AN141" s="0" t="n">
        <v>0.988438540603107</v>
      </c>
      <c r="AO141" s="0" t="n">
        <v>1</v>
      </c>
      <c r="AP141" s="0" t="n">
        <v>0.128419876437299</v>
      </c>
      <c r="AQ141" s="6" t="n">
        <v>4.57079262321962E-013</v>
      </c>
      <c r="AR141" s="0" t="n">
        <v>0.997610758961516</v>
      </c>
      <c r="AS141" s="0" t="n">
        <v>0.673299199906629</v>
      </c>
      <c r="AT141" s="0" t="n">
        <v>1</v>
      </c>
    </row>
    <row r="142" customFormat="false" ht="12.75" hidden="false" customHeight="false" outlineLevel="0" collapsed="false">
      <c r="A142" s="0" t="s">
        <v>1170</v>
      </c>
      <c r="B142" s="0" t="n">
        <v>0.690278237254811</v>
      </c>
      <c r="C142" s="0" t="n">
        <v>0.897373262828676</v>
      </c>
      <c r="D142" s="0" t="n">
        <v>0.999987885487266</v>
      </c>
      <c r="E142" s="0" t="n">
        <v>1</v>
      </c>
      <c r="F142" s="0" t="n">
        <v>0.335436375809495</v>
      </c>
      <c r="G142" s="0" t="n">
        <v>0.0319639766655201</v>
      </c>
      <c r="H142" s="0" t="n">
        <v>0.792583426920526</v>
      </c>
      <c r="I142" s="0" t="n">
        <v>0.000174638740114098</v>
      </c>
      <c r="J142" s="0" t="n">
        <v>0.0173429846271386</v>
      </c>
      <c r="K142" s="0" t="n">
        <v>0.992389395694925</v>
      </c>
      <c r="L142" s="0" t="n">
        <v>0.257753245592416</v>
      </c>
      <c r="M142" s="0" t="n">
        <v>1</v>
      </c>
      <c r="N142" s="0" t="n">
        <v>0.990339241067712</v>
      </c>
      <c r="O142" s="0" t="n">
        <v>0.0208676040809497</v>
      </c>
      <c r="P142" s="0" t="n">
        <v>0.98102066298368</v>
      </c>
      <c r="Q142" s="0" t="n">
        <v>0.537564937023476</v>
      </c>
      <c r="R142" s="0" t="n">
        <v>0.819908329412062</v>
      </c>
      <c r="S142" s="0" t="n">
        <v>0.879221378741474</v>
      </c>
      <c r="T142" s="0" t="n">
        <v>0.337922269356114</v>
      </c>
      <c r="U142" s="0" t="n">
        <v>0.978575682080995</v>
      </c>
      <c r="V142" s="0" t="n">
        <v>0.90650129162198</v>
      </c>
      <c r="W142" s="0" t="n">
        <v>0.756071223719308</v>
      </c>
      <c r="X142" s="0" t="n">
        <v>0.568951204213302</v>
      </c>
      <c r="Y142" s="6" t="n">
        <v>3.09186429679806E-006</v>
      </c>
      <c r="Z142" s="0" t="n">
        <v>1</v>
      </c>
      <c r="AA142" s="0" t="n">
        <v>0.670521915452912</v>
      </c>
      <c r="AB142" s="0" t="n">
        <v>0.00241693378549705</v>
      </c>
      <c r="AC142" s="0" t="n">
        <v>0.822802675657864</v>
      </c>
      <c r="AD142" s="0" t="n">
        <v>0.405343143326875</v>
      </c>
      <c r="AE142" s="0" t="n">
        <v>1</v>
      </c>
      <c r="AF142" s="0" t="n">
        <v>0.544292560212365</v>
      </c>
      <c r="AG142" s="0" t="n">
        <v>0.999950095143168</v>
      </c>
      <c r="AH142" s="0" t="n">
        <v>0.872768099662052</v>
      </c>
      <c r="AI142" s="0" t="n">
        <v>0.862175319088722</v>
      </c>
      <c r="AJ142" s="0" t="n">
        <v>0.799023557858922</v>
      </c>
      <c r="AK142" s="0" t="n">
        <v>0.791268982406921</v>
      </c>
      <c r="AL142" s="0" t="n">
        <v>0.977811943405505</v>
      </c>
      <c r="AM142" s="6" t="n">
        <v>7.67747835550738E-006</v>
      </c>
      <c r="AN142" s="0" t="n">
        <v>0.409340833904793</v>
      </c>
      <c r="AO142" s="6" t="n">
        <v>8.58760066443236E-007</v>
      </c>
      <c r="AP142" s="0" t="n">
        <v>0.905872746716378</v>
      </c>
      <c r="AQ142" s="0" t="n">
        <v>0.970992258038636</v>
      </c>
      <c r="AR142" s="0" t="n">
        <v>0.739137801329871</v>
      </c>
      <c r="AS142" s="0" t="n">
        <v>0.562388567327284</v>
      </c>
      <c r="AT142" s="6" t="n">
        <v>1.94937198828271E-006</v>
      </c>
    </row>
    <row r="143" customFormat="false" ht="12.75" hidden="false" customHeight="false" outlineLevel="0" collapsed="false">
      <c r="A143" s="0" t="s">
        <v>1171</v>
      </c>
      <c r="B143" s="0" t="n">
        <v>0.92903245198108</v>
      </c>
      <c r="C143" s="0" t="n">
        <v>1</v>
      </c>
      <c r="D143" s="0" t="n">
        <v>0.000130396136757995</v>
      </c>
      <c r="E143" s="0" t="n">
        <v>1</v>
      </c>
      <c r="F143" s="0" t="n">
        <v>0.680658873620881</v>
      </c>
      <c r="G143" s="0" t="n">
        <v>0.936413733897265</v>
      </c>
      <c r="H143" s="0" t="n">
        <v>0.0767533310666174</v>
      </c>
      <c r="I143" s="0" t="n">
        <v>1</v>
      </c>
      <c r="J143" s="0" t="n">
        <v>0.182798329248536</v>
      </c>
      <c r="K143" s="0" t="n">
        <v>1</v>
      </c>
      <c r="L143" s="0" t="n">
        <v>0.784577849750318</v>
      </c>
      <c r="M143" s="0" t="n">
        <v>1</v>
      </c>
      <c r="N143" s="0" t="n">
        <v>1</v>
      </c>
      <c r="O143" s="0" t="n">
        <v>0.895191646880079</v>
      </c>
      <c r="P143" s="0" t="n">
        <v>1</v>
      </c>
      <c r="Q143" s="0" t="n">
        <v>0.676622352286339</v>
      </c>
      <c r="R143" s="0" t="n">
        <v>0.420936388122378</v>
      </c>
      <c r="S143" s="0" t="n">
        <v>0.362467476892941</v>
      </c>
      <c r="T143" s="0" t="n">
        <v>0.713473922524722</v>
      </c>
      <c r="U143" s="0" t="n">
        <v>0.243593630424335</v>
      </c>
      <c r="V143" s="0" t="n">
        <v>0.0756158279640452</v>
      </c>
      <c r="W143" s="0" t="n">
        <v>0.140433889481142</v>
      </c>
      <c r="X143" s="0" t="n">
        <v>1</v>
      </c>
      <c r="Y143" s="0" t="n">
        <v>0.939886865783934</v>
      </c>
      <c r="Z143" s="0" t="n">
        <v>1</v>
      </c>
      <c r="AA143" s="0" t="n">
        <v>0.848232340849957</v>
      </c>
      <c r="AB143" s="0" t="n">
        <v>1</v>
      </c>
      <c r="AC143" s="0" t="n">
        <v>1</v>
      </c>
      <c r="AD143" s="0" t="n">
        <v>0.423776130510884</v>
      </c>
      <c r="AE143" s="0" t="n">
        <v>1</v>
      </c>
      <c r="AF143" s="0" t="n">
        <v>0.61259602823838</v>
      </c>
      <c r="AG143" s="0" t="n">
        <v>1</v>
      </c>
      <c r="AH143" s="0" t="n">
        <v>0.410794110034043</v>
      </c>
      <c r="AI143" s="0" t="n">
        <v>0.676143685413858</v>
      </c>
      <c r="AJ143" s="0" t="n">
        <v>0.356959606720502</v>
      </c>
      <c r="AK143" s="0" t="n">
        <v>0.85836332467951</v>
      </c>
      <c r="AL143" s="0" t="n">
        <v>0.0664960431761106</v>
      </c>
      <c r="AM143" s="0" t="n">
        <v>0.939057168378325</v>
      </c>
      <c r="AN143" s="0" t="n">
        <v>1</v>
      </c>
      <c r="AO143" s="0" t="n">
        <v>1</v>
      </c>
      <c r="AP143" s="0" t="n">
        <v>0.969990458039089</v>
      </c>
      <c r="AQ143" s="0" t="n">
        <v>1</v>
      </c>
      <c r="AR143" s="6" t="n">
        <v>6.03878199433138E-006</v>
      </c>
      <c r="AS143" s="0" t="n">
        <v>1</v>
      </c>
      <c r="AT143" s="0" t="n">
        <v>1</v>
      </c>
    </row>
    <row r="144" customFormat="false" ht="12.75" hidden="false" customHeight="false" outlineLevel="0" collapsed="false">
      <c r="A144" s="0" t="s">
        <v>1172</v>
      </c>
      <c r="B144" s="6" t="n">
        <v>1.00673374006733E-009</v>
      </c>
      <c r="C144" s="0" t="n">
        <v>1</v>
      </c>
      <c r="D144" s="0" t="n">
        <v>1</v>
      </c>
      <c r="E144" s="0" t="n">
        <v>1</v>
      </c>
      <c r="F144" s="0" t="n">
        <v>0.865806176945613</v>
      </c>
      <c r="G144" s="0" t="n">
        <v>1</v>
      </c>
      <c r="H144" s="0" t="n">
        <v>1</v>
      </c>
      <c r="I144" s="0" t="n">
        <v>0.0390684673031432</v>
      </c>
      <c r="J144" s="0" t="n">
        <v>0.649193806343822</v>
      </c>
      <c r="K144" s="0" t="n">
        <v>1</v>
      </c>
      <c r="L144" s="0" t="n">
        <v>1</v>
      </c>
      <c r="M144" s="0" t="n">
        <v>1</v>
      </c>
      <c r="N144" s="0" t="n">
        <v>1</v>
      </c>
      <c r="O144" s="0" t="n">
        <v>1</v>
      </c>
      <c r="P144" s="0" t="n">
        <v>1</v>
      </c>
      <c r="Q144" s="0" t="n">
        <v>0.463487653678636</v>
      </c>
      <c r="R144" s="0" t="n">
        <v>0.47207303437137</v>
      </c>
      <c r="S144" s="0" t="n">
        <v>1</v>
      </c>
      <c r="T144" s="0" t="n">
        <v>1</v>
      </c>
      <c r="U144" s="0" t="n">
        <v>0.842271165152923</v>
      </c>
      <c r="V144" s="0" t="n">
        <v>0.0211169568173368</v>
      </c>
      <c r="W144" s="0" t="n">
        <v>1</v>
      </c>
      <c r="X144" s="0" t="n">
        <v>1</v>
      </c>
      <c r="Y144" s="0" t="n">
        <v>0.161552546967483</v>
      </c>
      <c r="Z144" s="0" t="n">
        <v>1</v>
      </c>
      <c r="AA144" s="0" t="n">
        <v>0.903720879224372</v>
      </c>
      <c r="AB144" s="0" t="n">
        <v>1</v>
      </c>
      <c r="AC144" s="0" t="n">
        <v>1</v>
      </c>
      <c r="AD144" s="0" t="n">
        <v>1</v>
      </c>
      <c r="AE144" s="0" t="n">
        <v>1</v>
      </c>
      <c r="AF144" s="0" t="n">
        <v>0.836533940325558</v>
      </c>
      <c r="AG144" s="0" t="n">
        <v>1</v>
      </c>
      <c r="AH144" s="0" t="n">
        <v>0.916531491768659</v>
      </c>
      <c r="AI144" s="0" t="n">
        <v>1</v>
      </c>
      <c r="AJ144" s="0" t="n">
        <v>1</v>
      </c>
      <c r="AK144" s="6" t="n">
        <v>5.61743575230802E-010</v>
      </c>
      <c r="AL144" s="0" t="n">
        <v>1</v>
      </c>
      <c r="AM144" s="0" t="n">
        <v>0.549587845450151</v>
      </c>
      <c r="AN144" s="0" t="n">
        <v>1</v>
      </c>
      <c r="AO144" s="0" t="n">
        <v>1</v>
      </c>
      <c r="AP144" s="0" t="n">
        <v>1</v>
      </c>
      <c r="AQ144" s="0" t="n">
        <v>1</v>
      </c>
      <c r="AR144" s="0" t="n">
        <v>1</v>
      </c>
      <c r="AS144" s="0" t="n">
        <v>0.0089230755266739</v>
      </c>
      <c r="AT144" s="0" t="n">
        <v>1</v>
      </c>
    </row>
    <row r="145" customFormat="false" ht="12.75" hidden="false" customHeight="false" outlineLevel="0" collapsed="false">
      <c r="A145" s="0" t="s">
        <v>1173</v>
      </c>
      <c r="B145" s="0" t="n">
        <v>0.971971179623172</v>
      </c>
      <c r="C145" s="0" t="n">
        <v>0.067880177032795</v>
      </c>
      <c r="D145" s="0" t="n">
        <v>0.997651050784</v>
      </c>
      <c r="E145" s="0" t="n">
        <v>1</v>
      </c>
      <c r="F145" s="0" t="n">
        <v>0.929648274694807</v>
      </c>
      <c r="G145" s="6" t="n">
        <v>7.59904916648632E-013</v>
      </c>
      <c r="H145" s="0" t="n">
        <v>0.992095849854665</v>
      </c>
      <c r="I145" s="0" t="n">
        <v>0.932795601606151</v>
      </c>
      <c r="J145" s="0" t="n">
        <v>0.506444279260245</v>
      </c>
      <c r="K145" s="0" t="n">
        <v>0.890715294780228</v>
      </c>
      <c r="L145" s="0" t="n">
        <v>0.844447685413023</v>
      </c>
      <c r="M145" s="0" t="n">
        <v>1</v>
      </c>
      <c r="N145" s="0" t="n">
        <v>1</v>
      </c>
      <c r="O145" s="0" t="n">
        <v>0.118953145338683</v>
      </c>
      <c r="P145" s="0" t="n">
        <v>1</v>
      </c>
      <c r="Q145" s="0" t="n">
        <v>0.813821434600505</v>
      </c>
      <c r="R145" s="0" t="n">
        <v>0.652236872398649</v>
      </c>
      <c r="S145" s="0" t="n">
        <v>0.693932684489296</v>
      </c>
      <c r="T145" s="6" t="n">
        <v>2.3985551107539E-012</v>
      </c>
      <c r="U145" s="0" t="n">
        <v>0.999096160513362</v>
      </c>
      <c r="V145" s="0" t="n">
        <v>0.999992243222363</v>
      </c>
      <c r="W145" s="0" t="n">
        <v>1</v>
      </c>
      <c r="X145" s="0" t="n">
        <v>0.98977573832069</v>
      </c>
      <c r="Y145" s="6" t="n">
        <v>2.24531884898259E-015</v>
      </c>
      <c r="Z145" s="6" t="n">
        <v>1.17348290399006E-006</v>
      </c>
      <c r="AA145" s="0" t="n">
        <v>0.999999023674017</v>
      </c>
      <c r="AB145" s="0" t="n">
        <v>0.0325047706873106</v>
      </c>
      <c r="AC145" s="0" t="n">
        <v>1</v>
      </c>
      <c r="AD145" s="0" t="n">
        <v>0.427469907828407</v>
      </c>
      <c r="AE145" s="0" t="n">
        <v>1</v>
      </c>
      <c r="AF145" s="0" t="n">
        <v>0.291336008428185</v>
      </c>
      <c r="AG145" s="0" t="n">
        <v>1</v>
      </c>
      <c r="AH145" s="0" t="n">
        <v>0.00596622431111955</v>
      </c>
      <c r="AI145" s="0" t="n">
        <v>1</v>
      </c>
      <c r="AJ145" s="0" t="n">
        <v>0.828343204973852</v>
      </c>
      <c r="AK145" s="0" t="n">
        <v>0.0425431744603029</v>
      </c>
      <c r="AL145" s="0" t="n">
        <v>0.967042302688674</v>
      </c>
      <c r="AM145" s="0" t="n">
        <v>0.230408897238968</v>
      </c>
      <c r="AN145" s="0" t="n">
        <v>1</v>
      </c>
      <c r="AO145" s="0" t="n">
        <v>0.480398769578501</v>
      </c>
      <c r="AP145" s="0" t="n">
        <v>0.709830880135984</v>
      </c>
      <c r="AQ145" s="0" t="n">
        <v>1</v>
      </c>
      <c r="AR145" s="0" t="n">
        <v>1</v>
      </c>
      <c r="AS145" s="0" t="n">
        <v>1</v>
      </c>
      <c r="AT145" s="0" t="n">
        <v>0.230419177020846</v>
      </c>
    </row>
    <row r="146" customFormat="false" ht="12.75" hidden="false" customHeight="false" outlineLevel="0" collapsed="false">
      <c r="A146" s="0" t="s">
        <v>1174</v>
      </c>
      <c r="B146" s="0" t="n">
        <v>0.781139190381862</v>
      </c>
      <c r="C146" s="0" t="n">
        <v>0.439148583819922</v>
      </c>
      <c r="D146" s="0" t="n">
        <v>0.915239088676536</v>
      </c>
      <c r="E146" s="0" t="n">
        <v>1</v>
      </c>
      <c r="F146" s="0" t="n">
        <v>0.722444928127402</v>
      </c>
      <c r="G146" s="0" t="n">
        <v>1</v>
      </c>
      <c r="H146" s="0" t="n">
        <v>0.0484951203741046</v>
      </c>
      <c r="I146" s="21" t="n">
        <v>1.40430657814708E-005</v>
      </c>
      <c r="J146" s="0" t="n">
        <v>0.947009988533709</v>
      </c>
      <c r="K146" s="0" t="n">
        <v>1</v>
      </c>
      <c r="L146" s="0" t="n">
        <v>0.668239555785156</v>
      </c>
      <c r="M146" s="0" t="n">
        <v>0.074592382959016</v>
      </c>
      <c r="N146" s="0" t="n">
        <v>1</v>
      </c>
      <c r="O146" s="0" t="n">
        <v>0.802320994269608</v>
      </c>
      <c r="P146" s="0" t="n">
        <v>1</v>
      </c>
      <c r="Q146" s="0" t="n">
        <v>0.67951767976838</v>
      </c>
      <c r="R146" s="0" t="n">
        <v>0.10357732311532</v>
      </c>
      <c r="S146" s="0" t="n">
        <v>0.124129917243682</v>
      </c>
      <c r="T146" s="0" t="n">
        <v>0.452469199932084</v>
      </c>
      <c r="U146" s="0" t="n">
        <v>0.539818708710737</v>
      </c>
      <c r="V146" s="0" t="n">
        <v>0.634619178938928</v>
      </c>
      <c r="W146" s="0" t="n">
        <v>0.473223115695386</v>
      </c>
      <c r="X146" s="0" t="n">
        <v>0.10357732311532</v>
      </c>
      <c r="Y146" s="0" t="n">
        <v>1</v>
      </c>
      <c r="Z146" s="0" t="n">
        <v>1</v>
      </c>
      <c r="AA146" s="0" t="n">
        <v>0.779804398261359</v>
      </c>
      <c r="AB146" s="0" t="n">
        <v>1</v>
      </c>
      <c r="AC146" s="0" t="n">
        <v>1</v>
      </c>
      <c r="AD146" s="0" t="n">
        <v>0.808517755744716</v>
      </c>
      <c r="AE146" s="0" t="n">
        <v>1</v>
      </c>
      <c r="AF146" s="0" t="n">
        <v>0.99069306743544</v>
      </c>
      <c r="AG146" s="0" t="n">
        <v>0.793408420851648</v>
      </c>
      <c r="AH146" s="0" t="n">
        <v>0.997268649147981</v>
      </c>
      <c r="AI146" s="0" t="n">
        <v>0.746234856381954</v>
      </c>
      <c r="AJ146" s="0" t="n">
        <v>1</v>
      </c>
      <c r="AK146" s="0" t="n">
        <v>0.0218923034548496</v>
      </c>
      <c r="AL146" s="0" t="n">
        <v>0.892394564819239</v>
      </c>
      <c r="AM146" s="6" t="n">
        <v>9.68733252274953E-006</v>
      </c>
      <c r="AN146" s="0" t="n">
        <v>0.0773862058231089</v>
      </c>
      <c r="AO146" s="0" t="n">
        <v>1</v>
      </c>
      <c r="AP146" s="0" t="n">
        <v>0.811500209724866</v>
      </c>
      <c r="AQ146" s="0" t="n">
        <v>1</v>
      </c>
      <c r="AR146" s="0" t="n">
        <v>1</v>
      </c>
      <c r="AS146" s="0" t="n">
        <v>0.186282283806614</v>
      </c>
      <c r="AT146" s="0" t="n">
        <v>1</v>
      </c>
    </row>
    <row r="147" customFormat="false" ht="12.75" hidden="false" customHeight="false" outlineLevel="0" collapsed="false">
      <c r="A147" s="0" t="s">
        <v>1175</v>
      </c>
      <c r="B147" s="0" t="n">
        <v>0.963802182426914</v>
      </c>
      <c r="C147" s="0" t="n">
        <v>1</v>
      </c>
      <c r="D147" s="0" t="n">
        <v>0.00518819642558133</v>
      </c>
      <c r="E147" s="0" t="n">
        <v>1</v>
      </c>
      <c r="F147" s="0" t="n">
        <v>1</v>
      </c>
      <c r="G147" s="0" t="n">
        <v>0.918575939281703</v>
      </c>
      <c r="H147" s="0" t="n">
        <v>0.636588692611977</v>
      </c>
      <c r="I147" s="0" t="n">
        <v>0.869255191437676</v>
      </c>
      <c r="J147" s="0" t="n">
        <v>0.366757204137224</v>
      </c>
      <c r="K147" s="0" t="n">
        <v>1</v>
      </c>
      <c r="L147" s="0" t="n">
        <v>0.00835983733116927</v>
      </c>
      <c r="M147" s="0" t="n">
        <v>1</v>
      </c>
      <c r="N147" s="0" t="n">
        <v>1</v>
      </c>
      <c r="O147" s="0" t="n">
        <v>0.714294682462769</v>
      </c>
      <c r="P147" s="0" t="n">
        <v>1</v>
      </c>
      <c r="Q147" s="0" t="n">
        <v>0.198796670319368</v>
      </c>
      <c r="R147" s="0" t="n">
        <v>1</v>
      </c>
      <c r="S147" s="0" t="n">
        <v>1</v>
      </c>
      <c r="T147" s="0" t="n">
        <v>0.0706134559234385</v>
      </c>
      <c r="U147" s="0" t="n">
        <v>0.54234536076144</v>
      </c>
      <c r="V147" s="0" t="n">
        <v>0.438352813124737</v>
      </c>
      <c r="W147" s="0" t="n">
        <v>0.0786167555130114</v>
      </c>
      <c r="X147" s="0" t="n">
        <v>1</v>
      </c>
      <c r="Y147" s="0" t="n">
        <v>1</v>
      </c>
      <c r="Z147" s="0" t="n">
        <v>1</v>
      </c>
      <c r="AA147" s="0" t="n">
        <v>0.814637274035024</v>
      </c>
      <c r="AB147" s="0" t="n">
        <v>1</v>
      </c>
      <c r="AC147" s="0" t="n">
        <v>1</v>
      </c>
      <c r="AD147" s="0" t="n">
        <v>0.335268875246244</v>
      </c>
      <c r="AE147" s="0" t="n">
        <v>1</v>
      </c>
      <c r="AF147" s="0" t="n">
        <v>0.958162636336103</v>
      </c>
      <c r="AG147" s="0" t="n">
        <v>1</v>
      </c>
      <c r="AH147" s="0" t="n">
        <v>0.981789143305872</v>
      </c>
      <c r="AI147" s="0" t="n">
        <v>1</v>
      </c>
      <c r="AJ147" s="0" t="n">
        <v>0.395172431743139</v>
      </c>
      <c r="AK147" s="0" t="n">
        <v>0.170192071942132</v>
      </c>
      <c r="AL147" s="0" t="n">
        <v>0.00192639535731006</v>
      </c>
      <c r="AM147" s="0" t="n">
        <v>0.236926286315345</v>
      </c>
      <c r="AN147" s="0" t="n">
        <v>0.274139351311407</v>
      </c>
      <c r="AO147" s="0" t="n">
        <v>1</v>
      </c>
      <c r="AP147" s="0" t="n">
        <v>0.611261744863583</v>
      </c>
      <c r="AQ147" s="0" t="n">
        <v>1</v>
      </c>
      <c r="AR147" s="0" t="n">
        <v>1</v>
      </c>
      <c r="AS147" s="0" t="n">
        <v>1</v>
      </c>
      <c r="AT147" s="0" t="n">
        <v>1</v>
      </c>
    </row>
    <row r="148" customFormat="false" ht="12.75" hidden="false" customHeight="false" outlineLevel="0" collapsed="false">
      <c r="A148" s="0" t="s">
        <v>1176</v>
      </c>
      <c r="B148" s="0" t="n">
        <v>0.815476391963974</v>
      </c>
      <c r="C148" s="0" t="n">
        <v>1</v>
      </c>
      <c r="D148" s="0" t="n">
        <v>0.07671408592463</v>
      </c>
      <c r="E148" s="0" t="n">
        <v>1</v>
      </c>
      <c r="F148" s="0" t="n">
        <v>0.980566728604092</v>
      </c>
      <c r="G148" s="0" t="n">
        <v>0.145325697354465</v>
      </c>
      <c r="H148" s="0" t="n">
        <v>0.154675886942496</v>
      </c>
      <c r="I148" s="0" t="n">
        <v>0.997537224336118</v>
      </c>
      <c r="J148" s="0" t="n">
        <v>0.00095520427910972</v>
      </c>
      <c r="K148" s="0" t="n">
        <v>0.793896362142013</v>
      </c>
      <c r="L148" s="0" t="n">
        <v>0.919265412330217</v>
      </c>
      <c r="M148" s="0" t="n">
        <v>1</v>
      </c>
      <c r="N148" s="0" t="n">
        <v>1</v>
      </c>
      <c r="O148" s="0" t="n">
        <v>0.69860421190161</v>
      </c>
      <c r="P148" s="0" t="n">
        <v>1</v>
      </c>
      <c r="Q148" s="0" t="n">
        <v>0.154953006766412</v>
      </c>
      <c r="R148" s="0" t="n">
        <v>0.30459577392886</v>
      </c>
      <c r="S148" s="0" t="n">
        <v>0.711307904587262</v>
      </c>
      <c r="T148" s="0" t="n">
        <v>1</v>
      </c>
      <c r="U148" s="0" t="n">
        <v>0.097063198655481</v>
      </c>
      <c r="V148" s="0" t="n">
        <v>0.276781968725739</v>
      </c>
      <c r="W148" s="0" t="n">
        <v>0.466720507453181</v>
      </c>
      <c r="X148" s="0" t="n">
        <v>0.843687665356588</v>
      </c>
      <c r="Y148" s="0" t="n">
        <v>0.995911712118662</v>
      </c>
      <c r="Z148" s="0" t="n">
        <v>1</v>
      </c>
      <c r="AA148" s="0" t="n">
        <v>0.739381993761468</v>
      </c>
      <c r="AB148" s="0" t="n">
        <v>0.935372738027765</v>
      </c>
      <c r="AC148" s="0" t="n">
        <v>0.571830105203486</v>
      </c>
      <c r="AD148" s="0" t="n">
        <v>0.461957587742167</v>
      </c>
      <c r="AE148" s="0" t="n">
        <v>1</v>
      </c>
      <c r="AF148" s="0" t="n">
        <v>0.813991366890055</v>
      </c>
      <c r="AG148" s="0" t="n">
        <v>0.777265906573127</v>
      </c>
      <c r="AH148" s="0" t="n">
        <v>0.911376152097052</v>
      </c>
      <c r="AI148" s="0" t="n">
        <v>0.875467277474908</v>
      </c>
      <c r="AJ148" s="0" t="n">
        <v>0.122407744098852</v>
      </c>
      <c r="AK148" s="0" t="n">
        <v>0.562934166257343</v>
      </c>
      <c r="AL148" s="0" t="n">
        <v>0.000269867127802787</v>
      </c>
      <c r="AM148" s="0" t="n">
        <v>0.804736389541228</v>
      </c>
      <c r="AN148" s="0" t="n">
        <v>1</v>
      </c>
      <c r="AO148" s="0" t="n">
        <v>1</v>
      </c>
      <c r="AP148" s="0" t="n">
        <v>0.143935901046986</v>
      </c>
      <c r="AQ148" s="0" t="n">
        <v>1</v>
      </c>
      <c r="AR148" s="0" t="n">
        <v>0.295849614760998</v>
      </c>
      <c r="AS148" s="0" t="n">
        <v>1</v>
      </c>
      <c r="AT148" s="0" t="n">
        <v>1</v>
      </c>
    </row>
    <row r="149" customFormat="false" ht="12.75" hidden="false" customHeight="false" outlineLevel="0" collapsed="false">
      <c r="A149" s="0" t="s">
        <v>1177</v>
      </c>
      <c r="B149" s="0" t="n">
        <v>0.999118783042495</v>
      </c>
      <c r="C149" s="0" t="n">
        <v>0.0317264672653374</v>
      </c>
      <c r="D149" s="0" t="n">
        <v>0.0124359473286773</v>
      </c>
      <c r="E149" s="0" t="n">
        <v>0.121218695735795</v>
      </c>
      <c r="F149" s="0" t="n">
        <v>0.802433544215302</v>
      </c>
      <c r="G149" s="0" t="n">
        <v>0.898415895387276</v>
      </c>
      <c r="H149" s="0" t="n">
        <v>0.0212964750590037</v>
      </c>
      <c r="I149" s="0" t="n">
        <v>0.165838626589795</v>
      </c>
      <c r="J149" s="0" t="n">
        <v>0.994402167590152</v>
      </c>
      <c r="K149" s="0" t="n">
        <v>0.49664151782897</v>
      </c>
      <c r="L149" s="0" t="n">
        <v>0.943567526945787</v>
      </c>
      <c r="M149" s="0" t="n">
        <v>0.421619893954995</v>
      </c>
      <c r="N149" s="0" t="n">
        <v>0.945155497339863</v>
      </c>
      <c r="O149" s="0" t="n">
        <v>0.748053607184014</v>
      </c>
      <c r="P149" s="0" t="n">
        <v>0.0252879995893353</v>
      </c>
      <c r="Q149" s="0" t="n">
        <v>0.830208522077204</v>
      </c>
      <c r="R149" s="0" t="n">
        <v>0.914438044752306</v>
      </c>
      <c r="S149" s="0" t="n">
        <v>0.997187341587241</v>
      </c>
      <c r="T149" s="0" t="n">
        <v>0.996478107491296</v>
      </c>
      <c r="U149" s="0" t="n">
        <v>0.240893301814006</v>
      </c>
      <c r="V149" s="0" t="n">
        <v>0.106291829530779</v>
      </c>
      <c r="W149" s="0" t="n">
        <v>0.96255656415226</v>
      </c>
      <c r="X149" s="0" t="n">
        <v>0.558506656451274</v>
      </c>
      <c r="Y149" s="0" t="n">
        <v>0.850418581178876</v>
      </c>
      <c r="Z149" s="0" t="n">
        <v>0.0713055490272989</v>
      </c>
      <c r="AA149" s="0" t="n">
        <v>0.778816640777061</v>
      </c>
      <c r="AB149" s="0" t="n">
        <v>0.00594615980311185</v>
      </c>
      <c r="AC149" s="0" t="n">
        <v>0.746446098146968</v>
      </c>
      <c r="AD149" s="0" t="n">
        <v>0.791625178674157</v>
      </c>
      <c r="AE149" s="0" t="n">
        <v>1</v>
      </c>
      <c r="AF149" s="0" t="n">
        <v>0.2962086822006</v>
      </c>
      <c r="AG149" s="6" t="n">
        <v>2.2108607942326E-006</v>
      </c>
      <c r="AH149" s="0" t="n">
        <v>0.253753124409596</v>
      </c>
      <c r="AI149" s="0" t="n">
        <v>0.93147804863126</v>
      </c>
      <c r="AJ149" s="0" t="n">
        <v>0.992856131343346</v>
      </c>
      <c r="AK149" s="0" t="n">
        <v>0.998420381121736</v>
      </c>
      <c r="AL149" s="0" t="n">
        <v>0.473451682998539</v>
      </c>
      <c r="AM149" s="0" t="n">
        <v>0.892901176849751</v>
      </c>
      <c r="AN149" s="0" t="n">
        <v>0.936575343509679</v>
      </c>
      <c r="AO149" s="0" t="n">
        <v>0.928305541595041</v>
      </c>
      <c r="AP149" s="0" t="n">
        <v>0.0755741763215167</v>
      </c>
      <c r="AQ149" s="0" t="n">
        <v>1</v>
      </c>
      <c r="AR149" s="0" t="n">
        <v>0.0865653040032784</v>
      </c>
      <c r="AS149" s="0" t="n">
        <v>1</v>
      </c>
      <c r="AT149" s="0" t="n">
        <v>1</v>
      </c>
    </row>
    <row r="150" customFormat="false" ht="12.75" hidden="false" customHeight="false" outlineLevel="0" collapsed="false">
      <c r="A150" s="0" t="s">
        <v>1178</v>
      </c>
      <c r="B150" s="0" t="n">
        <v>0.064138926805109</v>
      </c>
      <c r="C150" s="0" t="n">
        <v>0.937105240015237</v>
      </c>
      <c r="D150" s="0" t="n">
        <v>0.546149129916773</v>
      </c>
      <c r="E150" s="0" t="n">
        <v>0.359170501110306</v>
      </c>
      <c r="F150" s="0" t="n">
        <v>0.167538092111506</v>
      </c>
      <c r="G150" s="0" t="n">
        <v>0.958137909083559</v>
      </c>
      <c r="H150" s="0" t="n">
        <v>0.949343902514417</v>
      </c>
      <c r="I150" s="0" t="n">
        <v>0.993705216882642</v>
      </c>
      <c r="J150" s="0" t="n">
        <v>0.999987275067257</v>
      </c>
      <c r="K150" s="21" t="n">
        <v>1.08976884119137E-005</v>
      </c>
      <c r="L150" s="0" t="n">
        <v>0.888591153107238</v>
      </c>
      <c r="M150" s="0" t="n">
        <v>1</v>
      </c>
      <c r="N150" s="0" t="n">
        <v>0.377759009187838</v>
      </c>
      <c r="O150" s="0" t="n">
        <v>0.0551242884367842</v>
      </c>
      <c r="P150" s="0" t="n">
        <v>0.0996787032571472</v>
      </c>
      <c r="Q150" s="0" t="n">
        <v>0.997072147184533</v>
      </c>
      <c r="R150" s="0" t="n">
        <v>0.535561812647046</v>
      </c>
      <c r="S150" s="0" t="n">
        <v>0.0232087733726132</v>
      </c>
      <c r="T150" s="0" t="n">
        <v>0.986163292494807</v>
      </c>
      <c r="U150" s="0" t="n">
        <v>0.184886587948171</v>
      </c>
      <c r="V150" s="0" t="n">
        <v>0.154655471326736</v>
      </c>
      <c r="W150" s="0" t="n">
        <v>0.939390606675814</v>
      </c>
      <c r="X150" s="0" t="n">
        <v>0.0236754842037231</v>
      </c>
      <c r="Y150" s="0" t="n">
        <v>0.995887624450241</v>
      </c>
      <c r="Z150" s="0" t="n">
        <v>0.346213623283214</v>
      </c>
      <c r="AA150" s="0" t="n">
        <v>0.796697763030038</v>
      </c>
      <c r="AB150" s="0" t="n">
        <v>0.880063083101794</v>
      </c>
      <c r="AC150" s="0" t="n">
        <v>0.424348488909499</v>
      </c>
      <c r="AD150" s="0" t="n">
        <v>0.679423257691749</v>
      </c>
      <c r="AE150" s="0" t="n">
        <v>1</v>
      </c>
      <c r="AF150" s="0" t="n">
        <v>0.776236448441004</v>
      </c>
      <c r="AG150" s="6" t="n">
        <v>6.35893283685076E-007</v>
      </c>
      <c r="AH150" s="0" t="n">
        <v>0.0536339369834953</v>
      </c>
      <c r="AI150" s="0" t="n">
        <v>0.576542676695483</v>
      </c>
      <c r="AJ150" s="0" t="n">
        <v>0.983004924460397</v>
      </c>
      <c r="AK150" s="0" t="n">
        <v>0.9849931917738</v>
      </c>
      <c r="AL150" s="0" t="n">
        <v>0.99952465483167</v>
      </c>
      <c r="AM150" s="0" t="n">
        <v>0.985966242589794</v>
      </c>
      <c r="AN150" s="0" t="n">
        <v>1</v>
      </c>
      <c r="AO150" s="0" t="n">
        <v>0.779877985071648</v>
      </c>
      <c r="AP150" s="0" t="n">
        <v>0.149603897093455</v>
      </c>
      <c r="AQ150" s="0" t="n">
        <v>0.209786796686732</v>
      </c>
      <c r="AR150" s="0" t="n">
        <v>0.6695635197064</v>
      </c>
      <c r="AS150" s="0" t="n">
        <v>0.678119083810899</v>
      </c>
      <c r="AT150" s="0" t="n">
        <v>1</v>
      </c>
    </row>
    <row r="151" customFormat="false" ht="12.75" hidden="false" customHeight="false" outlineLevel="0" collapsed="false">
      <c r="A151" s="0" t="s">
        <v>1179</v>
      </c>
      <c r="B151" s="0" t="n">
        <v>0.817944799431054</v>
      </c>
      <c r="C151" s="0" t="n">
        <v>0.622901837418893</v>
      </c>
      <c r="D151" s="0" t="n">
        <v>0.673866973095063</v>
      </c>
      <c r="E151" s="0" t="n">
        <v>1</v>
      </c>
      <c r="F151" s="0" t="n">
        <v>0.401899853019187</v>
      </c>
      <c r="G151" s="0" t="n">
        <v>0.248056857239636</v>
      </c>
      <c r="H151" s="0" t="n">
        <v>0.0127558446957975</v>
      </c>
      <c r="I151" s="0" t="n">
        <v>0.412513352195392</v>
      </c>
      <c r="J151" s="0" t="n">
        <v>0.992952863108966</v>
      </c>
      <c r="K151" s="0" t="n">
        <v>1</v>
      </c>
      <c r="L151" s="0" t="n">
        <v>0.103429958910025</v>
      </c>
      <c r="M151" s="0" t="n">
        <v>1</v>
      </c>
      <c r="N151" s="0" t="n">
        <v>0.718937210039041</v>
      </c>
      <c r="O151" s="0" t="n">
        <v>0.750228190328288</v>
      </c>
      <c r="P151" s="0" t="n">
        <v>1</v>
      </c>
      <c r="Q151" s="0" t="n">
        <v>1</v>
      </c>
      <c r="R151" s="0" t="n">
        <v>1</v>
      </c>
      <c r="S151" s="0" t="n">
        <v>0.809382129704736</v>
      </c>
      <c r="T151" s="0" t="n">
        <v>1</v>
      </c>
      <c r="U151" s="0" t="n">
        <v>0.109581526829333</v>
      </c>
      <c r="V151" s="0" t="n">
        <v>0.469093610232099</v>
      </c>
      <c r="W151" s="0" t="n">
        <v>0.005923315736453</v>
      </c>
      <c r="X151" s="0" t="n">
        <v>0.587605710482549</v>
      </c>
      <c r="Y151" s="0" t="n">
        <v>0.464845306946715</v>
      </c>
      <c r="Z151" s="0" t="n">
        <v>1</v>
      </c>
      <c r="AA151" s="0" t="n">
        <v>0.619965667236618</v>
      </c>
      <c r="AB151" s="0" t="n">
        <v>0.9800425011138</v>
      </c>
      <c r="AC151" s="0" t="n">
        <v>1</v>
      </c>
      <c r="AD151" s="0" t="n">
        <v>0.128801529077359</v>
      </c>
      <c r="AE151" s="0" t="n">
        <v>1</v>
      </c>
      <c r="AF151" s="0" t="n">
        <v>0.558628316306299</v>
      </c>
      <c r="AG151" s="0" t="n">
        <v>0.459355549190823</v>
      </c>
      <c r="AH151" s="0" t="n">
        <v>0.78557347335359</v>
      </c>
      <c r="AI151" s="0" t="n">
        <v>0.650245522438444</v>
      </c>
      <c r="AJ151" s="0" t="n">
        <v>0.70460966160866</v>
      </c>
      <c r="AK151" s="0" t="n">
        <v>1</v>
      </c>
      <c r="AL151" s="0" t="n">
        <v>0.464159459134646</v>
      </c>
      <c r="AM151" s="0" t="n">
        <v>0.927447268552457</v>
      </c>
      <c r="AN151" s="0" t="n">
        <v>0.540229690726923</v>
      </c>
      <c r="AO151" s="0" t="n">
        <v>1</v>
      </c>
      <c r="AP151" s="0" t="n">
        <v>0.199097473518473</v>
      </c>
      <c r="AQ151" s="0" t="n">
        <v>0.442701385505231</v>
      </c>
      <c r="AR151" s="0" t="n">
        <v>0.0888490625418606</v>
      </c>
      <c r="AS151" s="0" t="n">
        <v>0.28774716411261</v>
      </c>
      <c r="AT151" s="0" t="n">
        <v>1</v>
      </c>
    </row>
    <row r="153" customFormat="false" ht="12.75" hidden="false" customHeight="false" outlineLevel="0" collapsed="false">
      <c r="A153" s="23" t="s">
        <v>1219</v>
      </c>
    </row>
    <row r="154" customFormat="false" ht="12.75" hidden="false" customHeight="false" outlineLevel="0" collapsed="false">
      <c r="A154" s="0" t="s">
        <v>1220</v>
      </c>
    </row>
    <row r="155" customFormat="false" ht="12.75" hidden="false" customHeight="false" outlineLevel="0" collapsed="false">
      <c r="A155" s="0" t="s">
        <v>1221</v>
      </c>
    </row>
    <row r="156" customFormat="false" ht="12.75" hidden="false" customHeight="false" outlineLevel="0" collapsed="false">
      <c r="A156" s="0" t="s">
        <v>1222</v>
      </c>
    </row>
    <row r="158" customFormat="false" ht="12.75" hidden="false" customHeight="false" outlineLevel="0" collapsed="false">
      <c r="A158" s="0" t="s">
        <v>1223</v>
      </c>
    </row>
    <row r="160" customFormat="false" ht="12.75" hidden="false" customHeight="false" outlineLevel="0" collapsed="false">
      <c r="A160" s="0" t="s">
        <v>1224</v>
      </c>
    </row>
    <row r="161" customFormat="false" ht="12.75" hidden="false" customHeight="false" outlineLevel="0" collapsed="false">
      <c r="A161" s="0" t="s">
        <v>1225</v>
      </c>
    </row>
    <row r="162" customFormat="false" ht="12.75" hidden="false" customHeight="false" outlineLevel="0" collapsed="false">
      <c r="A162" s="0" t="s">
        <v>1226</v>
      </c>
    </row>
    <row r="165" customFormat="false" ht="12.75" hidden="false" customHeight="false" outlineLevel="0" collapsed="false">
      <c r="A165" s="0" t="s">
        <v>1227</v>
      </c>
    </row>
    <row r="166" customFormat="false" ht="12.75" hidden="false" customHeight="false" outlineLevel="0" collapsed="false">
      <c r="A166" s="0" t="s">
        <v>1154</v>
      </c>
      <c r="B166" s="0" t="s">
        <v>359</v>
      </c>
      <c r="C166" s="0" t="s">
        <v>361</v>
      </c>
      <c r="D166" s="0" t="s">
        <v>363</v>
      </c>
      <c r="E166" s="0" t="s">
        <v>365</v>
      </c>
      <c r="F166" s="0" t="s">
        <v>367</v>
      </c>
      <c r="G166" s="0" t="s">
        <v>369</v>
      </c>
      <c r="H166" s="0" t="s">
        <v>371</v>
      </c>
      <c r="I166" s="0" t="s">
        <v>373</v>
      </c>
      <c r="J166" s="0" t="s">
        <v>375</v>
      </c>
      <c r="K166" s="0" t="s">
        <v>377</v>
      </c>
      <c r="L166" s="0" t="s">
        <v>379</v>
      </c>
      <c r="M166" s="0" t="s">
        <v>381</v>
      </c>
      <c r="N166" s="0" t="s">
        <v>383</v>
      </c>
      <c r="O166" s="0" t="s">
        <v>385</v>
      </c>
      <c r="P166" s="0" t="s">
        <v>387</v>
      </c>
      <c r="Q166" s="0" t="s">
        <v>391</v>
      </c>
      <c r="R166" s="0" t="s">
        <v>393</v>
      </c>
      <c r="S166" s="0" t="s">
        <v>395</v>
      </c>
      <c r="T166" s="0" t="s">
        <v>397</v>
      </c>
      <c r="U166" s="0" t="s">
        <v>399</v>
      </c>
      <c r="V166" s="0" t="s">
        <v>401</v>
      </c>
      <c r="W166" s="0" t="s">
        <v>403</v>
      </c>
      <c r="X166" s="0" t="s">
        <v>405</v>
      </c>
      <c r="Y166" s="0" t="s">
        <v>407</v>
      </c>
      <c r="Z166" s="0" t="s">
        <v>409</v>
      </c>
      <c r="AA166" s="0" t="s">
        <v>411</v>
      </c>
      <c r="AB166" s="0" t="s">
        <v>413</v>
      </c>
      <c r="AC166" s="0" t="s">
        <v>415</v>
      </c>
      <c r="AD166" s="0" t="s">
        <v>417</v>
      </c>
      <c r="AE166" s="0" t="s">
        <v>421</v>
      </c>
      <c r="AF166" s="0" t="s">
        <v>423</v>
      </c>
      <c r="AG166" s="0" t="s">
        <v>425</v>
      </c>
      <c r="AH166" s="0" t="s">
        <v>427</v>
      </c>
      <c r="AI166" s="0" t="s">
        <v>429</v>
      </c>
      <c r="AJ166" s="0" t="s">
        <v>431</v>
      </c>
      <c r="AK166" s="0" t="s">
        <v>433</v>
      </c>
      <c r="AL166" s="0" t="s">
        <v>435</v>
      </c>
      <c r="AM166" s="0" t="s">
        <v>437</v>
      </c>
      <c r="AN166" s="0" t="s">
        <v>439</v>
      </c>
      <c r="AO166" s="0" t="s">
        <v>441</v>
      </c>
      <c r="AP166" s="0" t="s">
        <v>443</v>
      </c>
      <c r="AQ166" s="0" t="s">
        <v>445</v>
      </c>
      <c r="AR166" s="0" t="s">
        <v>447</v>
      </c>
      <c r="AS166" s="0" t="s">
        <v>449</v>
      </c>
      <c r="AT166" s="0" t="s">
        <v>451</v>
      </c>
    </row>
    <row r="167" customFormat="false" ht="12.75" hidden="false" customHeight="false" outlineLevel="0" collapsed="false">
      <c r="A167" s="0" t="s">
        <v>1155</v>
      </c>
      <c r="B167" s="0" t="n">
        <v>0.999429399874002</v>
      </c>
      <c r="C167" s="0" t="n">
        <v>0.9226103914511</v>
      </c>
      <c r="D167" s="6" t="n">
        <v>2.67939805675641E-009</v>
      </c>
      <c r="E167" s="0" t="n">
        <v>0.993300051204991</v>
      </c>
      <c r="F167" s="0" t="n">
        <v>0.552826635154452</v>
      </c>
      <c r="G167" s="0" t="n">
        <v>0.412637295059953</v>
      </c>
      <c r="H167" s="0" t="n">
        <v>0.0012998463650842</v>
      </c>
      <c r="I167" s="0" t="n">
        <v>0.381213797256088</v>
      </c>
      <c r="J167" s="0" t="n">
        <v>0.532871209701633</v>
      </c>
      <c r="K167" s="0" t="n">
        <v>0.999946446687184</v>
      </c>
      <c r="L167" s="0" t="n">
        <v>0.996464628663382</v>
      </c>
      <c r="M167" s="0" t="n">
        <v>0.423838671130759</v>
      </c>
      <c r="N167" s="0" t="n">
        <v>0.999997555005131</v>
      </c>
      <c r="O167" s="0" t="n">
        <v>0.837506089881055</v>
      </c>
      <c r="P167" s="0" t="n">
        <v>0.243234072670192</v>
      </c>
      <c r="Q167" s="0" t="n">
        <v>0.158258592359065</v>
      </c>
      <c r="R167" s="0" t="n">
        <v>0.0996289804599121</v>
      </c>
      <c r="S167" s="0" t="n">
        <v>0.0774901845071652</v>
      </c>
      <c r="T167" s="0" t="n">
        <v>0.989296124312029</v>
      </c>
      <c r="U167" s="0" t="n">
        <v>0.16670233961474</v>
      </c>
      <c r="V167" s="0" t="n">
        <v>0.0867889229481739</v>
      </c>
      <c r="W167" s="0" t="n">
        <v>0.740613405479505</v>
      </c>
      <c r="X167" s="0" t="n">
        <v>0.229223021008904</v>
      </c>
      <c r="Y167" s="0" t="n">
        <v>0.976874268870419</v>
      </c>
      <c r="Z167" s="0" t="n">
        <v>0.999707205259702</v>
      </c>
      <c r="AA167" s="0" t="n">
        <v>0.307507396581297</v>
      </c>
      <c r="AB167" s="0" t="n">
        <v>0.876873520868317</v>
      </c>
      <c r="AC167" s="0" t="n">
        <v>0.999688169429017</v>
      </c>
      <c r="AD167" s="0" t="n">
        <v>0.955187233977434</v>
      </c>
      <c r="AE167" s="0" t="n">
        <v>1</v>
      </c>
      <c r="AF167" s="0" t="n">
        <v>0.176277199365468</v>
      </c>
      <c r="AG167" s="0" t="n">
        <v>0.478635823226896</v>
      </c>
      <c r="AH167" s="0" t="n">
        <v>0.932749216405397</v>
      </c>
      <c r="AI167" s="0" t="n">
        <v>0.465757080813302</v>
      </c>
      <c r="AJ167" s="0" t="n">
        <v>0.423455867866632</v>
      </c>
      <c r="AK167" s="0" t="n">
        <v>0.918583787634064</v>
      </c>
      <c r="AL167" s="6" t="n">
        <v>9.51112739036362E-007</v>
      </c>
      <c r="AM167" s="0" t="n">
        <v>0.981929263878913</v>
      </c>
      <c r="AN167" s="0" t="n">
        <v>0.877585833687957</v>
      </c>
      <c r="AO167" s="0" t="n">
        <v>0.401156758622144</v>
      </c>
      <c r="AP167" s="0" t="n">
        <v>0.663835001071839</v>
      </c>
      <c r="AQ167" s="0" t="n">
        <v>0.999987516235323</v>
      </c>
      <c r="AR167" s="21" t="n">
        <v>2.65264062317779E-005</v>
      </c>
      <c r="AS167" s="0" t="n">
        <v>0.884238106354632</v>
      </c>
      <c r="AT167" s="0" t="n">
        <v>0.996918175201703</v>
      </c>
    </row>
    <row r="168" customFormat="false" ht="12.75" hidden="false" customHeight="false" outlineLevel="0" collapsed="false">
      <c r="A168" s="0" t="s">
        <v>1156</v>
      </c>
      <c r="B168" s="0" t="n">
        <v>1</v>
      </c>
      <c r="C168" s="0" t="n">
        <v>1</v>
      </c>
      <c r="D168" s="0" t="n">
        <v>1</v>
      </c>
      <c r="E168" s="0" t="n">
        <v>0.154340261641091</v>
      </c>
      <c r="F168" s="0" t="n">
        <v>1</v>
      </c>
      <c r="G168" s="0" t="n">
        <v>1</v>
      </c>
      <c r="H168" s="6" t="n">
        <v>1.96810678158366E-016</v>
      </c>
      <c r="I168" s="0" t="n">
        <v>1</v>
      </c>
      <c r="J168" s="0" t="n">
        <v>1</v>
      </c>
      <c r="K168" s="0" t="n">
        <v>1</v>
      </c>
      <c r="L168" s="0" t="n">
        <v>1</v>
      </c>
      <c r="M168" s="0" t="n">
        <v>1</v>
      </c>
      <c r="N168" s="0" t="n">
        <v>1</v>
      </c>
      <c r="O168" s="0" t="n">
        <v>1</v>
      </c>
      <c r="P168" s="0" t="n">
        <v>1</v>
      </c>
      <c r="Q168" s="0" t="n">
        <v>1</v>
      </c>
      <c r="R168" s="0" t="n">
        <v>0.111315727089632</v>
      </c>
      <c r="S168" s="0" t="n">
        <v>0.269730596049349</v>
      </c>
      <c r="T168" s="0" t="n">
        <v>1</v>
      </c>
      <c r="U168" s="0" t="n">
        <v>0.994188846005259</v>
      </c>
      <c r="V168" s="21" t="n">
        <v>7.2718686392825E-005</v>
      </c>
      <c r="W168" s="0" t="n">
        <v>1</v>
      </c>
      <c r="X168" s="0" t="n">
        <v>1</v>
      </c>
      <c r="Y168" s="0" t="n">
        <v>1</v>
      </c>
      <c r="Z168" s="0" t="n">
        <v>1</v>
      </c>
      <c r="AA168" s="0" t="n">
        <v>1</v>
      </c>
      <c r="AB168" s="0" t="n">
        <v>0.674080704491199</v>
      </c>
      <c r="AC168" s="0" t="n">
        <v>1</v>
      </c>
      <c r="AD168" s="0" t="n">
        <v>1</v>
      </c>
      <c r="AE168" s="0" t="n">
        <v>1</v>
      </c>
      <c r="AF168" s="0" t="n">
        <v>0.88909201805351</v>
      </c>
      <c r="AG168" s="0" t="n">
        <v>1</v>
      </c>
      <c r="AH168" s="0" t="n">
        <v>0.955984393161027</v>
      </c>
      <c r="AI168" s="0" t="n">
        <v>1</v>
      </c>
      <c r="AJ168" s="0" t="n">
        <v>1</v>
      </c>
      <c r="AK168" s="0" t="n">
        <v>0.112738940304351</v>
      </c>
      <c r="AL168" s="0" t="n">
        <v>1</v>
      </c>
      <c r="AM168" s="0" t="n">
        <v>1</v>
      </c>
      <c r="AN168" s="0" t="n">
        <v>1</v>
      </c>
      <c r="AO168" s="0" t="n">
        <v>1</v>
      </c>
      <c r="AP168" s="21" t="n">
        <v>2.28361031403014E-005</v>
      </c>
      <c r="AQ168" s="0" t="n">
        <v>1</v>
      </c>
      <c r="AR168" s="0" t="n">
        <v>1</v>
      </c>
      <c r="AS168" s="0" t="n">
        <v>1</v>
      </c>
      <c r="AT168" s="0" t="n">
        <v>1</v>
      </c>
    </row>
    <row r="169" customFormat="false" ht="12.75" hidden="false" customHeight="false" outlineLevel="0" collapsed="false">
      <c r="A169" s="0" t="s">
        <v>1157</v>
      </c>
      <c r="B169" s="21" t="n">
        <v>7.34664484695103E-005</v>
      </c>
      <c r="C169" s="0" t="n">
        <v>0.625598469031732</v>
      </c>
      <c r="D169" s="0" t="n">
        <v>0.0818139782816603</v>
      </c>
      <c r="E169" s="0" t="n">
        <v>1</v>
      </c>
      <c r="F169" s="0" t="n">
        <v>0.0339536402973641</v>
      </c>
      <c r="G169" s="0" t="n">
        <v>0.520098644383174</v>
      </c>
      <c r="H169" s="0" t="n">
        <v>0.957700252484303</v>
      </c>
      <c r="I169" s="0" t="n">
        <v>1</v>
      </c>
      <c r="J169" s="0" t="n">
        <v>0.91805232551111</v>
      </c>
      <c r="K169" s="0" t="n">
        <v>1</v>
      </c>
      <c r="L169" s="0" t="n">
        <v>0.924906160472477</v>
      </c>
      <c r="M169" s="0" t="n">
        <v>1</v>
      </c>
      <c r="N169" s="0" t="n">
        <v>1</v>
      </c>
      <c r="O169" s="0" t="n">
        <v>1</v>
      </c>
      <c r="P169" s="0" t="n">
        <v>1</v>
      </c>
      <c r="Q169" s="0" t="n">
        <v>0.0219759540213243</v>
      </c>
      <c r="R169" s="0" t="n">
        <v>0.755234923075389</v>
      </c>
      <c r="S169" s="0" t="n">
        <v>0.77093261942639</v>
      </c>
      <c r="T169" s="0" t="n">
        <v>0.864489985195708</v>
      </c>
      <c r="U169" s="0" t="n">
        <v>0.248421613658108</v>
      </c>
      <c r="V169" s="0" t="n">
        <v>0.224051847031799</v>
      </c>
      <c r="W169" s="0" t="n">
        <v>1</v>
      </c>
      <c r="X169" s="0" t="n">
        <v>0.940187278995834</v>
      </c>
      <c r="Y169" s="0" t="n">
        <v>1</v>
      </c>
      <c r="Z169" s="0" t="n">
        <v>1</v>
      </c>
      <c r="AA169" s="0" t="n">
        <v>0.0224588294938672</v>
      </c>
      <c r="AB169" s="0" t="n">
        <v>0.994787391308953</v>
      </c>
      <c r="AC169" s="0" t="n">
        <v>1</v>
      </c>
      <c r="AD169" s="0" t="n">
        <v>0.864816884513306</v>
      </c>
      <c r="AE169" s="0" t="n">
        <v>1</v>
      </c>
      <c r="AF169" s="0" t="n">
        <v>0.966124682629652</v>
      </c>
      <c r="AG169" s="0" t="n">
        <v>0.942243722785388</v>
      </c>
      <c r="AH169" s="0" t="n">
        <v>0.994880241664815</v>
      </c>
      <c r="AI169" s="0" t="n">
        <v>0.427053769393166</v>
      </c>
      <c r="AJ169" s="0" t="n">
        <v>0.136078118882258</v>
      </c>
      <c r="AK169" s="6" t="n">
        <v>1.88906101220927E-006</v>
      </c>
      <c r="AL169" s="0" t="n">
        <v>0.105117986166832</v>
      </c>
      <c r="AM169" s="0" t="n">
        <v>0.98139100464772</v>
      </c>
      <c r="AN169" s="0" t="n">
        <v>0.509429010108516</v>
      </c>
      <c r="AO169" s="0" t="n">
        <v>1</v>
      </c>
      <c r="AP169" s="0" t="n">
        <v>0.402664904161841</v>
      </c>
      <c r="AQ169" s="0" t="n">
        <v>1</v>
      </c>
      <c r="AR169" s="0" t="n">
        <v>1</v>
      </c>
      <c r="AS169" s="0" t="n">
        <v>1</v>
      </c>
      <c r="AT169" s="0" t="n">
        <v>1</v>
      </c>
    </row>
    <row r="170" customFormat="false" ht="12.75" hidden="false" customHeight="false" outlineLevel="0" collapsed="false">
      <c r="A170" s="0" t="s">
        <v>1158</v>
      </c>
      <c r="B170" s="0" t="n">
        <v>0.120361155936471</v>
      </c>
      <c r="C170" s="0" t="n">
        <v>0.950903671763817</v>
      </c>
      <c r="D170" s="0" t="n">
        <v>0.999999610376835</v>
      </c>
      <c r="E170" s="0" t="n">
        <v>0.948003568634866</v>
      </c>
      <c r="F170" s="0" t="n">
        <v>0.960654987401172</v>
      </c>
      <c r="G170" s="0" t="n">
        <v>0.348210225927462</v>
      </c>
      <c r="H170" s="0" t="n">
        <v>0.447929355169862</v>
      </c>
      <c r="I170" s="6" t="n">
        <v>1.27224662675788E-011</v>
      </c>
      <c r="J170" s="0" t="n">
        <v>0.000146090439517837</v>
      </c>
      <c r="K170" s="0" t="n">
        <v>0.999999996812732</v>
      </c>
      <c r="L170" s="0" t="n">
        <v>0.400466548648851</v>
      </c>
      <c r="M170" s="0" t="n">
        <v>0.672545696628247</v>
      </c>
      <c r="N170" s="0" t="n">
        <v>0.970536118012778</v>
      </c>
      <c r="O170" s="0" t="n">
        <v>0.00138398281485334</v>
      </c>
      <c r="P170" s="0" t="n">
        <v>1</v>
      </c>
      <c r="Q170" s="0" t="n">
        <v>0.946563010135462</v>
      </c>
      <c r="R170" s="0" t="n">
        <v>0.873452316686705</v>
      </c>
      <c r="S170" s="0" t="n">
        <v>0.494120121052971</v>
      </c>
      <c r="T170" s="0" t="n">
        <v>0.0123950855019833</v>
      </c>
      <c r="U170" s="0" t="n">
        <v>0.993265288554554</v>
      </c>
      <c r="V170" s="0" t="n">
        <v>0.949102476834704</v>
      </c>
      <c r="W170" s="0" t="n">
        <v>0.993842820447452</v>
      </c>
      <c r="X170" s="0" t="n">
        <v>0.997739884607034</v>
      </c>
      <c r="Y170" s="6" t="n">
        <v>1.96581704671661E-010</v>
      </c>
      <c r="Z170" s="0" t="n">
        <v>0.999932239769365</v>
      </c>
      <c r="AA170" s="0" t="n">
        <v>0.439525126031187</v>
      </c>
      <c r="AB170" s="6" t="n">
        <v>2.50724032178527E-007</v>
      </c>
      <c r="AC170" s="0" t="n">
        <v>0.996607629825134</v>
      </c>
      <c r="AD170" s="0" t="n">
        <v>0.164603411784796</v>
      </c>
      <c r="AE170" s="0" t="n">
        <v>1</v>
      </c>
      <c r="AF170" s="0" t="n">
        <v>0.045529699548336</v>
      </c>
      <c r="AG170" s="0" t="n">
        <v>0.999999999998204</v>
      </c>
      <c r="AH170" s="0" t="n">
        <v>0.60457589010305</v>
      </c>
      <c r="AI170" s="0" t="n">
        <v>0.999744684976726</v>
      </c>
      <c r="AJ170" s="0" t="n">
        <v>0.999689389222851</v>
      </c>
      <c r="AK170" s="0" t="n">
        <v>0.0193301907868175</v>
      </c>
      <c r="AL170" s="0" t="n">
        <v>0.999999923080097</v>
      </c>
      <c r="AM170" s="6" t="n">
        <v>2.26254616813622E-018</v>
      </c>
      <c r="AN170" s="0" t="n">
        <v>0.758771916168712</v>
      </c>
      <c r="AO170" s="6" t="n">
        <v>3.54798757907374E-012</v>
      </c>
      <c r="AP170" s="0" t="n">
        <v>0.99999936151597</v>
      </c>
      <c r="AQ170" s="0" t="n">
        <v>0.999710823679528</v>
      </c>
      <c r="AR170" s="0" t="n">
        <v>0.975699177460202</v>
      </c>
      <c r="AS170" s="0" t="n">
        <v>0.0810095503502042</v>
      </c>
      <c r="AT170" s="6" t="n">
        <v>1.39755541688115E-018</v>
      </c>
    </row>
    <row r="171" customFormat="false" ht="12.75" hidden="false" customHeight="false" outlineLevel="0" collapsed="false">
      <c r="A171" s="0" t="s">
        <v>1159</v>
      </c>
      <c r="B171" s="0" t="n">
        <v>0.644353144411705</v>
      </c>
      <c r="C171" s="0" t="n">
        <v>0.974772341648031</v>
      </c>
      <c r="D171" s="0" t="n">
        <v>0.699929168400318</v>
      </c>
      <c r="E171" s="0" t="n">
        <v>0.207099329689363</v>
      </c>
      <c r="F171" s="0" t="n">
        <v>0.171001714610405</v>
      </c>
      <c r="G171" s="0" t="n">
        <v>0.406839621137652</v>
      </c>
      <c r="H171" s="0" t="n">
        <v>0.683202698902335</v>
      </c>
      <c r="I171" s="0" t="n">
        <v>0.999968022549944</v>
      </c>
      <c r="J171" s="0" t="n">
        <v>0.302142616615029</v>
      </c>
      <c r="K171" s="0" t="n">
        <v>0.954865910634667</v>
      </c>
      <c r="L171" s="0" t="n">
        <v>0.0218020150509578</v>
      </c>
      <c r="M171" s="21" t="n">
        <v>8.85515899799605E-005</v>
      </c>
      <c r="N171" s="0" t="n">
        <v>0.0906802647353726</v>
      </c>
      <c r="O171" s="0" t="n">
        <v>0.699490804679947</v>
      </c>
      <c r="P171" s="0" t="n">
        <v>0.858230228604387</v>
      </c>
      <c r="Q171" s="0" t="n">
        <v>0.656309640301783</v>
      </c>
      <c r="R171" s="0" t="n">
        <v>0.739021637982358</v>
      </c>
      <c r="S171" s="0" t="n">
        <v>0.94496949848195</v>
      </c>
      <c r="T171" s="0" t="n">
        <v>0.948368004070593</v>
      </c>
      <c r="U171" s="0" t="n">
        <v>0.359241036948278</v>
      </c>
      <c r="V171" s="0" t="n">
        <v>0.825417597378262</v>
      </c>
      <c r="W171" s="0" t="n">
        <v>0.184130381276803</v>
      </c>
      <c r="X171" s="0" t="n">
        <v>0.240885311324066</v>
      </c>
      <c r="Y171" s="0" t="n">
        <v>0.0888999557994206</v>
      </c>
      <c r="Z171" s="0" t="n">
        <v>0.8759699984838</v>
      </c>
      <c r="AA171" s="0" t="n">
        <v>0.365623067673541</v>
      </c>
      <c r="AB171" s="0" t="n">
        <v>0.0259560587747787</v>
      </c>
      <c r="AC171" s="0" t="n">
        <v>0.950569080880089</v>
      </c>
      <c r="AD171" s="0" t="n">
        <v>0.946260036680035</v>
      </c>
      <c r="AE171" s="0" t="n">
        <v>1</v>
      </c>
      <c r="AF171" s="0" t="n">
        <v>0.876668719296574</v>
      </c>
      <c r="AG171" s="0" t="n">
        <v>0.889994487766426</v>
      </c>
      <c r="AH171" s="0" t="n">
        <v>0.233605179274173</v>
      </c>
      <c r="AI171" s="0" t="n">
        <v>0.65708579874543</v>
      </c>
      <c r="AJ171" s="0" t="n">
        <v>0.57523888273529</v>
      </c>
      <c r="AK171" s="0" t="n">
        <v>0.5669839924043</v>
      </c>
      <c r="AL171" s="0" t="n">
        <v>0.00535326196522628</v>
      </c>
      <c r="AM171" s="0" t="n">
        <v>0.662736740197375</v>
      </c>
      <c r="AN171" s="0" t="n">
        <v>0.96355780311726</v>
      </c>
      <c r="AO171" s="0" t="n">
        <v>0.81796042253585</v>
      </c>
      <c r="AP171" s="0" t="n">
        <v>0.112980077254814</v>
      </c>
      <c r="AQ171" s="0" t="n">
        <v>0.997120011229034</v>
      </c>
      <c r="AR171" s="0" t="n">
        <v>0.740003835016147</v>
      </c>
      <c r="AS171" s="0" t="n">
        <v>1</v>
      </c>
      <c r="AT171" s="0" t="n">
        <v>0.534482754818336</v>
      </c>
    </row>
    <row r="172" s="12" customFormat="true" ht="12.75" hidden="false" customHeight="false" outlineLevel="0" collapsed="false">
      <c r="A172" s="12" t="s">
        <v>1160</v>
      </c>
      <c r="B172" s="12" t="n">
        <v>1</v>
      </c>
      <c r="C172" s="12" t="n">
        <v>1</v>
      </c>
      <c r="D172" s="12" t="n">
        <v>1</v>
      </c>
      <c r="E172" s="12" t="n">
        <v>1</v>
      </c>
      <c r="F172" s="12" t="n">
        <v>1</v>
      </c>
      <c r="G172" s="12" t="n">
        <v>1</v>
      </c>
      <c r="H172" s="12" t="n">
        <v>1</v>
      </c>
      <c r="I172" s="6" t="n">
        <v>1.95710067795769E-006</v>
      </c>
      <c r="J172" s="12" t="n">
        <v>1</v>
      </c>
      <c r="K172" s="12" t="n">
        <v>1</v>
      </c>
      <c r="L172" s="12" t="n">
        <v>1</v>
      </c>
      <c r="M172" s="12" t="n">
        <v>1</v>
      </c>
      <c r="N172" s="12" t="n">
        <v>1</v>
      </c>
      <c r="O172" s="12" t="n">
        <v>1</v>
      </c>
      <c r="P172" s="12" t="n">
        <v>1</v>
      </c>
      <c r="Q172" s="12" t="n">
        <v>1</v>
      </c>
      <c r="R172" s="12" t="n">
        <v>1</v>
      </c>
      <c r="S172" s="12" t="n">
        <v>1</v>
      </c>
      <c r="T172" s="12" t="n">
        <v>1</v>
      </c>
      <c r="U172" s="12" t="n">
        <v>1</v>
      </c>
      <c r="V172" s="12" t="n">
        <v>1</v>
      </c>
      <c r="W172" s="12" t="n">
        <v>1</v>
      </c>
      <c r="X172" s="12" t="n">
        <v>1</v>
      </c>
      <c r="Y172" s="12" t="n">
        <v>1</v>
      </c>
      <c r="Z172" s="12" t="n">
        <v>1</v>
      </c>
      <c r="AA172" s="12" t="n">
        <v>1</v>
      </c>
      <c r="AB172" s="12" t="n">
        <v>1</v>
      </c>
      <c r="AC172" s="12" t="n">
        <v>1</v>
      </c>
      <c r="AD172" s="12" t="n">
        <v>1</v>
      </c>
      <c r="AE172" s="12" t="n">
        <v>1</v>
      </c>
      <c r="AF172" s="12" t="n">
        <v>1</v>
      </c>
      <c r="AG172" s="12" t="n">
        <v>1</v>
      </c>
      <c r="AH172" s="12" t="n">
        <v>1</v>
      </c>
      <c r="AI172" s="12" t="n">
        <v>1</v>
      </c>
      <c r="AJ172" s="12" t="n">
        <v>1</v>
      </c>
      <c r="AK172" s="12" t="n">
        <v>1</v>
      </c>
      <c r="AL172" s="12" t="n">
        <v>1</v>
      </c>
      <c r="AM172" s="21" t="n">
        <v>1.21488224998777E-005</v>
      </c>
      <c r="AN172" s="12" t="n">
        <v>1</v>
      </c>
      <c r="AO172" s="12" t="n">
        <v>1</v>
      </c>
      <c r="AP172" s="12" t="n">
        <v>1</v>
      </c>
      <c r="AQ172" s="12" t="n">
        <v>1</v>
      </c>
      <c r="AR172" s="12" t="n">
        <v>1</v>
      </c>
      <c r="AS172" s="12" t="n">
        <v>1</v>
      </c>
      <c r="AT172" s="12" t="n">
        <v>1</v>
      </c>
    </row>
    <row r="173" customFormat="false" ht="12.75" hidden="false" customHeight="false" outlineLevel="0" collapsed="false">
      <c r="A173" s="0" t="s">
        <v>1161</v>
      </c>
      <c r="B173" s="0" t="n">
        <v>1</v>
      </c>
      <c r="C173" s="0" t="n">
        <v>1</v>
      </c>
      <c r="D173" s="0" t="n">
        <v>0.123536342363848</v>
      </c>
      <c r="E173" s="0" t="n">
        <v>1</v>
      </c>
      <c r="F173" s="0" t="n">
        <v>0.00015543568687239</v>
      </c>
      <c r="G173" s="0" t="n">
        <v>0.742525722005042</v>
      </c>
      <c r="H173" s="0" t="n">
        <v>0.22184570073638</v>
      </c>
      <c r="I173" s="0" t="n">
        <v>1</v>
      </c>
      <c r="J173" s="0" t="n">
        <v>1</v>
      </c>
      <c r="K173" s="0" t="n">
        <v>1</v>
      </c>
      <c r="L173" s="0" t="n">
        <v>1</v>
      </c>
      <c r="M173" s="0" t="n">
        <v>1</v>
      </c>
      <c r="N173" s="0" t="n">
        <v>1</v>
      </c>
      <c r="O173" s="0" t="n">
        <v>1</v>
      </c>
      <c r="P173" s="0" t="n">
        <v>1</v>
      </c>
      <c r="Q173" s="0" t="n">
        <v>0.0779652039983636</v>
      </c>
      <c r="R173" s="0" t="n">
        <v>0.0718860813711775</v>
      </c>
      <c r="S173" s="0" t="n">
        <v>0.0235640041803808</v>
      </c>
      <c r="T173" s="0" t="n">
        <v>1</v>
      </c>
      <c r="U173" s="0" t="n">
        <v>1</v>
      </c>
      <c r="V173" s="0" t="n">
        <v>0.311462020924843</v>
      </c>
      <c r="W173" s="0" t="n">
        <v>1</v>
      </c>
      <c r="X173" s="0" t="n">
        <v>0.373185282232317</v>
      </c>
      <c r="Y173" s="0" t="n">
        <v>0.454514080190681</v>
      </c>
      <c r="Z173" s="0" t="n">
        <v>1</v>
      </c>
      <c r="AA173" s="0" t="n">
        <v>1</v>
      </c>
      <c r="AB173" s="0" t="n">
        <v>1</v>
      </c>
      <c r="AC173" s="0" t="n">
        <v>1</v>
      </c>
      <c r="AD173" s="0" t="n">
        <v>0.649423785877002</v>
      </c>
      <c r="AE173" s="0" t="n">
        <v>1</v>
      </c>
      <c r="AF173" s="0" t="n">
        <v>0.904242448495387</v>
      </c>
      <c r="AG173" s="0" t="n">
        <v>1</v>
      </c>
      <c r="AH173" s="0" t="n">
        <v>0.964272417678</v>
      </c>
      <c r="AI173" s="0" t="n">
        <v>0.481233128597352</v>
      </c>
      <c r="AJ173" s="0" t="n">
        <v>0.000149872973181028</v>
      </c>
      <c r="AK173" s="0" t="n">
        <v>0.130925406757132</v>
      </c>
      <c r="AL173" s="0" t="n">
        <v>0.689525845319364</v>
      </c>
      <c r="AM173" s="0" t="n">
        <v>0.229388574709957</v>
      </c>
      <c r="AN173" s="0" t="n">
        <v>0.270811788723439</v>
      </c>
      <c r="AO173" s="0" t="n">
        <v>1</v>
      </c>
      <c r="AP173" s="0" t="n">
        <v>0.947726649752317</v>
      </c>
      <c r="AQ173" s="0" t="n">
        <v>1</v>
      </c>
      <c r="AR173" s="0" t="n">
        <v>1</v>
      </c>
      <c r="AS173" s="0" t="n">
        <v>1</v>
      </c>
      <c r="AT173" s="0" t="n">
        <v>1</v>
      </c>
    </row>
    <row r="174" s="12" customFormat="true" ht="12.75" hidden="false" customHeight="false" outlineLevel="0" collapsed="false">
      <c r="A174" s="12" t="s">
        <v>1162</v>
      </c>
      <c r="B174" s="12" t="n">
        <v>1</v>
      </c>
      <c r="C174" s="12" t="n">
        <v>1</v>
      </c>
      <c r="D174" s="6" t="n">
        <v>1.21697208136821E-007</v>
      </c>
      <c r="E174" s="12" t="n">
        <v>1</v>
      </c>
      <c r="F174" s="12" t="n">
        <v>1</v>
      </c>
      <c r="G174" s="12" t="n">
        <v>1</v>
      </c>
      <c r="H174" s="12" t="n">
        <v>1</v>
      </c>
      <c r="I174" s="12" t="n">
        <v>1</v>
      </c>
      <c r="J174" s="12" t="n">
        <v>1</v>
      </c>
      <c r="K174" s="12" t="n">
        <v>1</v>
      </c>
      <c r="L174" s="12" t="n">
        <v>1</v>
      </c>
      <c r="M174" s="12" t="n">
        <v>1</v>
      </c>
      <c r="N174" s="12" t="n">
        <v>1</v>
      </c>
      <c r="O174" s="12" t="n">
        <v>1</v>
      </c>
      <c r="P174" s="12" t="n">
        <v>1</v>
      </c>
      <c r="Q174" s="12" t="n">
        <v>1</v>
      </c>
      <c r="R174" s="12" t="n">
        <v>1</v>
      </c>
      <c r="S174" s="12" t="n">
        <v>0.282389544252627</v>
      </c>
      <c r="T174" s="12" t="n">
        <v>1</v>
      </c>
      <c r="U174" s="12" t="n">
        <v>0.0274828321014241</v>
      </c>
      <c r="V174" s="12" t="n">
        <v>0.0432375802161969</v>
      </c>
      <c r="W174" s="12" t="n">
        <v>1</v>
      </c>
      <c r="X174" s="12" t="n">
        <v>1</v>
      </c>
      <c r="Y174" s="12" t="n">
        <v>1</v>
      </c>
      <c r="Z174" s="12" t="n">
        <v>1</v>
      </c>
      <c r="AA174" s="12" t="n">
        <v>1</v>
      </c>
      <c r="AB174" s="12" t="n">
        <v>1</v>
      </c>
      <c r="AC174" s="12" t="n">
        <v>1</v>
      </c>
      <c r="AD174" s="12" t="n">
        <v>1</v>
      </c>
      <c r="AE174" s="12" t="n">
        <v>1</v>
      </c>
      <c r="AF174" s="12" t="n">
        <v>1</v>
      </c>
      <c r="AG174" s="12" t="n">
        <v>1</v>
      </c>
      <c r="AH174" s="12" t="n">
        <v>1</v>
      </c>
      <c r="AI174" s="12" t="n">
        <v>1</v>
      </c>
      <c r="AJ174" s="12" t="n">
        <v>1</v>
      </c>
      <c r="AK174" s="12" t="n">
        <v>0.000189180493022638</v>
      </c>
      <c r="AL174" s="12" t="n">
        <v>1</v>
      </c>
      <c r="AM174" s="12" t="n">
        <v>1</v>
      </c>
      <c r="AN174" s="12" t="n">
        <v>1</v>
      </c>
      <c r="AO174" s="12" t="n">
        <v>1</v>
      </c>
      <c r="AP174" s="12" t="n">
        <v>1</v>
      </c>
      <c r="AQ174" s="12" t="n">
        <v>1</v>
      </c>
      <c r="AR174" s="12" t="n">
        <v>1</v>
      </c>
      <c r="AS174" s="12" t="n">
        <v>0.0346061896853533</v>
      </c>
      <c r="AT174" s="12" t="n">
        <v>1</v>
      </c>
    </row>
    <row r="175" customFormat="false" ht="12.75" hidden="false" customHeight="false" outlineLevel="0" collapsed="false">
      <c r="A175" s="0" t="s">
        <v>1163</v>
      </c>
      <c r="B175" s="6" t="n">
        <v>6.71317533705696E-025</v>
      </c>
      <c r="C175" s="0" t="n">
        <v>1</v>
      </c>
      <c r="D175" s="0" t="n">
        <v>1</v>
      </c>
      <c r="E175" s="0" t="n">
        <v>1</v>
      </c>
      <c r="F175" s="0" t="n">
        <v>1</v>
      </c>
      <c r="G175" s="0" t="n">
        <v>1</v>
      </c>
      <c r="H175" s="0" t="n">
        <v>0.957151794749682</v>
      </c>
      <c r="I175" s="0" t="n">
        <v>1</v>
      </c>
      <c r="J175" s="0" t="n">
        <v>1</v>
      </c>
      <c r="K175" s="0" t="n">
        <v>1</v>
      </c>
      <c r="L175" s="0" t="n">
        <v>1</v>
      </c>
      <c r="M175" s="0" t="n">
        <v>1</v>
      </c>
      <c r="N175" s="0" t="n">
        <v>1</v>
      </c>
      <c r="O175" s="0" t="n">
        <v>1</v>
      </c>
      <c r="P175" s="0" t="n">
        <v>1</v>
      </c>
      <c r="Q175" s="0" t="n">
        <v>1</v>
      </c>
      <c r="R175" s="0" t="n">
        <v>1</v>
      </c>
      <c r="S175" s="0" t="n">
        <v>1</v>
      </c>
      <c r="T175" s="0" t="n">
        <v>0.86769519058436</v>
      </c>
      <c r="U175" s="0" t="n">
        <v>0.0566007887031888</v>
      </c>
      <c r="V175" s="0" t="n">
        <v>0.121513905358947</v>
      </c>
      <c r="W175" s="0" t="n">
        <v>1</v>
      </c>
      <c r="X175" s="0" t="n">
        <v>1</v>
      </c>
      <c r="Y175" s="0" t="n">
        <v>1</v>
      </c>
      <c r="Z175" s="0" t="n">
        <v>1</v>
      </c>
      <c r="AA175" s="6" t="n">
        <v>3.66634964917362E-007</v>
      </c>
      <c r="AB175" s="0" t="n">
        <v>1</v>
      </c>
      <c r="AC175" s="0" t="n">
        <v>1</v>
      </c>
      <c r="AD175" s="0" t="n">
        <v>1</v>
      </c>
      <c r="AE175" s="0" t="n">
        <v>0.0189578697802748</v>
      </c>
      <c r="AF175" s="0" t="n">
        <v>1</v>
      </c>
      <c r="AG175" s="0" t="n">
        <v>1</v>
      </c>
      <c r="AH175" s="0" t="n">
        <v>1</v>
      </c>
      <c r="AI175" s="0" t="n">
        <v>1</v>
      </c>
      <c r="AJ175" s="0" t="n">
        <v>1</v>
      </c>
      <c r="AK175" s="6" t="n">
        <v>3.08982791561292E-024</v>
      </c>
      <c r="AL175" s="0" t="n">
        <v>1</v>
      </c>
      <c r="AM175" s="0" t="n">
        <v>1</v>
      </c>
      <c r="AN175" s="0" t="n">
        <v>1</v>
      </c>
      <c r="AO175" s="0" t="n">
        <v>1</v>
      </c>
      <c r="AP175" s="0" t="n">
        <v>1</v>
      </c>
      <c r="AQ175" s="0" t="n">
        <v>1</v>
      </c>
      <c r="AR175" s="0" t="n">
        <v>0.666595382775698</v>
      </c>
      <c r="AS175" s="0" t="n">
        <v>0.0172077155913992</v>
      </c>
      <c r="AT175" s="0" t="n">
        <v>1</v>
      </c>
    </row>
    <row r="176" customFormat="false" ht="12.75" hidden="false" customHeight="false" outlineLevel="0" collapsed="false">
      <c r="A176" s="0" t="s">
        <v>1164</v>
      </c>
      <c r="B176" s="0" t="n">
        <v>0.992842356502732</v>
      </c>
      <c r="C176" s="0" t="n">
        <v>1</v>
      </c>
      <c r="D176" s="0" t="n">
        <v>0.169463511693631</v>
      </c>
      <c r="E176" s="0" t="n">
        <v>0.2919816690513</v>
      </c>
      <c r="F176" s="6" t="n">
        <v>4.78164378593649E-014</v>
      </c>
      <c r="G176" s="0" t="n">
        <v>1</v>
      </c>
      <c r="H176" s="0" t="n">
        <v>0.982095017500459</v>
      </c>
      <c r="I176" s="0" t="n">
        <v>1</v>
      </c>
      <c r="J176" s="0" t="n">
        <v>0.843380130247758</v>
      </c>
      <c r="K176" s="0" t="n">
        <v>1</v>
      </c>
      <c r="L176" s="0" t="n">
        <v>0.606806575946301</v>
      </c>
      <c r="M176" s="0" t="n">
        <v>1</v>
      </c>
      <c r="N176" s="0" t="n">
        <v>1</v>
      </c>
      <c r="O176" s="0" t="n">
        <v>1</v>
      </c>
      <c r="P176" s="0" t="n">
        <v>1</v>
      </c>
      <c r="Q176" s="0" t="n">
        <v>0.818838860581804</v>
      </c>
      <c r="R176" s="0" t="n">
        <v>0.213931149986778</v>
      </c>
      <c r="S176" s="0" t="n">
        <v>1</v>
      </c>
      <c r="T176" s="0" t="n">
        <v>0.694821477503876</v>
      </c>
      <c r="U176" s="0" t="n">
        <v>0.730352562634244</v>
      </c>
      <c r="V176" s="0" t="n">
        <v>0.72071052537812</v>
      </c>
      <c r="W176" s="6" t="n">
        <v>3.11913320003434E-017</v>
      </c>
      <c r="X176" s="0" t="n">
        <v>0.81221816847489</v>
      </c>
      <c r="Y176" s="0" t="n">
        <v>1</v>
      </c>
      <c r="Z176" s="0" t="n">
        <v>1</v>
      </c>
      <c r="AA176" s="0" t="n">
        <v>0.987999121897744</v>
      </c>
      <c r="AB176" s="0" t="n">
        <v>1</v>
      </c>
      <c r="AC176" s="0" t="n">
        <v>1</v>
      </c>
      <c r="AD176" s="0" t="n">
        <v>0.97655780477492</v>
      </c>
      <c r="AE176" s="0" t="n">
        <v>1</v>
      </c>
      <c r="AF176" s="0" t="n">
        <v>1</v>
      </c>
      <c r="AG176" s="0" t="n">
        <v>1</v>
      </c>
      <c r="AH176" s="0" t="n">
        <v>0.994547731765785</v>
      </c>
      <c r="AI176" s="0" t="n">
        <v>1</v>
      </c>
      <c r="AJ176" s="0" t="n">
        <v>0.36540026616179</v>
      </c>
      <c r="AK176" s="6" t="n">
        <v>6.86186476804318E-010</v>
      </c>
      <c r="AL176" s="0" t="n">
        <v>0.255802567941121</v>
      </c>
      <c r="AM176" s="0" t="n">
        <v>1</v>
      </c>
      <c r="AN176" s="0" t="n">
        <v>1</v>
      </c>
      <c r="AO176" s="0" t="n">
        <v>0.0257665926302725</v>
      </c>
      <c r="AP176" s="0" t="n">
        <v>0.81721874661088</v>
      </c>
      <c r="AQ176" s="0" t="n">
        <v>1</v>
      </c>
      <c r="AR176" s="0" t="n">
        <v>0.611891397710044</v>
      </c>
      <c r="AS176" s="0" t="n">
        <v>1</v>
      </c>
      <c r="AT176" s="0" t="n">
        <v>1</v>
      </c>
    </row>
    <row r="177" customFormat="false" ht="12.75" hidden="false" customHeight="false" outlineLevel="0" collapsed="false">
      <c r="A177" s="0" t="s">
        <v>1165</v>
      </c>
      <c r="B177" s="0" t="n">
        <v>1</v>
      </c>
      <c r="C177" s="0" t="n">
        <v>1</v>
      </c>
      <c r="D177" s="6" t="n">
        <v>1.13803626135031E-019</v>
      </c>
      <c r="E177" s="0" t="n">
        <v>1</v>
      </c>
      <c r="F177" s="0" t="n">
        <v>1</v>
      </c>
      <c r="G177" s="0" t="n">
        <v>1</v>
      </c>
      <c r="H177" s="0" t="n">
        <v>0.969103976667601</v>
      </c>
      <c r="I177" s="0" t="n">
        <v>1</v>
      </c>
      <c r="J177" s="0" t="n">
        <v>0.778995903591697</v>
      </c>
      <c r="K177" s="0" t="n">
        <v>1</v>
      </c>
      <c r="L177" s="0" t="n">
        <v>1</v>
      </c>
      <c r="M177" s="0" t="n">
        <v>1</v>
      </c>
      <c r="N177" s="0" t="n">
        <v>1</v>
      </c>
      <c r="O177" s="0" t="n">
        <v>1</v>
      </c>
      <c r="P177" s="0" t="n">
        <v>1</v>
      </c>
      <c r="Q177" s="0" t="n">
        <v>0.72672007314442</v>
      </c>
      <c r="R177" s="0" t="n">
        <v>0.709839646844626</v>
      </c>
      <c r="S177" s="0" t="n">
        <v>0.48548987480239</v>
      </c>
      <c r="T177" s="0" t="n">
        <v>1</v>
      </c>
      <c r="U177" s="0" t="n">
        <v>0.992473973659789</v>
      </c>
      <c r="V177" s="6" t="n">
        <v>1.9906015273153E-009</v>
      </c>
      <c r="W177" s="0" t="n">
        <v>1</v>
      </c>
      <c r="X177" s="0" t="n">
        <v>0.719169162723889</v>
      </c>
      <c r="Y177" s="0" t="n">
        <v>1</v>
      </c>
      <c r="Z177" s="0" t="n">
        <v>1</v>
      </c>
      <c r="AA177" s="0" t="n">
        <v>0.954771457479774</v>
      </c>
      <c r="AB177" s="0" t="n">
        <v>1</v>
      </c>
      <c r="AC177" s="0" t="n">
        <v>1</v>
      </c>
      <c r="AD177" s="0" t="n">
        <v>1</v>
      </c>
      <c r="AE177" s="0" t="n">
        <v>1</v>
      </c>
      <c r="AF177" s="0" t="n">
        <v>0.904242448495387</v>
      </c>
      <c r="AG177" s="0" t="n">
        <v>1</v>
      </c>
      <c r="AH177" s="0" t="n">
        <v>1</v>
      </c>
      <c r="AI177" s="0" t="n">
        <v>0.481233128597352</v>
      </c>
      <c r="AJ177" s="0" t="n">
        <v>1</v>
      </c>
      <c r="AK177" s="0" t="n">
        <v>0.370434227448142</v>
      </c>
      <c r="AL177" s="0" t="n">
        <v>0.689525845319364</v>
      </c>
      <c r="AM177" s="0" t="n">
        <v>1</v>
      </c>
      <c r="AN177" s="0" t="n">
        <v>1</v>
      </c>
      <c r="AO177" s="0" t="n">
        <v>1</v>
      </c>
      <c r="AP177" s="6" t="n">
        <v>5.48739251301018E-006</v>
      </c>
      <c r="AQ177" s="0" t="n">
        <v>1</v>
      </c>
      <c r="AR177" s="0" t="n">
        <v>1</v>
      </c>
      <c r="AS177" s="0" t="n">
        <v>1</v>
      </c>
      <c r="AT177" s="0" t="n">
        <v>1</v>
      </c>
    </row>
    <row r="178" customFormat="false" ht="12.75" hidden="false" customHeight="false" outlineLevel="0" collapsed="false">
      <c r="A178" s="0" t="s">
        <v>1166</v>
      </c>
      <c r="B178" s="0" t="n">
        <v>1</v>
      </c>
      <c r="C178" s="0" t="n">
        <v>0.494599464793993</v>
      </c>
      <c r="D178" s="0" t="n">
        <v>1</v>
      </c>
      <c r="E178" s="0" t="n">
        <v>0.258044845343995</v>
      </c>
      <c r="F178" s="0" t="n">
        <v>1</v>
      </c>
      <c r="G178" s="0" t="n">
        <v>1</v>
      </c>
      <c r="H178" s="6" t="n">
        <v>6.63209145042643E-006</v>
      </c>
      <c r="I178" s="0" t="n">
        <v>1</v>
      </c>
      <c r="J178" s="0" t="n">
        <v>0.778995903591697</v>
      </c>
      <c r="K178" s="0" t="n">
        <v>0.828405407457367</v>
      </c>
      <c r="L178" s="6" t="n">
        <v>2.79386455484553E-010</v>
      </c>
      <c r="M178" s="0" t="n">
        <v>1</v>
      </c>
      <c r="N178" s="0" t="n">
        <v>1</v>
      </c>
      <c r="O178" s="0" t="n">
        <v>1</v>
      </c>
      <c r="P178" s="0" t="n">
        <v>1</v>
      </c>
      <c r="Q178" s="0" t="n">
        <v>0.544411317263285</v>
      </c>
      <c r="R178" s="0" t="n">
        <v>0.519082025648812</v>
      </c>
      <c r="S178" s="0" t="n">
        <v>0.611478513328867</v>
      </c>
      <c r="T178" s="0" t="n">
        <v>0.00825942548492724</v>
      </c>
      <c r="U178" s="0" t="n">
        <v>0.357421823544125</v>
      </c>
      <c r="V178" s="0" t="n">
        <v>0.483977240708758</v>
      </c>
      <c r="W178" s="0" t="n">
        <v>1</v>
      </c>
      <c r="X178" s="0" t="n">
        <v>1</v>
      </c>
      <c r="Y178" s="0" t="n">
        <v>1</v>
      </c>
      <c r="Z178" s="0" t="n">
        <v>1</v>
      </c>
      <c r="AA178" s="0" t="n">
        <v>0.00414952825402708</v>
      </c>
      <c r="AB178" s="0" t="n">
        <v>1</v>
      </c>
      <c r="AC178" s="0" t="n">
        <v>1</v>
      </c>
      <c r="AD178" s="0" t="n">
        <v>1</v>
      </c>
      <c r="AE178" s="0" t="n">
        <v>1</v>
      </c>
      <c r="AF178" s="0" t="n">
        <v>1</v>
      </c>
      <c r="AG178" s="0" t="n">
        <v>0.145024434671233</v>
      </c>
      <c r="AH178" s="0" t="n">
        <v>1</v>
      </c>
      <c r="AI178" s="0" t="n">
        <v>1</v>
      </c>
      <c r="AJ178" s="0" t="n">
        <v>1</v>
      </c>
      <c r="AK178" s="0" t="n">
        <v>1</v>
      </c>
      <c r="AL178" s="0" t="n">
        <v>1</v>
      </c>
      <c r="AM178" s="0" t="n">
        <v>1</v>
      </c>
      <c r="AN178" s="0" t="n">
        <v>1</v>
      </c>
      <c r="AO178" s="0" t="n">
        <v>1</v>
      </c>
      <c r="AP178" s="7" t="n">
        <v>9.76343980889608E-005</v>
      </c>
      <c r="AQ178" s="0" t="n">
        <v>1</v>
      </c>
      <c r="AR178" s="0" t="n">
        <v>1</v>
      </c>
      <c r="AS178" s="0" t="n">
        <v>1</v>
      </c>
      <c r="AT178" s="0" t="n">
        <v>1</v>
      </c>
    </row>
    <row r="179" customFormat="false" ht="12.75" hidden="false" customHeight="false" outlineLevel="0" collapsed="false">
      <c r="A179" s="0" t="s">
        <v>1167</v>
      </c>
      <c r="B179" s="0" t="n">
        <v>1</v>
      </c>
      <c r="C179" s="0" t="n">
        <v>1</v>
      </c>
      <c r="D179" s="6" t="n">
        <v>2.13696434942142E-010</v>
      </c>
      <c r="E179" s="0" t="n">
        <v>1</v>
      </c>
      <c r="F179" s="0" t="n">
        <v>0.729185363284422</v>
      </c>
      <c r="G179" s="0" t="n">
        <v>1</v>
      </c>
      <c r="H179" s="0" t="n">
        <v>1</v>
      </c>
      <c r="I179" s="0" t="n">
        <v>1</v>
      </c>
      <c r="J179" s="0" t="n">
        <v>1</v>
      </c>
      <c r="K179" s="0" t="n">
        <v>1</v>
      </c>
      <c r="L179" s="0" t="n">
        <v>1</v>
      </c>
      <c r="M179" s="0" t="n">
        <v>1</v>
      </c>
      <c r="N179" s="0" t="n">
        <v>1</v>
      </c>
      <c r="O179" s="0" t="n">
        <v>1</v>
      </c>
      <c r="P179" s="0" t="n">
        <v>1</v>
      </c>
      <c r="Q179" s="0" t="n">
        <v>1</v>
      </c>
      <c r="R179" s="0" t="n">
        <v>1</v>
      </c>
      <c r="S179" s="0" t="n">
        <v>1</v>
      </c>
      <c r="T179" s="0" t="n">
        <v>1</v>
      </c>
      <c r="U179" s="0" t="n">
        <v>0.0048476498341959</v>
      </c>
      <c r="V179" s="0" t="n">
        <v>0.00948706539722294</v>
      </c>
      <c r="W179" s="0" t="n">
        <v>1</v>
      </c>
      <c r="X179" s="0" t="n">
        <v>1</v>
      </c>
      <c r="Y179" s="0" t="n">
        <v>1</v>
      </c>
      <c r="Z179" s="0" t="n">
        <v>1</v>
      </c>
      <c r="AA179" s="0" t="n">
        <v>1</v>
      </c>
      <c r="AB179" s="0" t="n">
        <v>1</v>
      </c>
      <c r="AC179" s="0" t="n">
        <v>1</v>
      </c>
      <c r="AD179" s="0" t="n">
        <v>1</v>
      </c>
      <c r="AE179" s="0" t="n">
        <v>1</v>
      </c>
      <c r="AF179" s="0" t="n">
        <v>0.904242448495387</v>
      </c>
      <c r="AG179" s="0" t="n">
        <v>1</v>
      </c>
      <c r="AH179" s="0" t="n">
        <v>0.964272417678</v>
      </c>
      <c r="AI179" s="0" t="n">
        <v>1</v>
      </c>
      <c r="AJ179" s="0" t="n">
        <v>1</v>
      </c>
      <c r="AK179" s="0" t="n">
        <v>0.0339309190089677</v>
      </c>
      <c r="AL179" s="0" t="n">
        <v>1</v>
      </c>
      <c r="AM179" s="0" t="n">
        <v>0.82908618001297</v>
      </c>
      <c r="AN179" s="0" t="n">
        <v>1</v>
      </c>
      <c r="AO179" s="0" t="n">
        <v>0.14994654146788</v>
      </c>
      <c r="AP179" s="0" t="n">
        <v>0.00223592107231877</v>
      </c>
      <c r="AQ179" s="0" t="n">
        <v>1</v>
      </c>
      <c r="AR179" s="0" t="n">
        <v>1</v>
      </c>
      <c r="AS179" s="0" t="n">
        <v>1</v>
      </c>
      <c r="AT179" s="0" t="n">
        <v>1</v>
      </c>
    </row>
    <row r="180" customFormat="false" ht="12.75" hidden="false" customHeight="false" outlineLevel="0" collapsed="false">
      <c r="A180" s="0" t="s">
        <v>1168</v>
      </c>
      <c r="B180" s="0" t="n">
        <v>1</v>
      </c>
      <c r="C180" s="0" t="n">
        <v>1</v>
      </c>
      <c r="D180" s="0" t="n">
        <v>0.00720981502530944</v>
      </c>
      <c r="E180" s="0" t="n">
        <v>1</v>
      </c>
      <c r="F180" s="0" t="n">
        <v>0.000242579051456966</v>
      </c>
      <c r="G180" s="0" t="n">
        <v>1</v>
      </c>
      <c r="H180" s="0" t="n">
        <v>0.908173921529909</v>
      </c>
      <c r="I180" s="0" t="n">
        <v>1</v>
      </c>
      <c r="J180" s="0" t="n">
        <v>1</v>
      </c>
      <c r="K180" s="0" t="n">
        <v>0.701947683954267</v>
      </c>
      <c r="L180" s="0" t="n">
        <v>0.114715782696533</v>
      </c>
      <c r="M180" s="0" t="n">
        <v>1</v>
      </c>
      <c r="N180" s="0" t="n">
        <v>1</v>
      </c>
      <c r="O180" s="0" t="n">
        <v>1</v>
      </c>
      <c r="P180" s="0" t="n">
        <v>1</v>
      </c>
      <c r="Q180" s="0" t="n">
        <v>0.22819591565556</v>
      </c>
      <c r="R180" s="0" t="n">
        <v>0.584580900038315</v>
      </c>
      <c r="S180" s="0" t="n">
        <v>1</v>
      </c>
      <c r="T180" s="0" t="n">
        <v>1</v>
      </c>
      <c r="U180" s="0" t="n">
        <v>0.837750189221218</v>
      </c>
      <c r="V180" s="0" t="n">
        <v>0.0138916858068348</v>
      </c>
      <c r="W180" s="0" t="n">
        <v>0.484628034851316</v>
      </c>
      <c r="X180" s="0" t="n">
        <v>1</v>
      </c>
      <c r="Y180" s="0" t="n">
        <v>1</v>
      </c>
      <c r="Z180" s="0" t="n">
        <v>1</v>
      </c>
      <c r="AA180" s="0" t="n">
        <v>0.653658488797504</v>
      </c>
      <c r="AB180" s="0" t="n">
        <v>1</v>
      </c>
      <c r="AC180" s="0" t="n">
        <v>1</v>
      </c>
      <c r="AD180" s="0" t="n">
        <v>0.589466001803652</v>
      </c>
      <c r="AE180" s="0" t="n">
        <v>1</v>
      </c>
      <c r="AF180" s="0" t="n">
        <v>1</v>
      </c>
      <c r="AG180" s="0" t="n">
        <v>1</v>
      </c>
      <c r="AH180" s="0" t="n">
        <v>1</v>
      </c>
      <c r="AI180" s="0" t="n">
        <v>1</v>
      </c>
      <c r="AJ180" s="0" t="n">
        <v>1</v>
      </c>
      <c r="AK180" s="0" t="n">
        <v>0.158278532326395</v>
      </c>
      <c r="AL180" s="0" t="n">
        <v>0.48180620658611</v>
      </c>
      <c r="AM180" s="0" t="n">
        <v>1</v>
      </c>
      <c r="AN180" s="0" t="n">
        <v>1</v>
      </c>
      <c r="AO180" s="0" t="n">
        <v>1</v>
      </c>
      <c r="AP180" s="0" t="n">
        <v>0.00117751462905569</v>
      </c>
      <c r="AQ180" s="0" t="n">
        <v>1</v>
      </c>
      <c r="AR180" s="0" t="n">
        <v>1</v>
      </c>
      <c r="AS180" s="0" t="n">
        <v>1</v>
      </c>
      <c r="AT180" s="0" t="n">
        <v>1</v>
      </c>
    </row>
    <row r="181" customFormat="false" ht="12.75" hidden="false" customHeight="false" outlineLevel="0" collapsed="false">
      <c r="A181" s="0" t="s">
        <v>1169</v>
      </c>
      <c r="B181" s="0" t="n">
        <v>1</v>
      </c>
      <c r="C181" s="0" t="n">
        <v>1</v>
      </c>
      <c r="D181" s="0" t="n">
        <v>0.97198263941107</v>
      </c>
      <c r="E181" s="0" t="n">
        <v>1</v>
      </c>
      <c r="F181" s="0" t="n">
        <v>0.808984815464118</v>
      </c>
      <c r="G181" s="0" t="n">
        <v>1</v>
      </c>
      <c r="H181" s="0" t="n">
        <v>0.872743724154234</v>
      </c>
      <c r="I181" s="6" t="n">
        <v>1.80594602390405E-014</v>
      </c>
      <c r="J181" s="0" t="n">
        <v>1</v>
      </c>
      <c r="K181" s="0" t="n">
        <v>0.648336235008365</v>
      </c>
      <c r="L181" s="0" t="n">
        <v>1</v>
      </c>
      <c r="M181" s="0" t="n">
        <v>1</v>
      </c>
      <c r="N181" s="0" t="n">
        <v>1</v>
      </c>
      <c r="O181" s="0" t="n">
        <v>1</v>
      </c>
      <c r="P181" s="0" t="n">
        <v>1</v>
      </c>
      <c r="Q181" s="0" t="n">
        <v>0.0779652039983636</v>
      </c>
      <c r="R181" s="0" t="n">
        <v>0.365605663800536</v>
      </c>
      <c r="S181" s="0" t="n">
        <v>0.21684112132599</v>
      </c>
      <c r="T181" s="0" t="n">
        <v>1</v>
      </c>
      <c r="U181" s="0" t="n">
        <v>0.896994178642091</v>
      </c>
      <c r="V181" s="0" t="n">
        <v>0.766711885247051</v>
      </c>
      <c r="W181" s="0" t="n">
        <v>1</v>
      </c>
      <c r="X181" s="0" t="n">
        <v>1</v>
      </c>
      <c r="Y181" s="0" t="n">
        <v>0.116328598213384</v>
      </c>
      <c r="Z181" s="0" t="n">
        <v>1</v>
      </c>
      <c r="AA181" s="0" t="n">
        <v>0.837093791269335</v>
      </c>
      <c r="AB181" s="0" t="n">
        <v>0.205237920433111</v>
      </c>
      <c r="AC181" s="0" t="n">
        <v>1</v>
      </c>
      <c r="AD181" s="0" t="n">
        <v>1</v>
      </c>
      <c r="AE181" s="0" t="n">
        <v>1</v>
      </c>
      <c r="AF181" s="0" t="n">
        <v>0.753006479583034</v>
      </c>
      <c r="AG181" s="0" t="n">
        <v>1</v>
      </c>
      <c r="AH181" s="0" t="n">
        <v>0.896639900735431</v>
      </c>
      <c r="AI181" s="0" t="n">
        <v>1</v>
      </c>
      <c r="AJ181" s="0" t="n">
        <v>1</v>
      </c>
      <c r="AK181" s="0" t="n">
        <v>1</v>
      </c>
      <c r="AL181" s="0" t="n">
        <v>1</v>
      </c>
      <c r="AM181" s="6" t="n">
        <v>1.08088780543696E-010</v>
      </c>
      <c r="AN181" s="0" t="n">
        <v>1</v>
      </c>
      <c r="AO181" s="0" t="n">
        <v>1</v>
      </c>
      <c r="AP181" s="0" t="n">
        <v>0.969980302456828</v>
      </c>
      <c r="AQ181" s="0" t="n">
        <v>1</v>
      </c>
      <c r="AR181" s="0" t="n">
        <v>1</v>
      </c>
      <c r="AS181" s="0" t="n">
        <v>1</v>
      </c>
      <c r="AT181" s="0" t="n">
        <v>1</v>
      </c>
    </row>
    <row r="182" customFormat="false" ht="12.75" hidden="false" customHeight="false" outlineLevel="0" collapsed="false">
      <c r="A182" s="0" t="s">
        <v>1170</v>
      </c>
      <c r="B182" s="6" t="n">
        <v>4.19256983529454E-021</v>
      </c>
      <c r="C182" s="0" t="n">
        <v>1</v>
      </c>
      <c r="D182" s="0" t="n">
        <v>1</v>
      </c>
      <c r="E182" s="0" t="n">
        <v>1</v>
      </c>
      <c r="F182" s="0" t="n">
        <v>0.90505816106909</v>
      </c>
      <c r="G182" s="0" t="n">
        <v>1</v>
      </c>
      <c r="H182" s="0" t="n">
        <v>1</v>
      </c>
      <c r="I182" s="0" t="n">
        <v>1</v>
      </c>
      <c r="J182" s="0" t="n">
        <v>0.914057455467543</v>
      </c>
      <c r="K182" s="0" t="n">
        <v>1</v>
      </c>
      <c r="L182" s="0" t="n">
        <v>1</v>
      </c>
      <c r="M182" s="0" t="n">
        <v>1</v>
      </c>
      <c r="N182" s="0" t="n">
        <v>1</v>
      </c>
      <c r="O182" s="0" t="n">
        <v>1</v>
      </c>
      <c r="P182" s="0" t="n">
        <v>1</v>
      </c>
      <c r="Q182" s="0" t="n">
        <v>0.290874315596548</v>
      </c>
      <c r="R182" s="0" t="n">
        <v>0.647079977628684</v>
      </c>
      <c r="S182" s="0" t="n">
        <v>1</v>
      </c>
      <c r="T182" s="0" t="n">
        <v>1</v>
      </c>
      <c r="U182" s="0" t="n">
        <v>0.928050936819865</v>
      </c>
      <c r="V182" s="6" t="n">
        <v>8.05907775203112E-007</v>
      </c>
      <c r="W182" s="0" t="n">
        <v>1</v>
      </c>
      <c r="X182" s="0" t="n">
        <v>1</v>
      </c>
      <c r="Y182" s="0" t="n">
        <v>1</v>
      </c>
      <c r="Z182" s="0" t="n">
        <v>1</v>
      </c>
      <c r="AA182" s="0" t="n">
        <v>0.91442332020979</v>
      </c>
      <c r="AB182" s="0" t="n">
        <v>1</v>
      </c>
      <c r="AC182" s="0" t="n">
        <v>1</v>
      </c>
      <c r="AD182" s="0" t="n">
        <v>1</v>
      </c>
      <c r="AE182" s="0" t="n">
        <v>1</v>
      </c>
      <c r="AF182" s="0" t="n">
        <v>0.831157922236447</v>
      </c>
      <c r="AG182" s="0" t="n">
        <v>1</v>
      </c>
      <c r="AH182" s="0" t="n">
        <v>0.955473536765888</v>
      </c>
      <c r="AI182" s="0" t="n">
        <v>1</v>
      </c>
      <c r="AJ182" s="0" t="n">
        <v>1</v>
      </c>
      <c r="AK182" s="6" t="n">
        <v>6.52808517966461E-015</v>
      </c>
      <c r="AL182" s="0" t="n">
        <v>1</v>
      </c>
      <c r="AM182" s="0" t="n">
        <v>0.861945101298126</v>
      </c>
      <c r="AN182" s="0" t="n">
        <v>1</v>
      </c>
      <c r="AO182" s="0" t="n">
        <v>0.27782504936179</v>
      </c>
      <c r="AP182" s="0" t="n">
        <v>1</v>
      </c>
      <c r="AQ182" s="0" t="n">
        <v>1</v>
      </c>
      <c r="AR182" s="0" t="n">
        <v>1</v>
      </c>
      <c r="AS182" s="0" t="n">
        <v>0.00135551265179344</v>
      </c>
      <c r="AT182" s="0" t="n">
        <v>1</v>
      </c>
    </row>
    <row r="183" customFormat="false" ht="12.75" hidden="false" customHeight="false" outlineLevel="0" collapsed="false">
      <c r="A183" s="0" t="s">
        <v>1171</v>
      </c>
      <c r="B183" s="0" t="n">
        <v>0.9997158009163</v>
      </c>
      <c r="C183" s="0" t="n">
        <v>1</v>
      </c>
      <c r="D183" s="0" t="n">
        <v>0.0238630611484206</v>
      </c>
      <c r="E183" s="0" t="n">
        <v>1</v>
      </c>
      <c r="F183" s="0" t="n">
        <v>0.00123499285890304</v>
      </c>
      <c r="G183" s="0" t="n">
        <v>1</v>
      </c>
      <c r="H183" s="21" t="n">
        <v>2.28617377233316E-005</v>
      </c>
      <c r="I183" s="0" t="n">
        <v>1</v>
      </c>
      <c r="J183" s="0" t="n">
        <v>1</v>
      </c>
      <c r="K183" s="0" t="n">
        <v>0.965632116590244</v>
      </c>
      <c r="L183" s="0" t="n">
        <v>0.00147753049338453</v>
      </c>
      <c r="M183" s="0" t="n">
        <v>1</v>
      </c>
      <c r="N183" s="0" t="n">
        <v>1</v>
      </c>
      <c r="O183" s="0" t="n">
        <v>1</v>
      </c>
      <c r="P183" s="0" t="n">
        <v>0.822433161260297</v>
      </c>
      <c r="Q183" s="0" t="n">
        <v>0.426348340573041</v>
      </c>
      <c r="R183" s="0" t="n">
        <v>0.397131044236699</v>
      </c>
      <c r="S183" s="0" t="n">
        <v>0.348443660896647</v>
      </c>
      <c r="T183" s="0" t="n">
        <v>0.815080606959713</v>
      </c>
      <c r="U183" s="0" t="n">
        <v>0.212416640318016</v>
      </c>
      <c r="V183" s="0" t="n">
        <v>0.01310052687333</v>
      </c>
      <c r="W183" s="21" t="n">
        <v>4.76188579573504E-005</v>
      </c>
      <c r="X183" s="0" t="n">
        <v>0.413118939024045</v>
      </c>
      <c r="Y183" s="0" t="n">
        <v>1</v>
      </c>
      <c r="Z183" s="0" t="n">
        <v>1</v>
      </c>
      <c r="AA183" s="0" t="n">
        <v>1</v>
      </c>
      <c r="AB183" s="0" t="n">
        <v>1</v>
      </c>
      <c r="AC183" s="0" t="n">
        <v>1</v>
      </c>
      <c r="AD183" s="0" t="n">
        <v>0.995192948369954</v>
      </c>
      <c r="AE183" s="0" t="n">
        <v>1</v>
      </c>
      <c r="AF183" s="0" t="n">
        <v>0.990911845724484</v>
      </c>
      <c r="AG183" s="0" t="n">
        <v>0.920621181065642</v>
      </c>
      <c r="AH183" s="0" t="n">
        <v>0.998740110561073</v>
      </c>
      <c r="AI183" s="0" t="n">
        <v>1</v>
      </c>
      <c r="AJ183" s="0" t="n">
        <v>0.112066432065404</v>
      </c>
      <c r="AK183" s="6" t="n">
        <v>3.82118013634149E-007</v>
      </c>
      <c r="AL183" s="0" t="n">
        <v>0.904017434827206</v>
      </c>
      <c r="AM183" s="0" t="n">
        <v>1</v>
      </c>
      <c r="AN183" s="0" t="n">
        <v>1</v>
      </c>
      <c r="AO183" s="0" t="n">
        <v>1</v>
      </c>
      <c r="AP183" s="0" t="n">
        <v>0.012066356461736</v>
      </c>
      <c r="AQ183" s="0" t="n">
        <v>1</v>
      </c>
      <c r="AR183" s="0" t="n">
        <v>0.333637684842493</v>
      </c>
      <c r="AS183" s="0" t="n">
        <v>1</v>
      </c>
      <c r="AT183" s="0" t="n">
        <v>1</v>
      </c>
    </row>
    <row r="184" customFormat="false" ht="12.75" hidden="false" customHeight="false" outlineLevel="0" collapsed="false">
      <c r="A184" s="0" t="s">
        <v>1172</v>
      </c>
      <c r="B184" s="0" t="n">
        <v>0.0261257802637194</v>
      </c>
      <c r="C184" s="6" t="n">
        <v>5.18167266551126E-010</v>
      </c>
      <c r="D184" s="0" t="n">
        <v>0.995409088955937</v>
      </c>
      <c r="E184" s="6" t="n">
        <v>9.5048407912974E-007</v>
      </c>
      <c r="F184" s="0" t="n">
        <v>0.938784875081438</v>
      </c>
      <c r="G184" s="0" t="n">
        <v>0.0336194149233109</v>
      </c>
      <c r="H184" s="0" t="n">
        <v>0.28271951092939</v>
      </c>
      <c r="I184" s="0" t="n">
        <v>0.99999841368868</v>
      </c>
      <c r="J184" s="0" t="n">
        <v>0.90511035801062</v>
      </c>
      <c r="K184" s="6" t="n">
        <v>5.39072606952998E-011</v>
      </c>
      <c r="L184" s="0" t="n">
        <v>0.968990868983683</v>
      </c>
      <c r="M184" s="0" t="n">
        <v>0.979787630736144</v>
      </c>
      <c r="N184" s="0" t="n">
        <v>0.99999890841801</v>
      </c>
      <c r="O184" s="0" t="n">
        <v>0.810225010131906</v>
      </c>
      <c r="P184" s="0" t="n">
        <v>0.9561098225653</v>
      </c>
      <c r="Q184" s="21" t="n">
        <v>4.19014299661751E-005</v>
      </c>
      <c r="R184" s="0" t="n">
        <v>0.666601158524158</v>
      </c>
      <c r="S184" s="0" t="n">
        <v>0.8670135713519</v>
      </c>
      <c r="T184" s="0" t="n">
        <v>0.964444242991296</v>
      </c>
      <c r="U184" s="0" t="n">
        <v>0.612089704368912</v>
      </c>
      <c r="V184" s="0" t="n">
        <v>0.996989931569772</v>
      </c>
      <c r="W184" s="0" t="n">
        <v>0.999973843437307</v>
      </c>
      <c r="X184" s="0" t="n">
        <v>0.000293452223383293</v>
      </c>
      <c r="Y184" s="0" t="n">
        <v>0.99999972368043</v>
      </c>
      <c r="Z184" s="6" t="n">
        <v>6.34946915248787E-012</v>
      </c>
      <c r="AA184" s="0" t="n">
        <v>0.991067505746562</v>
      </c>
      <c r="AB184" s="0" t="n">
        <v>0.258419346094387</v>
      </c>
      <c r="AC184" s="6" t="n">
        <v>3.62343243222563E-028</v>
      </c>
      <c r="AD184" s="0" t="n">
        <v>0.605578657822677</v>
      </c>
      <c r="AE184" s="0" t="n">
        <v>0.360336527753463</v>
      </c>
      <c r="AF184" s="0" t="n">
        <v>0.999981225268115</v>
      </c>
      <c r="AG184" s="6" t="n">
        <v>9.78078011684343E-027</v>
      </c>
      <c r="AH184" s="0" t="n">
        <v>0.406821459590126</v>
      </c>
      <c r="AI184" s="0" t="n">
        <v>0.9879236025546</v>
      </c>
      <c r="AJ184" s="0" t="n">
        <v>0.0286998360374578</v>
      </c>
      <c r="AK184" s="0" t="n">
        <v>0.999893549328169</v>
      </c>
      <c r="AL184" s="0" t="n">
        <v>0.0663202283523563</v>
      </c>
      <c r="AM184" s="0" t="n">
        <v>0.999476918208937</v>
      </c>
      <c r="AN184" s="0" t="n">
        <v>0.704186837987118</v>
      </c>
      <c r="AO184" s="0" t="n">
        <v>1</v>
      </c>
      <c r="AP184" s="0" t="n">
        <v>0.0244918725852982</v>
      </c>
      <c r="AQ184" s="0" t="n">
        <v>0.999680368026264</v>
      </c>
      <c r="AR184" s="0" t="n">
        <v>0.479047933868173</v>
      </c>
      <c r="AS184" s="0" t="n">
        <v>0.94824885847938</v>
      </c>
      <c r="AT184" s="0" t="n">
        <v>1</v>
      </c>
    </row>
    <row r="185" customFormat="false" ht="12.75" hidden="false" customHeight="false" outlineLevel="0" collapsed="false">
      <c r="A185" s="0" t="s">
        <v>1173</v>
      </c>
      <c r="B185" s="0" t="n">
        <v>1</v>
      </c>
      <c r="C185" s="0" t="n">
        <v>1</v>
      </c>
      <c r="D185" s="0" t="n">
        <v>1</v>
      </c>
      <c r="E185" s="0" t="n">
        <v>1</v>
      </c>
      <c r="F185" s="0" t="n">
        <v>0.0915473832236946</v>
      </c>
      <c r="G185" s="0" t="n">
        <v>0.960454798338864</v>
      </c>
      <c r="H185" s="0" t="n">
        <v>1</v>
      </c>
      <c r="I185" s="6" t="n">
        <v>1.17451838047297E-021</v>
      </c>
      <c r="J185" s="0" t="n">
        <v>0.968510276776882</v>
      </c>
      <c r="K185" s="0" t="n">
        <v>1</v>
      </c>
      <c r="L185" s="0" t="n">
        <v>0.881978604755398</v>
      </c>
      <c r="M185" s="0" t="n">
        <v>1</v>
      </c>
      <c r="N185" s="0" t="n">
        <v>0.799299082820668</v>
      </c>
      <c r="O185" s="0" t="n">
        <v>0.727960240155173</v>
      </c>
      <c r="P185" s="0" t="n">
        <v>1</v>
      </c>
      <c r="Q185" s="0" t="n">
        <v>0.357903581553</v>
      </c>
      <c r="R185" s="0" t="n">
        <v>0.34462569362701</v>
      </c>
      <c r="S185" s="0" t="n">
        <v>1</v>
      </c>
      <c r="T185" s="0" t="n">
        <v>1</v>
      </c>
      <c r="U185" s="0" t="n">
        <v>0.97568086615238</v>
      </c>
      <c r="V185" s="0" t="n">
        <v>0.982600902460296</v>
      </c>
      <c r="W185" s="0" t="n">
        <v>0.00333510908976664</v>
      </c>
      <c r="X185" s="0" t="n">
        <v>0.351899268747442</v>
      </c>
      <c r="Y185" s="0" t="n">
        <v>1</v>
      </c>
      <c r="Z185" s="0" t="n">
        <v>1</v>
      </c>
      <c r="AA185" s="0" t="n">
        <v>0.81452647488159</v>
      </c>
      <c r="AB185" s="0" t="n">
        <v>1</v>
      </c>
      <c r="AC185" s="0" t="n">
        <v>1</v>
      </c>
      <c r="AD185" s="0" t="n">
        <v>0.0112887825717907</v>
      </c>
      <c r="AE185" s="0" t="n">
        <v>1</v>
      </c>
      <c r="AF185" s="0" t="n">
        <v>0.995654053490248</v>
      </c>
      <c r="AG185" s="0" t="n">
        <v>1</v>
      </c>
      <c r="AH185" s="0" t="n">
        <v>0.999558224293258</v>
      </c>
      <c r="AI185" s="0" t="n">
        <v>1</v>
      </c>
      <c r="AJ185" s="0" t="n">
        <v>1</v>
      </c>
      <c r="AK185" s="0" t="n">
        <v>0.577976366181208</v>
      </c>
      <c r="AL185" s="0" t="n">
        <v>1</v>
      </c>
      <c r="AM185" s="6" t="n">
        <v>4.60545991145493E-018</v>
      </c>
      <c r="AN185" s="0" t="n">
        <v>0.519077809688703</v>
      </c>
      <c r="AO185" s="0" t="n">
        <v>1</v>
      </c>
      <c r="AP185" s="0" t="n">
        <v>0.769864411264782</v>
      </c>
      <c r="AQ185" s="0" t="n">
        <v>1</v>
      </c>
      <c r="AR185" s="0" t="n">
        <v>1</v>
      </c>
      <c r="AS185" s="0" t="n">
        <v>1</v>
      </c>
      <c r="AT185" s="0" t="n">
        <v>1</v>
      </c>
    </row>
    <row r="186" customFormat="false" ht="12.75" hidden="false" customHeight="false" outlineLevel="0" collapsed="false">
      <c r="A186" s="0" t="s">
        <v>1174</v>
      </c>
      <c r="B186" s="0" t="n">
        <v>0.99592023427013</v>
      </c>
      <c r="C186" s="0" t="n">
        <v>0.00265463435797533</v>
      </c>
      <c r="D186" s="0" t="n">
        <v>0.999999266658784</v>
      </c>
      <c r="E186" s="0" t="n">
        <v>0.885142732503458</v>
      </c>
      <c r="F186" s="0" t="n">
        <v>0.553256235579221</v>
      </c>
      <c r="G186" s="0" t="n">
        <v>0.414375649779939</v>
      </c>
      <c r="H186" s="0" t="n">
        <v>0.901800558283357</v>
      </c>
      <c r="I186" s="0" t="n">
        <v>0.309165570431641</v>
      </c>
      <c r="J186" s="6" t="n">
        <v>3.9291837848632E-009</v>
      </c>
      <c r="K186" s="0" t="n">
        <v>0.692373047009279</v>
      </c>
      <c r="L186" s="0" t="n">
        <v>0.0297239072541383</v>
      </c>
      <c r="M186" s="0" t="n">
        <v>0.00132244454956059</v>
      </c>
      <c r="N186" s="0" t="n">
        <v>0.00847245215989883</v>
      </c>
      <c r="O186" s="0" t="n">
        <v>0.96494929695979</v>
      </c>
      <c r="P186" s="0" t="n">
        <v>0.995850027194228</v>
      </c>
      <c r="Q186" s="0" t="n">
        <v>0.674277685875736</v>
      </c>
      <c r="R186" s="0" t="n">
        <v>0.00583186630410527</v>
      </c>
      <c r="S186" s="0" t="n">
        <v>0.000911025786311437</v>
      </c>
      <c r="T186" s="0" t="n">
        <v>0.385418005467409</v>
      </c>
      <c r="U186" s="0" t="n">
        <v>0.97322050553405</v>
      </c>
      <c r="V186" s="0" t="n">
        <v>0.999781485657805</v>
      </c>
      <c r="W186" s="0" t="n">
        <v>0.551169750142888</v>
      </c>
      <c r="X186" s="0" t="n">
        <v>0.354821276905773</v>
      </c>
      <c r="Y186" s="0" t="n">
        <v>0.106423370765244</v>
      </c>
      <c r="Z186" s="0" t="n">
        <v>0.537686929430536</v>
      </c>
      <c r="AA186" s="0" t="n">
        <v>0.91320494843003</v>
      </c>
      <c r="AB186" s="0" t="n">
        <v>0.00612713160464842</v>
      </c>
      <c r="AC186" s="0" t="n">
        <v>1</v>
      </c>
      <c r="AD186" s="0" t="n">
        <v>0.000106206463203644</v>
      </c>
      <c r="AE186" s="0" t="n">
        <v>0.228085743826109</v>
      </c>
      <c r="AF186" s="0" t="n">
        <v>0.421244273319641</v>
      </c>
      <c r="AG186" s="0" t="n">
        <v>0.99124709708733</v>
      </c>
      <c r="AH186" s="0" t="n">
        <v>0.0712073813455574</v>
      </c>
      <c r="AI186" s="0" t="n">
        <v>0.998397705346608</v>
      </c>
      <c r="AJ186" s="0" t="n">
        <v>0.52287022065739</v>
      </c>
      <c r="AK186" s="0" t="n">
        <v>0.999998391097948</v>
      </c>
      <c r="AL186" s="0" t="n">
        <v>0.410090480998449</v>
      </c>
      <c r="AM186" s="0" t="n">
        <v>0.105892314965866</v>
      </c>
      <c r="AN186" s="0" t="n">
        <v>0.060742396665602</v>
      </c>
      <c r="AO186" s="0" t="n">
        <v>0.175923321662354</v>
      </c>
      <c r="AP186" s="0" t="n">
        <v>0.431985056165427</v>
      </c>
      <c r="AQ186" s="0" t="n">
        <v>0.754566585314438</v>
      </c>
      <c r="AR186" s="0" t="n">
        <v>0.00127390287552555</v>
      </c>
      <c r="AS186" s="0" t="n">
        <v>0.269897230848141</v>
      </c>
      <c r="AT186" s="0" t="n">
        <v>0.985747750078814</v>
      </c>
    </row>
    <row r="187" customFormat="false" ht="12.75" hidden="false" customHeight="false" outlineLevel="0" collapsed="false">
      <c r="A187" s="0" t="s">
        <v>1175</v>
      </c>
      <c r="B187" s="0" t="n">
        <v>1</v>
      </c>
      <c r="C187" s="0" t="n">
        <v>1</v>
      </c>
      <c r="D187" s="0" t="n">
        <v>0.98682664041572</v>
      </c>
      <c r="E187" s="0" t="n">
        <v>1</v>
      </c>
      <c r="F187" s="6" t="n">
        <v>5.88518449094988E-016</v>
      </c>
      <c r="G187" s="0" t="n">
        <v>1</v>
      </c>
      <c r="H187" s="0" t="n">
        <v>0.699882187227162</v>
      </c>
      <c r="I187" s="0" t="n">
        <v>1</v>
      </c>
      <c r="J187" s="0" t="n">
        <v>1</v>
      </c>
      <c r="K187" s="0" t="n">
        <v>1</v>
      </c>
      <c r="L187" s="0" t="n">
        <v>0.359030378377868</v>
      </c>
      <c r="M187" s="0" t="n">
        <v>1</v>
      </c>
      <c r="N187" s="0" t="n">
        <v>1</v>
      </c>
      <c r="O187" s="0" t="n">
        <v>1</v>
      </c>
      <c r="P187" s="0" t="n">
        <v>1</v>
      </c>
      <c r="Q187" s="0" t="n">
        <v>1</v>
      </c>
      <c r="R187" s="0" t="n">
        <v>1</v>
      </c>
      <c r="S187" s="0" t="n">
        <v>1</v>
      </c>
      <c r="T187" s="0" t="n">
        <v>1</v>
      </c>
      <c r="U187" s="0" t="n">
        <v>0.973326220902906</v>
      </c>
      <c r="V187" s="0" t="n">
        <v>0.983708033927958</v>
      </c>
      <c r="W187" s="6" t="n">
        <v>3.98008110180092E-022</v>
      </c>
      <c r="X187" s="0" t="n">
        <v>1</v>
      </c>
      <c r="Y187" s="0" t="n">
        <v>1</v>
      </c>
      <c r="Z187" s="0" t="n">
        <v>1</v>
      </c>
      <c r="AA187" s="0" t="n">
        <v>0.841975653937021</v>
      </c>
      <c r="AB187" s="0" t="n">
        <v>1</v>
      </c>
      <c r="AC187" s="0" t="n">
        <v>1</v>
      </c>
      <c r="AD187" s="0" t="n">
        <v>0.85748342623701</v>
      </c>
      <c r="AE187" s="0" t="n">
        <v>1</v>
      </c>
      <c r="AF187" s="0" t="n">
        <v>1</v>
      </c>
      <c r="AG187" s="0" t="n">
        <v>1</v>
      </c>
      <c r="AH187" s="0" t="n">
        <v>1</v>
      </c>
      <c r="AI187" s="0" t="n">
        <v>1</v>
      </c>
      <c r="AJ187" s="0" t="n">
        <v>1</v>
      </c>
      <c r="AK187" s="6" t="n">
        <v>5.83902376692233E-009</v>
      </c>
      <c r="AL187" s="0" t="n">
        <v>1</v>
      </c>
      <c r="AM187" s="0" t="n">
        <v>1</v>
      </c>
      <c r="AN187" s="0" t="n">
        <v>1</v>
      </c>
      <c r="AO187" s="0" t="n">
        <v>1</v>
      </c>
      <c r="AP187" s="0" t="n">
        <v>0.574886504761561</v>
      </c>
      <c r="AQ187" s="0" t="n">
        <v>1</v>
      </c>
      <c r="AR187" s="0" t="n">
        <v>1</v>
      </c>
      <c r="AS187" s="0" t="n">
        <v>1</v>
      </c>
      <c r="AT187" s="0" t="n">
        <v>1</v>
      </c>
    </row>
    <row r="188" customFormat="false" ht="12.75" hidden="false" customHeight="false" outlineLevel="0" collapsed="false">
      <c r="A188" s="0" t="s">
        <v>1176</v>
      </c>
      <c r="B188" s="0" t="n">
        <v>1</v>
      </c>
      <c r="C188" s="0" t="n">
        <v>1</v>
      </c>
      <c r="D188" s="6" t="n">
        <v>6.88067578171198E-012</v>
      </c>
      <c r="E188" s="0" t="n">
        <v>1</v>
      </c>
      <c r="F188" s="0" t="n">
        <v>1</v>
      </c>
      <c r="G188" s="0" t="n">
        <v>0.763497461044091</v>
      </c>
      <c r="H188" s="0" t="n">
        <v>1</v>
      </c>
      <c r="I188" s="0" t="n">
        <v>1</v>
      </c>
      <c r="J188" s="0" t="n">
        <v>1</v>
      </c>
      <c r="K188" s="0" t="n">
        <v>1</v>
      </c>
      <c r="L188" s="0" t="n">
        <v>1</v>
      </c>
      <c r="M188" s="0" t="n">
        <v>1</v>
      </c>
      <c r="N188" s="0" t="n">
        <v>1</v>
      </c>
      <c r="O188" s="0" t="n">
        <v>1</v>
      </c>
      <c r="P188" s="0" t="n">
        <v>1</v>
      </c>
      <c r="Q188" s="0" t="n">
        <v>0.21573913201927</v>
      </c>
      <c r="R188" s="0" t="n">
        <v>0.0487594967051072</v>
      </c>
      <c r="S188" s="0" t="n">
        <v>1</v>
      </c>
      <c r="T188" s="0" t="n">
        <v>1</v>
      </c>
      <c r="U188" s="0" t="n">
        <v>0.656526834983196</v>
      </c>
      <c r="V188" s="0" t="n">
        <v>0.000834408164629275</v>
      </c>
      <c r="W188" s="0" t="n">
        <v>1</v>
      </c>
      <c r="X188" s="0" t="n">
        <v>1</v>
      </c>
      <c r="Y188" s="0" t="n">
        <v>1</v>
      </c>
      <c r="Z188" s="0" t="n">
        <v>1</v>
      </c>
      <c r="AA188" s="0" t="n">
        <v>1</v>
      </c>
      <c r="AB188" s="0" t="n">
        <v>1</v>
      </c>
      <c r="AC188" s="0" t="n">
        <v>1</v>
      </c>
      <c r="AD188" s="0" t="n">
        <v>1</v>
      </c>
      <c r="AE188" s="0" t="n">
        <v>1</v>
      </c>
      <c r="AF188" s="0" t="n">
        <v>0.800487163862983</v>
      </c>
      <c r="AG188" s="0" t="n">
        <v>1</v>
      </c>
      <c r="AH188" s="0" t="n">
        <v>0.898656126122303</v>
      </c>
      <c r="AI188" s="0" t="n">
        <v>1</v>
      </c>
      <c r="AJ188" s="0" t="n">
        <v>1</v>
      </c>
      <c r="AK188" s="0" t="n">
        <v>0.600907845336197</v>
      </c>
      <c r="AL188" s="0" t="n">
        <v>1</v>
      </c>
      <c r="AM188" s="0" t="n">
        <v>1</v>
      </c>
      <c r="AN188" s="0" t="n">
        <v>1</v>
      </c>
      <c r="AO188" s="0" t="n">
        <v>1</v>
      </c>
      <c r="AP188" s="0" t="n">
        <v>0.000654130844104073</v>
      </c>
      <c r="AQ188" s="0" t="n">
        <v>1</v>
      </c>
      <c r="AR188" s="0" t="n">
        <v>0.34018373262958</v>
      </c>
      <c r="AS188" s="0" t="n">
        <v>1</v>
      </c>
      <c r="AT188" s="0" t="n">
        <v>1</v>
      </c>
    </row>
    <row r="189" customFormat="false" ht="12.75" hidden="false" customHeight="false" outlineLevel="0" collapsed="false">
      <c r="A189" s="0" t="s">
        <v>1177</v>
      </c>
      <c r="B189" s="6" t="n">
        <v>2.86844208099629E-007</v>
      </c>
      <c r="C189" s="0" t="n">
        <v>0.916292701329516</v>
      </c>
      <c r="D189" s="0" t="n">
        <v>0.792908565139687</v>
      </c>
      <c r="E189" s="0" t="n">
        <v>1</v>
      </c>
      <c r="F189" s="0" t="n">
        <v>0.072063123335532</v>
      </c>
      <c r="G189" s="0" t="n">
        <v>0.998789748448597</v>
      </c>
      <c r="H189" s="0" t="n">
        <v>0.594895642049271</v>
      </c>
      <c r="I189" s="0" t="n">
        <v>0.998706932231333</v>
      </c>
      <c r="J189" s="0" t="n">
        <v>0.988312340519515</v>
      </c>
      <c r="K189" s="0" t="n">
        <v>0.893583745190899</v>
      </c>
      <c r="L189" s="0" t="n">
        <v>0.981799646311476</v>
      </c>
      <c r="M189" s="0" t="n">
        <v>0.595044924041418</v>
      </c>
      <c r="N189" s="0" t="n">
        <v>0.680663269660178</v>
      </c>
      <c r="O189" s="21" t="n">
        <v>1.66782611515736E-005</v>
      </c>
      <c r="P189" s="0" t="n">
        <v>0.995868837872718</v>
      </c>
      <c r="Q189" s="0" t="n">
        <v>0.721825647340203</v>
      </c>
      <c r="R189" s="0" t="n">
        <v>0.983407064621322</v>
      </c>
      <c r="S189" s="0" t="n">
        <v>0.89662701128747</v>
      </c>
      <c r="T189" s="0" t="n">
        <v>0.999892336096739</v>
      </c>
      <c r="U189" s="0" t="n">
        <v>0.033715068767822</v>
      </c>
      <c r="V189" s="0" t="n">
        <v>0.171800257030775</v>
      </c>
      <c r="W189" s="0" t="n">
        <v>0.983388170373603</v>
      </c>
      <c r="X189" s="0" t="n">
        <v>0.696099867714689</v>
      </c>
      <c r="Y189" s="0" t="n">
        <v>0.999002529757066</v>
      </c>
      <c r="Z189" s="0" t="n">
        <v>1</v>
      </c>
      <c r="AA189" s="21" t="n">
        <v>2.16393393744456E-005</v>
      </c>
      <c r="AB189" s="0" t="n">
        <v>0.99941142594681</v>
      </c>
      <c r="AC189" s="0" t="n">
        <v>0.244667000197003</v>
      </c>
      <c r="AD189" s="0" t="n">
        <v>0.619304836613066</v>
      </c>
      <c r="AE189" s="0" t="n">
        <v>1</v>
      </c>
      <c r="AF189" s="0" t="n">
        <v>0.000175354285058993</v>
      </c>
      <c r="AG189" s="0" t="n">
        <v>0.995108517542252</v>
      </c>
      <c r="AH189" s="0" t="n">
        <v>0.00132891538263172</v>
      </c>
      <c r="AI189" s="6" t="n">
        <v>9.49808637382111E-008</v>
      </c>
      <c r="AJ189" s="0" t="n">
        <v>0.909781530314086</v>
      </c>
      <c r="AK189" s="0" t="n">
        <v>0.984818745092566</v>
      </c>
      <c r="AL189" s="0" t="n">
        <v>0.775508641700413</v>
      </c>
      <c r="AM189" s="0" t="n">
        <v>0.99999999945345</v>
      </c>
      <c r="AN189" s="0" t="n">
        <v>1</v>
      </c>
      <c r="AO189" s="0" t="n">
        <v>0.896106599130987</v>
      </c>
      <c r="AP189" s="0" t="n">
        <v>0.717001919271943</v>
      </c>
      <c r="AQ189" s="0" t="n">
        <v>0.624239193548155</v>
      </c>
      <c r="AR189" s="0" t="n">
        <v>0.914212245881943</v>
      </c>
      <c r="AS189" s="0" t="n">
        <v>1</v>
      </c>
      <c r="AT189" s="0" t="n">
        <v>0.910443705788056</v>
      </c>
    </row>
    <row r="190" customFormat="false" ht="12.75" hidden="false" customHeight="false" outlineLevel="0" collapsed="false">
      <c r="A190" s="0" t="s">
        <v>1178</v>
      </c>
      <c r="B190" s="0" t="n">
        <v>0.99912521938273</v>
      </c>
      <c r="C190" s="0" t="n">
        <v>0.841915730260908</v>
      </c>
      <c r="D190" s="6" t="n">
        <v>5.57982070091829E-006</v>
      </c>
      <c r="E190" s="0" t="n">
        <v>1</v>
      </c>
      <c r="F190" s="0" t="n">
        <v>0.978793439742036</v>
      </c>
      <c r="G190" s="0" t="n">
        <v>0.839201351557345</v>
      </c>
      <c r="H190" s="0" t="n">
        <v>0.98164921591393</v>
      </c>
      <c r="I190" s="0" t="n">
        <v>0.998553467385143</v>
      </c>
      <c r="J190" s="0" t="n">
        <v>0.0325108435564981</v>
      </c>
      <c r="K190" s="0" t="n">
        <v>0.991477709424914</v>
      </c>
      <c r="L190" s="6" t="n">
        <v>3.04750106091094E-009</v>
      </c>
      <c r="M190" s="0" t="n">
        <v>1</v>
      </c>
      <c r="N190" s="0" t="n">
        <v>1</v>
      </c>
      <c r="O190" s="0" t="n">
        <v>0.98118205309993</v>
      </c>
      <c r="P190" s="0" t="n">
        <v>1</v>
      </c>
      <c r="Q190" s="0" t="n">
        <v>0.65026635589677</v>
      </c>
      <c r="R190" s="0" t="n">
        <v>0.928137526041153</v>
      </c>
      <c r="S190" s="0" t="n">
        <v>0.670420619008495</v>
      </c>
      <c r="T190" s="0" t="n">
        <v>0.600729274778208</v>
      </c>
      <c r="U190" s="0" t="n">
        <v>0.223529970852783</v>
      </c>
      <c r="V190" s="0" t="n">
        <v>0.201803294519218</v>
      </c>
      <c r="W190" s="0" t="n">
        <v>0.215426802695467</v>
      </c>
      <c r="X190" s="0" t="n">
        <v>0.633892875672373</v>
      </c>
      <c r="Y190" s="0" t="n">
        <v>0.9781688898872</v>
      </c>
      <c r="Z190" s="0" t="n">
        <v>1</v>
      </c>
      <c r="AA190" s="0" t="n">
        <v>0.0750276664661195</v>
      </c>
      <c r="AB190" s="0" t="n">
        <v>0.997578576217343</v>
      </c>
      <c r="AC190" s="0" t="n">
        <v>1</v>
      </c>
      <c r="AD190" s="0" t="n">
        <v>0.618510897724276</v>
      </c>
      <c r="AE190" s="0" t="n">
        <v>1</v>
      </c>
      <c r="AF190" s="0" t="n">
        <v>0.989117206928704</v>
      </c>
      <c r="AG190" s="0" t="n">
        <v>0.995856594352907</v>
      </c>
      <c r="AH190" s="0" t="n">
        <v>0.983559325483173</v>
      </c>
      <c r="AI190" s="0" t="n">
        <v>1</v>
      </c>
      <c r="AJ190" s="0" t="n">
        <v>0.353354633443725</v>
      </c>
      <c r="AK190" s="0" t="n">
        <v>0.814555976151569</v>
      </c>
      <c r="AL190" s="0" t="n">
        <v>0.0213222815384398</v>
      </c>
      <c r="AM190" s="0" t="n">
        <v>0.590707678844121</v>
      </c>
      <c r="AN190" s="0" t="n">
        <v>0.150948001702211</v>
      </c>
      <c r="AO190" s="0" t="n">
        <v>1</v>
      </c>
      <c r="AP190" s="6" t="n">
        <v>2.08305050761657E-006</v>
      </c>
      <c r="AQ190" s="0" t="n">
        <v>1</v>
      </c>
      <c r="AR190" s="0" t="n">
        <v>0.92757782922277</v>
      </c>
      <c r="AS190" s="0" t="n">
        <v>0.387056047330248</v>
      </c>
      <c r="AT190" s="0" t="n">
        <v>0.52807644369431</v>
      </c>
    </row>
    <row r="191" s="12" customFormat="true" ht="12.75" hidden="false" customHeight="false" outlineLevel="0" collapsed="false">
      <c r="A191" s="12" t="s">
        <v>1179</v>
      </c>
      <c r="B191" s="12" t="n">
        <v>0.0908241364545006</v>
      </c>
      <c r="C191" s="12" t="n">
        <v>1</v>
      </c>
      <c r="D191" s="12" t="n">
        <v>1</v>
      </c>
      <c r="E191" s="12" t="n">
        <v>1</v>
      </c>
      <c r="F191" s="21" t="n">
        <v>2.17485500714766E-005</v>
      </c>
      <c r="G191" s="12" t="n">
        <v>1</v>
      </c>
      <c r="H191" s="12" t="n">
        <v>1</v>
      </c>
      <c r="I191" s="12" t="n">
        <v>1</v>
      </c>
      <c r="J191" s="12" t="n">
        <v>1</v>
      </c>
      <c r="K191" s="12" t="n">
        <v>1</v>
      </c>
      <c r="L191" s="12" t="n">
        <v>1</v>
      </c>
      <c r="M191" s="12" t="n">
        <v>1</v>
      </c>
      <c r="N191" s="12" t="n">
        <v>1</v>
      </c>
      <c r="O191" s="12" t="n">
        <v>1</v>
      </c>
      <c r="P191" s="12" t="n">
        <v>1</v>
      </c>
      <c r="Q191" s="12" t="n">
        <v>1</v>
      </c>
      <c r="R191" s="12" t="n">
        <v>1</v>
      </c>
      <c r="S191" s="12" t="n">
        <v>1</v>
      </c>
      <c r="T191" s="12" t="n">
        <v>1</v>
      </c>
      <c r="U191" s="12" t="n">
        <v>0.69607214612713</v>
      </c>
      <c r="V191" s="12" t="n">
        <v>0.739995072957027</v>
      </c>
      <c r="W191" s="6" t="n">
        <v>9.14863903027062E-007</v>
      </c>
      <c r="X191" s="12" t="n">
        <v>1</v>
      </c>
      <c r="Y191" s="12" t="n">
        <v>1</v>
      </c>
      <c r="Z191" s="12" t="n">
        <v>1</v>
      </c>
      <c r="AA191" s="12" t="n">
        <v>1</v>
      </c>
      <c r="AB191" s="12" t="n">
        <v>1</v>
      </c>
      <c r="AC191" s="12" t="n">
        <v>1</v>
      </c>
      <c r="AD191" s="12" t="n">
        <v>1</v>
      </c>
      <c r="AE191" s="12" t="n">
        <v>1</v>
      </c>
      <c r="AF191" s="12" t="n">
        <v>1</v>
      </c>
      <c r="AG191" s="12" t="n">
        <v>1</v>
      </c>
      <c r="AH191" s="12" t="n">
        <v>1</v>
      </c>
      <c r="AI191" s="12" t="n">
        <v>1</v>
      </c>
      <c r="AJ191" s="12" t="n">
        <v>1</v>
      </c>
      <c r="AK191" s="21" t="n">
        <v>5.86515996850881E-005</v>
      </c>
      <c r="AL191" s="12" t="n">
        <v>0.400224175988016</v>
      </c>
      <c r="AM191" s="12" t="n">
        <v>1</v>
      </c>
      <c r="AN191" s="12" t="n">
        <v>1</v>
      </c>
      <c r="AO191" s="12" t="n">
        <v>1</v>
      </c>
      <c r="AP191" s="12" t="n">
        <v>0.724668364410489</v>
      </c>
      <c r="AQ191" s="12" t="n">
        <v>1</v>
      </c>
      <c r="AR191" s="12" t="n">
        <v>1</v>
      </c>
      <c r="AS191" s="12" t="n">
        <v>1</v>
      </c>
      <c r="AT191" s="12" t="n">
        <v>1</v>
      </c>
    </row>
    <row r="192" customFormat="false" ht="12.75" hidden="false" customHeight="false" outlineLevel="0" collapsed="false">
      <c r="A192" s="0" t="s">
        <v>1180</v>
      </c>
      <c r="B192" s="0" t="n">
        <v>0.000888591386542144</v>
      </c>
      <c r="C192" s="0" t="n">
        <v>1</v>
      </c>
      <c r="D192" s="0" t="n">
        <v>0.986036869418017</v>
      </c>
      <c r="E192" s="0" t="n">
        <v>0.434876911348987</v>
      </c>
      <c r="F192" s="0" t="n">
        <v>0.893936771243577</v>
      </c>
      <c r="G192" s="0" t="n">
        <v>0.883407995021241</v>
      </c>
      <c r="H192" s="0" t="n">
        <v>0.989548036962827</v>
      </c>
      <c r="I192" s="0" t="n">
        <v>0.150676961840227</v>
      </c>
      <c r="J192" s="0" t="n">
        <v>0.154261123089132</v>
      </c>
      <c r="K192" s="0" t="n">
        <v>0.22514878557692</v>
      </c>
      <c r="L192" s="0" t="n">
        <v>0.853573062820014</v>
      </c>
      <c r="M192" s="0" t="n">
        <v>1</v>
      </c>
      <c r="N192" s="0" t="n">
        <v>0.0384254112607221</v>
      </c>
      <c r="O192" s="0" t="n">
        <v>0.919912999018934</v>
      </c>
      <c r="P192" s="0" t="n">
        <v>1</v>
      </c>
      <c r="Q192" s="0" t="n">
        <v>0.828510631831946</v>
      </c>
      <c r="R192" s="0" t="n">
        <v>0.808158316131582</v>
      </c>
      <c r="S192" s="0" t="n">
        <v>0.221686701062565</v>
      </c>
      <c r="T192" s="0" t="n">
        <v>0.65017981371096</v>
      </c>
      <c r="U192" s="0" t="n">
        <v>0.666071195396287</v>
      </c>
      <c r="V192" s="0" t="n">
        <v>0.0705899289226484</v>
      </c>
      <c r="W192" s="0" t="n">
        <v>1</v>
      </c>
      <c r="X192" s="0" t="n">
        <v>0.819509194685969</v>
      </c>
      <c r="Y192" s="0" t="n">
        <v>0.0449738919363998</v>
      </c>
      <c r="Z192" s="0" t="n">
        <v>1</v>
      </c>
      <c r="AA192" s="0" t="n">
        <v>0.352541356467815</v>
      </c>
      <c r="AB192" s="0" t="n">
        <v>0.99722391478692</v>
      </c>
      <c r="AC192" s="0" t="n">
        <v>1</v>
      </c>
      <c r="AD192" s="0" t="n">
        <v>0.521389615019588</v>
      </c>
      <c r="AE192" s="0" t="n">
        <v>1</v>
      </c>
      <c r="AF192" s="0" t="n">
        <v>0.931020034367957</v>
      </c>
      <c r="AG192" s="0" t="n">
        <v>0.982518859021856</v>
      </c>
      <c r="AH192" s="0" t="n">
        <v>0.868578431042228</v>
      </c>
      <c r="AI192" s="0" t="n">
        <v>0.613560143217119</v>
      </c>
      <c r="AJ192" s="0" t="n">
        <v>0.605605205811435</v>
      </c>
      <c r="AK192" s="0" t="n">
        <v>0.923885906559386</v>
      </c>
      <c r="AL192" s="0" t="n">
        <v>1</v>
      </c>
      <c r="AM192" s="0" t="n">
        <v>0.156813857840172</v>
      </c>
      <c r="AN192" s="0" t="n">
        <v>0.0168492268005509</v>
      </c>
      <c r="AO192" s="0" t="n">
        <v>1</v>
      </c>
      <c r="AP192" s="0" t="n">
        <v>0.494948125761221</v>
      </c>
      <c r="AQ192" s="0" t="n">
        <v>0.000284961921687045</v>
      </c>
      <c r="AR192" s="0" t="n">
        <v>0.0391418177901151</v>
      </c>
      <c r="AS192" s="0" t="n">
        <v>1</v>
      </c>
      <c r="AT192" s="0" t="n">
        <v>1</v>
      </c>
    </row>
    <row r="193" s="12" customFormat="true" ht="12.75" hidden="false" customHeight="false" outlineLevel="0" collapsed="false">
      <c r="A193" s="12" t="s">
        <v>1181</v>
      </c>
      <c r="B193" s="12" t="n">
        <v>1</v>
      </c>
      <c r="C193" s="12" t="n">
        <v>1</v>
      </c>
      <c r="D193" s="21" t="n">
        <v>2.47852206438042E-005</v>
      </c>
      <c r="E193" s="12" t="n">
        <v>1</v>
      </c>
      <c r="F193" s="12" t="n">
        <v>1</v>
      </c>
      <c r="G193" s="12" t="n">
        <v>1</v>
      </c>
      <c r="H193" s="12" t="n">
        <v>1</v>
      </c>
      <c r="I193" s="12" t="n">
        <v>1</v>
      </c>
      <c r="J193" s="12" t="n">
        <v>1</v>
      </c>
      <c r="K193" s="12" t="n">
        <v>1</v>
      </c>
      <c r="L193" s="12" t="n">
        <v>1</v>
      </c>
      <c r="M193" s="12" t="n">
        <v>1</v>
      </c>
      <c r="N193" s="12" t="n">
        <v>1</v>
      </c>
      <c r="O193" s="12" t="n">
        <v>1</v>
      </c>
      <c r="P193" s="12" t="n">
        <v>1</v>
      </c>
      <c r="Q193" s="12" t="n">
        <v>1</v>
      </c>
      <c r="R193" s="12" t="n">
        <v>1</v>
      </c>
      <c r="S193" s="12" t="n">
        <v>1</v>
      </c>
      <c r="T193" s="12" t="n">
        <v>1</v>
      </c>
      <c r="U193" s="12" t="n">
        <v>0.0761819257996249</v>
      </c>
      <c r="V193" s="12" t="n">
        <v>0.100142970680274</v>
      </c>
      <c r="W193" s="12" t="n">
        <v>1</v>
      </c>
      <c r="X193" s="12" t="n">
        <v>1</v>
      </c>
      <c r="Y193" s="12" t="n">
        <v>1</v>
      </c>
      <c r="Z193" s="12" t="n">
        <v>1</v>
      </c>
      <c r="AA193" s="12" t="n">
        <v>1</v>
      </c>
      <c r="AB193" s="12" t="n">
        <v>1</v>
      </c>
      <c r="AC193" s="12" t="n">
        <v>1</v>
      </c>
      <c r="AD193" s="12" t="n">
        <v>1</v>
      </c>
      <c r="AE193" s="12" t="n">
        <v>1</v>
      </c>
      <c r="AF193" s="12" t="n">
        <v>1</v>
      </c>
      <c r="AG193" s="12" t="n">
        <v>1</v>
      </c>
      <c r="AH193" s="12" t="n">
        <v>1</v>
      </c>
      <c r="AI193" s="12" t="n">
        <v>1</v>
      </c>
      <c r="AJ193" s="12" t="n">
        <v>1</v>
      </c>
      <c r="AK193" s="12" t="n">
        <v>1</v>
      </c>
      <c r="AL193" s="12" t="n">
        <v>0.196666795088441</v>
      </c>
      <c r="AM193" s="12" t="n">
        <v>1</v>
      </c>
      <c r="AN193" s="12" t="n">
        <v>1</v>
      </c>
      <c r="AO193" s="12" t="n">
        <v>1</v>
      </c>
      <c r="AP193" s="12" t="n">
        <v>0.075265969121707</v>
      </c>
      <c r="AQ193" s="12" t="n">
        <v>1</v>
      </c>
      <c r="AR193" s="12" t="n">
        <v>1</v>
      </c>
      <c r="AS193" s="12" t="n">
        <v>1</v>
      </c>
      <c r="AT193" s="12" t="n">
        <v>1</v>
      </c>
    </row>
    <row r="194" s="12" customFormat="true" ht="12.75" hidden="false" customHeight="false" outlineLevel="0" collapsed="false">
      <c r="A194" s="12" t="s">
        <v>1182</v>
      </c>
      <c r="B194" s="12" t="n">
        <v>0.0287335078005824</v>
      </c>
      <c r="C194" s="12" t="n">
        <v>1</v>
      </c>
      <c r="D194" s="12" t="n">
        <v>0.274118439425194</v>
      </c>
      <c r="E194" s="12" t="n">
        <v>1</v>
      </c>
      <c r="F194" s="12" t="n">
        <v>1</v>
      </c>
      <c r="G194" s="12" t="n">
        <v>0.398455164327192</v>
      </c>
      <c r="H194" s="12" t="n">
        <v>1</v>
      </c>
      <c r="I194" s="12" t="n">
        <v>1</v>
      </c>
      <c r="J194" s="12" t="n">
        <v>1</v>
      </c>
      <c r="K194" s="12" t="n">
        <v>1</v>
      </c>
      <c r="L194" s="12" t="n">
        <v>1</v>
      </c>
      <c r="M194" s="12" t="n">
        <v>1</v>
      </c>
      <c r="N194" s="12" t="n">
        <v>1</v>
      </c>
      <c r="O194" s="12" t="n">
        <v>1</v>
      </c>
      <c r="P194" s="12" t="n">
        <v>1</v>
      </c>
      <c r="Q194" s="12" t="n">
        <v>1</v>
      </c>
      <c r="R194" s="12" t="n">
        <v>1</v>
      </c>
      <c r="S194" s="12" t="n">
        <v>1</v>
      </c>
      <c r="T194" s="12" t="n">
        <v>1</v>
      </c>
      <c r="U194" s="12" t="n">
        <v>0.394957781721169</v>
      </c>
      <c r="V194" s="12" t="n">
        <v>0.0637650932466359</v>
      </c>
      <c r="W194" s="12" t="n">
        <v>1</v>
      </c>
      <c r="X194" s="12" t="n">
        <v>1</v>
      </c>
      <c r="Y194" s="12" t="n">
        <v>1</v>
      </c>
      <c r="Z194" s="12" t="n">
        <v>1</v>
      </c>
      <c r="AA194" s="12" t="n">
        <v>1</v>
      </c>
      <c r="AB194" s="12" t="n">
        <v>1</v>
      </c>
      <c r="AC194" s="12" t="n">
        <v>1</v>
      </c>
      <c r="AD194" s="12" t="n">
        <v>0.490123087364175</v>
      </c>
      <c r="AE194" s="12" t="n">
        <v>1</v>
      </c>
      <c r="AF194" s="12" t="n">
        <v>1</v>
      </c>
      <c r="AG194" s="12" t="n">
        <v>1</v>
      </c>
      <c r="AH194" s="12" t="n">
        <v>1</v>
      </c>
      <c r="AI194" s="12" t="n">
        <v>1</v>
      </c>
      <c r="AJ194" s="12" t="n">
        <v>1</v>
      </c>
      <c r="AK194" s="12" t="n">
        <v>1</v>
      </c>
      <c r="AL194" s="12" t="n">
        <v>1</v>
      </c>
      <c r="AM194" s="12" t="n">
        <v>1</v>
      </c>
      <c r="AN194" s="12" t="n">
        <v>1</v>
      </c>
      <c r="AO194" s="12" t="n">
        <v>1</v>
      </c>
      <c r="AP194" s="12" t="n">
        <v>0.000133031843296503</v>
      </c>
      <c r="AQ194" s="12" t="n">
        <v>1</v>
      </c>
      <c r="AR194" s="12" t="n">
        <v>1</v>
      </c>
      <c r="AS194" s="12" t="n">
        <v>1</v>
      </c>
      <c r="AT194" s="12" t="n">
        <v>1</v>
      </c>
    </row>
    <row r="195" customFormat="false" ht="12.75" hidden="false" customHeight="false" outlineLevel="0" collapsed="false">
      <c r="A195" s="0" t="s">
        <v>1193</v>
      </c>
      <c r="B195" s="0" t="n">
        <v>0.0413574706991989</v>
      </c>
      <c r="C195" s="0" t="n">
        <v>0.728967271877064</v>
      </c>
      <c r="D195" s="0" t="n">
        <v>0.0817718703773243</v>
      </c>
      <c r="E195" s="0" t="n">
        <v>0.679983593314702</v>
      </c>
      <c r="F195" s="0" t="n">
        <v>0.97789165569797</v>
      </c>
      <c r="G195" s="0" t="n">
        <v>0.9364393464153</v>
      </c>
      <c r="H195" s="0" t="n">
        <v>0.358623705025261</v>
      </c>
      <c r="I195" s="0" t="n">
        <v>0.0132433706830934</v>
      </c>
      <c r="J195" s="0" t="n">
        <v>0.99878196850417</v>
      </c>
      <c r="K195" s="0" t="n">
        <v>0.895214420290897</v>
      </c>
      <c r="L195" s="0" t="n">
        <v>0.337888922791266</v>
      </c>
      <c r="M195" s="0" t="n">
        <v>1</v>
      </c>
      <c r="N195" s="0" t="n">
        <v>1</v>
      </c>
      <c r="O195" s="0" t="n">
        <v>0.176121365098407</v>
      </c>
      <c r="P195" s="0" t="n">
        <v>0.855776465580597</v>
      </c>
      <c r="Q195" s="0" t="n">
        <v>0.973003459929824</v>
      </c>
      <c r="R195" s="0" t="n">
        <v>1</v>
      </c>
      <c r="S195" s="0" t="n">
        <v>0.940528711648847</v>
      </c>
      <c r="T195" s="0" t="n">
        <v>0.978239609504615</v>
      </c>
      <c r="U195" s="0" t="n">
        <v>0.0550598673741594</v>
      </c>
      <c r="V195" s="0" t="n">
        <v>0.151971959098397</v>
      </c>
      <c r="W195" s="0" t="n">
        <v>0.0400528899852798</v>
      </c>
      <c r="X195" s="0" t="n">
        <v>0.970240515551524</v>
      </c>
      <c r="Y195" s="0" t="n">
        <v>0.000133553492129006</v>
      </c>
      <c r="Z195" s="0" t="n">
        <v>1</v>
      </c>
      <c r="AA195" s="0" t="n">
        <v>0.999410502438018</v>
      </c>
      <c r="AB195" s="0" t="n">
        <v>0.98917915122186</v>
      </c>
      <c r="AC195" s="0" t="n">
        <v>1</v>
      </c>
      <c r="AD195" s="0" t="n">
        <v>0.038753313150328</v>
      </c>
      <c r="AE195" s="0" t="n">
        <v>1</v>
      </c>
      <c r="AF195" s="0" t="n">
        <v>0.0416712978956161</v>
      </c>
      <c r="AG195" s="0" t="n">
        <v>0.998542814409013</v>
      </c>
      <c r="AH195" s="0" t="n">
        <v>0.79162162228007</v>
      </c>
      <c r="AI195" s="0" t="n">
        <v>0.00457929300613047</v>
      </c>
      <c r="AJ195" s="0" t="n">
        <v>0.138144426938257</v>
      </c>
      <c r="AK195" s="0" t="n">
        <v>0.999075981481586</v>
      </c>
      <c r="AL195" s="0" t="n">
        <v>0.80430481040159</v>
      </c>
      <c r="AM195" s="0" t="n">
        <v>0.112074744450591</v>
      </c>
      <c r="AN195" s="0" t="n">
        <v>0.643446480170307</v>
      </c>
      <c r="AO195" s="0" t="n">
        <v>1</v>
      </c>
      <c r="AP195" s="0" t="n">
        <v>0.405208126432306</v>
      </c>
      <c r="AQ195" s="0" t="n">
        <v>1</v>
      </c>
      <c r="AR195" s="0" t="n">
        <v>0.228158527165044</v>
      </c>
      <c r="AS195" s="0" t="n">
        <v>0.546670005558082</v>
      </c>
      <c r="AT195" s="0" t="n">
        <v>0.702913008803966</v>
      </c>
    </row>
    <row r="196" customFormat="false" ht="12.75" hidden="false" customHeight="false" outlineLevel="0" collapsed="false">
      <c r="A196" s="0" t="s">
        <v>1194</v>
      </c>
      <c r="B196" s="0" t="n">
        <v>0.991999307554593</v>
      </c>
      <c r="C196" s="0" t="n">
        <v>0.973139220335616</v>
      </c>
      <c r="D196" s="0" t="n">
        <v>0.533634773182546</v>
      </c>
      <c r="E196" s="0" t="n">
        <v>0.593869111673455</v>
      </c>
      <c r="F196" s="0" t="n">
        <v>0.638487822051343</v>
      </c>
      <c r="G196" s="0" t="n">
        <v>0.339520512266742</v>
      </c>
      <c r="H196" s="0" t="n">
        <v>0.942189829719656</v>
      </c>
      <c r="I196" s="0" t="n">
        <v>0.999998851679892</v>
      </c>
      <c r="J196" s="0" t="n">
        <v>0.84174687536028</v>
      </c>
      <c r="K196" s="6" t="n">
        <v>5.06486574030631E-009</v>
      </c>
      <c r="L196" s="0" t="n">
        <v>0.994812213661201</v>
      </c>
      <c r="M196" s="0" t="n">
        <v>1</v>
      </c>
      <c r="N196" s="0" t="n">
        <v>0.0805393268368507</v>
      </c>
      <c r="O196" s="0" t="n">
        <v>0.0638202530301705</v>
      </c>
      <c r="P196" s="6" t="n">
        <v>6.940162935624E-007</v>
      </c>
      <c r="Q196" s="0" t="n">
        <v>0.975665591778719</v>
      </c>
      <c r="R196" s="0" t="n">
        <v>0.92972514254503</v>
      </c>
      <c r="S196" s="0" t="n">
        <v>0.600688230408723</v>
      </c>
      <c r="T196" s="0" t="n">
        <v>0.990805428800829</v>
      </c>
      <c r="U196" s="0" t="n">
        <v>0.00175568350297881</v>
      </c>
      <c r="V196" s="0" t="n">
        <v>0.010626492756243</v>
      </c>
      <c r="W196" s="0" t="n">
        <v>0.892996695532841</v>
      </c>
      <c r="X196" s="0" t="n">
        <v>0.0608631768668916</v>
      </c>
      <c r="Y196" s="0" t="n">
        <v>0.999784530981984</v>
      </c>
      <c r="Z196" s="0" t="n">
        <v>0.832250392765809</v>
      </c>
      <c r="AA196" s="0" t="n">
        <v>0.884742943094631</v>
      </c>
      <c r="AB196" s="0" t="n">
        <v>0.993021684664473</v>
      </c>
      <c r="AC196" s="0" t="n">
        <v>0.860018638368983</v>
      </c>
      <c r="AD196" s="0" t="n">
        <v>0.560937893947004</v>
      </c>
      <c r="AE196" s="0" t="n">
        <v>1</v>
      </c>
      <c r="AF196" s="0" t="n">
        <v>0.914603225278102</v>
      </c>
      <c r="AG196" s="6" t="n">
        <v>3.46776966768371E-009</v>
      </c>
      <c r="AH196" s="0" t="n">
        <v>0.0109970105180779</v>
      </c>
      <c r="AI196" s="0" t="n">
        <v>0.197001399498312</v>
      </c>
      <c r="AJ196" s="0" t="n">
        <v>0.993714392377968</v>
      </c>
      <c r="AK196" s="0" t="n">
        <v>0.999969126919173</v>
      </c>
      <c r="AL196" s="0" t="n">
        <v>0.63989551622563</v>
      </c>
      <c r="AM196" s="0" t="n">
        <v>0.99999811760377</v>
      </c>
      <c r="AN196" s="0" t="n">
        <v>0.995940442638736</v>
      </c>
      <c r="AO196" s="0" t="n">
        <v>0.768192072193834</v>
      </c>
      <c r="AP196" s="0" t="n">
        <v>0.498321467805106</v>
      </c>
      <c r="AQ196" s="0" t="n">
        <v>0.0217767514670695</v>
      </c>
      <c r="AR196" s="0" t="n">
        <v>0.42220907350501</v>
      </c>
      <c r="AS196" s="0" t="n">
        <v>0.860133615879434</v>
      </c>
      <c r="AT196" s="0" t="n">
        <v>1</v>
      </c>
    </row>
    <row r="197" customFormat="false" ht="12.75" hidden="false" customHeight="false" outlineLevel="0" collapsed="false">
      <c r="A197" s="0" t="s">
        <v>1195</v>
      </c>
      <c r="B197" s="6" t="n">
        <v>1.6826046087226E-011</v>
      </c>
      <c r="C197" s="0" t="n">
        <v>0.771742986092083</v>
      </c>
      <c r="D197" s="0" t="n">
        <v>0.999997868297228</v>
      </c>
      <c r="E197" s="0" t="n">
        <v>1</v>
      </c>
      <c r="F197" s="0" t="n">
        <v>0.997630566001998</v>
      </c>
      <c r="G197" s="0" t="n">
        <v>0.997221231348906</v>
      </c>
      <c r="H197" s="0" t="n">
        <v>1</v>
      </c>
      <c r="I197" s="6" t="n">
        <v>4.15330966940715E-018</v>
      </c>
      <c r="J197" s="0" t="n">
        <v>0.985964428375177</v>
      </c>
      <c r="K197" s="0" t="n">
        <v>1</v>
      </c>
      <c r="L197" s="0" t="n">
        <v>1</v>
      </c>
      <c r="M197" s="0" t="n">
        <v>0.275518710291454</v>
      </c>
      <c r="N197" s="0" t="n">
        <v>1</v>
      </c>
      <c r="O197" s="0" t="n">
        <v>1</v>
      </c>
      <c r="P197" s="0" t="n">
        <v>1</v>
      </c>
      <c r="Q197" s="0" t="n">
        <v>0.401185194346179</v>
      </c>
      <c r="R197" s="0" t="n">
        <v>0.000276091789261957</v>
      </c>
      <c r="S197" s="0" t="n">
        <v>0.0052631028961772</v>
      </c>
      <c r="T197" s="0" t="n">
        <v>1</v>
      </c>
      <c r="U197" s="0" t="n">
        <v>0.999884116774503</v>
      </c>
      <c r="V197" s="0" t="n">
        <v>1</v>
      </c>
      <c r="W197" s="0" t="n">
        <v>1</v>
      </c>
      <c r="X197" s="0" t="n">
        <v>0.746034448884276</v>
      </c>
      <c r="Y197" s="6" t="n">
        <v>1.16232761512601E-021</v>
      </c>
      <c r="Z197" s="0" t="n">
        <v>1</v>
      </c>
      <c r="AA197" s="0" t="n">
        <v>1</v>
      </c>
      <c r="AB197" s="0" t="n">
        <v>0.922527982444483</v>
      </c>
      <c r="AC197" s="0" t="n">
        <v>1</v>
      </c>
      <c r="AD197" s="0" t="n">
        <v>0.953839881723838</v>
      </c>
      <c r="AE197" s="0" t="n">
        <v>1</v>
      </c>
      <c r="AF197" s="0" t="n">
        <v>1</v>
      </c>
      <c r="AG197" s="0" t="n">
        <v>1</v>
      </c>
      <c r="AH197" s="0" t="n">
        <v>0.996411569966889</v>
      </c>
      <c r="AI197" s="0" t="n">
        <v>1</v>
      </c>
      <c r="AJ197" s="0" t="n">
        <v>1</v>
      </c>
      <c r="AK197" s="0" t="n">
        <v>0.648614598698163</v>
      </c>
      <c r="AL197" s="0" t="n">
        <v>0.576385597798185</v>
      </c>
      <c r="AM197" s="6" t="n">
        <v>4.93968787260434E-011</v>
      </c>
      <c r="AN197" s="0" t="n">
        <v>0.000145372246334515</v>
      </c>
      <c r="AO197" s="0" t="n">
        <v>1</v>
      </c>
      <c r="AP197" s="0" t="n">
        <v>1</v>
      </c>
      <c r="AQ197" s="0" t="n">
        <v>1</v>
      </c>
      <c r="AR197" s="0" t="n">
        <v>1</v>
      </c>
      <c r="AS197" s="0" t="n">
        <v>1</v>
      </c>
      <c r="AT197" s="0" t="n">
        <v>1</v>
      </c>
    </row>
    <row r="198" customFormat="false" ht="12.75" hidden="false" customHeight="false" outlineLevel="0" collapsed="false">
      <c r="A198" s="0" t="s">
        <v>1196</v>
      </c>
      <c r="B198" s="0" t="n">
        <v>0.996111785522623</v>
      </c>
      <c r="C198" s="0" t="n">
        <v>0.0339127004888946</v>
      </c>
      <c r="D198" s="0" t="n">
        <v>0.999905740145192</v>
      </c>
      <c r="E198" s="0" t="n">
        <v>1</v>
      </c>
      <c r="F198" s="0" t="n">
        <v>0.999473239252255</v>
      </c>
      <c r="G198" s="6" t="n">
        <v>2.11576208545514E-027</v>
      </c>
      <c r="H198" s="0" t="n">
        <v>0.994987502857715</v>
      </c>
      <c r="I198" s="0" t="n">
        <v>0.955093371267905</v>
      </c>
      <c r="J198" s="0" t="n">
        <v>0.626118115161446</v>
      </c>
      <c r="K198" s="0" t="n">
        <v>1</v>
      </c>
      <c r="L198" s="0" t="n">
        <v>0.99226169211672</v>
      </c>
      <c r="M198" s="0" t="n">
        <v>1</v>
      </c>
      <c r="N198" s="0" t="n">
        <v>0.97409938590869</v>
      </c>
      <c r="O198" s="0" t="n">
        <v>0.0254032919826321</v>
      </c>
      <c r="P198" s="0" t="n">
        <v>0.913131807052688</v>
      </c>
      <c r="Q198" s="0" t="n">
        <v>0.958552951075124</v>
      </c>
      <c r="R198" s="0" t="n">
        <v>0.768515389772733</v>
      </c>
      <c r="S198" s="0" t="n">
        <v>0.778405154656246</v>
      </c>
      <c r="T198" s="6" t="n">
        <v>6.62285312344676E-032</v>
      </c>
      <c r="U198" s="0" t="n">
        <v>0.999886016086592</v>
      </c>
      <c r="V198" s="0" t="n">
        <v>0.999999896867577</v>
      </c>
      <c r="W198" s="0" t="n">
        <v>0.979862333746622</v>
      </c>
      <c r="X198" s="0" t="n">
        <v>0.996790526767022</v>
      </c>
      <c r="Y198" s="6" t="n">
        <v>2.74600386262503E-023</v>
      </c>
      <c r="Z198" s="6" t="n">
        <v>3.43633087110567E-013</v>
      </c>
      <c r="AA198" s="0" t="n">
        <v>0.999999997901228</v>
      </c>
      <c r="AB198" s="0" t="n">
        <v>0.34372711382195</v>
      </c>
      <c r="AC198" s="0" t="n">
        <v>1</v>
      </c>
      <c r="AD198" s="0" t="n">
        <v>0.978536900208216</v>
      </c>
      <c r="AE198" s="0" t="n">
        <v>1</v>
      </c>
      <c r="AF198" s="0" t="n">
        <v>0.932189651611846</v>
      </c>
      <c r="AG198" s="0" t="n">
        <v>0.999168981275093</v>
      </c>
      <c r="AH198" s="21" t="n">
        <v>1.17774128135202E-005</v>
      </c>
      <c r="AI198" s="0" t="n">
        <v>0.974799987844898</v>
      </c>
      <c r="AJ198" s="0" t="n">
        <v>0.804182654711427</v>
      </c>
      <c r="AK198" s="0" t="n">
        <v>0.000181149295920784</v>
      </c>
      <c r="AL198" s="0" t="n">
        <v>0.988852704215423</v>
      </c>
      <c r="AM198" s="0" t="n">
        <v>0.72506890549711</v>
      </c>
      <c r="AN198" s="0" t="n">
        <v>1</v>
      </c>
      <c r="AO198" s="0" t="n">
        <v>1</v>
      </c>
      <c r="AP198" s="0" t="n">
        <v>0.903672420138839</v>
      </c>
      <c r="AQ198" s="0" t="n">
        <v>1</v>
      </c>
      <c r="AR198" s="0" t="n">
        <v>0.966421518932932</v>
      </c>
      <c r="AS198" s="0" t="n">
        <v>1</v>
      </c>
      <c r="AT198" s="0" t="n">
        <v>0.0147112635103287</v>
      </c>
    </row>
    <row r="199" customFormat="false" ht="12.75" hidden="false" customHeight="false" outlineLevel="0" collapsed="false">
      <c r="A199" s="0" t="s">
        <v>1197</v>
      </c>
      <c r="B199" s="0" t="n">
        <v>0.98430791384908</v>
      </c>
      <c r="C199" s="0" t="n">
        <v>0.999994271885986</v>
      </c>
      <c r="D199" s="0" t="n">
        <v>0.91307264148055</v>
      </c>
      <c r="E199" s="0" t="n">
        <v>0.88703957617053</v>
      </c>
      <c r="F199" s="0" t="n">
        <v>0.99925738568183</v>
      </c>
      <c r="G199" s="0" t="n">
        <v>0.153912850230012</v>
      </c>
      <c r="H199" s="0" t="n">
        <v>0.996942966597246</v>
      </c>
      <c r="I199" s="0" t="n">
        <v>0.999999211730641</v>
      </c>
      <c r="J199" s="0" t="n">
        <v>0.99993626579547</v>
      </c>
      <c r="K199" s="0" t="n">
        <v>0.00194088834716713</v>
      </c>
      <c r="L199" s="0" t="n">
        <v>0.987957551769977</v>
      </c>
      <c r="M199" s="0" t="n">
        <v>1</v>
      </c>
      <c r="N199" s="6" t="n">
        <v>1.12599752486898E-028</v>
      </c>
      <c r="O199" s="0" t="n">
        <v>0.0236297395932045</v>
      </c>
      <c r="P199" s="6" t="n">
        <v>1.75079984137675E-017</v>
      </c>
      <c r="Q199" s="0" t="n">
        <v>0.999999656454322</v>
      </c>
      <c r="R199" s="0" t="n">
        <v>0.99962698776583</v>
      </c>
      <c r="S199" s="0" t="n">
        <v>0.999473158104693</v>
      </c>
      <c r="T199" s="0" t="n">
        <v>0.993167376226426</v>
      </c>
      <c r="U199" s="0" t="n">
        <v>0.38758440372815</v>
      </c>
      <c r="V199" s="0" t="n">
        <v>0.532245146030437</v>
      </c>
      <c r="W199" s="0" t="n">
        <v>0.936443494138141</v>
      </c>
      <c r="X199" s="0" t="n">
        <v>0.460219729939688</v>
      </c>
      <c r="Y199" s="0" t="n">
        <v>0.999999999998965</v>
      </c>
      <c r="Z199" s="0" t="n">
        <v>0.999944757514592</v>
      </c>
      <c r="AA199" s="6" t="n">
        <v>1.45682631981869E-007</v>
      </c>
      <c r="AB199" s="0" t="n">
        <v>0.00186944871890585</v>
      </c>
      <c r="AC199" s="0" t="n">
        <v>0.970959562544241</v>
      </c>
      <c r="AD199" s="21" t="n">
        <v>1.23501437353432E-005</v>
      </c>
      <c r="AE199" s="0" t="n">
        <v>1</v>
      </c>
      <c r="AF199" s="0" t="n">
        <v>0.180412696301205</v>
      </c>
      <c r="AG199" s="0" t="n">
        <v>0.834651073434557</v>
      </c>
      <c r="AH199" s="0" t="n">
        <v>0.18808066385939</v>
      </c>
      <c r="AI199" s="21" t="n">
        <v>4.09138090126581E-005</v>
      </c>
      <c r="AJ199" s="0" t="n">
        <v>0.582311922109608</v>
      </c>
      <c r="AK199" s="0" t="n">
        <v>0.999731946297975</v>
      </c>
      <c r="AL199" s="0" t="n">
        <v>0.776204181290509</v>
      </c>
      <c r="AM199" s="0" t="n">
        <v>0.999999999136197</v>
      </c>
      <c r="AN199" s="0" t="n">
        <v>0.574272148771081</v>
      </c>
      <c r="AO199" s="0" t="n">
        <v>1</v>
      </c>
      <c r="AP199" s="0" t="n">
        <v>0.395503267371113</v>
      </c>
      <c r="AQ199" s="6" t="n">
        <v>4.08108290440075E-031</v>
      </c>
      <c r="AR199" s="0" t="n">
        <v>0.999972889551692</v>
      </c>
      <c r="AS199" s="0" t="n">
        <v>0.835445121501222</v>
      </c>
      <c r="AT199" s="0" t="n">
        <v>1</v>
      </c>
    </row>
    <row r="200" customFormat="false" ht="12.75" hidden="false" customHeight="false" outlineLevel="0" collapsed="false">
      <c r="A200" s="0" t="s">
        <v>1198</v>
      </c>
      <c r="B200" s="0" t="n">
        <v>0.618129003207094</v>
      </c>
      <c r="C200" s="0" t="n">
        <v>1</v>
      </c>
      <c r="D200" s="0" t="n">
        <v>1</v>
      </c>
      <c r="E200" s="0" t="n">
        <v>1</v>
      </c>
      <c r="F200" s="0" t="n">
        <v>1</v>
      </c>
      <c r="G200" s="0" t="n">
        <v>1</v>
      </c>
      <c r="H200" s="0" t="n">
        <v>1</v>
      </c>
      <c r="I200" s="6" t="n">
        <v>8.562181290831E-023</v>
      </c>
      <c r="J200" s="0" t="n">
        <v>1</v>
      </c>
      <c r="K200" s="0" t="n">
        <v>1</v>
      </c>
      <c r="L200" s="0" t="n">
        <v>1</v>
      </c>
      <c r="M200" s="0" t="n">
        <v>1</v>
      </c>
      <c r="N200" s="0" t="n">
        <v>1</v>
      </c>
      <c r="O200" s="0" t="n">
        <v>1</v>
      </c>
      <c r="P200" s="0" t="n">
        <v>1</v>
      </c>
      <c r="Q200" s="6" t="n">
        <v>1.43757773639097E-013</v>
      </c>
      <c r="R200" s="6" t="n">
        <v>2.92072806849829E-015</v>
      </c>
      <c r="S200" s="0" t="n">
        <v>0.467129064985287</v>
      </c>
      <c r="T200" s="0" t="n">
        <v>1</v>
      </c>
      <c r="U200" s="0" t="n">
        <v>0.999568228673743</v>
      </c>
      <c r="V200" s="0" t="n">
        <v>0.999986863467006</v>
      </c>
      <c r="W200" s="0" t="n">
        <v>1</v>
      </c>
      <c r="X200" s="0" t="n">
        <v>0.699705190136405</v>
      </c>
      <c r="Y200" s="0" t="n">
        <v>1</v>
      </c>
      <c r="Z200" s="0" t="n">
        <v>1</v>
      </c>
      <c r="AA200" s="0" t="n">
        <v>1</v>
      </c>
      <c r="AB200" s="0" t="n">
        <v>1</v>
      </c>
      <c r="AC200" s="0" t="n">
        <v>1</v>
      </c>
      <c r="AD200" s="0" t="n">
        <v>1</v>
      </c>
      <c r="AE200" s="0" t="n">
        <v>1</v>
      </c>
      <c r="AF200" s="0" t="n">
        <v>0.715298047046118</v>
      </c>
      <c r="AG200" s="0" t="n">
        <v>0.96691671206119</v>
      </c>
      <c r="AH200" s="0" t="n">
        <v>0.927019116389833</v>
      </c>
      <c r="AI200" s="0" t="n">
        <v>1</v>
      </c>
      <c r="AJ200" s="0" t="n">
        <v>1</v>
      </c>
      <c r="AK200" s="0" t="n">
        <v>1</v>
      </c>
      <c r="AL200" s="0" t="n">
        <v>1</v>
      </c>
      <c r="AM200" s="6" t="n">
        <v>2.11409515279442E-012</v>
      </c>
      <c r="AN200" s="21" t="n">
        <v>1.54683097567662E-005</v>
      </c>
      <c r="AO200" s="0" t="n">
        <v>1</v>
      </c>
      <c r="AP200" s="0" t="n">
        <v>1</v>
      </c>
      <c r="AQ200" s="0" t="n">
        <v>1</v>
      </c>
      <c r="AR200" s="0" t="n">
        <v>0.804310507418439</v>
      </c>
      <c r="AS200" s="0" t="n">
        <v>0.262256570514738</v>
      </c>
      <c r="AT200" s="0" t="n">
        <v>1</v>
      </c>
    </row>
    <row r="201" customFormat="false" ht="12.75" hidden="false" customHeight="false" outlineLevel="0" collapsed="false">
      <c r="A201" s="0" t="s">
        <v>1199</v>
      </c>
      <c r="B201" s="0" t="n">
        <v>0.999987256845148</v>
      </c>
      <c r="C201" s="0" t="n">
        <v>0.733179030433494</v>
      </c>
      <c r="D201" s="0" t="n">
        <v>0.996666145632773</v>
      </c>
      <c r="E201" s="0" t="n">
        <v>0.312316923225681</v>
      </c>
      <c r="F201" s="0" t="n">
        <v>0.213351177274977</v>
      </c>
      <c r="G201" s="0" t="n">
        <v>0.991687876208586</v>
      </c>
      <c r="H201" s="0" t="n">
        <v>0.607618022351487</v>
      </c>
      <c r="I201" s="0" t="n">
        <v>0.887371796604433</v>
      </c>
      <c r="J201" s="6" t="n">
        <v>5.33667121366872E-009</v>
      </c>
      <c r="K201" s="0" t="n">
        <v>0.47933801926642</v>
      </c>
      <c r="L201" s="0" t="n">
        <v>0.000839624138289895</v>
      </c>
      <c r="M201" s="0" t="n">
        <v>1</v>
      </c>
      <c r="N201" s="0" t="n">
        <v>0.237002271113646</v>
      </c>
      <c r="O201" s="0" t="n">
        <v>0.708309742553014</v>
      </c>
      <c r="P201" s="0" t="n">
        <v>1</v>
      </c>
      <c r="Q201" s="0" t="n">
        <v>0.651574516686649</v>
      </c>
      <c r="R201" s="0" t="n">
        <v>0.606380055240871</v>
      </c>
      <c r="S201" s="0" t="n">
        <v>0.667575478109458</v>
      </c>
      <c r="T201" s="0" t="n">
        <v>0.313341609394181</v>
      </c>
      <c r="U201" s="0" t="n">
        <v>0.92312160333487</v>
      </c>
      <c r="V201" s="0" t="n">
        <v>0.801187878293918</v>
      </c>
      <c r="W201" s="0" t="n">
        <v>1</v>
      </c>
      <c r="X201" s="0" t="n">
        <v>0.998717623043956</v>
      </c>
      <c r="Y201" s="0" t="n">
        <v>0.00916119896007081</v>
      </c>
      <c r="Z201" s="0" t="n">
        <v>0.752301594767365</v>
      </c>
      <c r="AA201" s="0" t="n">
        <v>0.00734647794307273</v>
      </c>
      <c r="AB201" s="0" t="n">
        <v>0.00166531571183566</v>
      </c>
      <c r="AC201" s="0" t="n">
        <v>1</v>
      </c>
      <c r="AD201" s="0" t="n">
        <v>0.952181576384077</v>
      </c>
      <c r="AE201" s="0" t="n">
        <v>1</v>
      </c>
      <c r="AF201" s="0" t="n">
        <v>0.0392109435304193</v>
      </c>
      <c r="AG201" s="0" t="n">
        <v>0.561395139062941</v>
      </c>
      <c r="AH201" s="0" t="n">
        <v>0.300131373554989</v>
      </c>
      <c r="AI201" s="0" t="n">
        <v>0.777837619559083</v>
      </c>
      <c r="AJ201" s="0" t="n">
        <v>0.324280693836407</v>
      </c>
      <c r="AK201" s="0" t="n">
        <v>0.637943084892917</v>
      </c>
      <c r="AL201" s="0" t="n">
        <v>0.886139649907778</v>
      </c>
      <c r="AM201" s="0" t="n">
        <v>0.225861489584598</v>
      </c>
      <c r="AN201" s="0" t="n">
        <v>0.000992449745016246</v>
      </c>
      <c r="AO201" s="0" t="n">
        <v>1</v>
      </c>
      <c r="AP201" s="0" t="n">
        <v>0.999040706286437</v>
      </c>
      <c r="AQ201" s="0" t="n">
        <v>0.917430022216384</v>
      </c>
      <c r="AR201" s="0" t="n">
        <v>0.984255115363446</v>
      </c>
      <c r="AS201" s="0" t="n">
        <v>0.682315245649626</v>
      </c>
      <c r="AT201" s="0" t="n">
        <v>0.0068040714931878</v>
      </c>
    </row>
    <row r="202" customFormat="false" ht="12.75" hidden="false" customHeight="false" outlineLevel="0" collapsed="false">
      <c r="A202" s="0" t="s">
        <v>1200</v>
      </c>
      <c r="B202" s="0" t="n">
        <v>0.987044548389946</v>
      </c>
      <c r="C202" s="0" t="n">
        <v>1</v>
      </c>
      <c r="D202" s="21" t="n">
        <v>1.49008617708837E-005</v>
      </c>
      <c r="E202" s="0" t="n">
        <v>1</v>
      </c>
      <c r="F202" s="0" t="n">
        <v>0.98806034205277</v>
      </c>
      <c r="G202" s="0" t="n">
        <v>0.986173785752724</v>
      </c>
      <c r="H202" s="6" t="n">
        <v>3.63457320171991E-011</v>
      </c>
      <c r="I202" s="0" t="n">
        <v>0.996370818518102</v>
      </c>
      <c r="J202" s="0" t="n">
        <v>0.99884215507191</v>
      </c>
      <c r="K202" s="0" t="n">
        <v>0.983340663925913</v>
      </c>
      <c r="L202" s="0" t="n">
        <v>0.57964158142257</v>
      </c>
      <c r="M202" s="0" t="n">
        <v>1</v>
      </c>
      <c r="N202" s="0" t="n">
        <v>0.956699547683845</v>
      </c>
      <c r="O202" s="0" t="n">
        <v>1</v>
      </c>
      <c r="P202" s="0" t="n">
        <v>0.877507014889401</v>
      </c>
      <c r="Q202" s="0" t="n">
        <v>0.474108422759313</v>
      </c>
      <c r="R202" s="0" t="n">
        <v>0.811719821201889</v>
      </c>
      <c r="S202" s="0" t="n">
        <v>0.205127122355597</v>
      </c>
      <c r="T202" s="0" t="n">
        <v>0.960198347682205</v>
      </c>
      <c r="U202" s="21" t="n">
        <v>3.00936045608699E-005</v>
      </c>
      <c r="V202" s="0" t="n">
        <v>0.00529572459184668</v>
      </c>
      <c r="W202" s="0" t="n">
        <v>0.639696077017489</v>
      </c>
      <c r="X202" s="0" t="n">
        <v>0.939715745696373</v>
      </c>
      <c r="Y202" s="0" t="n">
        <v>1</v>
      </c>
      <c r="Z202" s="0" t="n">
        <v>0.844336702689666</v>
      </c>
      <c r="AA202" s="0" t="n">
        <v>0.998191172074827</v>
      </c>
      <c r="AB202" s="0" t="n">
        <v>1</v>
      </c>
      <c r="AC202" s="0" t="n">
        <v>1</v>
      </c>
      <c r="AD202" s="0" t="n">
        <v>0.990049233430726</v>
      </c>
      <c r="AE202" s="0" t="n">
        <v>1</v>
      </c>
      <c r="AF202" s="6" t="n">
        <v>6.08961814083188E-007</v>
      </c>
      <c r="AG202" s="0" t="n">
        <v>0.994730851742444</v>
      </c>
      <c r="AH202" s="0" t="n">
        <v>0.997124867395838</v>
      </c>
      <c r="AI202" s="0" t="n">
        <v>0.047685081963511</v>
      </c>
      <c r="AJ202" s="0" t="n">
        <v>0.333570809205669</v>
      </c>
      <c r="AK202" s="0" t="n">
        <v>0.996098509298138</v>
      </c>
      <c r="AL202" s="21" t="n">
        <v>3.68130017331719E-005</v>
      </c>
      <c r="AM202" s="0" t="n">
        <v>0.9942205494483</v>
      </c>
      <c r="AN202" s="0" t="n">
        <v>0.730195522385928</v>
      </c>
      <c r="AO202" s="0" t="n">
        <v>1</v>
      </c>
      <c r="AP202" s="0" t="n">
        <v>0.991469250449853</v>
      </c>
      <c r="AQ202" s="0" t="n">
        <v>0.666501648901767</v>
      </c>
      <c r="AR202" s="0" t="n">
        <v>1</v>
      </c>
      <c r="AS202" s="0" t="n">
        <v>0.373773745621774</v>
      </c>
      <c r="AT202" s="0" t="n">
        <v>1</v>
      </c>
    </row>
    <row r="203" customFormat="false" ht="12.75" hidden="false" customHeight="false" outlineLevel="0" collapsed="false">
      <c r="A203" s="0" t="s">
        <v>1201</v>
      </c>
      <c r="B203" s="0" t="n">
        <v>0.9904670185639</v>
      </c>
      <c r="C203" s="0" t="n">
        <v>0.19777653644189</v>
      </c>
      <c r="D203" s="0" t="n">
        <v>0.0533318351213775</v>
      </c>
      <c r="E203" s="0" t="n">
        <v>0.716870458110442</v>
      </c>
      <c r="F203" s="0" t="n">
        <v>0.224558729792933</v>
      </c>
      <c r="G203" s="0" t="n">
        <v>0.831899772307356</v>
      </c>
      <c r="H203" s="0" t="n">
        <v>0.788613572175426</v>
      </c>
      <c r="I203" s="0" t="n">
        <v>0.99525436254976</v>
      </c>
      <c r="J203" s="0" t="n">
        <v>0.291405760193127</v>
      </c>
      <c r="K203" s="0" t="n">
        <v>0.352320495723404</v>
      </c>
      <c r="L203" s="0" t="n">
        <v>0.13706090816202</v>
      </c>
      <c r="M203" s="0" t="n">
        <v>0.720364626019945</v>
      </c>
      <c r="N203" s="0" t="n">
        <v>0.93151353745371</v>
      </c>
      <c r="O203" s="0" t="n">
        <v>0.113816623768864</v>
      </c>
      <c r="P203" s="0" t="n">
        <v>0.322305207652817</v>
      </c>
      <c r="Q203" s="0" t="n">
        <v>0.693067901629354</v>
      </c>
      <c r="R203" s="0" t="n">
        <v>0.215726795301798</v>
      </c>
      <c r="S203" s="0" t="n">
        <v>0.62325216335337</v>
      </c>
      <c r="T203" s="0" t="n">
        <v>0.426737893244683</v>
      </c>
      <c r="U203" s="0" t="n">
        <v>0.698523820883985</v>
      </c>
      <c r="V203" s="0" t="n">
        <v>0.776540346552595</v>
      </c>
      <c r="W203" s="0" t="n">
        <v>0.0162211369048224</v>
      </c>
      <c r="X203" s="0" t="n">
        <v>0.0251527956314609</v>
      </c>
      <c r="Y203" s="0" t="n">
        <v>0.978489653653952</v>
      </c>
      <c r="Z203" s="0" t="n">
        <v>0.0660647207789482</v>
      </c>
      <c r="AA203" s="0" t="n">
        <v>0.885214413164207</v>
      </c>
      <c r="AB203" s="0" t="n">
        <v>0.69163152772154</v>
      </c>
      <c r="AC203" s="0" t="n">
        <v>0.352890918156204</v>
      </c>
      <c r="AD203" s="0" t="n">
        <v>0.25019506384498</v>
      </c>
      <c r="AE203" s="0" t="n">
        <v>1</v>
      </c>
      <c r="AF203" s="0" t="n">
        <v>0.0321553926217487</v>
      </c>
      <c r="AG203" s="0" t="n">
        <v>0.0698897086175472</v>
      </c>
      <c r="AH203" s="0" t="n">
        <v>0.0844532264568378</v>
      </c>
      <c r="AI203" s="0" t="n">
        <v>0.632641169209952</v>
      </c>
      <c r="AJ203" s="0" t="n">
        <v>0.526047555618678</v>
      </c>
      <c r="AK203" s="0" t="n">
        <v>0.970966310362388</v>
      </c>
      <c r="AL203" s="0" t="n">
        <v>0.944008352178876</v>
      </c>
      <c r="AM203" s="0" t="n">
        <v>0.996548431693367</v>
      </c>
      <c r="AN203" s="0" t="n">
        <v>0.99549214858159</v>
      </c>
      <c r="AO203" s="0" t="n">
        <v>0.937856361135058</v>
      </c>
      <c r="AP203" s="0" t="n">
        <v>0.509019387131071</v>
      </c>
      <c r="AQ203" s="0" t="n">
        <v>0.814850134573746</v>
      </c>
      <c r="AR203" s="0" t="n">
        <v>0.00405121866581504</v>
      </c>
      <c r="AS203" s="0" t="n">
        <v>0.564951347568673</v>
      </c>
      <c r="AT203" s="0" t="n">
        <v>1</v>
      </c>
    </row>
    <row r="205" customFormat="false" ht="12.75" hidden="false" customHeight="false" outlineLevel="0" collapsed="false">
      <c r="A205" s="0" t="s">
        <v>1228</v>
      </c>
    </row>
    <row r="206" customFormat="false" ht="12.75" hidden="false" customHeight="false" outlineLevel="0" collapsed="false">
      <c r="A206" s="0" t="s">
        <v>1229</v>
      </c>
    </row>
    <row r="207" customFormat="false" ht="12.75" hidden="false" customHeight="false" outlineLevel="0" collapsed="false">
      <c r="A207" s="0" t="s">
        <v>1230</v>
      </c>
    </row>
    <row r="208" customFormat="false" ht="12.75" hidden="false" customHeight="false" outlineLevel="0" collapsed="false">
      <c r="A208" s="0" t="s">
        <v>1186</v>
      </c>
    </row>
    <row r="210" customFormat="false" ht="12.75" hidden="false" customHeight="false" outlineLevel="0" collapsed="false">
      <c r="A210" s="12" t="s">
        <v>1231</v>
      </c>
    </row>
    <row r="212" customFormat="false" ht="12.75" hidden="false" customHeight="false" outlineLevel="0" collapsed="false">
      <c r="A212" s="0" t="s">
        <v>1232</v>
      </c>
    </row>
    <row r="213" customFormat="false" ht="12.75" hidden="false" customHeight="false" outlineLevel="0" collapsed="false">
      <c r="A213" s="0" t="s">
        <v>1233</v>
      </c>
    </row>
    <row r="215" customFormat="false" ht="12.75" hidden="false" customHeight="false" outlineLevel="0" collapsed="false">
      <c r="A215" s="0" t="s">
        <v>1231</v>
      </c>
    </row>
    <row r="218" customFormat="false" ht="12.75" hidden="false" customHeight="false" outlineLevel="0" collapsed="false">
      <c r="A218" s="0" t="s">
        <v>1234</v>
      </c>
    </row>
    <row r="219" customFormat="false" ht="12.75" hidden="false" customHeight="false" outlineLevel="0" collapsed="false">
      <c r="A219" s="0" t="s">
        <v>1154</v>
      </c>
      <c r="B219" s="0" t="s">
        <v>359</v>
      </c>
      <c r="C219" s="0" t="s">
        <v>361</v>
      </c>
      <c r="D219" s="0" t="s">
        <v>363</v>
      </c>
      <c r="E219" s="0" t="s">
        <v>365</v>
      </c>
      <c r="F219" s="0" t="s">
        <v>367</v>
      </c>
      <c r="G219" s="0" t="s">
        <v>369</v>
      </c>
      <c r="H219" s="0" t="s">
        <v>371</v>
      </c>
      <c r="I219" s="0" t="s">
        <v>373</v>
      </c>
      <c r="J219" s="0" t="s">
        <v>375</v>
      </c>
      <c r="K219" s="0" t="s">
        <v>377</v>
      </c>
      <c r="L219" s="0" t="s">
        <v>379</v>
      </c>
      <c r="M219" s="0" t="s">
        <v>381</v>
      </c>
      <c r="N219" s="0" t="s">
        <v>383</v>
      </c>
      <c r="O219" s="0" t="s">
        <v>385</v>
      </c>
      <c r="P219" s="0" t="s">
        <v>387</v>
      </c>
      <c r="Q219" s="0" t="s">
        <v>391</v>
      </c>
      <c r="R219" s="0" t="s">
        <v>393</v>
      </c>
      <c r="S219" s="0" t="s">
        <v>395</v>
      </c>
      <c r="T219" s="0" t="s">
        <v>397</v>
      </c>
      <c r="U219" s="0" t="s">
        <v>399</v>
      </c>
      <c r="V219" s="0" t="s">
        <v>401</v>
      </c>
      <c r="W219" s="0" t="s">
        <v>403</v>
      </c>
      <c r="X219" s="0" t="s">
        <v>405</v>
      </c>
      <c r="Y219" s="0" t="s">
        <v>407</v>
      </c>
      <c r="Z219" s="0" t="s">
        <v>409</v>
      </c>
      <c r="AA219" s="0" t="s">
        <v>411</v>
      </c>
      <c r="AB219" s="0" t="s">
        <v>413</v>
      </c>
      <c r="AC219" s="0" t="s">
        <v>415</v>
      </c>
      <c r="AD219" s="0" t="s">
        <v>417</v>
      </c>
      <c r="AE219" s="0" t="s">
        <v>421</v>
      </c>
      <c r="AF219" s="0" t="s">
        <v>423</v>
      </c>
      <c r="AG219" s="0" t="s">
        <v>425</v>
      </c>
      <c r="AH219" s="0" t="s">
        <v>427</v>
      </c>
      <c r="AI219" s="0" t="s">
        <v>429</v>
      </c>
      <c r="AJ219" s="0" t="s">
        <v>431</v>
      </c>
      <c r="AK219" s="0" t="s">
        <v>433</v>
      </c>
      <c r="AL219" s="0" t="s">
        <v>435</v>
      </c>
      <c r="AM219" s="0" t="s">
        <v>437</v>
      </c>
      <c r="AN219" s="0" t="s">
        <v>439</v>
      </c>
      <c r="AO219" s="0" t="s">
        <v>441</v>
      </c>
      <c r="AP219" s="0" t="s">
        <v>443</v>
      </c>
      <c r="AQ219" s="0" t="s">
        <v>445</v>
      </c>
      <c r="AR219" s="0" t="s">
        <v>447</v>
      </c>
      <c r="AS219" s="0" t="s">
        <v>449</v>
      </c>
      <c r="AT219" s="0" t="s">
        <v>451</v>
      </c>
    </row>
    <row r="220" customFormat="false" ht="12.75" hidden="false" customHeight="false" outlineLevel="0" collapsed="false">
      <c r="A220" s="0" t="s">
        <v>1155</v>
      </c>
      <c r="B220" s="0" t="n">
        <v>1</v>
      </c>
      <c r="C220" s="0" t="n">
        <v>1</v>
      </c>
      <c r="D220" s="0" t="n">
        <v>0.0536773686235837</v>
      </c>
      <c r="E220" s="0" t="n">
        <v>1</v>
      </c>
      <c r="F220" s="0" t="n">
        <v>1</v>
      </c>
      <c r="G220" s="0" t="n">
        <v>1</v>
      </c>
      <c r="H220" s="0" t="n">
        <v>0.0171088067052856</v>
      </c>
      <c r="I220" s="0" t="n">
        <v>0.635535630152135</v>
      </c>
      <c r="J220" s="0" t="n">
        <v>0.796415747644526</v>
      </c>
      <c r="K220" s="0" t="n">
        <v>1</v>
      </c>
      <c r="L220" s="21" t="n">
        <v>5.31553660472785E-005</v>
      </c>
      <c r="M220" s="0" t="n">
        <v>1</v>
      </c>
      <c r="N220" s="0" t="n">
        <v>0.454524609008658</v>
      </c>
      <c r="O220" s="0" t="n">
        <v>1</v>
      </c>
      <c r="P220" s="0" t="n">
        <v>1</v>
      </c>
      <c r="Q220" s="0" t="n">
        <v>0.731489665844969</v>
      </c>
      <c r="R220" s="0" t="n">
        <v>1</v>
      </c>
      <c r="S220" s="0" t="n">
        <v>1</v>
      </c>
      <c r="T220" s="0" t="n">
        <v>1</v>
      </c>
      <c r="U220" s="0" t="n">
        <v>0.0640971475878243</v>
      </c>
      <c r="V220" s="0" t="n">
        <v>0.0214603504387778</v>
      </c>
      <c r="W220" s="0" t="n">
        <v>1</v>
      </c>
      <c r="X220" s="0" t="n">
        <v>1</v>
      </c>
      <c r="Y220" s="0" t="n">
        <v>1</v>
      </c>
      <c r="Z220" s="0" t="n">
        <v>1</v>
      </c>
      <c r="AA220" s="0" t="n">
        <v>0.958184684482095</v>
      </c>
      <c r="AB220" s="0" t="n">
        <v>0.232416217294256</v>
      </c>
      <c r="AC220" s="0" t="n">
        <v>1</v>
      </c>
      <c r="AD220" s="0" t="n">
        <v>1</v>
      </c>
      <c r="AE220" s="0" t="n">
        <v>1</v>
      </c>
      <c r="AF220" s="0" t="n">
        <v>0.405405948750615</v>
      </c>
      <c r="AG220" s="0" t="n">
        <v>1</v>
      </c>
      <c r="AH220" s="0" t="n">
        <v>0.621331601956819</v>
      </c>
      <c r="AI220" s="0" t="n">
        <v>0.648856569093146</v>
      </c>
      <c r="AJ220" s="0" t="n">
        <v>0.297997872300201</v>
      </c>
      <c r="AK220" s="0" t="n">
        <v>1</v>
      </c>
      <c r="AL220" s="0" t="n">
        <v>1</v>
      </c>
      <c r="AM220" s="0" t="n">
        <v>0.551128851352261</v>
      </c>
      <c r="AN220" s="0" t="n">
        <v>1</v>
      </c>
      <c r="AO220" s="0" t="n">
        <v>1</v>
      </c>
      <c r="AP220" s="0" t="n">
        <v>0.367398432453731</v>
      </c>
      <c r="AQ220" s="0" t="n">
        <v>0.166993454843309</v>
      </c>
      <c r="AR220" s="0" t="n">
        <v>0.190417992681535</v>
      </c>
      <c r="AS220" s="0" t="n">
        <v>1</v>
      </c>
      <c r="AT220" s="0" t="n">
        <v>1</v>
      </c>
    </row>
    <row r="221" customFormat="false" ht="12.75" hidden="false" customHeight="false" outlineLevel="0" collapsed="false">
      <c r="A221" s="0" t="s">
        <v>1156</v>
      </c>
      <c r="B221" s="0" t="n">
        <v>0.624130863135983</v>
      </c>
      <c r="C221" s="0" t="n">
        <v>0.99474838057916</v>
      </c>
      <c r="D221" s="0" t="n">
        <v>0.27526553824968</v>
      </c>
      <c r="E221" s="0" t="n">
        <v>0.690014224363632</v>
      </c>
      <c r="F221" s="0" t="n">
        <v>0.99668026623771</v>
      </c>
      <c r="G221" s="0" t="n">
        <v>0.711584823140578</v>
      </c>
      <c r="H221" s="0" t="n">
        <v>0.999999448840808</v>
      </c>
      <c r="I221" s="0" t="n">
        <v>0.999998517540022</v>
      </c>
      <c r="J221" s="0" t="n">
        <v>0.999999993453429</v>
      </c>
      <c r="K221" s="6" t="n">
        <v>3.62192874329079E-006</v>
      </c>
      <c r="L221" s="0" t="n">
        <v>0.999476713385856</v>
      </c>
      <c r="M221" s="0" t="n">
        <v>1</v>
      </c>
      <c r="N221" s="6" t="n">
        <v>1.00704281168791E-020</v>
      </c>
      <c r="O221" s="0" t="n">
        <v>0.258665715650249</v>
      </c>
      <c r="P221" s="6" t="n">
        <v>2.38520299212452E-016</v>
      </c>
      <c r="Q221" s="0" t="n">
        <v>0.999867477154389</v>
      </c>
      <c r="R221" s="0" t="n">
        <v>0.964777171223345</v>
      </c>
      <c r="S221" s="0" t="n">
        <v>0.984663414666193</v>
      </c>
      <c r="T221" s="0" t="n">
        <v>0.99773123548311</v>
      </c>
      <c r="U221" s="0" t="n">
        <v>0.187068588566928</v>
      </c>
      <c r="V221" s="0" t="n">
        <v>0.448491081107347</v>
      </c>
      <c r="W221" s="0" t="n">
        <v>0.825740827899617</v>
      </c>
      <c r="X221" s="0" t="n">
        <v>0.278057177406823</v>
      </c>
      <c r="Y221" s="0" t="n">
        <v>0.999999999912297</v>
      </c>
      <c r="Z221" s="0" t="n">
        <v>0.915174529100144</v>
      </c>
      <c r="AA221" s="0" t="n">
        <v>0.000250330627771429</v>
      </c>
      <c r="AB221" s="0" t="n">
        <v>0.00893346380612481</v>
      </c>
      <c r="AC221" s="0" t="n">
        <v>0.729795681132983</v>
      </c>
      <c r="AD221" s="0" t="n">
        <v>0.0922368044135204</v>
      </c>
      <c r="AE221" s="0" t="n">
        <v>1</v>
      </c>
      <c r="AF221" s="0" t="n">
        <v>0.362182365600493</v>
      </c>
      <c r="AG221" s="0" t="n">
        <v>0.400339486081791</v>
      </c>
      <c r="AH221" s="0" t="n">
        <v>0.239842391181131</v>
      </c>
      <c r="AI221" s="0" t="n">
        <v>0.00382532868981036</v>
      </c>
      <c r="AJ221" s="0" t="n">
        <v>0.985203002154465</v>
      </c>
      <c r="AK221" s="0" t="n">
        <v>0.784530846849108</v>
      </c>
      <c r="AL221" s="0" t="n">
        <v>0.724430139669279</v>
      </c>
      <c r="AM221" s="0" t="n">
        <v>0.999999984947225</v>
      </c>
      <c r="AN221" s="0" t="n">
        <v>0.99242279131798</v>
      </c>
      <c r="AO221" s="0" t="n">
        <v>1</v>
      </c>
      <c r="AP221" s="0" t="n">
        <v>0.572925545496354</v>
      </c>
      <c r="AQ221" s="6" t="n">
        <v>5.8372310102252E-023</v>
      </c>
      <c r="AR221" s="0" t="n">
        <v>0.998263351240246</v>
      </c>
      <c r="AS221" s="0" t="n">
        <v>0.502391072642428</v>
      </c>
      <c r="AT221" s="0" t="n">
        <v>1</v>
      </c>
    </row>
    <row r="222" customFormat="false" ht="12.75" hidden="false" customHeight="false" outlineLevel="0" collapsed="false">
      <c r="A222" s="0" t="s">
        <v>1157</v>
      </c>
      <c r="B222" s="0" t="n">
        <v>0.97919026476973</v>
      </c>
      <c r="C222" s="0" t="n">
        <v>1</v>
      </c>
      <c r="D222" s="6" t="n">
        <v>3.92598569933762E-006</v>
      </c>
      <c r="E222" s="0" t="n">
        <v>1</v>
      </c>
      <c r="F222" s="0" t="n">
        <v>0.684466816517964</v>
      </c>
      <c r="G222" s="0" t="n">
        <v>1</v>
      </c>
      <c r="H222" s="0" t="n">
        <v>0.561388581776393</v>
      </c>
      <c r="I222" s="0" t="n">
        <v>0.0795098906986871</v>
      </c>
      <c r="J222" s="0" t="n">
        <v>0.795712337915119</v>
      </c>
      <c r="K222" s="0" t="n">
        <v>0.911376112334967</v>
      </c>
      <c r="L222" s="0" t="n">
        <v>0.61522323711487</v>
      </c>
      <c r="M222" s="0" t="n">
        <v>1</v>
      </c>
      <c r="N222" s="0" t="n">
        <v>0.89553034517194</v>
      </c>
      <c r="O222" s="0" t="n">
        <v>0.96738141592069</v>
      </c>
      <c r="P222" s="0" t="n">
        <v>1</v>
      </c>
      <c r="Q222" s="0" t="n">
        <v>0.310759622313858</v>
      </c>
      <c r="R222" s="0" t="n">
        <v>0.472067422373564</v>
      </c>
      <c r="S222" s="0" t="n">
        <v>0.0479419767318937</v>
      </c>
      <c r="T222" s="0" t="n">
        <v>1</v>
      </c>
      <c r="U222" s="0" t="n">
        <v>0.0129618335296734</v>
      </c>
      <c r="V222" s="0" t="n">
        <v>0.16341748104974</v>
      </c>
      <c r="W222" s="0" t="n">
        <v>0.17851810244254</v>
      </c>
      <c r="X222" s="0" t="n">
        <v>1</v>
      </c>
      <c r="Y222" s="0" t="n">
        <v>0.97660731850989</v>
      </c>
      <c r="Z222" s="0" t="n">
        <v>0.607597043075051</v>
      </c>
      <c r="AA222" s="0" t="n">
        <v>0.95458502358343</v>
      </c>
      <c r="AB222" s="0" t="n">
        <v>0.996500123136673</v>
      </c>
      <c r="AC222" s="0" t="n">
        <v>1</v>
      </c>
      <c r="AD222" s="0" t="n">
        <v>0.966739472331055</v>
      </c>
      <c r="AE222" s="0" t="n">
        <v>1</v>
      </c>
      <c r="AF222" s="0" t="n">
        <v>0.978170953987013</v>
      </c>
      <c r="AG222" s="0" t="n">
        <v>0.822771071349554</v>
      </c>
      <c r="AH222" s="0" t="n">
        <v>0.987050448124646</v>
      </c>
      <c r="AI222" s="0" t="n">
        <v>0.172340100294519</v>
      </c>
      <c r="AJ222" s="0" t="n">
        <v>0.534012933635006</v>
      </c>
      <c r="AK222" s="0" t="n">
        <v>0.907183667529697</v>
      </c>
      <c r="AL222" s="0" t="n">
        <v>0.000353322472839656</v>
      </c>
      <c r="AM222" s="0" t="n">
        <v>0.0875302542094703</v>
      </c>
      <c r="AN222" s="0" t="n">
        <v>0.197732063866429</v>
      </c>
      <c r="AO222" s="0" t="n">
        <v>1</v>
      </c>
      <c r="AP222" s="0" t="n">
        <v>0.663565084875712</v>
      </c>
      <c r="AQ222" s="0" t="n">
        <v>0.475692881910192</v>
      </c>
      <c r="AR222" s="0" t="n">
        <v>1</v>
      </c>
      <c r="AS222" s="0" t="n">
        <v>0.266156984172696</v>
      </c>
      <c r="AT222" s="0" t="n">
        <v>1</v>
      </c>
    </row>
    <row r="223" customFormat="false" ht="12.75" hidden="false" customHeight="false" outlineLevel="0" collapsed="false">
      <c r="A223" s="0" t="s">
        <v>1158</v>
      </c>
      <c r="B223" s="0" t="n">
        <v>0.980593127835206</v>
      </c>
      <c r="C223" s="0" t="n">
        <v>0.667455523820533</v>
      </c>
      <c r="D223" s="0" t="n">
        <v>0.0448421793457266</v>
      </c>
      <c r="E223" s="0" t="n">
        <v>0.171345713166774</v>
      </c>
      <c r="F223" s="0" t="n">
        <v>0.063714300873985</v>
      </c>
      <c r="G223" s="0" t="n">
        <v>0.543139699433479</v>
      </c>
      <c r="H223" s="0" t="n">
        <v>0.768146625132131</v>
      </c>
      <c r="I223" s="0" t="n">
        <v>0.99401258056765</v>
      </c>
      <c r="J223" s="0" t="n">
        <v>0.515781850671557</v>
      </c>
      <c r="K223" s="0" t="n">
        <v>0.96816423684717</v>
      </c>
      <c r="L223" s="0" t="n">
        <v>0.365270705692152</v>
      </c>
      <c r="M223" s="0" t="n">
        <v>1</v>
      </c>
      <c r="N223" s="0" t="n">
        <v>0.0446216639290996</v>
      </c>
      <c r="O223" s="0" t="n">
        <v>0.327509647188195</v>
      </c>
      <c r="P223" s="0" t="n">
        <v>1</v>
      </c>
      <c r="Q223" s="0" t="n">
        <v>0.86878082602218</v>
      </c>
      <c r="R223" s="0" t="n">
        <v>0.908074517838005</v>
      </c>
      <c r="S223" s="0" t="n">
        <v>0.975583176452113</v>
      </c>
      <c r="T223" s="0" t="n">
        <v>0.274720561140887</v>
      </c>
      <c r="U223" s="0" t="n">
        <v>0.275671435880216</v>
      </c>
      <c r="V223" s="0" t="n">
        <v>0.741393436399447</v>
      </c>
      <c r="W223" s="0" t="n">
        <v>0.08611824787741</v>
      </c>
      <c r="X223" s="0" t="n">
        <v>0.304841715885117</v>
      </c>
      <c r="Y223" s="0" t="n">
        <v>0.619697795160397</v>
      </c>
      <c r="Z223" s="0" t="n">
        <v>0.916498070771037</v>
      </c>
      <c r="AA223" s="0" t="n">
        <v>0.356888551313363</v>
      </c>
      <c r="AB223" s="0" t="n">
        <v>0.00707631924823887</v>
      </c>
      <c r="AC223" s="0" t="n">
        <v>1</v>
      </c>
      <c r="AD223" s="0" t="n">
        <v>0.993328827148003</v>
      </c>
      <c r="AE223" s="0" t="n">
        <v>1</v>
      </c>
      <c r="AF223" s="0" t="n">
        <v>0.903846885440318</v>
      </c>
      <c r="AG223" s="0" t="n">
        <v>0.990368820194366</v>
      </c>
      <c r="AH223" s="0" t="n">
        <v>0.127798618257909</v>
      </c>
      <c r="AI223" s="0" t="n">
        <v>0.0412388160885732</v>
      </c>
      <c r="AJ223" s="0" t="n">
        <v>0.427395282503801</v>
      </c>
      <c r="AK223" s="0" t="n">
        <v>0.442396834627546</v>
      </c>
      <c r="AL223" s="0" t="n">
        <v>0.0617674725796187</v>
      </c>
      <c r="AM223" s="0" t="n">
        <v>0.800011156158198</v>
      </c>
      <c r="AN223" s="0" t="n">
        <v>0.742013433252032</v>
      </c>
      <c r="AO223" s="0" t="n">
        <v>1</v>
      </c>
      <c r="AP223" s="0" t="n">
        <v>0.424900861636822</v>
      </c>
      <c r="AQ223" s="0" t="n">
        <v>1</v>
      </c>
      <c r="AR223" s="0" t="n">
        <v>0.0930952812674409</v>
      </c>
      <c r="AS223" s="0" t="n">
        <v>1</v>
      </c>
      <c r="AT223" s="0" t="n">
        <v>0.864037591772312</v>
      </c>
    </row>
    <row r="224" customFormat="false" ht="12.75" hidden="false" customHeight="false" outlineLevel="0" collapsed="false">
      <c r="A224" s="0" t="s">
        <v>1159</v>
      </c>
      <c r="B224" s="0" t="n">
        <v>0.410261993938864</v>
      </c>
      <c r="C224" s="0" t="n">
        <v>0.802390801476703</v>
      </c>
      <c r="D224" s="0" t="n">
        <v>0.0383769430255309</v>
      </c>
      <c r="E224" s="0" t="n">
        <v>1</v>
      </c>
      <c r="F224" s="0" t="n">
        <v>0.2524148009038</v>
      </c>
      <c r="G224" s="0" t="n">
        <v>0.974940858989756</v>
      </c>
      <c r="H224" s="0" t="n">
        <v>0.976588029423156</v>
      </c>
      <c r="I224" s="0" t="n">
        <v>0.0792453246494963</v>
      </c>
      <c r="J224" s="0" t="n">
        <v>0.308853645171796</v>
      </c>
      <c r="K224" s="0" t="n">
        <v>0.992450274195346</v>
      </c>
      <c r="L224" s="0" t="n">
        <v>0.00692870196961595</v>
      </c>
      <c r="M224" s="0" t="n">
        <v>1</v>
      </c>
      <c r="N224" s="0" t="n">
        <v>0.823213375202908</v>
      </c>
      <c r="O224" s="0" t="n">
        <v>0.965373796712473</v>
      </c>
      <c r="P224" s="0" t="n">
        <v>1</v>
      </c>
      <c r="Q224" s="0" t="n">
        <v>0.172781073406789</v>
      </c>
      <c r="R224" s="0" t="n">
        <v>0.504312629636157</v>
      </c>
      <c r="S224" s="0" t="n">
        <v>0.769699778810615</v>
      </c>
      <c r="T224" s="0" t="n">
        <v>0.529523720982061</v>
      </c>
      <c r="U224" s="0" t="n">
        <v>0.600997118792586</v>
      </c>
      <c r="V224" s="0" t="n">
        <v>0.17311312768725</v>
      </c>
      <c r="W224" s="0" t="n">
        <v>0.00402440024926219</v>
      </c>
      <c r="X224" s="0" t="n">
        <v>0.564504284144863</v>
      </c>
      <c r="Y224" s="0" t="n">
        <v>0.901590065159897</v>
      </c>
      <c r="Z224" s="0" t="n">
        <v>1</v>
      </c>
      <c r="AA224" s="0" t="n">
        <v>0.996331211618288</v>
      </c>
      <c r="AB224" s="0" t="n">
        <v>0.930869908769254</v>
      </c>
      <c r="AC224" s="0" t="n">
        <v>1</v>
      </c>
      <c r="AD224" s="0" t="n">
        <v>0.159939298607789</v>
      </c>
      <c r="AE224" s="0" t="n">
        <v>1</v>
      </c>
      <c r="AF224" s="0" t="n">
        <v>0.938078448686316</v>
      </c>
      <c r="AG224" s="0" t="n">
        <v>0.993789558202872</v>
      </c>
      <c r="AH224" s="0" t="n">
        <v>0.993293712828632</v>
      </c>
      <c r="AI224" s="0" t="n">
        <v>0.869188043016774</v>
      </c>
      <c r="AJ224" s="0" t="n">
        <v>0.702566465492333</v>
      </c>
      <c r="AK224" s="0" t="n">
        <v>0.496682827231307</v>
      </c>
      <c r="AL224" s="0" t="n">
        <v>0.0327790707778855</v>
      </c>
      <c r="AM224" s="0" t="n">
        <v>0.081719149262809</v>
      </c>
      <c r="AN224" s="0" t="n">
        <v>0.0394815605427465</v>
      </c>
      <c r="AO224" s="0" t="n">
        <v>0.163386436265436</v>
      </c>
      <c r="AP224" s="0" t="n">
        <v>0.0471330581826584</v>
      </c>
      <c r="AQ224" s="0" t="n">
        <v>0.462455578673918</v>
      </c>
      <c r="AR224" s="0" t="n">
        <v>0.940232530253812</v>
      </c>
      <c r="AS224" s="0" t="n">
        <v>1</v>
      </c>
      <c r="AT224" s="0" t="n">
        <v>0.627075027594934</v>
      </c>
    </row>
    <row r="225" customFormat="false" ht="12.75" hidden="false" customHeight="false" outlineLevel="0" collapsed="false">
      <c r="A225" s="0" t="s">
        <v>1160</v>
      </c>
      <c r="B225" s="0" t="n">
        <v>0.777810970355143</v>
      </c>
      <c r="C225" s="0" t="n">
        <v>0.524048444301195</v>
      </c>
      <c r="D225" s="0" t="n">
        <v>0.489309648167199</v>
      </c>
      <c r="E225" s="0" t="n">
        <v>1</v>
      </c>
      <c r="F225" s="0" t="n">
        <v>0.95351385407089</v>
      </c>
      <c r="G225" s="0" t="n">
        <v>0.986679184726644</v>
      </c>
      <c r="H225" s="6" t="n">
        <v>2.00531714661262E-012</v>
      </c>
      <c r="I225" s="0" t="n">
        <v>0.911217884780933</v>
      </c>
      <c r="J225" s="0" t="n">
        <v>0.902906235896526</v>
      </c>
      <c r="K225" s="0" t="n">
        <v>0.89723897348697</v>
      </c>
      <c r="L225" s="0" t="n">
        <v>0.837154696428365</v>
      </c>
      <c r="M225" s="0" t="n">
        <v>0.340768468261734</v>
      </c>
      <c r="N225" s="0" t="n">
        <v>0.958372945394129</v>
      </c>
      <c r="O225" s="0" t="n">
        <v>0.73689317439964</v>
      </c>
      <c r="P225" s="0" t="n">
        <v>1</v>
      </c>
      <c r="Q225" s="0" t="n">
        <v>0.954353177163834</v>
      </c>
      <c r="R225" s="0" t="n">
        <v>0.928226968333814</v>
      </c>
      <c r="S225" s="0" t="n">
        <v>0.595583135547808</v>
      </c>
      <c r="T225" s="0" t="n">
        <v>0.978466824553004</v>
      </c>
      <c r="U225" s="0" t="n">
        <v>0.00939623373044254</v>
      </c>
      <c r="V225" s="0" t="n">
        <v>0.0267352585070788</v>
      </c>
      <c r="W225" s="0" t="n">
        <v>0.842113036807763</v>
      </c>
      <c r="X225" s="0" t="n">
        <v>0.424566445656116</v>
      </c>
      <c r="Y225" s="0" t="n">
        <v>0.707585859167279</v>
      </c>
      <c r="Z225" s="0" t="n">
        <v>1</v>
      </c>
      <c r="AA225" s="0" t="n">
        <v>0.929814194431018</v>
      </c>
      <c r="AB225" s="0" t="n">
        <v>0.861189441059484</v>
      </c>
      <c r="AC225" s="0" t="n">
        <v>1</v>
      </c>
      <c r="AD225" s="0" t="n">
        <v>0.885064321109463</v>
      </c>
      <c r="AE225" s="0" t="n">
        <v>1</v>
      </c>
      <c r="AF225" s="6" t="n">
        <v>9.19166111675798E-006</v>
      </c>
      <c r="AG225" s="0" t="n">
        <v>0.778748251306568</v>
      </c>
      <c r="AH225" s="0" t="n">
        <v>0.999848550956206</v>
      </c>
      <c r="AI225" s="0" t="n">
        <v>0.291965988977222</v>
      </c>
      <c r="AJ225" s="0" t="n">
        <v>0.559218312373502</v>
      </c>
      <c r="AK225" s="0" t="n">
        <v>0.336909740351396</v>
      </c>
      <c r="AL225" s="0" t="n">
        <v>0.158802431368419</v>
      </c>
      <c r="AM225" s="0" t="n">
        <v>0.92819549749757</v>
      </c>
      <c r="AN225" s="0" t="n">
        <v>0.607991652112835</v>
      </c>
      <c r="AO225" s="0" t="n">
        <v>1</v>
      </c>
      <c r="AP225" s="0" t="n">
        <v>0.674173455199011</v>
      </c>
      <c r="AQ225" s="0" t="n">
        <v>0.909822043413733</v>
      </c>
      <c r="AR225" s="0" t="n">
        <v>0.623356173070822</v>
      </c>
      <c r="AS225" s="0" t="n">
        <v>0.537386773830483</v>
      </c>
      <c r="AT225" s="0" t="n">
        <v>1</v>
      </c>
    </row>
    <row r="226" customFormat="false" ht="12.75" hidden="false" customHeight="false" outlineLevel="0" collapsed="false">
      <c r="A226" s="0" t="s">
        <v>1161</v>
      </c>
      <c r="B226" s="0" t="n">
        <v>1</v>
      </c>
      <c r="C226" s="0" t="n">
        <v>1</v>
      </c>
      <c r="D226" s="6" t="n">
        <v>7.01995195113813E-010</v>
      </c>
      <c r="E226" s="0" t="n">
        <v>1</v>
      </c>
      <c r="F226" s="0" t="n">
        <v>1</v>
      </c>
      <c r="G226" s="0" t="n">
        <v>1</v>
      </c>
      <c r="H226" s="0" t="n">
        <v>1</v>
      </c>
      <c r="I226" s="0" t="n">
        <v>1</v>
      </c>
      <c r="J226" s="0" t="n">
        <v>0.459156573771997</v>
      </c>
      <c r="K226" s="0" t="n">
        <v>1</v>
      </c>
      <c r="L226" s="0" t="n">
        <v>1</v>
      </c>
      <c r="M226" s="0" t="n">
        <v>1</v>
      </c>
      <c r="N226" s="0" t="n">
        <v>1</v>
      </c>
      <c r="O226" s="0" t="n">
        <v>1</v>
      </c>
      <c r="P226" s="0" t="n">
        <v>1</v>
      </c>
      <c r="Q226" s="0" t="n">
        <v>0.55786407126081</v>
      </c>
      <c r="R226" s="0" t="n">
        <v>0.52152473790845</v>
      </c>
      <c r="S226" s="0" t="n">
        <v>1</v>
      </c>
      <c r="T226" s="0" t="n">
        <v>1</v>
      </c>
      <c r="U226" s="0" t="n">
        <v>0.955253626092605</v>
      </c>
      <c r="V226" s="21" t="n">
        <v>2.08081062949431E-005</v>
      </c>
      <c r="W226" s="0" t="n">
        <v>1</v>
      </c>
      <c r="X226" s="0" t="n">
        <v>1</v>
      </c>
      <c r="Y226" s="0" t="n">
        <v>1</v>
      </c>
      <c r="Z226" s="0" t="n">
        <v>1</v>
      </c>
      <c r="AA226" s="0" t="n">
        <v>0.808439428036755</v>
      </c>
      <c r="AB226" s="0" t="n">
        <v>1</v>
      </c>
      <c r="AC226" s="0" t="n">
        <v>1</v>
      </c>
      <c r="AD226" s="0" t="n">
        <v>1</v>
      </c>
      <c r="AE226" s="0" t="n">
        <v>1</v>
      </c>
      <c r="AF226" s="0" t="n">
        <v>1</v>
      </c>
      <c r="AG226" s="0" t="n">
        <v>1</v>
      </c>
      <c r="AH226" s="0" t="n">
        <v>1</v>
      </c>
      <c r="AI226" s="0" t="n">
        <v>0.268922728448311</v>
      </c>
      <c r="AJ226" s="0" t="n">
        <v>1</v>
      </c>
      <c r="AK226" s="0" t="n">
        <v>1</v>
      </c>
      <c r="AL226" s="0" t="n">
        <v>1</v>
      </c>
      <c r="AM226" s="0" t="n">
        <v>1</v>
      </c>
      <c r="AN226" s="0" t="n">
        <v>1</v>
      </c>
      <c r="AO226" s="0" t="n">
        <v>1</v>
      </c>
      <c r="AP226" s="0" t="n">
        <v>0.000433357482855711</v>
      </c>
      <c r="AQ226" s="0" t="n">
        <v>1</v>
      </c>
      <c r="AR226" s="0" t="n">
        <v>1</v>
      </c>
      <c r="AS226" s="0" t="n">
        <v>1</v>
      </c>
      <c r="AT226" s="0" t="n">
        <v>1</v>
      </c>
    </row>
    <row r="227" customFormat="false" ht="12.75" hidden="false" customHeight="false" outlineLevel="0" collapsed="false">
      <c r="A227" s="0" t="s">
        <v>1162</v>
      </c>
      <c r="B227" s="0" t="n">
        <v>0.99996573868957</v>
      </c>
      <c r="C227" s="0" t="n">
        <v>0.524048444301195</v>
      </c>
      <c r="D227" s="0" t="n">
        <v>0.99999781115436</v>
      </c>
      <c r="E227" s="0" t="n">
        <v>1</v>
      </c>
      <c r="F227" s="0" t="n">
        <v>0.0173185521085052</v>
      </c>
      <c r="G227" s="0" t="n">
        <v>0.00383219636033765</v>
      </c>
      <c r="H227" s="0" t="n">
        <v>0.8669827257869</v>
      </c>
      <c r="I227" s="0" t="n">
        <v>0.911217884780933</v>
      </c>
      <c r="J227" s="0" t="n">
        <v>0.00016312716692722</v>
      </c>
      <c r="K227" s="0" t="n">
        <v>0.592760524656208</v>
      </c>
      <c r="L227" s="0" t="n">
        <v>0.0338155221205418</v>
      </c>
      <c r="M227" s="0" t="n">
        <v>1</v>
      </c>
      <c r="N227" s="0" t="n">
        <v>0.048464528660942</v>
      </c>
      <c r="O227" s="0" t="n">
        <v>0.857713479750979</v>
      </c>
      <c r="P227" s="0" t="n">
        <v>1</v>
      </c>
      <c r="Q227" s="0" t="n">
        <v>0.515832942690118</v>
      </c>
      <c r="R227" s="0" t="n">
        <v>0.418797840277984</v>
      </c>
      <c r="S227" s="0" t="n">
        <v>0.147576289391309</v>
      </c>
      <c r="T227" s="0" t="n">
        <v>0.0538496296051824</v>
      </c>
      <c r="U227" s="0" t="n">
        <v>0.787733618026149</v>
      </c>
      <c r="V227" s="0" t="n">
        <v>0.973272507858853</v>
      </c>
      <c r="W227" s="0" t="n">
        <v>0.80451176240303</v>
      </c>
      <c r="X227" s="0" t="n">
        <v>0.338996692940951</v>
      </c>
      <c r="Y227" s="0" t="n">
        <v>0.944431627899582</v>
      </c>
      <c r="Z227" s="0" t="n">
        <v>0.853785910752466</v>
      </c>
      <c r="AA227" s="0" t="n">
        <v>0.137843528713631</v>
      </c>
      <c r="AB227" s="0" t="n">
        <v>0.21205098175461</v>
      </c>
      <c r="AC227" s="0" t="n">
        <v>1</v>
      </c>
      <c r="AD227" s="0" t="n">
        <v>0.0902959037780393</v>
      </c>
      <c r="AE227" s="0" t="n">
        <v>0.0784868192552688</v>
      </c>
      <c r="AF227" s="0" t="n">
        <v>0.881504398822524</v>
      </c>
      <c r="AG227" s="0" t="n">
        <v>0.547412724322345</v>
      </c>
      <c r="AH227" s="0" t="n">
        <v>0.847024682344648</v>
      </c>
      <c r="AI227" s="0" t="n">
        <v>0.930871290889064</v>
      </c>
      <c r="AJ227" s="0" t="n">
        <v>1</v>
      </c>
      <c r="AK227" s="0" t="n">
        <v>0.942645837318779</v>
      </c>
      <c r="AL227" s="0" t="n">
        <v>0.977594080484798</v>
      </c>
      <c r="AM227" s="0" t="n">
        <v>0.633875490600045</v>
      </c>
      <c r="AN227" s="0" t="n">
        <v>0.21024640692632</v>
      </c>
      <c r="AO227" s="0" t="n">
        <v>0.0572341447076451</v>
      </c>
      <c r="AP227" s="0" t="n">
        <v>0.00238799504746998</v>
      </c>
      <c r="AQ227" s="0" t="n">
        <v>0.367219807060479</v>
      </c>
      <c r="AR227" s="0" t="n">
        <v>0.238845411154077</v>
      </c>
      <c r="AS227" s="0" t="n">
        <v>0.451896579889351</v>
      </c>
      <c r="AT227" s="0" t="n">
        <v>1</v>
      </c>
    </row>
    <row r="228" s="12" customFormat="true" ht="12.75" hidden="false" customHeight="false" outlineLevel="0" collapsed="false">
      <c r="A228" s="12" t="s">
        <v>1163</v>
      </c>
      <c r="B228" s="12" t="n">
        <v>1</v>
      </c>
      <c r="C228" s="12" t="n">
        <v>1</v>
      </c>
      <c r="D228" s="12" t="n">
        <v>0.00111473217973328</v>
      </c>
      <c r="E228" s="12" t="n">
        <v>1</v>
      </c>
      <c r="F228" s="12" t="n">
        <v>1</v>
      </c>
      <c r="G228" s="12" t="n">
        <v>1</v>
      </c>
      <c r="H228" s="12" t="n">
        <v>1</v>
      </c>
      <c r="I228" s="12" t="n">
        <v>1</v>
      </c>
      <c r="J228" s="12" t="n">
        <v>1</v>
      </c>
      <c r="K228" s="12" t="n">
        <v>1</v>
      </c>
      <c r="L228" s="12" t="n">
        <v>1</v>
      </c>
      <c r="M228" s="12" t="n">
        <v>1</v>
      </c>
      <c r="N228" s="12" t="n">
        <v>1</v>
      </c>
      <c r="O228" s="12" t="n">
        <v>1</v>
      </c>
      <c r="P228" s="12" t="n">
        <v>1</v>
      </c>
      <c r="Q228" s="12" t="n">
        <v>1</v>
      </c>
      <c r="R228" s="12" t="n">
        <v>1</v>
      </c>
      <c r="S228" s="12" t="n">
        <v>1</v>
      </c>
      <c r="T228" s="12" t="n">
        <v>1</v>
      </c>
      <c r="U228" s="12" t="n">
        <v>0.175750332017871</v>
      </c>
      <c r="V228" s="12" t="n">
        <v>0.197234151336974</v>
      </c>
      <c r="W228" s="12" t="n">
        <v>1</v>
      </c>
      <c r="X228" s="12" t="n">
        <v>1</v>
      </c>
      <c r="Y228" s="12" t="n">
        <v>1</v>
      </c>
      <c r="Z228" s="12" t="n">
        <v>1</v>
      </c>
      <c r="AA228" s="12" t="n">
        <v>1</v>
      </c>
      <c r="AB228" s="12" t="n">
        <v>1</v>
      </c>
      <c r="AC228" s="12" t="n">
        <v>1</v>
      </c>
      <c r="AD228" s="12" t="n">
        <v>1</v>
      </c>
      <c r="AE228" s="12" t="n">
        <v>1</v>
      </c>
      <c r="AF228" s="12" t="n">
        <v>1</v>
      </c>
      <c r="AG228" s="12" t="n">
        <v>1</v>
      </c>
      <c r="AH228" s="12" t="n">
        <v>1</v>
      </c>
      <c r="AI228" s="12" t="n">
        <v>1</v>
      </c>
      <c r="AJ228" s="12" t="n">
        <v>1</v>
      </c>
      <c r="AK228" s="12" t="n">
        <v>1</v>
      </c>
      <c r="AL228" s="12" t="n">
        <v>1</v>
      </c>
      <c r="AM228" s="12" t="n">
        <v>1</v>
      </c>
      <c r="AN228" s="12" t="n">
        <v>1</v>
      </c>
      <c r="AO228" s="12" t="n">
        <v>1</v>
      </c>
      <c r="AP228" s="12" t="n">
        <v>0.0234049619492198</v>
      </c>
      <c r="AQ228" s="12" t="n">
        <v>1</v>
      </c>
      <c r="AR228" s="12" t="n">
        <v>1</v>
      </c>
      <c r="AS228" s="12" t="n">
        <v>1</v>
      </c>
      <c r="AT228" s="12" t="n">
        <v>1</v>
      </c>
    </row>
    <row r="229" customFormat="false" ht="12.75" hidden="false" customHeight="false" outlineLevel="0" collapsed="false">
      <c r="A229" s="0" t="s">
        <v>1164</v>
      </c>
      <c r="B229" s="0" t="n">
        <v>0.99690180813829</v>
      </c>
      <c r="C229" s="0" t="n">
        <v>0.958632754856854</v>
      </c>
      <c r="D229" s="6" t="n">
        <v>2.18026653468608E-009</v>
      </c>
      <c r="E229" s="0" t="n">
        <v>1</v>
      </c>
      <c r="F229" s="0" t="n">
        <v>0.0718700833729676</v>
      </c>
      <c r="G229" s="0" t="n">
        <v>0.267949296117364</v>
      </c>
      <c r="H229" s="0" t="n">
        <v>0.650760983927709</v>
      </c>
      <c r="I229" s="0" t="n">
        <v>0.957966614418935</v>
      </c>
      <c r="J229" s="0" t="n">
        <v>0.241305225200312</v>
      </c>
      <c r="K229" s="0" t="n">
        <v>0.995774021804605</v>
      </c>
      <c r="L229" s="0" t="n">
        <v>0.908126513111128</v>
      </c>
      <c r="M229" s="0" t="n">
        <v>1</v>
      </c>
      <c r="N229" s="0" t="n">
        <v>0.99987017102292</v>
      </c>
      <c r="O229" s="0" t="n">
        <v>0.99920343438686</v>
      </c>
      <c r="P229" s="0" t="n">
        <v>0.347674784814336</v>
      </c>
      <c r="Q229" s="0" t="n">
        <v>0.50081482858662</v>
      </c>
      <c r="R229" s="0" t="n">
        <v>0.164424664618122</v>
      </c>
      <c r="S229" s="0" t="n">
        <v>0.60132398844102</v>
      </c>
      <c r="T229" s="0" t="n">
        <v>0.99866030175724</v>
      </c>
      <c r="U229" s="0" t="n">
        <v>0.215951802286048</v>
      </c>
      <c r="V229" s="0" t="n">
        <v>0.0097515233394851</v>
      </c>
      <c r="W229" s="0" t="n">
        <v>0.476680202848633</v>
      </c>
      <c r="X229" s="0" t="n">
        <v>0.61378940529406</v>
      </c>
      <c r="Y229" s="0" t="n">
        <v>0.987355306963223</v>
      </c>
      <c r="Z229" s="0" t="n">
        <v>0.973236174376361</v>
      </c>
      <c r="AA229" s="0" t="n">
        <v>0.582174904570543</v>
      </c>
      <c r="AB229" s="0" t="n">
        <v>0.987893361010285</v>
      </c>
      <c r="AC229" s="0" t="n">
        <v>0.960189680614074</v>
      </c>
      <c r="AD229" s="0" t="n">
        <v>0.733589451443582</v>
      </c>
      <c r="AE229" s="0" t="n">
        <v>1</v>
      </c>
      <c r="AF229" s="0" t="n">
        <v>0.0347850659328488</v>
      </c>
      <c r="AG229" s="0" t="n">
        <v>0.998365738946225</v>
      </c>
      <c r="AH229" s="0" t="n">
        <v>0.967153514575313</v>
      </c>
      <c r="AI229" s="0" t="n">
        <v>0.632333837726935</v>
      </c>
      <c r="AJ229" s="0" t="n">
        <v>0.00477643939877105</v>
      </c>
      <c r="AK229" s="0" t="n">
        <v>0.999977766869228</v>
      </c>
      <c r="AL229" s="0" t="n">
        <v>0.0004846587091252</v>
      </c>
      <c r="AM229" s="0" t="n">
        <v>0.649705388736398</v>
      </c>
      <c r="AN229" s="0" t="n">
        <v>0.88554705010302</v>
      </c>
      <c r="AO229" s="0" t="n">
        <v>0.328504363823479</v>
      </c>
      <c r="AP229" s="0" t="n">
        <v>0.760144189417549</v>
      </c>
      <c r="AQ229" s="0" t="n">
        <v>0.999349007866036</v>
      </c>
      <c r="AR229" s="21" t="n">
        <v>1.25439607526378E-005</v>
      </c>
      <c r="AS229" s="0" t="n">
        <v>1</v>
      </c>
      <c r="AT229" s="0" t="n">
        <v>0.93907845097394</v>
      </c>
    </row>
    <row r="230" s="12" customFormat="true" ht="12.75" hidden="false" customHeight="false" outlineLevel="0" collapsed="false">
      <c r="A230" s="12" t="s">
        <v>1165</v>
      </c>
      <c r="B230" s="6" t="n">
        <v>1.88697369355858E-007</v>
      </c>
      <c r="C230" s="12" t="n">
        <v>1</v>
      </c>
      <c r="D230" s="12" t="n">
        <v>1</v>
      </c>
      <c r="E230" s="12" t="n">
        <v>1</v>
      </c>
      <c r="F230" s="12" t="n">
        <v>1</v>
      </c>
      <c r="G230" s="12" t="n">
        <v>1</v>
      </c>
      <c r="H230" s="12" t="n">
        <v>0.714738676217795</v>
      </c>
      <c r="I230" s="12" t="n">
        <v>1</v>
      </c>
      <c r="J230" s="12" t="n">
        <v>0.645052502447202</v>
      </c>
      <c r="K230" s="12" t="n">
        <v>1</v>
      </c>
      <c r="L230" s="12" t="n">
        <v>1</v>
      </c>
      <c r="M230" s="12" t="n">
        <v>1</v>
      </c>
      <c r="N230" s="12" t="n">
        <v>1</v>
      </c>
      <c r="O230" s="12" t="n">
        <v>1</v>
      </c>
      <c r="P230" s="12" t="n">
        <v>1</v>
      </c>
      <c r="Q230" s="12" t="n">
        <v>0.655381340836431</v>
      </c>
      <c r="R230" s="12" t="n">
        <v>0.617953326351275</v>
      </c>
      <c r="S230" s="12" t="n">
        <v>1</v>
      </c>
      <c r="T230" s="12" t="n">
        <v>0.467168418902783</v>
      </c>
      <c r="U230" s="12" t="n">
        <v>0.345099497543289</v>
      </c>
      <c r="V230" s="12" t="n">
        <v>0.408225197253553</v>
      </c>
      <c r="W230" s="12" t="n">
        <v>1</v>
      </c>
      <c r="X230" s="12" t="n">
        <v>1</v>
      </c>
      <c r="Y230" s="12" t="n">
        <v>1</v>
      </c>
      <c r="Z230" s="12" t="n">
        <v>1</v>
      </c>
      <c r="AA230" s="12" t="n">
        <v>0.00963517449243178</v>
      </c>
      <c r="AB230" s="12" t="n">
        <v>1</v>
      </c>
      <c r="AC230" s="12" t="n">
        <v>1</v>
      </c>
      <c r="AD230" s="12" t="n">
        <v>1</v>
      </c>
      <c r="AE230" s="12" t="n">
        <v>1</v>
      </c>
      <c r="AF230" s="12" t="n">
        <v>0.878655251995823</v>
      </c>
      <c r="AG230" s="12" t="n">
        <v>1</v>
      </c>
      <c r="AH230" s="12" t="n">
        <v>0.938978132238184</v>
      </c>
      <c r="AI230" s="12" t="n">
        <v>1</v>
      </c>
      <c r="AJ230" s="12" t="n">
        <v>0.191045805179834</v>
      </c>
      <c r="AK230" s="6" t="n">
        <v>2.31497273555703E-008</v>
      </c>
      <c r="AL230" s="12" t="n">
        <v>0.560177865286133</v>
      </c>
      <c r="AM230" s="12" t="n">
        <v>1</v>
      </c>
      <c r="AN230" s="12" t="n">
        <v>1</v>
      </c>
      <c r="AO230" s="12" t="n">
        <v>1</v>
      </c>
      <c r="AP230" s="12" t="n">
        <v>1</v>
      </c>
      <c r="AQ230" s="12" t="n">
        <v>1</v>
      </c>
      <c r="AR230" s="12" t="n">
        <v>1</v>
      </c>
      <c r="AS230" s="12" t="n">
        <v>1</v>
      </c>
      <c r="AT230" s="12" t="n">
        <v>1</v>
      </c>
    </row>
    <row r="231" s="12" customFormat="true" ht="12.75" hidden="false" customHeight="false" outlineLevel="0" collapsed="false">
      <c r="A231" s="12" t="s">
        <v>1166</v>
      </c>
      <c r="B231" s="12" t="n">
        <v>1</v>
      </c>
      <c r="C231" s="12" t="n">
        <v>1</v>
      </c>
      <c r="D231" s="12" t="n">
        <v>0.757698918167963</v>
      </c>
      <c r="E231" s="12" t="n">
        <v>1</v>
      </c>
      <c r="F231" s="12" t="n">
        <v>0.421839084980049</v>
      </c>
      <c r="G231" s="12" t="n">
        <v>1</v>
      </c>
      <c r="H231" s="12" t="n">
        <v>0.549614308012115</v>
      </c>
      <c r="I231" s="12" t="n">
        <v>0.0081642068134501</v>
      </c>
      <c r="J231" s="12" t="n">
        <v>1</v>
      </c>
      <c r="K231" s="12" t="n">
        <v>0.306685212069651</v>
      </c>
      <c r="L231" s="12" t="n">
        <v>1</v>
      </c>
      <c r="M231" s="12" t="n">
        <v>1</v>
      </c>
      <c r="N231" s="12" t="n">
        <v>1</v>
      </c>
      <c r="O231" s="12" t="n">
        <v>1</v>
      </c>
      <c r="P231" s="12" t="n">
        <v>1</v>
      </c>
      <c r="Q231" s="12" t="n">
        <v>0.346436995460631</v>
      </c>
      <c r="R231" s="12" t="n">
        <v>0.318973669202731</v>
      </c>
      <c r="S231" s="12" t="n">
        <v>1</v>
      </c>
      <c r="T231" s="12" t="n">
        <v>1</v>
      </c>
      <c r="U231" s="12" t="n">
        <v>0.849313222963774</v>
      </c>
      <c r="V231" s="12" t="n">
        <v>0.66062577937051</v>
      </c>
      <c r="W231" s="12" t="n">
        <v>1</v>
      </c>
      <c r="X231" s="12" t="n">
        <v>1</v>
      </c>
      <c r="Y231" s="12" t="n">
        <v>0.098628312281334</v>
      </c>
      <c r="Z231" s="12" t="n">
        <v>1</v>
      </c>
      <c r="AA231" s="12" t="n">
        <v>0.803640995388558</v>
      </c>
      <c r="AB231" s="12" t="n">
        <v>0.189296507994606</v>
      </c>
      <c r="AC231" s="12" t="n">
        <v>1</v>
      </c>
      <c r="AD231" s="12" t="n">
        <v>1</v>
      </c>
      <c r="AE231" s="12" t="n">
        <v>1</v>
      </c>
      <c r="AF231" s="12" t="n">
        <v>0.313951345423721</v>
      </c>
      <c r="AG231" s="12" t="n">
        <v>1</v>
      </c>
      <c r="AH231" s="12" t="n">
        <v>0.443961177200235</v>
      </c>
      <c r="AI231" s="12" t="n">
        <v>1</v>
      </c>
      <c r="AJ231" s="12" t="n">
        <v>1</v>
      </c>
      <c r="AK231" s="12" t="n">
        <v>1</v>
      </c>
      <c r="AL231" s="12" t="n">
        <v>1</v>
      </c>
      <c r="AM231" s="12" t="n">
        <v>0.126062358618925</v>
      </c>
      <c r="AN231" s="12" t="n">
        <v>1</v>
      </c>
      <c r="AO231" s="12" t="n">
        <v>1</v>
      </c>
      <c r="AP231" s="12" t="n">
        <v>0.687964386609471</v>
      </c>
      <c r="AQ231" s="12" t="n">
        <v>1</v>
      </c>
      <c r="AR231" s="12" t="n">
        <v>1</v>
      </c>
      <c r="AS231" s="12" t="n">
        <v>1</v>
      </c>
      <c r="AT231" s="12" t="n">
        <v>1</v>
      </c>
    </row>
    <row r="232" customFormat="false" ht="12.75" hidden="false" customHeight="false" outlineLevel="0" collapsed="false">
      <c r="A232" s="0" t="s">
        <v>1167</v>
      </c>
      <c r="B232" s="0" t="n">
        <v>1</v>
      </c>
      <c r="C232" s="0" t="n">
        <v>1</v>
      </c>
      <c r="D232" s="0" t="n">
        <v>0.868170333916281</v>
      </c>
      <c r="E232" s="0" t="n">
        <v>1</v>
      </c>
      <c r="F232" s="0" t="n">
        <v>0.543027276785928</v>
      </c>
      <c r="G232" s="0" t="n">
        <v>0.230671965867151</v>
      </c>
      <c r="H232" s="0" t="n">
        <v>0.680217294470252</v>
      </c>
      <c r="I232" s="0" t="n">
        <v>1</v>
      </c>
      <c r="J232" s="0" t="n">
        <v>0.609940552150049</v>
      </c>
      <c r="K232" s="0" t="n">
        <v>1</v>
      </c>
      <c r="L232" s="0" t="n">
        <v>0.36626020160744</v>
      </c>
      <c r="M232" s="0" t="n">
        <v>1</v>
      </c>
      <c r="N232" s="0" t="n">
        <v>1</v>
      </c>
      <c r="O232" s="0" t="n">
        <v>0.0293426095001362</v>
      </c>
      <c r="P232" s="0" t="n">
        <v>1</v>
      </c>
      <c r="Q232" s="0" t="n">
        <v>0.191458734772124</v>
      </c>
      <c r="R232" s="0" t="n">
        <v>1</v>
      </c>
      <c r="S232" s="0" t="n">
        <v>1</v>
      </c>
      <c r="T232" s="0" t="n">
        <v>0.00602989479333363</v>
      </c>
      <c r="U232" s="0" t="n">
        <v>1</v>
      </c>
      <c r="V232" s="0" t="n">
        <v>1</v>
      </c>
      <c r="W232" s="0" t="n">
        <v>1</v>
      </c>
      <c r="X232" s="0" t="n">
        <v>1</v>
      </c>
      <c r="Y232" s="0" t="n">
        <v>1</v>
      </c>
      <c r="Z232" s="0" t="n">
        <v>1</v>
      </c>
      <c r="AA232" s="0" t="n">
        <v>1</v>
      </c>
      <c r="AB232" s="0" t="n">
        <v>1</v>
      </c>
      <c r="AC232" s="0" t="n">
        <v>1</v>
      </c>
      <c r="AD232" s="0" t="n">
        <v>0.00420116691576562</v>
      </c>
      <c r="AE232" s="0" t="n">
        <v>1</v>
      </c>
      <c r="AF232" s="0" t="n">
        <v>1</v>
      </c>
      <c r="AG232" s="0" t="n">
        <v>1</v>
      </c>
      <c r="AH232" s="0" t="n">
        <v>1</v>
      </c>
      <c r="AI232" s="0" t="n">
        <v>1</v>
      </c>
      <c r="AJ232" s="0" t="n">
        <v>1</v>
      </c>
      <c r="AK232" s="0" t="n">
        <v>0.319309996680442</v>
      </c>
      <c r="AL232" s="0" t="n">
        <v>0.0731285679927838</v>
      </c>
      <c r="AM232" s="0" t="n">
        <v>1</v>
      </c>
      <c r="AN232" s="0" t="n">
        <v>1</v>
      </c>
      <c r="AO232" s="0" t="n">
        <v>1</v>
      </c>
      <c r="AP232" s="0" t="n">
        <v>0.0129303919373627</v>
      </c>
      <c r="AQ232" s="0" t="n">
        <v>1</v>
      </c>
      <c r="AR232" s="0" t="n">
        <v>1</v>
      </c>
      <c r="AS232" s="0" t="n">
        <v>1</v>
      </c>
      <c r="AT232" s="0" t="n">
        <v>1</v>
      </c>
    </row>
    <row r="233" customFormat="false" ht="12.75" hidden="false" customHeight="false" outlineLevel="0" collapsed="false">
      <c r="A233" s="0" t="s">
        <v>1168</v>
      </c>
      <c r="B233" s="0" t="n">
        <v>0.0664276548528672</v>
      </c>
      <c r="C233" s="0" t="n">
        <v>0.468200209317357</v>
      </c>
      <c r="D233" s="0" t="n">
        <v>0.214424652408911</v>
      </c>
      <c r="E233" s="0" t="n">
        <v>1</v>
      </c>
      <c r="F233" s="0" t="n">
        <v>0.921283431071604</v>
      </c>
      <c r="G233" s="0" t="n">
        <v>0.929918996466583</v>
      </c>
      <c r="H233" s="0" t="n">
        <v>0.173984866549763</v>
      </c>
      <c r="I233" s="0" t="n">
        <v>0.00600460053456853</v>
      </c>
      <c r="J233" s="0" t="n">
        <v>0.99827530953176</v>
      </c>
      <c r="K233" s="0" t="n">
        <v>0.992031615144115</v>
      </c>
      <c r="L233" s="0" t="n">
        <v>0.0473780499624352</v>
      </c>
      <c r="M233" s="0" t="n">
        <v>1</v>
      </c>
      <c r="N233" s="0" t="n">
        <v>1</v>
      </c>
      <c r="O233" s="0" t="n">
        <v>0.473460122387877</v>
      </c>
      <c r="P233" s="0" t="n">
        <v>1</v>
      </c>
      <c r="Q233" s="0" t="n">
        <v>0.226923689493285</v>
      </c>
      <c r="R233" s="0" t="n">
        <v>0.512814055678918</v>
      </c>
      <c r="S233" s="0" t="n">
        <v>0.600535724318072</v>
      </c>
      <c r="T233" s="0" t="n">
        <v>0.227539241053227</v>
      </c>
      <c r="U233" s="0" t="n">
        <v>0.290506324894706</v>
      </c>
      <c r="V233" s="0" t="n">
        <v>0.333356393506305</v>
      </c>
      <c r="W233" s="0" t="n">
        <v>0.0189468946561201</v>
      </c>
      <c r="X233" s="0" t="n">
        <v>0.918678419392074</v>
      </c>
      <c r="Y233" s="21" t="n">
        <v>6.21715346889401E-005</v>
      </c>
      <c r="Z233" s="0" t="n">
        <v>1</v>
      </c>
      <c r="AA233" s="0" t="n">
        <v>0.99998412119013</v>
      </c>
      <c r="AB233" s="0" t="n">
        <v>0.999744302697605</v>
      </c>
      <c r="AC233" s="0" t="n">
        <v>1</v>
      </c>
      <c r="AD233" s="0" t="n">
        <v>0.613580361309324</v>
      </c>
      <c r="AE233" s="0" t="n">
        <v>1</v>
      </c>
      <c r="AF233" s="0" t="n">
        <v>0.089127038945742</v>
      </c>
      <c r="AG233" s="0" t="n">
        <v>0.982862059356163</v>
      </c>
      <c r="AH233" s="0" t="n">
        <v>0.886871840496657</v>
      </c>
      <c r="AI233" s="0" t="n">
        <v>0.114920038375841</v>
      </c>
      <c r="AJ233" s="0" t="n">
        <v>0.0515307316869282</v>
      </c>
      <c r="AK233" s="0" t="n">
        <v>0.988965755123547</v>
      </c>
      <c r="AL233" s="0" t="n">
        <v>0.628877856549048</v>
      </c>
      <c r="AM233" s="0" t="n">
        <v>0.0275686506164607</v>
      </c>
      <c r="AN233" s="0" t="n">
        <v>0.79461266728622</v>
      </c>
      <c r="AO233" s="0" t="n">
        <v>1</v>
      </c>
      <c r="AP233" s="0" t="n">
        <v>0.59865003711424</v>
      </c>
      <c r="AQ233" s="0" t="n">
        <v>1</v>
      </c>
      <c r="AR233" s="0" t="n">
        <v>0.639355232152124</v>
      </c>
      <c r="AS233" s="0" t="n">
        <v>0.443788923553653</v>
      </c>
      <c r="AT233" s="0" t="n">
        <v>0.691950366952305</v>
      </c>
    </row>
    <row r="234" customFormat="false" ht="12.75" hidden="false" customHeight="false" outlineLevel="0" collapsed="false">
      <c r="A234" s="0" t="s">
        <v>1169</v>
      </c>
      <c r="B234" s="0" t="n">
        <v>0.420625647205279</v>
      </c>
      <c r="C234" s="0" t="n">
        <v>0.0827714684644685</v>
      </c>
      <c r="D234" s="0" t="n">
        <v>0.682590586372314</v>
      </c>
      <c r="E234" s="0" t="n">
        <v>1</v>
      </c>
      <c r="F234" s="0" t="n">
        <v>0.991266625209002</v>
      </c>
      <c r="G234" s="0" t="n">
        <v>0.92276403012986</v>
      </c>
      <c r="H234" s="0" t="n">
        <v>0.0233501356559564</v>
      </c>
      <c r="I234" s="0" t="n">
        <v>1</v>
      </c>
      <c r="J234" s="21" t="n">
        <v>4.47264948943636E-005</v>
      </c>
      <c r="K234" s="0" t="n">
        <v>0.957941117207526</v>
      </c>
      <c r="L234" s="0" t="n">
        <v>0.504677549518308</v>
      </c>
      <c r="M234" s="0" t="n">
        <v>1</v>
      </c>
      <c r="N234" s="0" t="n">
        <v>0.788277969356056</v>
      </c>
      <c r="O234" s="0" t="n">
        <v>1</v>
      </c>
      <c r="P234" s="0" t="n">
        <v>0.809463132444698</v>
      </c>
      <c r="Q234" s="0" t="n">
        <v>0.0811299479511042</v>
      </c>
      <c r="R234" s="0" t="n">
        <v>0.52005746281515</v>
      </c>
      <c r="S234" s="0" t="n">
        <v>0.437252418412104</v>
      </c>
      <c r="T234" s="0" t="n">
        <v>0.84066164053815</v>
      </c>
      <c r="U234" s="0" t="n">
        <v>0.0587787469605747</v>
      </c>
      <c r="V234" s="0" t="n">
        <v>0.285691798873001</v>
      </c>
      <c r="W234" s="0" t="n">
        <v>0.797242922950381</v>
      </c>
      <c r="X234" s="0" t="n">
        <v>0.580463226174819</v>
      </c>
      <c r="Y234" s="0" t="n">
        <v>1</v>
      </c>
      <c r="Z234" s="0" t="n">
        <v>1</v>
      </c>
      <c r="AA234" s="0" t="n">
        <v>0.678976105040844</v>
      </c>
      <c r="AB234" s="0" t="n">
        <v>0.997706979076477</v>
      </c>
      <c r="AC234" s="0" t="n">
        <v>0.220499557815165</v>
      </c>
      <c r="AD234" s="0" t="n">
        <v>0.916711928596848</v>
      </c>
      <c r="AE234" s="0" t="n">
        <v>1</v>
      </c>
      <c r="AF234" s="0" t="n">
        <v>0.296115091882538</v>
      </c>
      <c r="AG234" s="0" t="n">
        <v>0.0770309065161</v>
      </c>
      <c r="AH234" s="0" t="n">
        <v>0.961141175690517</v>
      </c>
      <c r="AI234" s="0" t="n">
        <v>0.171619067142969</v>
      </c>
      <c r="AJ234" s="0" t="n">
        <v>0.0389526233141444</v>
      </c>
      <c r="AK234" s="0" t="n">
        <v>0.913528739138972</v>
      </c>
      <c r="AL234" s="0" t="n">
        <v>0.111964718564934</v>
      </c>
      <c r="AM234" s="0" t="n">
        <v>0.992903830587872</v>
      </c>
      <c r="AN234" s="0" t="n">
        <v>0.00253801855847384</v>
      </c>
      <c r="AO234" s="0" t="n">
        <v>1</v>
      </c>
      <c r="AP234" s="0" t="n">
        <v>0.899479855250703</v>
      </c>
      <c r="AQ234" s="0" t="n">
        <v>0.766353938553679</v>
      </c>
      <c r="AR234" s="0" t="n">
        <v>0.806091838350585</v>
      </c>
      <c r="AS234" s="0" t="n">
        <v>0.414501081063619</v>
      </c>
      <c r="AT234" s="0" t="n">
        <v>1</v>
      </c>
    </row>
    <row r="235" customFormat="false" ht="12.75" hidden="false" customHeight="false" outlineLevel="0" collapsed="false">
      <c r="A235" s="0" t="s">
        <v>1170</v>
      </c>
      <c r="B235" s="0" t="n">
        <v>0.752630487316625</v>
      </c>
      <c r="C235" s="0" t="n">
        <v>0.000438107217586453</v>
      </c>
      <c r="D235" s="0" t="n">
        <v>0.597762750194356</v>
      </c>
      <c r="E235" s="0" t="n">
        <v>0.168799093458598</v>
      </c>
      <c r="F235" s="0" t="n">
        <v>0.168447484185654</v>
      </c>
      <c r="G235" s="0" t="n">
        <v>0.082467113662893</v>
      </c>
      <c r="H235" s="0" t="n">
        <v>0.138003495094252</v>
      </c>
      <c r="I235" s="0" t="n">
        <v>0.99956355086054</v>
      </c>
      <c r="J235" s="0" t="n">
        <v>0.991506609302035</v>
      </c>
      <c r="K235" s="6" t="n">
        <v>4.31783593431885E-007</v>
      </c>
      <c r="L235" s="0" t="n">
        <v>0.96614365880249</v>
      </c>
      <c r="M235" s="0" t="n">
        <v>1</v>
      </c>
      <c r="N235" s="0" t="n">
        <v>0.991959166797557</v>
      </c>
      <c r="O235" s="0" t="n">
        <v>0.848248777608717</v>
      </c>
      <c r="P235" s="0" t="n">
        <v>0.909855542238582</v>
      </c>
      <c r="Q235" s="0" t="n">
        <v>0.0223688082999929</v>
      </c>
      <c r="R235" s="0" t="n">
        <v>0.972034148338673</v>
      </c>
      <c r="S235" s="0" t="n">
        <v>0.980360116874654</v>
      </c>
      <c r="T235" s="0" t="n">
        <v>0.999975163833861</v>
      </c>
      <c r="U235" s="0" t="n">
        <v>0.763020395625833</v>
      </c>
      <c r="V235" s="0" t="n">
        <v>0.783198448722921</v>
      </c>
      <c r="W235" s="0" t="n">
        <v>0.996243836104446</v>
      </c>
      <c r="X235" s="0" t="n">
        <v>0.232878878710057</v>
      </c>
      <c r="Y235" s="0" t="n">
        <v>0.998790559404482</v>
      </c>
      <c r="Z235" s="6" t="n">
        <v>3.81761059851069E-006</v>
      </c>
      <c r="AA235" s="0" t="n">
        <v>0.656511113849914</v>
      </c>
      <c r="AB235" s="0" t="n">
        <v>0.320635722372853</v>
      </c>
      <c r="AC235" s="6" t="n">
        <v>4.61591591175612E-017</v>
      </c>
      <c r="AD235" s="0" t="n">
        <v>0.223029606819855</v>
      </c>
      <c r="AE235" s="0" t="n">
        <v>1</v>
      </c>
      <c r="AF235" s="0" t="n">
        <v>0.999712433856669</v>
      </c>
      <c r="AG235" s="6" t="n">
        <v>1.9464123099264E-009</v>
      </c>
      <c r="AH235" s="0" t="n">
        <v>0.743137166742648</v>
      </c>
      <c r="AI235" s="0" t="n">
        <v>0.75400350779277</v>
      </c>
      <c r="AJ235" s="0" t="n">
        <v>0.377674817961146</v>
      </c>
      <c r="AK235" s="0" t="n">
        <v>0.88123734356416</v>
      </c>
      <c r="AL235" s="0" t="n">
        <v>0.0118032979830042</v>
      </c>
      <c r="AM235" s="0" t="n">
        <v>0.998714005682315</v>
      </c>
      <c r="AN235" s="0" t="n">
        <v>0.99158072979664</v>
      </c>
      <c r="AO235" s="0" t="n">
        <v>1</v>
      </c>
      <c r="AP235" s="0" t="n">
        <v>0.00114289686194971</v>
      </c>
      <c r="AQ235" s="0" t="n">
        <v>0.892145227844989</v>
      </c>
      <c r="AR235" s="0" t="n">
        <v>0.493807551463591</v>
      </c>
      <c r="AS235" s="0" t="n">
        <v>1</v>
      </c>
      <c r="AT235" s="0" t="n">
        <v>0.994123859985277</v>
      </c>
    </row>
    <row r="236" customFormat="false" ht="12.75" hidden="false" customHeight="false" outlineLevel="0" collapsed="false">
      <c r="A236" s="0" t="s">
        <v>1171</v>
      </c>
      <c r="B236" s="0" t="n">
        <v>0.768996361998824</v>
      </c>
      <c r="C236" s="0" t="n">
        <v>1</v>
      </c>
      <c r="D236" s="0" t="n">
        <v>0.793515776879669</v>
      </c>
      <c r="E236" s="0" t="n">
        <v>1</v>
      </c>
      <c r="F236" s="0" t="n">
        <v>0.087712576857462</v>
      </c>
      <c r="G236" s="0" t="n">
        <v>0.0596590626680957</v>
      </c>
      <c r="H236" s="0" t="n">
        <v>0.999751818173678</v>
      </c>
      <c r="I236" s="0" t="n">
        <v>0.522736009560806</v>
      </c>
      <c r="J236" s="21" t="n">
        <v>3.84903733061095E-005</v>
      </c>
      <c r="K236" s="0" t="n">
        <v>1</v>
      </c>
      <c r="L236" s="0" t="n">
        <v>0.963839146690536</v>
      </c>
      <c r="M236" s="0" t="n">
        <v>1</v>
      </c>
      <c r="N236" s="0" t="n">
        <v>1</v>
      </c>
      <c r="O236" s="0" t="n">
        <v>0.136282828852269</v>
      </c>
      <c r="P236" s="0" t="n">
        <v>0.86380328315693</v>
      </c>
      <c r="Q236" s="0" t="n">
        <v>0.315297465054574</v>
      </c>
      <c r="R236" s="0" t="n">
        <v>0.661147214182483</v>
      </c>
      <c r="S236" s="0" t="n">
        <v>0.843193597882002</v>
      </c>
      <c r="T236" s="0" t="n">
        <v>1</v>
      </c>
      <c r="U236" s="0" t="n">
        <v>0.97780241296174</v>
      </c>
      <c r="V236" s="0" t="n">
        <v>0.912832584945653</v>
      </c>
      <c r="W236" s="0" t="n">
        <v>0.0428460190763672</v>
      </c>
      <c r="X236" s="0" t="n">
        <v>0.505148039124276</v>
      </c>
      <c r="Y236" s="0" t="n">
        <v>0.957485962359637</v>
      </c>
      <c r="Z236" s="0" t="n">
        <v>1</v>
      </c>
      <c r="AA236" s="0" t="n">
        <v>0.378651020461824</v>
      </c>
      <c r="AB236" s="0" t="n">
        <v>0.425345451443548</v>
      </c>
      <c r="AC236" s="0" t="n">
        <v>1</v>
      </c>
      <c r="AD236" s="6" t="n">
        <v>4.56810178437338E-007</v>
      </c>
      <c r="AE236" s="0" t="n">
        <v>1</v>
      </c>
      <c r="AF236" s="0" t="n">
        <v>0.137998542780322</v>
      </c>
      <c r="AG236" s="0" t="n">
        <v>0.994036262080109</v>
      </c>
      <c r="AH236" s="0" t="n">
        <v>0.268324568534264</v>
      </c>
      <c r="AI236" s="0" t="n">
        <v>0.96277119667001</v>
      </c>
      <c r="AJ236" s="0" t="n">
        <v>0.239522003835516</v>
      </c>
      <c r="AK236" s="0" t="n">
        <v>0.599333617296014</v>
      </c>
      <c r="AL236" s="0" t="n">
        <v>0.627584158199239</v>
      </c>
      <c r="AM236" s="0" t="n">
        <v>0.518869231927431</v>
      </c>
      <c r="AN236" s="0" t="n">
        <v>1</v>
      </c>
      <c r="AO236" s="0" t="n">
        <v>1</v>
      </c>
      <c r="AP236" s="0" t="n">
        <v>0.527873753298845</v>
      </c>
      <c r="AQ236" s="0" t="n">
        <v>1</v>
      </c>
      <c r="AR236" s="0" t="n">
        <v>0.00147086915802865</v>
      </c>
      <c r="AS236" s="0" t="n">
        <v>0.505571968598006</v>
      </c>
      <c r="AT236" s="0" t="n">
        <v>1</v>
      </c>
    </row>
    <row r="237" customFormat="false" ht="12.75" hidden="false" customHeight="false" outlineLevel="0" collapsed="false">
      <c r="A237" s="0" t="s">
        <v>1172</v>
      </c>
      <c r="B237" s="0" t="n">
        <v>0.99923322167843</v>
      </c>
      <c r="C237" s="0" t="n">
        <v>0.00858644683722057</v>
      </c>
      <c r="D237" s="0" t="n">
        <v>0.99999979186423</v>
      </c>
      <c r="E237" s="0" t="n">
        <v>0.0672157166189108</v>
      </c>
      <c r="F237" s="0" t="n">
        <v>1</v>
      </c>
      <c r="G237" s="6" t="n">
        <v>4.67872571700075E-021</v>
      </c>
      <c r="H237" s="0" t="n">
        <v>0.998199387765436</v>
      </c>
      <c r="I237" s="0" t="n">
        <v>0.964276416338365</v>
      </c>
      <c r="J237" s="0" t="n">
        <v>0.515717997525782</v>
      </c>
      <c r="K237" s="0" t="n">
        <v>0.74551348255438</v>
      </c>
      <c r="L237" s="0" t="n">
        <v>1</v>
      </c>
      <c r="M237" s="0" t="n">
        <v>1</v>
      </c>
      <c r="N237" s="0" t="n">
        <v>1</v>
      </c>
      <c r="O237" s="0" t="n">
        <v>0.00201027041580885</v>
      </c>
      <c r="P237" s="0" t="n">
        <v>1</v>
      </c>
      <c r="Q237" s="0" t="n">
        <v>0.998789316203155</v>
      </c>
      <c r="R237" s="0" t="n">
        <v>0.93771856632751</v>
      </c>
      <c r="S237" s="0" t="n">
        <v>0.618105568517828</v>
      </c>
      <c r="T237" s="6" t="n">
        <v>5.57325756207612E-028</v>
      </c>
      <c r="U237" s="0" t="n">
        <v>0.999277486413098</v>
      </c>
      <c r="V237" s="0" t="n">
        <v>0.999997257243037</v>
      </c>
      <c r="W237" s="0" t="n">
        <v>1</v>
      </c>
      <c r="X237" s="0" t="n">
        <v>0.989632995601527</v>
      </c>
      <c r="Y237" s="6" t="n">
        <v>2.768490911041E-020</v>
      </c>
      <c r="Z237" s="6" t="n">
        <v>4.47409219897164E-014</v>
      </c>
      <c r="AA237" s="0" t="n">
        <v>0.999999999804749</v>
      </c>
      <c r="AB237" s="0" t="n">
        <v>0.709842663072898</v>
      </c>
      <c r="AC237" s="0" t="n">
        <v>1</v>
      </c>
      <c r="AD237" s="0" t="n">
        <v>0.73680423910653</v>
      </c>
      <c r="AE237" s="0" t="n">
        <v>1</v>
      </c>
      <c r="AF237" s="0" t="n">
        <v>0.944643379513388</v>
      </c>
      <c r="AG237" s="0" t="n">
        <v>0.810374301672855</v>
      </c>
      <c r="AH237" s="21" t="n">
        <v>2.18090089878998E-005</v>
      </c>
      <c r="AI237" s="0" t="n">
        <v>1</v>
      </c>
      <c r="AJ237" s="0" t="n">
        <v>1</v>
      </c>
      <c r="AK237" s="21" t="n">
        <v>3.90884539157172E-005</v>
      </c>
      <c r="AL237" s="0" t="n">
        <v>0.99515098810368</v>
      </c>
      <c r="AM237" s="0" t="n">
        <v>0.839044085305912</v>
      </c>
      <c r="AN237" s="0" t="n">
        <v>1</v>
      </c>
      <c r="AO237" s="0" t="n">
        <v>1</v>
      </c>
      <c r="AP237" s="0" t="n">
        <v>0.855639989375975</v>
      </c>
      <c r="AQ237" s="0" t="n">
        <v>1</v>
      </c>
      <c r="AR237" s="0" t="n">
        <v>0.959034066440662</v>
      </c>
      <c r="AS237" s="0" t="n">
        <v>1</v>
      </c>
      <c r="AT237" s="0" t="n">
        <v>0.09528727211393</v>
      </c>
    </row>
    <row r="238" customFormat="false" ht="12.75" hidden="false" customHeight="false" outlineLevel="0" collapsed="false">
      <c r="A238" s="0" t="s">
        <v>1173</v>
      </c>
      <c r="B238" s="0" t="n">
        <v>0.974510337982108</v>
      </c>
      <c r="C238" s="0" t="n">
        <v>0.941731550968615</v>
      </c>
      <c r="D238" s="0" t="n">
        <v>0.999999999551458</v>
      </c>
      <c r="E238" s="0" t="n">
        <v>0.304997652153521</v>
      </c>
      <c r="F238" s="0" t="n">
        <v>0.57085093641229</v>
      </c>
      <c r="G238" s="0" t="n">
        <v>0.366557309295187</v>
      </c>
      <c r="H238" s="0" t="n">
        <v>0.932107553322912</v>
      </c>
      <c r="I238" s="6" t="n">
        <v>3.55347194813407E-006</v>
      </c>
      <c r="J238" s="6" t="n">
        <v>1.8418383947295E-009</v>
      </c>
      <c r="K238" s="0" t="n">
        <v>0.99314349085926</v>
      </c>
      <c r="L238" s="0" t="n">
        <v>0.436779837383688</v>
      </c>
      <c r="M238" s="0" t="n">
        <v>0.00106595231886169</v>
      </c>
      <c r="N238" s="0" t="n">
        <v>0.549478467181553</v>
      </c>
      <c r="O238" s="0" t="n">
        <v>0.0201610915174646</v>
      </c>
      <c r="P238" s="0" t="n">
        <v>0.999370442524835</v>
      </c>
      <c r="Q238" s="0" t="n">
        <v>0.84280887508777</v>
      </c>
      <c r="R238" s="0" t="n">
        <v>0.617003918435617</v>
      </c>
      <c r="S238" s="0" t="n">
        <v>0.557610716573735</v>
      </c>
      <c r="T238" s="0" t="n">
        <v>0.131746924324914</v>
      </c>
      <c r="U238" s="0" t="n">
        <v>0.999987006896735</v>
      </c>
      <c r="V238" s="0" t="n">
        <v>0.999137561520056</v>
      </c>
      <c r="W238" s="0" t="n">
        <v>0.989963862176002</v>
      </c>
      <c r="X238" s="0" t="n">
        <v>0.991219060214602</v>
      </c>
      <c r="Y238" s="6" t="n">
        <v>1.70158005667956E-014</v>
      </c>
      <c r="Z238" s="0" t="n">
        <v>1</v>
      </c>
      <c r="AA238" s="0" t="n">
        <v>0.132409888363024</v>
      </c>
      <c r="AB238" s="6" t="n">
        <v>3.30487723541518E-015</v>
      </c>
      <c r="AC238" s="0" t="n">
        <v>0.996812410022562</v>
      </c>
      <c r="AD238" s="0" t="n">
        <v>0.864233283965304</v>
      </c>
      <c r="AE238" s="0" t="n">
        <v>1</v>
      </c>
      <c r="AF238" s="0" t="n">
        <v>0.125934554868312</v>
      </c>
      <c r="AG238" s="0" t="n">
        <v>0.999999985751474</v>
      </c>
      <c r="AH238" s="0" t="n">
        <v>0.279389575219659</v>
      </c>
      <c r="AI238" s="0" t="n">
        <v>0.999959340103748</v>
      </c>
      <c r="AJ238" s="0" t="n">
        <v>0.807691487323941</v>
      </c>
      <c r="AK238" s="0" t="n">
        <v>0.505114812233226</v>
      </c>
      <c r="AL238" s="0" t="n">
        <v>0.999992293164528</v>
      </c>
      <c r="AM238" s="6" t="n">
        <v>1.74118411277549E-017</v>
      </c>
      <c r="AN238" s="0" t="n">
        <v>0.0354714676812276</v>
      </c>
      <c r="AO238" s="6" t="n">
        <v>8.58026194918908E-010</v>
      </c>
      <c r="AP238" s="0" t="n">
        <v>0.999999971569398</v>
      </c>
      <c r="AQ238" s="0" t="n">
        <v>0.998419603885397</v>
      </c>
      <c r="AR238" s="0" t="n">
        <v>0.999994208806721</v>
      </c>
      <c r="AS238" s="0" t="n">
        <v>0.630502081710561</v>
      </c>
      <c r="AT238" s="6" t="n">
        <v>1.8695279559225E-022</v>
      </c>
    </row>
    <row r="239" customFormat="false" ht="12.75" hidden="false" customHeight="false" outlineLevel="0" collapsed="false">
      <c r="A239" s="0" t="s">
        <v>1174</v>
      </c>
      <c r="B239" s="6" t="n">
        <v>3.03807779969704E-017</v>
      </c>
      <c r="C239" s="0" t="n">
        <v>0.196961247604645</v>
      </c>
      <c r="D239" s="0" t="n">
        <v>0.999359214926135</v>
      </c>
      <c r="E239" s="0" t="n">
        <v>1</v>
      </c>
      <c r="F239" s="0" t="n">
        <v>0.690274887984598</v>
      </c>
      <c r="G239" s="0" t="n">
        <v>0.797369938086123</v>
      </c>
      <c r="H239" s="0" t="n">
        <v>0.98235392014901</v>
      </c>
      <c r="I239" s="0" t="n">
        <v>0.99495964081358</v>
      </c>
      <c r="J239" s="0" t="n">
        <v>0.926019699567103</v>
      </c>
      <c r="K239" s="0" t="n">
        <v>0.919111667054937</v>
      </c>
      <c r="L239" s="0" t="n">
        <v>0.857853809526293</v>
      </c>
      <c r="M239" s="0" t="n">
        <v>0.0147088082433656</v>
      </c>
      <c r="N239" s="0" t="n">
        <v>1</v>
      </c>
      <c r="O239" s="0" t="n">
        <v>0.0504467379823977</v>
      </c>
      <c r="P239" s="0" t="n">
        <v>0.976509299971645</v>
      </c>
      <c r="Q239" s="0" t="n">
        <v>0.970395561183867</v>
      </c>
      <c r="R239" s="0" t="n">
        <v>0.94515436308346</v>
      </c>
      <c r="S239" s="0" t="n">
        <v>0.706348848584084</v>
      </c>
      <c r="T239" s="0" t="n">
        <v>0.982232023066594</v>
      </c>
      <c r="U239" s="0" t="n">
        <v>0.301233450837075</v>
      </c>
      <c r="V239" s="0" t="n">
        <v>0.287071063895756</v>
      </c>
      <c r="W239" s="0" t="n">
        <v>0.74940971177695</v>
      </c>
      <c r="X239" s="0" t="n">
        <v>0.493191762081223</v>
      </c>
      <c r="Y239" s="0" t="n">
        <v>0.998992812232023</v>
      </c>
      <c r="Z239" s="0" t="n">
        <v>0.8358667767717</v>
      </c>
      <c r="AA239" s="6" t="n">
        <v>7.17072534904444E-007</v>
      </c>
      <c r="AB239" s="0" t="n">
        <v>0.999999441359878</v>
      </c>
      <c r="AC239" s="0" t="n">
        <v>0.544575973421041</v>
      </c>
      <c r="AD239" s="0" t="n">
        <v>0.382399488242087</v>
      </c>
      <c r="AE239" s="0" t="n">
        <v>1</v>
      </c>
      <c r="AF239" s="0" t="n">
        <v>0.0250229612343406</v>
      </c>
      <c r="AG239" s="0" t="n">
        <v>0.806568218996902</v>
      </c>
      <c r="AH239" s="0" t="n">
        <v>0.000166852133522644</v>
      </c>
      <c r="AI239" s="0" t="n">
        <v>0.000302394317161418</v>
      </c>
      <c r="AJ239" s="0" t="n">
        <v>0.527831574525749</v>
      </c>
      <c r="AK239" s="0" t="n">
        <v>0.334955475437119</v>
      </c>
      <c r="AL239" s="0" t="n">
        <v>0.994695430223958</v>
      </c>
      <c r="AM239" s="0" t="n">
        <v>0.999967416251518</v>
      </c>
      <c r="AN239" s="0" t="n">
        <v>1</v>
      </c>
      <c r="AO239" s="0" t="n">
        <v>0.236806084870539</v>
      </c>
      <c r="AP239" s="0" t="n">
        <v>0.980094774008972</v>
      </c>
      <c r="AQ239" s="0" t="n">
        <v>1</v>
      </c>
      <c r="AR239" s="0" t="n">
        <v>0.958531144602638</v>
      </c>
      <c r="AS239" s="0" t="n">
        <v>1</v>
      </c>
      <c r="AT239" s="0" t="n">
        <v>0.902395801557191</v>
      </c>
    </row>
    <row r="240" customFormat="false" ht="12.75" hidden="false" customHeight="false" outlineLevel="0" collapsed="false">
      <c r="A240" s="0" t="s">
        <v>1175</v>
      </c>
      <c r="B240" s="0" t="n">
        <v>0.444208142497146</v>
      </c>
      <c r="C240" s="0" t="n">
        <v>0.761645548166542</v>
      </c>
      <c r="D240" s="0" t="n">
        <v>0.428103367792266</v>
      </c>
      <c r="E240" s="0" t="n">
        <v>0.378137315096049</v>
      </c>
      <c r="F240" s="0" t="n">
        <v>0.344367070069573</v>
      </c>
      <c r="G240" s="0" t="n">
        <v>0.249755151772452</v>
      </c>
      <c r="H240" s="0" t="n">
        <v>0.910212607396011</v>
      </c>
      <c r="I240" s="0" t="n">
        <v>0.751305514005213</v>
      </c>
      <c r="J240" s="0" t="n">
        <v>0.976858087665836</v>
      </c>
      <c r="K240" s="0" t="n">
        <v>0.00206390698378194</v>
      </c>
      <c r="L240" s="0" t="n">
        <v>0.805990047937468</v>
      </c>
      <c r="M240" s="0" t="n">
        <v>1</v>
      </c>
      <c r="N240" s="0" t="n">
        <v>0.987215224573046</v>
      </c>
      <c r="O240" s="0" t="n">
        <v>0.348403584613779</v>
      </c>
      <c r="P240" s="0" t="n">
        <v>0.0815496365227577</v>
      </c>
      <c r="Q240" s="0" t="n">
        <v>0.921137937896014</v>
      </c>
      <c r="R240" s="0" t="n">
        <v>0.635255962519945</v>
      </c>
      <c r="S240" s="0" t="n">
        <v>0.0901868470662629</v>
      </c>
      <c r="T240" s="0" t="n">
        <v>0.980099886616184</v>
      </c>
      <c r="U240" s="0" t="n">
        <v>0.074647218851672</v>
      </c>
      <c r="V240" s="0" t="n">
        <v>0.0694070940686273</v>
      </c>
      <c r="W240" s="0" t="n">
        <v>0.368835983234952</v>
      </c>
      <c r="X240" s="0" t="n">
        <v>0.143685724306249</v>
      </c>
      <c r="Y240" s="0" t="n">
        <v>0.575707563490589</v>
      </c>
      <c r="Z240" s="0" t="n">
        <v>0.826569285526955</v>
      </c>
      <c r="AA240" s="0" t="n">
        <v>0.995063823160492</v>
      </c>
      <c r="AB240" s="0" t="n">
        <v>0.96071765068712</v>
      </c>
      <c r="AC240" s="0" t="n">
        <v>0.774099477027452</v>
      </c>
      <c r="AD240" s="0" t="n">
        <v>0.6463017812696</v>
      </c>
      <c r="AE240" s="0" t="n">
        <v>1</v>
      </c>
      <c r="AF240" s="0" t="n">
        <v>0.928790643114814</v>
      </c>
      <c r="AG240" s="6" t="n">
        <v>1.02535759250517E-007</v>
      </c>
      <c r="AH240" s="0" t="n">
        <v>0.127141776248225</v>
      </c>
      <c r="AI240" s="0" t="n">
        <v>0.9826576913693</v>
      </c>
      <c r="AJ240" s="0" t="n">
        <v>0.959081762955745</v>
      </c>
      <c r="AK240" s="0" t="n">
        <v>0.987827984836863</v>
      </c>
      <c r="AL240" s="0" t="n">
        <v>0.835516535138408</v>
      </c>
      <c r="AM240" s="0" t="n">
        <v>0.63655639573838</v>
      </c>
      <c r="AN240" s="0" t="n">
        <v>0.436198406229216</v>
      </c>
      <c r="AO240" s="0" t="n">
        <v>0.857200318239881</v>
      </c>
      <c r="AP240" s="0" t="n">
        <v>0.881959142154377</v>
      </c>
      <c r="AQ240" s="0" t="n">
        <v>0.899141483217502</v>
      </c>
      <c r="AR240" s="0" t="n">
        <v>0.0097653870465876</v>
      </c>
      <c r="AS240" s="0" t="n">
        <v>1</v>
      </c>
      <c r="AT240" s="0" t="n">
        <v>1</v>
      </c>
    </row>
    <row r="241" customFormat="false" ht="12.75" hidden="false" customHeight="false" outlineLevel="0" collapsed="false">
      <c r="A241" s="0" t="s">
        <v>1176</v>
      </c>
      <c r="B241" s="0" t="n">
        <v>0.000511628719829356</v>
      </c>
      <c r="C241" s="0" t="n">
        <v>1</v>
      </c>
      <c r="D241" s="0" t="n">
        <v>1</v>
      </c>
      <c r="E241" s="0" t="n">
        <v>1</v>
      </c>
      <c r="F241" s="0" t="n">
        <v>0.822100434167928</v>
      </c>
      <c r="G241" s="0" t="n">
        <v>1</v>
      </c>
      <c r="H241" s="0" t="n">
        <v>1</v>
      </c>
      <c r="I241" s="6" t="n">
        <v>4.70812796780043E-006</v>
      </c>
      <c r="J241" s="0" t="n">
        <v>0.600325070649499</v>
      </c>
      <c r="K241" s="0" t="n">
        <v>1</v>
      </c>
      <c r="L241" s="0" t="n">
        <v>1</v>
      </c>
      <c r="M241" s="0" t="n">
        <v>0.0856461068849925</v>
      </c>
      <c r="N241" s="0" t="n">
        <v>1</v>
      </c>
      <c r="O241" s="0" t="n">
        <v>1</v>
      </c>
      <c r="P241" s="0" t="n">
        <v>1</v>
      </c>
      <c r="Q241" s="0" t="n">
        <v>0.0631467316138512</v>
      </c>
      <c r="R241" s="0" t="n">
        <v>0.0528086751221173</v>
      </c>
      <c r="S241" s="0" t="n">
        <v>1</v>
      </c>
      <c r="T241" s="0" t="n">
        <v>1</v>
      </c>
      <c r="U241" s="0" t="n">
        <v>0.621978245702418</v>
      </c>
      <c r="V241" s="0" t="n">
        <v>0.976093997995653</v>
      </c>
      <c r="W241" s="0" t="n">
        <v>1</v>
      </c>
      <c r="X241" s="0" t="n">
        <v>1</v>
      </c>
      <c r="Y241" s="0" t="n">
        <v>0.0145612056258363</v>
      </c>
      <c r="Z241" s="0" t="n">
        <v>1</v>
      </c>
      <c r="AA241" s="0" t="n">
        <v>0.803640995388558</v>
      </c>
      <c r="AB241" s="0" t="n">
        <v>1</v>
      </c>
      <c r="AC241" s="0" t="n">
        <v>1</v>
      </c>
      <c r="AD241" s="0" t="n">
        <v>1</v>
      </c>
      <c r="AE241" s="0" t="n">
        <v>1</v>
      </c>
      <c r="AF241" s="0" t="n">
        <v>1</v>
      </c>
      <c r="AG241" s="0" t="n">
        <v>1</v>
      </c>
      <c r="AH241" s="0" t="n">
        <v>1</v>
      </c>
      <c r="AI241" s="0" t="n">
        <v>1</v>
      </c>
      <c r="AJ241" s="0" t="n">
        <v>1</v>
      </c>
      <c r="AK241" s="0" t="n">
        <v>0.0254887553383319</v>
      </c>
      <c r="AL241" s="0" t="n">
        <v>1</v>
      </c>
      <c r="AM241" s="0" t="n">
        <v>0.377266366518144</v>
      </c>
      <c r="AN241" s="0" t="n">
        <v>0.0919783620923308</v>
      </c>
      <c r="AO241" s="0" t="n">
        <v>1</v>
      </c>
      <c r="AP241" s="0" t="n">
        <v>1</v>
      </c>
      <c r="AQ241" s="0" t="n">
        <v>1</v>
      </c>
      <c r="AR241" s="0" t="n">
        <v>1</v>
      </c>
      <c r="AS241" s="0" t="n">
        <v>0.0351290220791354</v>
      </c>
      <c r="AT241" s="0" t="n">
        <v>1</v>
      </c>
    </row>
    <row r="242" customFormat="false" ht="12.75" hidden="false" customHeight="false" outlineLevel="0" collapsed="false">
      <c r="A242" s="0" t="s">
        <v>1177</v>
      </c>
      <c r="B242" s="0" t="n">
        <v>1</v>
      </c>
      <c r="C242" s="0" t="n">
        <v>1</v>
      </c>
      <c r="D242" s="0" t="n">
        <v>1</v>
      </c>
      <c r="E242" s="0" t="n">
        <v>1</v>
      </c>
      <c r="F242" s="0" t="n">
        <v>1</v>
      </c>
      <c r="G242" s="0" t="n">
        <v>1</v>
      </c>
      <c r="H242" s="0" t="n">
        <v>1</v>
      </c>
      <c r="I242" s="0" t="n">
        <v>1</v>
      </c>
      <c r="J242" s="0" t="n">
        <v>1</v>
      </c>
      <c r="K242" s="0" t="n">
        <v>1</v>
      </c>
      <c r="L242" s="0" t="n">
        <v>1</v>
      </c>
      <c r="M242" s="0" t="n">
        <v>1</v>
      </c>
      <c r="N242" s="0" t="n">
        <v>1</v>
      </c>
      <c r="O242" s="0" t="n">
        <v>1</v>
      </c>
      <c r="P242" s="0" t="n">
        <v>1</v>
      </c>
      <c r="Q242" s="0" t="n">
        <v>1</v>
      </c>
      <c r="R242" s="0" t="n">
        <v>1</v>
      </c>
      <c r="S242" s="0" t="n">
        <v>1</v>
      </c>
      <c r="T242" s="0" t="n">
        <v>1</v>
      </c>
      <c r="U242" s="0" t="n">
        <v>0.813221785522933</v>
      </c>
      <c r="V242" s="0" t="n">
        <v>0.842613376927638</v>
      </c>
      <c r="W242" s="0" t="n">
        <v>1</v>
      </c>
      <c r="X242" s="0" t="n">
        <v>1</v>
      </c>
      <c r="Y242" s="0" t="n">
        <v>1</v>
      </c>
      <c r="Z242" s="0" t="n">
        <v>1</v>
      </c>
      <c r="AA242" s="0" t="n">
        <v>0.330782643284879</v>
      </c>
      <c r="AB242" s="0" t="n">
        <v>1</v>
      </c>
      <c r="AC242" s="0" t="n">
        <v>1</v>
      </c>
      <c r="AD242" s="21" t="n">
        <v>2.44327171580022E-005</v>
      </c>
      <c r="AE242" s="0" t="n">
        <v>1</v>
      </c>
      <c r="AF242" s="0" t="n">
        <v>1</v>
      </c>
      <c r="AG242" s="0" t="n">
        <v>1</v>
      </c>
      <c r="AH242" s="0" t="n">
        <v>1</v>
      </c>
      <c r="AI242" s="0" t="n">
        <v>1</v>
      </c>
      <c r="AJ242" s="0" t="n">
        <v>1</v>
      </c>
      <c r="AK242" s="0" t="n">
        <v>1</v>
      </c>
      <c r="AL242" s="0" t="n">
        <v>1</v>
      </c>
      <c r="AM242" s="0" t="n">
        <v>0.247297543970532</v>
      </c>
      <c r="AN242" s="0" t="n">
        <v>1</v>
      </c>
      <c r="AO242" s="0" t="n">
        <v>1</v>
      </c>
      <c r="AP242" s="0" t="n">
        <v>1</v>
      </c>
      <c r="AQ242" s="0" t="n">
        <v>1</v>
      </c>
      <c r="AR242" s="0" t="n">
        <v>0.115693699997617</v>
      </c>
      <c r="AS242" s="0" t="n">
        <v>0.0212211508911447</v>
      </c>
      <c r="AT242" s="0" t="n">
        <v>1</v>
      </c>
    </row>
    <row r="243" customFormat="false" ht="12.75" hidden="false" customHeight="false" outlineLevel="0" collapsed="false">
      <c r="A243" s="0" t="s">
        <v>1178</v>
      </c>
      <c r="B243" s="0" t="n">
        <v>0.42991572282049</v>
      </c>
      <c r="C243" s="0" t="n">
        <v>1</v>
      </c>
      <c r="D243" s="0" t="n">
        <v>1</v>
      </c>
      <c r="E243" s="0" t="n">
        <v>1</v>
      </c>
      <c r="F243" s="0" t="n">
        <v>1</v>
      </c>
      <c r="G243" s="0" t="n">
        <v>1</v>
      </c>
      <c r="H243" s="0" t="n">
        <v>1</v>
      </c>
      <c r="I243" s="6" t="n">
        <v>4.30194077207336E-018</v>
      </c>
      <c r="J243" s="0" t="n">
        <v>1</v>
      </c>
      <c r="K243" s="0" t="n">
        <v>1</v>
      </c>
      <c r="L243" s="0" t="n">
        <v>1</v>
      </c>
      <c r="M243" s="0" t="n">
        <v>1</v>
      </c>
      <c r="N243" s="0" t="n">
        <v>1</v>
      </c>
      <c r="O243" s="0" t="n">
        <v>1</v>
      </c>
      <c r="P243" s="0" t="n">
        <v>1</v>
      </c>
      <c r="Q243" s="6" t="n">
        <v>7.39847366325382E-014</v>
      </c>
      <c r="R243" s="6" t="n">
        <v>1.63369100745361E-014</v>
      </c>
      <c r="S243" s="0" t="n">
        <v>0.442446624923102</v>
      </c>
      <c r="T243" s="0" t="n">
        <v>1</v>
      </c>
      <c r="U243" s="0" t="n">
        <v>0.9999548028936</v>
      </c>
      <c r="V243" s="0" t="n">
        <v>0.999975258523093</v>
      </c>
      <c r="W243" s="0" t="n">
        <v>1</v>
      </c>
      <c r="X243" s="0" t="n">
        <v>0.696761647902453</v>
      </c>
      <c r="Y243" s="0" t="n">
        <v>1</v>
      </c>
      <c r="Z243" s="0" t="n">
        <v>1</v>
      </c>
      <c r="AA243" s="0" t="n">
        <v>1</v>
      </c>
      <c r="AB243" s="0" t="n">
        <v>1</v>
      </c>
      <c r="AC243" s="0" t="n">
        <v>1</v>
      </c>
      <c r="AD243" s="0" t="n">
        <v>1</v>
      </c>
      <c r="AE243" s="0" t="n">
        <v>1</v>
      </c>
      <c r="AF243" s="0" t="n">
        <v>0.854287605101246</v>
      </c>
      <c r="AG243" s="0" t="n">
        <v>0.931133423361084</v>
      </c>
      <c r="AH243" s="0" t="n">
        <v>0.958838084371903</v>
      </c>
      <c r="AI243" s="0" t="n">
        <v>1</v>
      </c>
      <c r="AJ243" s="0" t="n">
        <v>1</v>
      </c>
      <c r="AK243" s="0" t="n">
        <v>1</v>
      </c>
      <c r="AL243" s="0" t="n">
        <v>1</v>
      </c>
      <c r="AM243" s="6" t="n">
        <v>1.92197765811468E-010</v>
      </c>
      <c r="AN243" s="6" t="n">
        <v>3.49733187480534E-006</v>
      </c>
      <c r="AO243" s="0" t="n">
        <v>1</v>
      </c>
      <c r="AP243" s="0" t="n">
        <v>1</v>
      </c>
      <c r="AQ243" s="0" t="n">
        <v>1</v>
      </c>
      <c r="AR243" s="0" t="n">
        <v>0.77316456131463</v>
      </c>
      <c r="AS243" s="0" t="n">
        <v>0.228011280321634</v>
      </c>
      <c r="AT243" s="0" t="n">
        <v>1</v>
      </c>
    </row>
    <row r="244" customFormat="false" ht="12.75" hidden="false" customHeight="false" outlineLevel="0" collapsed="false">
      <c r="A244" s="0" t="s">
        <v>1179</v>
      </c>
      <c r="B244" s="0" t="n">
        <v>0.0451430008870207</v>
      </c>
      <c r="C244" s="0" t="n">
        <v>1</v>
      </c>
      <c r="D244" s="0" t="n">
        <v>0.354429702808988</v>
      </c>
      <c r="E244" s="0" t="n">
        <v>1</v>
      </c>
      <c r="F244" s="0" t="n">
        <v>0.879749483400536</v>
      </c>
      <c r="G244" s="0" t="n">
        <v>0.989348247639064</v>
      </c>
      <c r="H244" s="0" t="n">
        <v>0.969265594690192</v>
      </c>
      <c r="I244" s="0" t="n">
        <v>0.0863798598365591</v>
      </c>
      <c r="J244" s="0" t="n">
        <v>0.0546090880501173</v>
      </c>
      <c r="K244" s="0" t="n">
        <v>0.915960629990815</v>
      </c>
      <c r="L244" s="0" t="n">
        <v>0.00418446190930511</v>
      </c>
      <c r="M244" s="0" t="n">
        <v>1</v>
      </c>
      <c r="N244" s="0" t="n">
        <v>1</v>
      </c>
      <c r="O244" s="0" t="n">
        <v>1</v>
      </c>
      <c r="P244" s="0" t="n">
        <v>1</v>
      </c>
      <c r="Q244" s="0" t="n">
        <v>0.514021805939046</v>
      </c>
      <c r="R244" s="0" t="n">
        <v>0.710632946675915</v>
      </c>
      <c r="S244" s="0" t="n">
        <v>0.145810562034541</v>
      </c>
      <c r="T244" s="0" t="n">
        <v>0.48350916415743</v>
      </c>
      <c r="U244" s="0" t="n">
        <v>0.524570148469011</v>
      </c>
      <c r="V244" s="0" t="n">
        <v>0.115612364751964</v>
      </c>
      <c r="W244" s="0" t="n">
        <v>1</v>
      </c>
      <c r="X244" s="0" t="n">
        <v>0.936089279473104</v>
      </c>
      <c r="Y244" s="0" t="n">
        <v>0.272307426978684</v>
      </c>
      <c r="Z244" s="0" t="n">
        <v>1</v>
      </c>
      <c r="AA244" s="0" t="n">
        <v>0.400869229184296</v>
      </c>
      <c r="AB244" s="0" t="n">
        <v>0.99567700212234</v>
      </c>
      <c r="AC244" s="0" t="n">
        <v>1</v>
      </c>
      <c r="AD244" s="0" t="n">
        <v>0.728421880470963</v>
      </c>
      <c r="AE244" s="0" t="n">
        <v>1</v>
      </c>
      <c r="AF244" s="0" t="n">
        <v>0.974495609717946</v>
      </c>
      <c r="AG244" s="0" t="n">
        <v>1</v>
      </c>
      <c r="AH244" s="0" t="n">
        <v>0.923474717581195</v>
      </c>
      <c r="AI244" s="0" t="n">
        <v>1</v>
      </c>
      <c r="AJ244" s="0" t="n">
        <v>1</v>
      </c>
      <c r="AK244" s="0" t="n">
        <v>0.516748767912609</v>
      </c>
      <c r="AL244" s="0" t="n">
        <v>0.888947807149797</v>
      </c>
      <c r="AM244" s="0" t="n">
        <v>0.326588391760595</v>
      </c>
      <c r="AN244" s="0" t="n">
        <v>0.123625649355558</v>
      </c>
      <c r="AO244" s="0" t="n">
        <v>1</v>
      </c>
      <c r="AP244" s="21" t="n">
        <v>2.18100804634441E-005</v>
      </c>
      <c r="AQ244" s="0" t="n">
        <v>1</v>
      </c>
      <c r="AR244" s="0" t="n">
        <v>0.732280211098046</v>
      </c>
      <c r="AS244" s="0" t="n">
        <v>0.205371547700912</v>
      </c>
      <c r="AT244" s="0" t="n">
        <v>1</v>
      </c>
    </row>
    <row r="245" customFormat="false" ht="12.75" hidden="false" customHeight="false" outlineLevel="0" collapsed="false">
      <c r="A245" s="0" t="s">
        <v>1180</v>
      </c>
      <c r="B245" s="0" t="n">
        <v>0.966235113407322</v>
      </c>
      <c r="C245" s="0" t="n">
        <v>0.314999760343342</v>
      </c>
      <c r="D245" s="0" t="n">
        <v>0.00703263874454048</v>
      </c>
      <c r="E245" s="0" t="n">
        <v>0.623219613541417</v>
      </c>
      <c r="F245" s="0" t="n">
        <v>0.357554738456447</v>
      </c>
      <c r="G245" s="0" t="n">
        <v>0.999985451685069</v>
      </c>
      <c r="H245" s="0" t="n">
        <v>0.412066033738444</v>
      </c>
      <c r="I245" s="0" t="n">
        <v>0.66258872324179</v>
      </c>
      <c r="J245" s="0" t="n">
        <v>0.968610600748602</v>
      </c>
      <c r="K245" s="0" t="n">
        <v>0.992476379091607</v>
      </c>
      <c r="L245" s="0" t="n">
        <v>0.0605108145077412</v>
      </c>
      <c r="M245" s="0" t="n">
        <v>1</v>
      </c>
      <c r="N245" s="0" t="n">
        <v>0.0229848620289736</v>
      </c>
      <c r="O245" s="0" t="n">
        <v>0.122907394571582</v>
      </c>
      <c r="P245" s="0" t="n">
        <v>0.660023146149331</v>
      </c>
      <c r="Q245" s="0" t="n">
        <v>0.729088354964778</v>
      </c>
      <c r="R245" s="0" t="n">
        <v>0.0562599898163307</v>
      </c>
      <c r="S245" s="0" t="n">
        <v>0.0529210017128634</v>
      </c>
      <c r="T245" s="0" t="n">
        <v>0.972584902262183</v>
      </c>
      <c r="U245" s="0" t="n">
        <v>0.487993802395331</v>
      </c>
      <c r="V245" s="0" t="n">
        <v>0.655527865720398</v>
      </c>
      <c r="W245" s="0" t="n">
        <v>0.000732474037268926</v>
      </c>
      <c r="X245" s="0" t="n">
        <v>0.000137002519236366</v>
      </c>
      <c r="Y245" s="0" t="n">
        <v>0.968548850807312</v>
      </c>
      <c r="Z245" s="0" t="n">
        <v>0.900603106816182</v>
      </c>
      <c r="AA245" s="0" t="n">
        <v>0.725122747953537</v>
      </c>
      <c r="AB245" s="0" t="n">
        <v>0.998128650837817</v>
      </c>
      <c r="AC245" s="0" t="n">
        <v>0.860468556282528</v>
      </c>
      <c r="AD245" s="0" t="n">
        <v>0.694548520431481</v>
      </c>
      <c r="AE245" s="0" t="n">
        <v>0.176878967375694</v>
      </c>
      <c r="AF245" s="0" t="n">
        <v>0.31665609018539</v>
      </c>
      <c r="AG245" s="0" t="n">
        <v>0.144591227917695</v>
      </c>
      <c r="AH245" s="0" t="n">
        <v>0.0220856851214408</v>
      </c>
      <c r="AI245" s="0" t="n">
        <v>0.279521005904914</v>
      </c>
      <c r="AJ245" s="0" t="n">
        <v>0.970811592659034</v>
      </c>
      <c r="AK245" s="0" t="n">
        <v>0.721237591751869</v>
      </c>
      <c r="AL245" s="0" t="n">
        <v>0.999288160771712</v>
      </c>
      <c r="AM245" s="0" t="n">
        <v>0.999254003052145</v>
      </c>
      <c r="AN245" s="0" t="n">
        <v>1</v>
      </c>
      <c r="AO245" s="0" t="n">
        <v>1</v>
      </c>
      <c r="AP245" s="0" t="n">
        <v>0.427112771190995</v>
      </c>
      <c r="AQ245" s="0" t="n">
        <v>0.0514162619087463</v>
      </c>
      <c r="AR245" s="0" t="n">
        <v>0.152378088253576</v>
      </c>
      <c r="AS245" s="0" t="n">
        <v>0.406499978276281</v>
      </c>
      <c r="AT245" s="0" t="n">
        <v>1</v>
      </c>
    </row>
    <row r="246" s="12" customFormat="true" ht="12.75" hidden="false" customHeight="false" outlineLevel="0" collapsed="false">
      <c r="A246" s="12" t="s">
        <v>1181</v>
      </c>
      <c r="B246" s="12" t="n">
        <v>1</v>
      </c>
      <c r="C246" s="12" t="n">
        <v>1</v>
      </c>
      <c r="D246" s="12" t="n">
        <v>1</v>
      </c>
      <c r="E246" s="12" t="n">
        <v>1</v>
      </c>
      <c r="F246" s="12" t="n">
        <v>1</v>
      </c>
      <c r="G246" s="12" t="n">
        <v>1</v>
      </c>
      <c r="H246" s="6" t="n">
        <v>1.65886263636785E-008</v>
      </c>
      <c r="I246" s="12" t="n">
        <v>1</v>
      </c>
      <c r="J246" s="12" t="n">
        <v>1</v>
      </c>
      <c r="K246" s="12" t="n">
        <v>1</v>
      </c>
      <c r="L246" s="12" t="n">
        <v>1</v>
      </c>
      <c r="M246" s="12" t="n">
        <v>1</v>
      </c>
      <c r="N246" s="12" t="n">
        <v>1</v>
      </c>
      <c r="O246" s="12" t="n">
        <v>1</v>
      </c>
      <c r="P246" s="12" t="n">
        <v>1</v>
      </c>
      <c r="Q246" s="12" t="n">
        <v>1</v>
      </c>
      <c r="R246" s="12" t="n">
        <v>0.250256900339703</v>
      </c>
      <c r="S246" s="12" t="n">
        <v>0.142930095169851</v>
      </c>
      <c r="T246" s="12" t="n">
        <v>1</v>
      </c>
      <c r="U246" s="12" t="n">
        <v>0.928657172876257</v>
      </c>
      <c r="V246" s="12" t="n">
        <v>0.0632863662455967</v>
      </c>
      <c r="W246" s="12" t="n">
        <v>1</v>
      </c>
      <c r="X246" s="12" t="n">
        <v>1</v>
      </c>
      <c r="Y246" s="12" t="n">
        <v>1</v>
      </c>
      <c r="Z246" s="12" t="n">
        <v>1</v>
      </c>
      <c r="AA246" s="12" t="n">
        <v>1</v>
      </c>
      <c r="AB246" s="12" t="n">
        <v>0.463917560321419</v>
      </c>
      <c r="AC246" s="12" t="n">
        <v>1</v>
      </c>
      <c r="AD246" s="12" t="n">
        <v>1</v>
      </c>
      <c r="AE246" s="12" t="n">
        <v>1</v>
      </c>
      <c r="AF246" s="12" t="n">
        <v>0.794230332237674</v>
      </c>
      <c r="AG246" s="12" t="n">
        <v>1</v>
      </c>
      <c r="AH246" s="12" t="n">
        <v>0.877082565685233</v>
      </c>
      <c r="AI246" s="12" t="n">
        <v>1</v>
      </c>
      <c r="AJ246" s="12" t="n">
        <v>1</v>
      </c>
      <c r="AK246" s="12" t="n">
        <v>0.0797351429902736</v>
      </c>
      <c r="AL246" s="12" t="n">
        <v>1</v>
      </c>
      <c r="AM246" s="12" t="n">
        <v>1</v>
      </c>
      <c r="AN246" s="12" t="n">
        <v>1</v>
      </c>
      <c r="AO246" s="12" t="n">
        <v>1</v>
      </c>
      <c r="AP246" s="12" t="n">
        <v>0.00608700022818169</v>
      </c>
      <c r="AQ246" s="12" t="n">
        <v>1</v>
      </c>
      <c r="AR246" s="12" t="n">
        <v>1</v>
      </c>
      <c r="AS246" s="12" t="n">
        <v>1</v>
      </c>
      <c r="AT246" s="12" t="n">
        <v>1</v>
      </c>
    </row>
    <row r="247" s="12" customFormat="true" ht="12.75" hidden="false" customHeight="false" outlineLevel="0" collapsed="false">
      <c r="A247" s="12" t="s">
        <v>1182</v>
      </c>
      <c r="B247" s="12" t="n">
        <v>1</v>
      </c>
      <c r="C247" s="12" t="n">
        <v>1</v>
      </c>
      <c r="D247" s="12" t="n">
        <v>1</v>
      </c>
      <c r="E247" s="12" t="n">
        <v>1</v>
      </c>
      <c r="F247" s="12" t="n">
        <v>0.0002258773110034</v>
      </c>
      <c r="G247" s="12" t="n">
        <v>0.578473833383373</v>
      </c>
      <c r="H247" s="12" t="n">
        <v>0.0633621975693282</v>
      </c>
      <c r="I247" s="12" t="n">
        <v>1</v>
      </c>
      <c r="J247" s="12" t="n">
        <v>1</v>
      </c>
      <c r="K247" s="12" t="n">
        <v>1</v>
      </c>
      <c r="L247" s="12" t="n">
        <v>1</v>
      </c>
      <c r="M247" s="12" t="n">
        <v>1</v>
      </c>
      <c r="N247" s="12" t="n">
        <v>1</v>
      </c>
      <c r="O247" s="12" t="n">
        <v>1</v>
      </c>
      <c r="P247" s="12" t="n">
        <v>1</v>
      </c>
      <c r="Q247" s="12" t="n">
        <v>0.0293347942850602</v>
      </c>
      <c r="R247" s="12" t="n">
        <v>0.0243209689761816</v>
      </c>
      <c r="S247" s="12" t="n">
        <v>0.00746101809388691</v>
      </c>
      <c r="T247" s="12" t="n">
        <v>1</v>
      </c>
      <c r="U247" s="12" t="n">
        <v>1</v>
      </c>
      <c r="V247" s="12" t="n">
        <v>1</v>
      </c>
      <c r="W247" s="12" t="n">
        <v>1</v>
      </c>
      <c r="X247" s="12" t="n">
        <v>0.24420922644409</v>
      </c>
      <c r="Y247" s="12" t="n">
        <v>0.307894926985897</v>
      </c>
      <c r="Z247" s="12" t="n">
        <v>1</v>
      </c>
      <c r="AA247" s="12" t="n">
        <v>1</v>
      </c>
      <c r="AB247" s="12" t="n">
        <v>1</v>
      </c>
      <c r="AC247" s="12" t="n">
        <v>1</v>
      </c>
      <c r="AD247" s="12" t="n">
        <v>1</v>
      </c>
      <c r="AE247" s="12" t="n">
        <v>1</v>
      </c>
      <c r="AF247" s="12" t="n">
        <v>1</v>
      </c>
      <c r="AG247" s="12" t="n">
        <v>1</v>
      </c>
      <c r="AH247" s="12" t="n">
        <v>1</v>
      </c>
      <c r="AI247" s="12" t="n">
        <v>0.406909340746098</v>
      </c>
      <c r="AJ247" s="12" t="n">
        <v>0.000555869890391904</v>
      </c>
      <c r="AK247" s="12" t="n">
        <v>0.0135986677275237</v>
      </c>
      <c r="AL247" s="12" t="n">
        <v>1</v>
      </c>
      <c r="AM247" s="12" t="n">
        <v>0.226552259816942</v>
      </c>
      <c r="AN247" s="12" t="n">
        <v>0.175627012387577</v>
      </c>
      <c r="AO247" s="12" t="n">
        <v>1</v>
      </c>
      <c r="AP247" s="12" t="n">
        <v>1</v>
      </c>
      <c r="AQ247" s="12" t="n">
        <v>1</v>
      </c>
      <c r="AR247" s="12" t="n">
        <v>1</v>
      </c>
      <c r="AS247" s="12" t="n">
        <v>1</v>
      </c>
      <c r="AT247" s="12" t="n">
        <v>1</v>
      </c>
    </row>
    <row r="248" customFormat="false" ht="12.75" hidden="false" customHeight="false" outlineLevel="0" collapsed="false">
      <c r="A248" s="0" t="s">
        <v>1193</v>
      </c>
      <c r="B248" s="0" t="n">
        <v>0.870020140893532</v>
      </c>
      <c r="C248" s="0" t="n">
        <v>0.951166925456405</v>
      </c>
      <c r="D248" s="0" t="n">
        <v>0.940088305968051</v>
      </c>
      <c r="E248" s="0" t="n">
        <v>0.632291814561662</v>
      </c>
      <c r="F248" s="0" t="n">
        <v>0.197681678479209</v>
      </c>
      <c r="G248" s="0" t="n">
        <v>0.998874466369017</v>
      </c>
      <c r="H248" s="6" t="n">
        <v>1.84475551304953E-007</v>
      </c>
      <c r="I248" s="0" t="n">
        <v>0.144783406528125</v>
      </c>
      <c r="J248" s="0" t="n">
        <v>0.948633532419325</v>
      </c>
      <c r="K248" s="0" t="n">
        <v>0.769882714107244</v>
      </c>
      <c r="L248" s="0" t="n">
        <v>0.217115255249111</v>
      </c>
      <c r="M248" s="0" t="n">
        <v>0.506185602305881</v>
      </c>
      <c r="N248" s="0" t="n">
        <v>0.997936070301083</v>
      </c>
      <c r="O248" s="0" t="n">
        <v>0.549130702056997</v>
      </c>
      <c r="P248" s="0" t="n">
        <v>0.168362888414607</v>
      </c>
      <c r="Q248" s="0" t="n">
        <v>0.171384649159525</v>
      </c>
      <c r="R248" s="0" t="n">
        <v>0.382120403241862</v>
      </c>
      <c r="S248" s="0" t="n">
        <v>0.336000528406992</v>
      </c>
      <c r="T248" s="0" t="n">
        <v>0.694154585654084</v>
      </c>
      <c r="U248" s="0" t="n">
        <v>0.05145295612882</v>
      </c>
      <c r="V248" s="0" t="n">
        <v>0.133273778750239</v>
      </c>
      <c r="W248" s="0" t="n">
        <v>0.388533416767764</v>
      </c>
      <c r="X248" s="0" t="n">
        <v>0.854093847426142</v>
      </c>
      <c r="Y248" s="0" t="n">
        <v>0.972375131831886</v>
      </c>
      <c r="Z248" s="0" t="n">
        <v>0.962800770846806</v>
      </c>
      <c r="AA248" s="0" t="n">
        <v>0.953655501543648</v>
      </c>
      <c r="AB248" s="0" t="n">
        <v>0.778554774608913</v>
      </c>
      <c r="AC248" s="0" t="n">
        <v>0.946629906099727</v>
      </c>
      <c r="AD248" s="0" t="n">
        <v>0.842995990701009</v>
      </c>
      <c r="AE248" s="0" t="n">
        <v>1</v>
      </c>
      <c r="AF248" s="0" t="n">
        <v>0.83179603343851</v>
      </c>
      <c r="AG248" s="0" t="n">
        <v>0.0232844628148294</v>
      </c>
      <c r="AH248" s="0" t="n">
        <v>0.868115154230545</v>
      </c>
      <c r="AI248" s="0" t="n">
        <v>0.806541665523203</v>
      </c>
      <c r="AJ248" s="0" t="n">
        <v>1</v>
      </c>
      <c r="AK248" s="0" t="n">
        <v>0.842766199211438</v>
      </c>
      <c r="AL248" s="0" t="n">
        <v>0.0113568934335823</v>
      </c>
      <c r="AM248" s="0" t="n">
        <v>0.750500206992808</v>
      </c>
      <c r="AN248" s="0" t="n">
        <v>0.802424133887261</v>
      </c>
      <c r="AO248" s="0" t="n">
        <v>0.816703912474642</v>
      </c>
      <c r="AP248" s="0" t="n">
        <v>0.0141066452108794</v>
      </c>
      <c r="AQ248" s="0" t="n">
        <v>0.981035448240028</v>
      </c>
      <c r="AR248" s="0" t="n">
        <v>0.591503865364347</v>
      </c>
      <c r="AS248" s="0" t="n">
        <v>0.676650571344972</v>
      </c>
      <c r="AT248" s="0" t="n">
        <v>1</v>
      </c>
    </row>
    <row r="249" customFormat="false" ht="12.75" hidden="false" customHeight="false" outlineLevel="0" collapsed="false">
      <c r="A249" s="0" t="s">
        <v>1194</v>
      </c>
      <c r="B249" s="6" t="n">
        <v>8.7672308126401E-014</v>
      </c>
      <c r="C249" s="0" t="n">
        <v>1</v>
      </c>
      <c r="D249" s="0" t="n">
        <v>1</v>
      </c>
      <c r="E249" s="0" t="n">
        <v>1</v>
      </c>
      <c r="F249" s="0" t="n">
        <v>1</v>
      </c>
      <c r="G249" s="0" t="n">
        <v>1</v>
      </c>
      <c r="H249" s="0" t="n">
        <v>1</v>
      </c>
      <c r="I249" s="0" t="n">
        <v>1</v>
      </c>
      <c r="J249" s="0" t="n">
        <v>1</v>
      </c>
      <c r="K249" s="0" t="n">
        <v>1</v>
      </c>
      <c r="L249" s="0" t="n">
        <v>1</v>
      </c>
      <c r="M249" s="0" t="n">
        <v>1</v>
      </c>
      <c r="N249" s="0" t="n">
        <v>1</v>
      </c>
      <c r="O249" s="0" t="n">
        <v>1</v>
      </c>
      <c r="P249" s="0" t="n">
        <v>1</v>
      </c>
      <c r="Q249" s="0" t="n">
        <v>1</v>
      </c>
      <c r="R249" s="0" t="n">
        <v>1</v>
      </c>
      <c r="S249" s="0" t="n">
        <v>1</v>
      </c>
      <c r="T249" s="0" t="n">
        <v>0.594887535284542</v>
      </c>
      <c r="U249" s="0" t="n">
        <v>0.180825588298471</v>
      </c>
      <c r="V249" s="0" t="n">
        <v>0.238528872392626</v>
      </c>
      <c r="W249" s="0" t="n">
        <v>1</v>
      </c>
      <c r="X249" s="0" t="n">
        <v>1</v>
      </c>
      <c r="Y249" s="0" t="n">
        <v>1</v>
      </c>
      <c r="Z249" s="0" t="n">
        <v>1</v>
      </c>
      <c r="AA249" s="0" t="n">
        <v>0.000545031574372847</v>
      </c>
      <c r="AB249" s="0" t="n">
        <v>1</v>
      </c>
      <c r="AC249" s="0" t="n">
        <v>1</v>
      </c>
      <c r="AD249" s="0" t="n">
        <v>1</v>
      </c>
      <c r="AE249" s="0" t="n">
        <v>0.0135394676709882</v>
      </c>
      <c r="AF249" s="0" t="n">
        <v>1</v>
      </c>
      <c r="AG249" s="0" t="n">
        <v>1</v>
      </c>
      <c r="AH249" s="0" t="n">
        <v>1</v>
      </c>
      <c r="AI249" s="0" t="n">
        <v>1</v>
      </c>
      <c r="AJ249" s="0" t="n">
        <v>1</v>
      </c>
      <c r="AK249" s="6" t="n">
        <v>2.31241999295677E-012</v>
      </c>
      <c r="AL249" s="0" t="n">
        <v>1</v>
      </c>
      <c r="AM249" s="0" t="n">
        <v>1</v>
      </c>
      <c r="AN249" s="0" t="n">
        <v>1</v>
      </c>
      <c r="AO249" s="0" t="n">
        <v>1</v>
      </c>
      <c r="AP249" s="0" t="n">
        <v>1</v>
      </c>
      <c r="AQ249" s="0" t="n">
        <v>1</v>
      </c>
      <c r="AR249" s="0" t="n">
        <v>1</v>
      </c>
      <c r="AS249" s="0" t="n">
        <v>0.00418473051287996</v>
      </c>
      <c r="AT249" s="0" t="n">
        <v>1</v>
      </c>
    </row>
    <row r="251" customFormat="false" ht="12.75" hidden="false" customHeight="false" outlineLevel="0" collapsed="false">
      <c r="A251" s="0" t="s">
        <v>1235</v>
      </c>
    </row>
    <row r="252" customFormat="false" ht="12.75" hidden="false" customHeight="false" outlineLevel="0" collapsed="false">
      <c r="A252" s="12" t="s">
        <v>1236</v>
      </c>
    </row>
    <row r="253" customFormat="false" ht="12.75" hidden="false" customHeight="false" outlineLevel="0" collapsed="false">
      <c r="A253" s="0" t="s">
        <v>1237</v>
      </c>
    </row>
    <row r="254" customFormat="false" ht="12.75" hidden="false" customHeight="false" outlineLevel="0" collapsed="false">
      <c r="A254" s="0" t="s">
        <v>1238</v>
      </c>
    </row>
    <row r="257" customFormat="false" ht="12.75" hidden="false" customHeight="false" outlineLevel="0" collapsed="false">
      <c r="A257" s="0" t="s">
        <v>1239</v>
      </c>
    </row>
    <row r="259" customFormat="false" ht="12.75" hidden="false" customHeight="false" outlineLevel="0" collapsed="false">
      <c r="A259" s="0" t="s">
        <v>1240</v>
      </c>
    </row>
    <row r="260" customFormat="false" ht="12.75" hidden="false" customHeight="false" outlineLevel="0" collapsed="false">
      <c r="A260" s="0" t="s">
        <v>1241</v>
      </c>
    </row>
    <row r="261" customFormat="false" ht="12.75" hidden="false" customHeight="false" outlineLevel="0" collapsed="false">
      <c r="A261" s="0" t="s">
        <v>1242</v>
      </c>
    </row>
    <row r="262" customFormat="false" ht="12.75" hidden="false" customHeight="false" outlineLevel="0" collapsed="false">
      <c r="A262" s="0" t="s">
        <v>1243</v>
      </c>
    </row>
    <row r="265" customFormat="false" ht="12.75" hidden="false" customHeight="false" outlineLevel="0" collapsed="false">
      <c r="A265" s="0" t="s">
        <v>1244</v>
      </c>
    </row>
    <row r="266" customFormat="false" ht="12.75" hidden="false" customHeight="false" outlineLevel="0" collapsed="false">
      <c r="A266" s="0" t="s">
        <v>1154</v>
      </c>
      <c r="B266" s="0" t="s">
        <v>359</v>
      </c>
      <c r="C266" s="0" t="s">
        <v>361</v>
      </c>
      <c r="D266" s="0" t="s">
        <v>363</v>
      </c>
      <c r="E266" s="0" t="s">
        <v>365</v>
      </c>
      <c r="F266" s="0" t="s">
        <v>367</v>
      </c>
      <c r="G266" s="0" t="s">
        <v>369</v>
      </c>
      <c r="H266" s="0" t="s">
        <v>371</v>
      </c>
      <c r="I266" s="0" t="s">
        <v>373</v>
      </c>
      <c r="J266" s="0" t="s">
        <v>375</v>
      </c>
      <c r="K266" s="0" t="s">
        <v>377</v>
      </c>
      <c r="L266" s="0" t="s">
        <v>379</v>
      </c>
      <c r="M266" s="0" t="s">
        <v>381</v>
      </c>
      <c r="N266" s="0" t="s">
        <v>383</v>
      </c>
      <c r="O266" s="0" t="s">
        <v>385</v>
      </c>
      <c r="P266" s="0" t="s">
        <v>387</v>
      </c>
      <c r="Q266" s="0" t="s">
        <v>391</v>
      </c>
      <c r="R266" s="0" t="s">
        <v>393</v>
      </c>
      <c r="S266" s="0" t="s">
        <v>395</v>
      </c>
      <c r="T266" s="0" t="s">
        <v>397</v>
      </c>
      <c r="U266" s="0" t="s">
        <v>399</v>
      </c>
      <c r="V266" s="0" t="s">
        <v>401</v>
      </c>
      <c r="W266" s="0" t="s">
        <v>403</v>
      </c>
      <c r="X266" s="0" t="s">
        <v>405</v>
      </c>
      <c r="Y266" s="0" t="s">
        <v>407</v>
      </c>
      <c r="Z266" s="0" t="s">
        <v>409</v>
      </c>
      <c r="AA266" s="0" t="s">
        <v>411</v>
      </c>
      <c r="AB266" s="0" t="s">
        <v>413</v>
      </c>
      <c r="AC266" s="0" t="s">
        <v>415</v>
      </c>
      <c r="AD266" s="0" t="s">
        <v>417</v>
      </c>
      <c r="AE266" s="0" t="s">
        <v>421</v>
      </c>
      <c r="AF266" s="0" t="s">
        <v>423</v>
      </c>
      <c r="AG266" s="0" t="s">
        <v>425</v>
      </c>
      <c r="AH266" s="0" t="s">
        <v>427</v>
      </c>
      <c r="AI266" s="0" t="s">
        <v>429</v>
      </c>
      <c r="AJ266" s="0" t="s">
        <v>431</v>
      </c>
      <c r="AK266" s="0" t="s">
        <v>433</v>
      </c>
      <c r="AL266" s="0" t="s">
        <v>435</v>
      </c>
      <c r="AM266" s="0" t="s">
        <v>437</v>
      </c>
      <c r="AN266" s="0" t="s">
        <v>439</v>
      </c>
      <c r="AO266" s="0" t="s">
        <v>441</v>
      </c>
      <c r="AP266" s="0" t="s">
        <v>443</v>
      </c>
      <c r="AQ266" s="0" t="s">
        <v>445</v>
      </c>
      <c r="AR266" s="0" t="s">
        <v>447</v>
      </c>
      <c r="AS266" s="0" t="s">
        <v>449</v>
      </c>
      <c r="AT266" s="0" t="s">
        <v>451</v>
      </c>
    </row>
    <row r="267" customFormat="false" ht="12.75" hidden="false" customHeight="false" outlineLevel="0" collapsed="false">
      <c r="A267" s="0" t="s">
        <v>1155</v>
      </c>
      <c r="B267" s="0" t="n">
        <v>0.907324723627882</v>
      </c>
      <c r="C267" s="0" t="n">
        <v>1</v>
      </c>
      <c r="D267" s="0" t="n">
        <v>0.867575890484518</v>
      </c>
      <c r="E267" s="0" t="n">
        <v>1</v>
      </c>
      <c r="F267" s="0" t="n">
        <v>0.855143946810805</v>
      </c>
      <c r="G267" s="0" t="n">
        <v>0.89597666684904</v>
      </c>
      <c r="H267" s="0" t="n">
        <v>0.715480247138952</v>
      </c>
      <c r="I267" s="0" t="n">
        <v>0.667594023729754</v>
      </c>
      <c r="J267" s="6" t="n">
        <v>5.47154184902401E-009</v>
      </c>
      <c r="K267" s="0" t="n">
        <v>0.50385401714477</v>
      </c>
      <c r="L267" s="0" t="n">
        <v>0.805114975614224</v>
      </c>
      <c r="M267" s="0" t="n">
        <v>1</v>
      </c>
      <c r="N267" s="0" t="n">
        <v>0.851034186709231</v>
      </c>
      <c r="O267" s="0" t="n">
        <v>1</v>
      </c>
      <c r="P267" s="0" t="n">
        <v>0.590864260179104</v>
      </c>
      <c r="Q267" s="0" t="n">
        <v>0.273661426053984</v>
      </c>
      <c r="R267" s="0" t="n">
        <v>0.394229501327055</v>
      </c>
      <c r="S267" s="0" t="n">
        <v>0.0433975767800425</v>
      </c>
      <c r="T267" s="0" t="n">
        <v>1</v>
      </c>
      <c r="U267" s="0" t="n">
        <v>0.832095095141423</v>
      </c>
      <c r="V267" s="0" t="n">
        <v>0.508178342715317</v>
      </c>
      <c r="W267" s="0" t="n">
        <v>1</v>
      </c>
      <c r="X267" s="0" t="n">
        <v>0.925176873446842</v>
      </c>
      <c r="Y267" s="0" t="n">
        <v>0.213861652822458</v>
      </c>
      <c r="Z267" s="0" t="n">
        <v>0.0523371744127584</v>
      </c>
      <c r="AA267" s="0" t="n">
        <v>0.71573299456964</v>
      </c>
      <c r="AB267" s="0" t="n">
        <v>0.0799385812821857</v>
      </c>
      <c r="AC267" s="0" t="n">
        <v>1</v>
      </c>
      <c r="AD267" s="0" t="n">
        <v>1</v>
      </c>
      <c r="AE267" s="0" t="n">
        <v>1</v>
      </c>
      <c r="AF267" s="0" t="n">
        <v>0.323014373974644</v>
      </c>
      <c r="AG267" s="0" t="n">
        <v>0.0259519060470545</v>
      </c>
      <c r="AH267" s="0" t="n">
        <v>0.681706797733749</v>
      </c>
      <c r="AI267" s="0" t="n">
        <v>0.875086282455823</v>
      </c>
      <c r="AJ267" s="0" t="n">
        <v>0.0675624765851596</v>
      </c>
      <c r="AK267" s="0" t="n">
        <v>0.557676419632366</v>
      </c>
      <c r="AL267" s="0" t="n">
        <v>0.35581675030217</v>
      </c>
      <c r="AM267" s="0" t="n">
        <v>0.348443484079108</v>
      </c>
      <c r="AN267" s="6" t="n">
        <v>3.12085547885421E-006</v>
      </c>
      <c r="AO267" s="0" t="n">
        <v>1</v>
      </c>
      <c r="AP267" s="0" t="n">
        <v>0.999987848760836</v>
      </c>
      <c r="AQ267" s="0" t="n">
        <v>1</v>
      </c>
      <c r="AR267" s="0" t="n">
        <v>1</v>
      </c>
      <c r="AS267" s="0" t="n">
        <v>0.578985789831086</v>
      </c>
      <c r="AT267" s="0" t="n">
        <v>0.169539522675357</v>
      </c>
    </row>
    <row r="268" customFormat="false" ht="12.75" hidden="false" customHeight="false" outlineLevel="0" collapsed="false">
      <c r="A268" s="0" t="s">
        <v>1156</v>
      </c>
      <c r="B268" s="0" t="n">
        <v>1</v>
      </c>
      <c r="C268" s="0" t="n">
        <v>1</v>
      </c>
      <c r="D268" s="6" t="n">
        <v>5.84806811088487E-008</v>
      </c>
      <c r="E268" s="0" t="n">
        <v>1</v>
      </c>
      <c r="F268" s="0" t="n">
        <v>1</v>
      </c>
      <c r="G268" s="0" t="n">
        <v>1</v>
      </c>
      <c r="H268" s="0" t="n">
        <v>1</v>
      </c>
      <c r="I268" s="0" t="n">
        <v>1</v>
      </c>
      <c r="J268" s="0" t="n">
        <v>1</v>
      </c>
      <c r="K268" s="0" t="n">
        <v>1</v>
      </c>
      <c r="L268" s="0" t="n">
        <v>1</v>
      </c>
      <c r="M268" s="0" t="n">
        <v>1</v>
      </c>
      <c r="N268" s="0" t="n">
        <v>1</v>
      </c>
      <c r="O268" s="0" t="n">
        <v>1</v>
      </c>
      <c r="P268" s="0" t="n">
        <v>1</v>
      </c>
      <c r="Q268" s="0" t="n">
        <v>0.320828116920005</v>
      </c>
      <c r="R268" s="0" t="n">
        <v>1</v>
      </c>
      <c r="S268" s="0" t="n">
        <v>1</v>
      </c>
      <c r="T268" s="0" t="n">
        <v>1</v>
      </c>
      <c r="U268" s="0" t="n">
        <v>0.581291528075407</v>
      </c>
      <c r="V268" s="0" t="n">
        <v>0.0147881300036819</v>
      </c>
      <c r="W268" s="0" t="n">
        <v>1</v>
      </c>
      <c r="X268" s="0" t="n">
        <v>1</v>
      </c>
      <c r="Y268" s="0" t="n">
        <v>1</v>
      </c>
      <c r="Z268" s="0" t="n">
        <v>1</v>
      </c>
      <c r="AA268" s="0" t="n">
        <v>1</v>
      </c>
      <c r="AB268" s="0" t="n">
        <v>1</v>
      </c>
      <c r="AC268" s="0" t="n">
        <v>1</v>
      </c>
      <c r="AD268" s="0" t="n">
        <v>1</v>
      </c>
      <c r="AE268" s="0" t="n">
        <v>1</v>
      </c>
      <c r="AF268" s="0" t="n">
        <v>0.623511471092423</v>
      </c>
      <c r="AG268" s="0" t="n">
        <v>1</v>
      </c>
      <c r="AH268" s="0" t="n">
        <v>0.702639219531961</v>
      </c>
      <c r="AI268" s="0" t="n">
        <v>1</v>
      </c>
      <c r="AJ268" s="0" t="n">
        <v>0.117662345773348</v>
      </c>
      <c r="AK268" s="0" t="n">
        <v>1</v>
      </c>
      <c r="AL268" s="0" t="n">
        <v>1</v>
      </c>
      <c r="AM268" s="0" t="n">
        <v>1</v>
      </c>
      <c r="AN268" s="0" t="n">
        <v>1</v>
      </c>
      <c r="AO268" s="0" t="n">
        <v>1</v>
      </c>
      <c r="AP268" s="0" t="n">
        <v>1</v>
      </c>
      <c r="AQ268" s="0" t="n">
        <v>1</v>
      </c>
      <c r="AR268" s="0" t="n">
        <v>0.0138752479439659</v>
      </c>
      <c r="AS268" s="0" t="n">
        <v>1</v>
      </c>
      <c r="AT268" s="0" t="n">
        <v>1</v>
      </c>
    </row>
    <row r="269" customFormat="false" ht="12.75" hidden="false" customHeight="false" outlineLevel="0" collapsed="false">
      <c r="A269" s="0" t="s">
        <v>1157</v>
      </c>
      <c r="B269" s="0" t="n">
        <v>0.99966647205048</v>
      </c>
      <c r="C269" s="0" t="n">
        <v>0.116366359790217</v>
      </c>
      <c r="D269" s="0" t="n">
        <v>0.99999937838296</v>
      </c>
      <c r="E269" s="0" t="n">
        <v>0.528767071537803</v>
      </c>
      <c r="F269" s="0" t="n">
        <v>0.682773581729613</v>
      </c>
      <c r="G269" s="0" t="n">
        <v>0.116207567296607</v>
      </c>
      <c r="H269" s="0" t="n">
        <v>0.92701211686992</v>
      </c>
      <c r="I269" s="6" t="n">
        <v>1.50538022070462E-007</v>
      </c>
      <c r="J269" s="21" t="n">
        <v>3.3962810091492E-005</v>
      </c>
      <c r="K269" s="0" t="n">
        <v>0.968861237441575</v>
      </c>
      <c r="L269" s="0" t="n">
        <v>0.529878499754541</v>
      </c>
      <c r="M269" s="0" t="n">
        <v>0.00885672270146307</v>
      </c>
      <c r="N269" s="0" t="n">
        <v>0.977321601272122</v>
      </c>
      <c r="O269" s="0" t="n">
        <v>0.000686096408906375</v>
      </c>
      <c r="P269" s="0" t="n">
        <v>1</v>
      </c>
      <c r="Q269" s="0" t="n">
        <v>0.96423696043396</v>
      </c>
      <c r="R269" s="0" t="n">
        <v>0.993265967698124</v>
      </c>
      <c r="S269" s="0" t="n">
        <v>0.985431995557841</v>
      </c>
      <c r="T269" s="0" t="n">
        <v>0.09175179671465</v>
      </c>
      <c r="U269" s="0" t="n">
        <v>0.999628871879693</v>
      </c>
      <c r="V269" s="0" t="n">
        <v>0.999604050820892</v>
      </c>
      <c r="W269" s="0" t="n">
        <v>0.996284085800056</v>
      </c>
      <c r="X269" s="0" t="n">
        <v>0.88366413763913</v>
      </c>
      <c r="Y269" s="6" t="n">
        <v>2.25564933101031E-013</v>
      </c>
      <c r="Z269" s="0" t="n">
        <v>0.740007162000888</v>
      </c>
      <c r="AA269" s="0" t="n">
        <v>0.733013657017483</v>
      </c>
      <c r="AB269" s="6" t="n">
        <v>3.37107270498696E-012</v>
      </c>
      <c r="AC269" s="0" t="n">
        <v>0.240288281134707</v>
      </c>
      <c r="AD269" s="0" t="n">
        <v>0.334998935957467</v>
      </c>
      <c r="AE269" s="0" t="n">
        <v>1</v>
      </c>
      <c r="AF269" s="0" t="n">
        <v>0.345431730683165</v>
      </c>
      <c r="AG269" s="0" t="n">
        <v>0.999109166901528</v>
      </c>
      <c r="AH269" s="0" t="n">
        <v>0.577939542346657</v>
      </c>
      <c r="AI269" s="0" t="n">
        <v>0.998390174423884</v>
      </c>
      <c r="AJ269" s="0" t="n">
        <v>0.996915183032774</v>
      </c>
      <c r="AK269" s="0" t="n">
        <v>0.773413491200854</v>
      </c>
      <c r="AL269" s="0" t="n">
        <v>0.999797356642247</v>
      </c>
      <c r="AM269" s="6" t="n">
        <v>5.91921876215273E-011</v>
      </c>
      <c r="AN269" s="0" t="n">
        <v>0.73397765278555</v>
      </c>
      <c r="AO269" s="0" t="n">
        <v>0.000196268846931262</v>
      </c>
      <c r="AP269" s="0" t="n">
        <v>0.987923852371276</v>
      </c>
      <c r="AQ269" s="0" t="n">
        <v>0.998647053191091</v>
      </c>
      <c r="AR269" s="0" t="n">
        <v>0.993851808102339</v>
      </c>
      <c r="AS269" s="0" t="n">
        <v>0.619208327175293</v>
      </c>
      <c r="AT269" s="6" t="n">
        <v>4.71981084625787E-017</v>
      </c>
    </row>
    <row r="270" customFormat="false" ht="12.75" hidden="false" customHeight="false" outlineLevel="0" collapsed="false">
      <c r="A270" s="0" t="s">
        <v>1158</v>
      </c>
      <c r="B270" s="0" t="n">
        <v>0.000563067354453788</v>
      </c>
      <c r="C270" s="0" t="n">
        <v>1</v>
      </c>
      <c r="D270" s="0" t="n">
        <v>0.999528905069658</v>
      </c>
      <c r="E270" s="0" t="n">
        <v>1</v>
      </c>
      <c r="F270" s="0" t="n">
        <v>0.0985635581180847</v>
      </c>
      <c r="G270" s="6" t="n">
        <v>1.22254918844532E-006</v>
      </c>
      <c r="H270" s="0" t="n">
        <v>0.977767545079762</v>
      </c>
      <c r="I270" s="0" t="n">
        <v>1</v>
      </c>
      <c r="J270" s="0" t="n">
        <v>0.890203965645304</v>
      </c>
      <c r="K270" s="0" t="n">
        <v>1</v>
      </c>
      <c r="L270" s="0" t="n">
        <v>0.707392978787563</v>
      </c>
      <c r="M270" s="0" t="n">
        <v>1</v>
      </c>
      <c r="N270" s="0" t="n">
        <v>1</v>
      </c>
      <c r="O270" s="0" t="n">
        <v>0.8793570884912</v>
      </c>
      <c r="P270" s="0" t="n">
        <v>1</v>
      </c>
      <c r="Q270" s="0" t="n">
        <v>0.0188853961871057</v>
      </c>
      <c r="R270" s="0" t="n">
        <v>0.0829806303009177</v>
      </c>
      <c r="S270" s="0" t="n">
        <v>0.409498038439579</v>
      </c>
      <c r="T270" s="0" t="n">
        <v>0.752791437893347</v>
      </c>
      <c r="U270" s="0" t="n">
        <v>0.87620826910596</v>
      </c>
      <c r="V270" s="0" t="n">
        <v>0.898432871500981</v>
      </c>
      <c r="W270" s="0" t="n">
        <v>0.848837214058458</v>
      </c>
      <c r="X270" s="0" t="n">
        <v>0.489157294497313</v>
      </c>
      <c r="Y270" s="0" t="n">
        <v>0.654762798576492</v>
      </c>
      <c r="Z270" s="0" t="n">
        <v>1</v>
      </c>
      <c r="AA270" s="0" t="n">
        <v>0.0308104400917548</v>
      </c>
      <c r="AB270" s="0" t="n">
        <v>0.923342571035597</v>
      </c>
      <c r="AC270" s="0" t="n">
        <v>1</v>
      </c>
      <c r="AD270" s="0" t="n">
        <v>0.642502443375725</v>
      </c>
      <c r="AE270" s="0" t="n">
        <v>1</v>
      </c>
      <c r="AF270" s="0" t="n">
        <v>0.70538820005809</v>
      </c>
      <c r="AG270" s="0" t="n">
        <v>0.978602884751058</v>
      </c>
      <c r="AH270" s="0" t="n">
        <v>0.815931486075346</v>
      </c>
      <c r="AI270" s="0" t="n">
        <v>1</v>
      </c>
      <c r="AJ270" s="21" t="n">
        <v>4.87259264422198E-005</v>
      </c>
      <c r="AK270" s="0" t="n">
        <v>0.615551911563488</v>
      </c>
      <c r="AL270" s="0" t="n">
        <v>0.0264087650919109</v>
      </c>
      <c r="AM270" s="0" t="n">
        <v>0.201205643207186</v>
      </c>
      <c r="AN270" s="0" t="n">
        <v>0.138329247449289</v>
      </c>
      <c r="AO270" s="0" t="n">
        <v>0.399915650454882</v>
      </c>
      <c r="AP270" s="0" t="n">
        <v>0.658338444569477</v>
      </c>
      <c r="AQ270" s="0" t="n">
        <v>1</v>
      </c>
      <c r="AR270" s="0" t="n">
        <v>0.661009345606625</v>
      </c>
      <c r="AS270" s="0" t="n">
        <v>1</v>
      </c>
      <c r="AT270" s="0" t="n">
        <v>1</v>
      </c>
    </row>
    <row r="271" customFormat="false" ht="12.75" hidden="false" customHeight="false" outlineLevel="0" collapsed="false">
      <c r="A271" s="0" t="s">
        <v>1159</v>
      </c>
      <c r="B271" s="0" t="n">
        <v>0.818003858769772</v>
      </c>
      <c r="C271" s="0" t="n">
        <v>0.0609206650851034</v>
      </c>
      <c r="D271" s="0" t="n">
        <v>0.999883547631083</v>
      </c>
      <c r="E271" s="0" t="n">
        <v>1</v>
      </c>
      <c r="F271" s="0" t="n">
        <v>0.347527157282719</v>
      </c>
      <c r="G271" s="0" t="n">
        <v>0.0909322304005584</v>
      </c>
      <c r="H271" s="0" t="n">
        <v>0.929349086455487</v>
      </c>
      <c r="I271" s="0" t="n">
        <v>0.710478485649128</v>
      </c>
      <c r="J271" s="0" t="n">
        <v>0.0148013380793903</v>
      </c>
      <c r="K271" s="0" t="n">
        <v>0.313646643137986</v>
      </c>
      <c r="L271" s="0" t="n">
        <v>0.943647648545539</v>
      </c>
      <c r="M271" s="0" t="n">
        <v>1</v>
      </c>
      <c r="N271" s="0" t="n">
        <v>0.00102363956185399</v>
      </c>
      <c r="O271" s="0" t="n">
        <v>0.701880350658297</v>
      </c>
      <c r="P271" s="0" t="n">
        <v>0.971631012709607</v>
      </c>
      <c r="Q271" s="0" t="n">
        <v>0.99308605721425</v>
      </c>
      <c r="R271" s="0" t="n">
        <v>0.920196944535434</v>
      </c>
      <c r="S271" s="0" t="n">
        <v>0.0894766050286083</v>
      </c>
      <c r="T271" s="0" t="n">
        <v>0.692035737663224</v>
      </c>
      <c r="U271" s="0" t="n">
        <v>0.388308579043568</v>
      </c>
      <c r="V271" s="0" t="n">
        <v>0.797265387127544</v>
      </c>
      <c r="W271" s="0" t="n">
        <v>0.83610445643765</v>
      </c>
      <c r="X271" s="0" t="n">
        <v>0.472710503635055</v>
      </c>
      <c r="Y271" s="0" t="n">
        <v>0.982097036669497</v>
      </c>
      <c r="Z271" s="0" t="n">
        <v>0.79506758637954</v>
      </c>
      <c r="AA271" s="0" t="n">
        <v>0.0966469174829336</v>
      </c>
      <c r="AB271" s="0" t="n">
        <v>0.239919228233151</v>
      </c>
      <c r="AC271" s="0" t="n">
        <v>0.651699871347375</v>
      </c>
      <c r="AD271" s="0" t="n">
        <v>0.198371112381628</v>
      </c>
      <c r="AE271" s="0" t="n">
        <v>1</v>
      </c>
      <c r="AF271" s="0" t="n">
        <v>0.598514948493306</v>
      </c>
      <c r="AG271" s="0" t="n">
        <v>0.559018573214675</v>
      </c>
      <c r="AH271" s="0" t="n">
        <v>0.123591652252968</v>
      </c>
      <c r="AI271" s="0" t="n">
        <v>0.773540705281537</v>
      </c>
      <c r="AJ271" s="0" t="n">
        <v>1</v>
      </c>
      <c r="AK271" s="0" t="n">
        <v>0.995442563415021</v>
      </c>
      <c r="AL271" s="0" t="n">
        <v>0.998234594691838</v>
      </c>
      <c r="AM271" s="0" t="n">
        <v>0.685836165245661</v>
      </c>
      <c r="AN271" s="0" t="n">
        <v>1</v>
      </c>
      <c r="AO271" s="0" t="n">
        <v>1</v>
      </c>
      <c r="AP271" s="0" t="n">
        <v>0.0324812952243909</v>
      </c>
      <c r="AQ271" s="0" t="n">
        <v>0.0261736999260408</v>
      </c>
      <c r="AR271" s="0" t="n">
        <v>0.15012509198547</v>
      </c>
      <c r="AS271" s="0" t="n">
        <v>1</v>
      </c>
      <c r="AT271" s="0" t="n">
        <v>1</v>
      </c>
    </row>
    <row r="272" customFormat="false" ht="12.75" hidden="false" customHeight="false" outlineLevel="0" collapsed="false">
      <c r="A272" s="0" t="s">
        <v>1160</v>
      </c>
      <c r="B272" s="0" t="n">
        <v>0.580007144609415</v>
      </c>
      <c r="C272" s="0" t="n">
        <v>1</v>
      </c>
      <c r="D272" s="0" t="n">
        <v>0.000591194324866444</v>
      </c>
      <c r="E272" s="0" t="n">
        <v>1</v>
      </c>
      <c r="F272" s="0" t="n">
        <v>1</v>
      </c>
      <c r="G272" s="0" t="n">
        <v>1</v>
      </c>
      <c r="H272" s="0" t="n">
        <v>1</v>
      </c>
      <c r="I272" s="0" t="n">
        <v>0.795755932024533</v>
      </c>
      <c r="J272" s="0" t="n">
        <v>1</v>
      </c>
      <c r="K272" s="0" t="n">
        <v>1</v>
      </c>
      <c r="L272" s="0" t="n">
        <v>0.00053270869970848</v>
      </c>
      <c r="M272" s="0" t="n">
        <v>1</v>
      </c>
      <c r="N272" s="0" t="n">
        <v>0.441704219971092</v>
      </c>
      <c r="O272" s="0" t="n">
        <v>1</v>
      </c>
      <c r="P272" s="0" t="n">
        <v>1</v>
      </c>
      <c r="Q272" s="0" t="n">
        <v>1</v>
      </c>
      <c r="R272" s="0" t="n">
        <v>1</v>
      </c>
      <c r="S272" s="0" t="n">
        <v>1</v>
      </c>
      <c r="T272" s="0" t="n">
        <v>1</v>
      </c>
      <c r="U272" s="0" t="n">
        <v>0.088990259525586</v>
      </c>
      <c r="V272" s="0" t="n">
        <v>0.134388046271821</v>
      </c>
      <c r="W272" s="0" t="n">
        <v>0.00343369375418653</v>
      </c>
      <c r="X272" s="0" t="n">
        <v>1</v>
      </c>
      <c r="Y272" s="0" t="n">
        <v>1</v>
      </c>
      <c r="Z272" s="0" t="n">
        <v>1</v>
      </c>
      <c r="AA272" s="0" t="n">
        <v>0.904205428591205</v>
      </c>
      <c r="AB272" s="0" t="n">
        <v>1</v>
      </c>
      <c r="AC272" s="0" t="n">
        <v>1</v>
      </c>
      <c r="AD272" s="0" t="n">
        <v>1</v>
      </c>
      <c r="AE272" s="0" t="n">
        <v>1</v>
      </c>
      <c r="AF272" s="0" t="n">
        <v>0.935605908194324</v>
      </c>
      <c r="AG272" s="0" t="n">
        <v>1</v>
      </c>
      <c r="AH272" s="0" t="n">
        <v>0.966806911498733</v>
      </c>
      <c r="AI272" s="0" t="n">
        <v>0.628586054478329</v>
      </c>
      <c r="AJ272" s="0" t="n">
        <v>1</v>
      </c>
      <c r="AK272" s="0" t="n">
        <v>0.0375377118116304</v>
      </c>
      <c r="AL272" s="0" t="n">
        <v>0.0558505172448871</v>
      </c>
      <c r="AM272" s="0" t="n">
        <v>0.710895810017049</v>
      </c>
      <c r="AN272" s="0" t="n">
        <v>1</v>
      </c>
      <c r="AO272" s="0" t="n">
        <v>1</v>
      </c>
      <c r="AP272" s="0" t="n">
        <v>0.492186391733892</v>
      </c>
      <c r="AQ272" s="0" t="n">
        <v>0.13621495095234</v>
      </c>
      <c r="AR272" s="0" t="n">
        <v>1</v>
      </c>
      <c r="AS272" s="0" t="n">
        <v>1</v>
      </c>
      <c r="AT272" s="0" t="n">
        <v>1</v>
      </c>
    </row>
    <row r="273" customFormat="false" ht="12.75" hidden="false" customHeight="false" outlineLevel="0" collapsed="false">
      <c r="A273" s="0" t="s">
        <v>1161</v>
      </c>
      <c r="B273" s="0" t="n">
        <v>0.355072978365521</v>
      </c>
      <c r="C273" s="0" t="n">
        <v>0.41650397256001</v>
      </c>
      <c r="D273" s="0" t="n">
        <v>0.153235967687973</v>
      </c>
      <c r="E273" s="0" t="n">
        <v>1</v>
      </c>
      <c r="F273" s="0" t="n">
        <v>0.60363272107015</v>
      </c>
      <c r="G273" s="0" t="n">
        <v>1</v>
      </c>
      <c r="H273" s="0" t="n">
        <v>0.321188116805303</v>
      </c>
      <c r="I273" s="0" t="n">
        <v>0.6149816098029</v>
      </c>
      <c r="J273" s="0" t="n">
        <v>1</v>
      </c>
      <c r="K273" s="0" t="n">
        <v>0.810958150430427</v>
      </c>
      <c r="L273" s="0" t="n">
        <v>0.624897341003641</v>
      </c>
      <c r="M273" s="0" t="n">
        <v>1</v>
      </c>
      <c r="N273" s="0" t="n">
        <v>0.130127393737031</v>
      </c>
      <c r="O273" s="0" t="n">
        <v>0.49108010778526</v>
      </c>
      <c r="P273" s="0" t="n">
        <v>1</v>
      </c>
      <c r="Q273" s="0" t="n">
        <v>0.771898833647012</v>
      </c>
      <c r="R273" s="0" t="n">
        <v>0.688203924813412</v>
      </c>
      <c r="S273" s="0" t="n">
        <v>0.409498038439579</v>
      </c>
      <c r="T273" s="0" t="n">
        <v>1</v>
      </c>
      <c r="U273" s="0" t="n">
        <v>0.0784012565356311</v>
      </c>
      <c r="V273" s="0" t="n">
        <v>0.393443157208671</v>
      </c>
      <c r="W273" s="0" t="n">
        <v>0.278754600351879</v>
      </c>
      <c r="X273" s="0" t="n">
        <v>0.117812062134668</v>
      </c>
      <c r="Y273" s="0" t="n">
        <v>0.968136558676765</v>
      </c>
      <c r="Z273" s="0" t="n">
        <v>1</v>
      </c>
      <c r="AA273" s="0" t="n">
        <v>0.855501718363654</v>
      </c>
      <c r="AB273" s="0" t="n">
        <v>0.99699532218775</v>
      </c>
      <c r="AC273" s="0" t="n">
        <v>0.45371856681692</v>
      </c>
      <c r="AD273" s="0" t="n">
        <v>0.413672005500085</v>
      </c>
      <c r="AE273" s="0" t="n">
        <v>0.0296377607025247</v>
      </c>
      <c r="AF273" s="0" t="n">
        <v>0.0820270988487748</v>
      </c>
      <c r="AG273" s="0" t="n">
        <v>0.461068524051862</v>
      </c>
      <c r="AH273" s="0" t="n">
        <v>0.0987861460340648</v>
      </c>
      <c r="AI273" s="0" t="n">
        <v>0.979030094001465</v>
      </c>
      <c r="AJ273" s="0" t="n">
        <v>1</v>
      </c>
      <c r="AK273" s="0" t="n">
        <v>0.5780157724954</v>
      </c>
      <c r="AL273" s="0" t="n">
        <v>1</v>
      </c>
      <c r="AM273" s="0" t="n">
        <v>0.992114627692024</v>
      </c>
      <c r="AN273" s="0" t="n">
        <v>0.470249898320135</v>
      </c>
      <c r="AO273" s="0" t="n">
        <v>1</v>
      </c>
      <c r="AP273" s="0" t="n">
        <v>0.431955545245917</v>
      </c>
      <c r="AQ273" s="0" t="n">
        <v>0.242234903162672</v>
      </c>
      <c r="AR273" s="0" t="n">
        <v>0.886831292362836</v>
      </c>
      <c r="AS273" s="0" t="n">
        <v>0.401753909776572</v>
      </c>
      <c r="AT273" s="0" t="n">
        <v>1</v>
      </c>
    </row>
    <row r="274" customFormat="false" ht="12.75" hidden="false" customHeight="false" outlineLevel="0" collapsed="false">
      <c r="A274" s="0" t="s">
        <v>1162</v>
      </c>
      <c r="B274" s="0" t="n">
        <v>0.902585546130066</v>
      </c>
      <c r="C274" s="0" t="n">
        <v>1</v>
      </c>
      <c r="D274" s="0" t="n">
        <v>0.95616747064055</v>
      </c>
      <c r="E274" s="0" t="n">
        <v>0.283436324100793</v>
      </c>
      <c r="F274" s="0" t="n">
        <v>0.0790000767908574</v>
      </c>
      <c r="G274" s="0" t="n">
        <v>0.930990016416256</v>
      </c>
      <c r="H274" s="0" t="n">
        <v>0.967473587763856</v>
      </c>
      <c r="I274" s="0" t="n">
        <v>0.695750660907245</v>
      </c>
      <c r="J274" s="0" t="n">
        <v>0.968708686139844</v>
      </c>
      <c r="K274" s="0" t="n">
        <v>0.000715195232913675</v>
      </c>
      <c r="L274" s="0" t="n">
        <v>0.652051921871675</v>
      </c>
      <c r="M274" s="0" t="n">
        <v>1</v>
      </c>
      <c r="N274" s="0" t="n">
        <v>0.00120192840858336</v>
      </c>
      <c r="O274" s="0" t="n">
        <v>0.162167953457249</v>
      </c>
      <c r="P274" s="0" t="n">
        <v>0.762808783651156</v>
      </c>
      <c r="Q274" s="0" t="n">
        <v>1</v>
      </c>
      <c r="R274" s="0" t="n">
        <v>0.496930155138019</v>
      </c>
      <c r="S274" s="0" t="n">
        <v>0.645295959533026</v>
      </c>
      <c r="T274" s="0" t="n">
        <v>1</v>
      </c>
      <c r="U274" s="0" t="n">
        <v>0.198552197792613</v>
      </c>
      <c r="V274" s="0" t="n">
        <v>0.291641944009825</v>
      </c>
      <c r="W274" s="0" t="n">
        <v>0.549732675033813</v>
      </c>
      <c r="X274" s="0" t="n">
        <v>0.216029776781191</v>
      </c>
      <c r="Y274" s="0" t="n">
        <v>1</v>
      </c>
      <c r="Z274" s="0" t="n">
        <v>1</v>
      </c>
      <c r="AA274" s="0" t="n">
        <v>0.206268891437555</v>
      </c>
      <c r="AB274" s="0" t="n">
        <v>0.977133164007294</v>
      </c>
      <c r="AC274" s="0" t="n">
        <v>1</v>
      </c>
      <c r="AD274" s="0" t="n">
        <v>0.0276859873972544</v>
      </c>
      <c r="AE274" s="0" t="n">
        <v>1</v>
      </c>
      <c r="AF274" s="0" t="n">
        <v>0.74982296063499</v>
      </c>
      <c r="AG274" s="0" t="n">
        <v>0.00743641683204771</v>
      </c>
      <c r="AH274" s="0" t="n">
        <v>0.103752242924492</v>
      </c>
      <c r="AI274" s="0" t="n">
        <v>0.0580089665850699</v>
      </c>
      <c r="AJ274" s="0" t="n">
        <v>1</v>
      </c>
      <c r="AK274" s="0" t="n">
        <v>1</v>
      </c>
      <c r="AL274" s="0" t="n">
        <v>0.99938557387405</v>
      </c>
      <c r="AM274" s="0" t="n">
        <v>0.908892686979426</v>
      </c>
      <c r="AN274" s="0" t="n">
        <v>1</v>
      </c>
      <c r="AO274" s="0" t="n">
        <v>1</v>
      </c>
      <c r="AP274" s="0" t="n">
        <v>0.719711997886639</v>
      </c>
      <c r="AQ274" s="0" t="n">
        <v>0.00342430101478447</v>
      </c>
      <c r="AR274" s="0" t="n">
        <v>0.241316763426428</v>
      </c>
      <c r="AS274" s="0" t="n">
        <v>1</v>
      </c>
      <c r="AT274" s="0" t="n">
        <v>1</v>
      </c>
    </row>
    <row r="275" customFormat="false" ht="12.75" hidden="false" customHeight="false" outlineLevel="0" collapsed="false">
      <c r="A275" s="0" t="s">
        <v>1163</v>
      </c>
      <c r="B275" s="0" t="n">
        <v>0.933851950585132</v>
      </c>
      <c r="C275" s="0" t="n">
        <v>0.35588256600298</v>
      </c>
      <c r="D275" s="0" t="n">
        <v>0.133577467295892</v>
      </c>
      <c r="E275" s="0" t="n">
        <v>0.448610110475505</v>
      </c>
      <c r="F275" s="0" t="n">
        <v>0.966836709256297</v>
      </c>
      <c r="G275" s="0" t="n">
        <v>0.971047212378458</v>
      </c>
      <c r="H275" s="0" t="n">
        <v>0.730478576780162</v>
      </c>
      <c r="I275" s="0" t="n">
        <v>0.0020291972556805</v>
      </c>
      <c r="J275" s="0" t="n">
        <v>0.909642861994119</v>
      </c>
      <c r="K275" s="0" t="n">
        <v>0.0502562671692574</v>
      </c>
      <c r="L275" s="0" t="n">
        <v>0.907777352678886</v>
      </c>
      <c r="M275" s="0" t="n">
        <v>0.346191492744046</v>
      </c>
      <c r="N275" s="0" t="n">
        <v>0.989539660446388</v>
      </c>
      <c r="O275" s="0" t="n">
        <v>0.904694187320224</v>
      </c>
      <c r="P275" s="0" t="n">
        <v>0.00174336131570395</v>
      </c>
      <c r="Q275" s="0" t="n">
        <v>0.231582641836825</v>
      </c>
      <c r="R275" s="0" t="n">
        <v>0.185226823861653</v>
      </c>
      <c r="S275" s="0" t="n">
        <v>0.821715450563249</v>
      </c>
      <c r="T275" s="0" t="n">
        <v>0.988646827990912</v>
      </c>
      <c r="U275" s="0" t="n">
        <v>0.346156578253598</v>
      </c>
      <c r="V275" s="0" t="n">
        <v>0.626316937908724</v>
      </c>
      <c r="W275" s="0" t="n">
        <v>0.934870456369596</v>
      </c>
      <c r="X275" s="0" t="n">
        <v>0.71427760873027</v>
      </c>
      <c r="Y275" s="0" t="n">
        <v>0.824408121889238</v>
      </c>
      <c r="Z275" s="0" t="n">
        <v>0.295841053331635</v>
      </c>
      <c r="AA275" s="0" t="n">
        <v>0.811467313194302</v>
      </c>
      <c r="AB275" s="0" t="n">
        <v>0.00954189283838675</v>
      </c>
      <c r="AC275" s="0" t="n">
        <v>0.561598354527959</v>
      </c>
      <c r="AD275" s="0" t="n">
        <v>0.893755758125331</v>
      </c>
      <c r="AE275" s="0" t="n">
        <v>1</v>
      </c>
      <c r="AF275" s="0" t="n">
        <v>0.209471641712082</v>
      </c>
      <c r="AG275" s="21" t="n">
        <v>4.73621014192561E-005</v>
      </c>
      <c r="AH275" s="0" t="n">
        <v>0.472387318298273</v>
      </c>
      <c r="AI275" s="0" t="n">
        <v>0.99452952083148</v>
      </c>
      <c r="AJ275" s="0" t="n">
        <v>0.81694527211685</v>
      </c>
      <c r="AK275" s="0" t="n">
        <v>0.989843191990746</v>
      </c>
      <c r="AL275" s="0" t="n">
        <v>0.0808001996979195</v>
      </c>
      <c r="AM275" s="0" t="n">
        <v>0.201159872887736</v>
      </c>
      <c r="AN275" s="0" t="n">
        <v>0.607305872945653</v>
      </c>
      <c r="AO275" s="0" t="n">
        <v>0.798749180891385</v>
      </c>
      <c r="AP275" s="0" t="n">
        <v>0.723655231849305</v>
      </c>
      <c r="AQ275" s="0" t="n">
        <v>1</v>
      </c>
      <c r="AR275" s="0" t="n">
        <v>0.359621866678877</v>
      </c>
      <c r="AS275" s="0" t="n">
        <v>1</v>
      </c>
      <c r="AT275" s="0" t="n">
        <v>1</v>
      </c>
    </row>
    <row r="276" customFormat="false" ht="12.75" hidden="false" customHeight="false" outlineLevel="0" collapsed="false">
      <c r="A276" s="0" t="s">
        <v>1164</v>
      </c>
      <c r="B276" s="0" t="n">
        <v>0.133136847191269</v>
      </c>
      <c r="C276" s="0" t="n">
        <v>0.0300302519755482</v>
      </c>
      <c r="D276" s="0" t="n">
        <v>0.999978128667705</v>
      </c>
      <c r="E276" s="0" t="n">
        <v>1</v>
      </c>
      <c r="F276" s="0" t="n">
        <v>0.935349564064379</v>
      </c>
      <c r="G276" s="6" t="n">
        <v>7.946167764303E-013</v>
      </c>
      <c r="H276" s="0" t="n">
        <v>0.981670405153925</v>
      </c>
      <c r="I276" s="0" t="n">
        <v>1</v>
      </c>
      <c r="J276" s="0" t="n">
        <v>0.90586882646785</v>
      </c>
      <c r="K276" s="0" t="n">
        <v>1</v>
      </c>
      <c r="L276" s="0" t="n">
        <v>1</v>
      </c>
      <c r="M276" s="0" t="n">
        <v>1</v>
      </c>
      <c r="N276" s="0" t="n">
        <v>1</v>
      </c>
      <c r="O276" s="0" t="n">
        <v>0.161375698115408</v>
      </c>
      <c r="P276" s="0" t="n">
        <v>1</v>
      </c>
      <c r="Q276" s="0" t="n">
        <v>0.978364491021577</v>
      </c>
      <c r="R276" s="0" t="n">
        <v>0.961128332181523</v>
      </c>
      <c r="S276" s="0" t="n">
        <v>0.853415109560099</v>
      </c>
      <c r="T276" s="6" t="n">
        <v>1.59365858429404E-014</v>
      </c>
      <c r="U276" s="0" t="n">
        <v>0.996601158835538</v>
      </c>
      <c r="V276" s="0" t="n">
        <v>0.999650667641693</v>
      </c>
      <c r="W276" s="0" t="n">
        <v>1</v>
      </c>
      <c r="X276" s="0" t="n">
        <v>1</v>
      </c>
      <c r="Y276" s="6" t="n">
        <v>2.27009648394255E-016</v>
      </c>
      <c r="Z276" s="6" t="n">
        <v>1.24410089740121E-006</v>
      </c>
      <c r="AA276" s="0" t="n">
        <v>0.997460277259742</v>
      </c>
      <c r="AB276" s="0" t="n">
        <v>0.199749768680617</v>
      </c>
      <c r="AC276" s="0" t="n">
        <v>1</v>
      </c>
      <c r="AD276" s="0" t="n">
        <v>1</v>
      </c>
      <c r="AE276" s="0" t="n">
        <v>1</v>
      </c>
      <c r="AF276" s="0" t="n">
        <v>0.97094979562616</v>
      </c>
      <c r="AG276" s="0" t="n">
        <v>1</v>
      </c>
      <c r="AH276" s="0" t="n">
        <v>0.0841474835623496</v>
      </c>
      <c r="AI276" s="0" t="n">
        <v>1</v>
      </c>
      <c r="AJ276" s="0" t="n">
        <v>1</v>
      </c>
      <c r="AK276" s="6" t="n">
        <v>2.99887011227748E-011</v>
      </c>
      <c r="AL276" s="0" t="n">
        <v>0.95142091875796</v>
      </c>
      <c r="AM276" s="0" t="n">
        <v>0.74800359592021</v>
      </c>
      <c r="AN276" s="0" t="n">
        <v>1</v>
      </c>
      <c r="AO276" s="0" t="n">
        <v>0.330891794313251</v>
      </c>
      <c r="AP276" s="0" t="n">
        <v>0.60634888077816</v>
      </c>
      <c r="AQ276" s="0" t="n">
        <v>1</v>
      </c>
      <c r="AR276" s="0" t="n">
        <v>1</v>
      </c>
      <c r="AS276" s="0" t="n">
        <v>1</v>
      </c>
      <c r="AT276" s="0" t="n">
        <v>1</v>
      </c>
    </row>
    <row r="277" customFormat="false" ht="12.75" hidden="false" customHeight="false" outlineLevel="0" collapsed="false">
      <c r="A277" s="0" t="s">
        <v>1165</v>
      </c>
      <c r="B277" s="0" t="n">
        <v>0.303750395407438</v>
      </c>
      <c r="C277" s="0" t="n">
        <v>1</v>
      </c>
      <c r="D277" s="0" t="n">
        <v>0.514839720328824</v>
      </c>
      <c r="E277" s="0" t="n">
        <v>1</v>
      </c>
      <c r="F277" s="0" t="n">
        <v>1</v>
      </c>
      <c r="G277" s="0" t="n">
        <v>0.796949706647274</v>
      </c>
      <c r="H277" s="0" t="n">
        <v>0.279146650659338</v>
      </c>
      <c r="I277" s="0" t="n">
        <v>0.118307556338862</v>
      </c>
      <c r="J277" s="0" t="n">
        <v>0.046983620661785</v>
      </c>
      <c r="K277" s="0" t="n">
        <v>0.789998278608228</v>
      </c>
      <c r="L277" s="0" t="n">
        <v>0.600949686492412</v>
      </c>
      <c r="M277" s="0" t="n">
        <v>1</v>
      </c>
      <c r="N277" s="0" t="n">
        <v>1</v>
      </c>
      <c r="O277" s="0" t="n">
        <v>1</v>
      </c>
      <c r="P277" s="0" t="n">
        <v>1</v>
      </c>
      <c r="Q277" s="0" t="n">
        <v>0.0760805594174847</v>
      </c>
      <c r="R277" s="0" t="n">
        <v>0.051221993665037</v>
      </c>
      <c r="S277" s="0" t="n">
        <v>0.0897018961965591</v>
      </c>
      <c r="T277" s="0" t="n">
        <v>1</v>
      </c>
      <c r="U277" s="0" t="n">
        <v>0.340122713266032</v>
      </c>
      <c r="V277" s="0" t="n">
        <v>0.74835211808082</v>
      </c>
      <c r="W277" s="0" t="n">
        <v>1</v>
      </c>
      <c r="X277" s="0" t="n">
        <v>0.244059763891793</v>
      </c>
      <c r="Y277" s="0" t="n">
        <v>0.340951704515882</v>
      </c>
      <c r="Z277" s="0" t="n">
        <v>1</v>
      </c>
      <c r="AA277" s="0" t="n">
        <v>1</v>
      </c>
      <c r="AB277" s="0" t="n">
        <v>1</v>
      </c>
      <c r="AC277" s="0" t="n">
        <v>1</v>
      </c>
      <c r="AD277" s="0" t="n">
        <v>0.703142396358533</v>
      </c>
      <c r="AE277" s="0" t="n">
        <v>1</v>
      </c>
      <c r="AF277" s="0" t="n">
        <v>0.442574092222782</v>
      </c>
      <c r="AG277" s="0" t="n">
        <v>1</v>
      </c>
      <c r="AH277" s="0" t="n">
        <v>0.990234250928748</v>
      </c>
      <c r="AI277" s="0" t="n">
        <v>0.1344173670853</v>
      </c>
      <c r="AJ277" s="0" t="n">
        <v>0.379698639431649</v>
      </c>
      <c r="AK277" s="0" t="n">
        <v>1</v>
      </c>
      <c r="AL277" s="0" t="n">
        <v>0.347487053795386</v>
      </c>
      <c r="AM277" s="0" t="n">
        <v>0.0699135553302605</v>
      </c>
      <c r="AN277" s="0" t="n">
        <v>0.198574908184229</v>
      </c>
      <c r="AO277" s="0" t="n">
        <v>1</v>
      </c>
      <c r="AP277" s="0" t="n">
        <v>0.377596672862024</v>
      </c>
      <c r="AQ277" s="0" t="n">
        <v>1</v>
      </c>
      <c r="AR277" s="0" t="n">
        <v>1</v>
      </c>
      <c r="AS277" s="0" t="n">
        <v>1</v>
      </c>
      <c r="AT277" s="0" t="n">
        <v>1</v>
      </c>
    </row>
    <row r="278" customFormat="false" ht="12.75" hidden="false" customHeight="false" outlineLevel="0" collapsed="false">
      <c r="A278" s="0" t="s">
        <v>1166</v>
      </c>
      <c r="B278" s="0" t="n">
        <v>0.235712381153173</v>
      </c>
      <c r="C278" s="0" t="n">
        <v>0.821283757416695</v>
      </c>
      <c r="D278" s="0" t="n">
        <v>0.662061653691384</v>
      </c>
      <c r="E278" s="0" t="n">
        <v>1</v>
      </c>
      <c r="F278" s="0" t="n">
        <v>0.280531497077451</v>
      </c>
      <c r="G278" s="0" t="n">
        <v>0.0464405918932487</v>
      </c>
      <c r="H278" s="0" t="n">
        <v>0.81144666276111</v>
      </c>
      <c r="I278" s="0" t="n">
        <v>0.00854850054598232</v>
      </c>
      <c r="J278" s="0" t="n">
        <v>0.287155330745441</v>
      </c>
      <c r="K278" s="0" t="n">
        <v>1</v>
      </c>
      <c r="L278" s="0" t="n">
        <v>0.813182028661108</v>
      </c>
      <c r="M278" s="0" t="n">
        <v>1</v>
      </c>
      <c r="N278" s="0" t="n">
        <v>0.998613771664739</v>
      </c>
      <c r="O278" s="0" t="n">
        <v>0.585368810931946</v>
      </c>
      <c r="P278" s="0" t="n">
        <v>0.979407610566276</v>
      </c>
      <c r="Q278" s="0" t="n">
        <v>0.561380210646261</v>
      </c>
      <c r="R278" s="0" t="n">
        <v>0.617670313415304</v>
      </c>
      <c r="S278" s="0" t="n">
        <v>0.725906233846849</v>
      </c>
      <c r="T278" s="0" t="n">
        <v>0.921679051077652</v>
      </c>
      <c r="U278" s="0" t="n">
        <v>0.662330103252513</v>
      </c>
      <c r="V278" s="0" t="n">
        <v>0.494013778124831</v>
      </c>
      <c r="W278" s="0" t="n">
        <v>0.00135313160383884</v>
      </c>
      <c r="X278" s="0" t="n">
        <v>0.329048451773621</v>
      </c>
      <c r="Y278" s="0" t="n">
        <v>0.390443239928569</v>
      </c>
      <c r="Z278" s="0" t="n">
        <v>1</v>
      </c>
      <c r="AA278" s="0" t="n">
        <v>0.655062980293714</v>
      </c>
      <c r="AB278" s="0" t="n">
        <v>0.976284261272461</v>
      </c>
      <c r="AC278" s="0" t="n">
        <v>1</v>
      </c>
      <c r="AD278" s="0" t="n">
        <v>0.129845159654501</v>
      </c>
      <c r="AE278" s="0" t="n">
        <v>1</v>
      </c>
      <c r="AF278" s="0" t="n">
        <v>0.092725910247556</v>
      </c>
      <c r="AG278" s="0" t="n">
        <v>0.996232337942462</v>
      </c>
      <c r="AH278" s="0" t="n">
        <v>0.67779534316654</v>
      </c>
      <c r="AI278" s="0" t="n">
        <v>0.804075346819124</v>
      </c>
      <c r="AJ278" s="0" t="n">
        <v>0.0578921493858871</v>
      </c>
      <c r="AK278" s="0" t="n">
        <v>0.285126277059592</v>
      </c>
      <c r="AL278" s="0" t="n">
        <v>0.871106164398184</v>
      </c>
      <c r="AM278" s="0" t="n">
        <v>0.158899460688535</v>
      </c>
      <c r="AN278" s="0" t="n">
        <v>0.744516841717095</v>
      </c>
      <c r="AO278" s="0" t="n">
        <v>1</v>
      </c>
      <c r="AP278" s="0" t="n">
        <v>0.443170854064421</v>
      </c>
      <c r="AQ278" s="0" t="n">
        <v>0.996401031799026</v>
      </c>
      <c r="AR278" s="0" t="n">
        <v>0.0298105871564201</v>
      </c>
      <c r="AS278" s="0" t="n">
        <v>1</v>
      </c>
      <c r="AT278" s="0" t="n">
        <v>1</v>
      </c>
    </row>
    <row r="279" customFormat="false" ht="12.75" hidden="false" customHeight="false" outlineLevel="0" collapsed="false">
      <c r="A279" s="0" t="s">
        <v>1167</v>
      </c>
      <c r="B279" s="0" t="n">
        <v>1</v>
      </c>
      <c r="C279" s="0" t="n">
        <v>1</v>
      </c>
      <c r="D279" s="6" t="n">
        <v>1.84435235526499E-007</v>
      </c>
      <c r="E279" s="0" t="n">
        <v>1</v>
      </c>
      <c r="F279" s="0" t="n">
        <v>1</v>
      </c>
      <c r="G279" s="0" t="n">
        <v>1</v>
      </c>
      <c r="H279" s="0" t="n">
        <v>1</v>
      </c>
      <c r="I279" s="0" t="n">
        <v>1</v>
      </c>
      <c r="J279" s="0" t="n">
        <v>1</v>
      </c>
      <c r="K279" s="0" t="n">
        <v>0.17163649776403</v>
      </c>
      <c r="L279" s="0" t="n">
        <v>1</v>
      </c>
      <c r="M279" s="0" t="n">
        <v>1</v>
      </c>
      <c r="N279" s="0" t="n">
        <v>1</v>
      </c>
      <c r="O279" s="0" t="n">
        <v>1</v>
      </c>
      <c r="P279" s="0" t="n">
        <v>1</v>
      </c>
      <c r="Q279" s="0" t="n">
        <v>0.410196051970318</v>
      </c>
      <c r="R279" s="0" t="n">
        <v>0.360640592149185</v>
      </c>
      <c r="S279" s="0" t="n">
        <v>1</v>
      </c>
      <c r="T279" s="0" t="n">
        <v>1</v>
      </c>
      <c r="U279" s="0" t="n">
        <v>0.98962539366484</v>
      </c>
      <c r="V279" s="0" t="n">
        <v>0.000347735745971658</v>
      </c>
      <c r="W279" s="0" t="n">
        <v>1</v>
      </c>
      <c r="X279" s="0" t="n">
        <v>1</v>
      </c>
      <c r="Y279" s="0" t="n">
        <v>1</v>
      </c>
      <c r="Z279" s="0" t="n">
        <v>1</v>
      </c>
      <c r="AA279" s="0" t="n">
        <v>1</v>
      </c>
      <c r="AB279" s="0" t="n">
        <v>1</v>
      </c>
      <c r="AC279" s="0" t="n">
        <v>1</v>
      </c>
      <c r="AD279" s="0" t="n">
        <v>0.465549649631041</v>
      </c>
      <c r="AE279" s="0" t="n">
        <v>1</v>
      </c>
      <c r="AF279" s="0" t="n">
        <v>1</v>
      </c>
      <c r="AG279" s="0" t="n">
        <v>1</v>
      </c>
      <c r="AH279" s="0" t="n">
        <v>1</v>
      </c>
      <c r="AI279" s="0" t="n">
        <v>0.470488805862886</v>
      </c>
      <c r="AJ279" s="0" t="n">
        <v>1</v>
      </c>
      <c r="AK279" s="0" t="n">
        <v>0.399015801717885</v>
      </c>
      <c r="AL279" s="0" t="n">
        <v>0.109478922511424</v>
      </c>
      <c r="AM279" s="0" t="n">
        <v>1</v>
      </c>
      <c r="AN279" s="0" t="n">
        <v>1</v>
      </c>
      <c r="AO279" s="0" t="n">
        <v>1</v>
      </c>
      <c r="AP279" s="0" t="n">
        <v>0.00165746735873886</v>
      </c>
      <c r="AQ279" s="0" t="n">
        <v>1</v>
      </c>
      <c r="AR279" s="0" t="n">
        <v>1</v>
      </c>
      <c r="AS279" s="0" t="n">
        <v>1</v>
      </c>
      <c r="AT279" s="0" t="n">
        <v>1</v>
      </c>
    </row>
    <row r="280" customFormat="false" ht="12.75" hidden="false" customHeight="false" outlineLevel="0" collapsed="false">
      <c r="A280" s="0" t="s">
        <v>1168</v>
      </c>
      <c r="B280" s="0" t="n">
        <v>0.99665990359719</v>
      </c>
      <c r="C280" s="0" t="n">
        <v>0.625174461901268</v>
      </c>
      <c r="D280" s="0" t="n">
        <v>0.552278029585926</v>
      </c>
      <c r="E280" s="0" t="n">
        <v>0.203089356159771</v>
      </c>
      <c r="F280" s="0" t="n">
        <v>0.767953806227828</v>
      </c>
      <c r="G280" s="0" t="n">
        <v>0.982643466587196</v>
      </c>
      <c r="H280" s="0" t="n">
        <v>0.99917562714486</v>
      </c>
      <c r="I280" s="0" t="n">
        <v>0.987798649015163</v>
      </c>
      <c r="J280" s="0" t="n">
        <v>0.999998844297079</v>
      </c>
      <c r="K280" s="0" t="n">
        <v>0.00445102110413785</v>
      </c>
      <c r="L280" s="0" t="n">
        <v>0.983563197304595</v>
      </c>
      <c r="M280" s="0" t="n">
        <v>1</v>
      </c>
      <c r="N280" s="6" t="n">
        <v>1.70358369648123E-010</v>
      </c>
      <c r="O280" s="0" t="n">
        <v>0.506716895239828</v>
      </c>
      <c r="P280" s="6" t="n">
        <v>3.59009352981764E-012</v>
      </c>
      <c r="Q280" s="0" t="n">
        <v>0.97314115877134</v>
      </c>
      <c r="R280" s="0" t="n">
        <v>0.995651909844886</v>
      </c>
      <c r="S280" s="0" t="n">
        <v>0.767849633343785</v>
      </c>
      <c r="T280" s="0" t="n">
        <v>0.998657576948368</v>
      </c>
      <c r="U280" s="0" t="n">
        <v>0.358825664988177</v>
      </c>
      <c r="V280" s="0" t="n">
        <v>0.505067242843349</v>
      </c>
      <c r="W280" s="0" t="n">
        <v>0.059247815987211</v>
      </c>
      <c r="X280" s="0" t="n">
        <v>0.384347278633133</v>
      </c>
      <c r="Y280" s="0" t="n">
        <v>0.999908823344947</v>
      </c>
      <c r="Z280" s="0" t="n">
        <v>0.781694224193154</v>
      </c>
      <c r="AA280" s="0" t="n">
        <v>0.0722783112534052</v>
      </c>
      <c r="AB280" s="0" t="n">
        <v>0.419869523953786</v>
      </c>
      <c r="AC280" s="0" t="n">
        <v>0.0112954104688799</v>
      </c>
      <c r="AD280" s="0" t="n">
        <v>0.0840409370476263</v>
      </c>
      <c r="AE280" s="0" t="n">
        <v>1</v>
      </c>
      <c r="AF280" s="0" t="n">
        <v>0.476803750464091</v>
      </c>
      <c r="AG280" s="0" t="n">
        <v>0.881763690317478</v>
      </c>
      <c r="AH280" s="0" t="n">
        <v>0.364792629575876</v>
      </c>
      <c r="AI280" s="0" t="n">
        <v>0.0937083522735462</v>
      </c>
      <c r="AJ280" s="0" t="n">
        <v>0.572364959763204</v>
      </c>
      <c r="AK280" s="0" t="n">
        <v>0.998641930467882</v>
      </c>
      <c r="AL280" s="0" t="n">
        <v>0.811458627773861</v>
      </c>
      <c r="AM280" s="0" t="n">
        <v>0.996321607188702</v>
      </c>
      <c r="AN280" s="0" t="n">
        <v>0.952034598670584</v>
      </c>
      <c r="AO280" s="0" t="n">
        <v>1</v>
      </c>
      <c r="AP280" s="0" t="n">
        <v>0.0871910426538028</v>
      </c>
      <c r="AQ280" s="6" t="n">
        <v>1.10749066420277E-011</v>
      </c>
      <c r="AR280" s="0" t="n">
        <v>0.997707707127483</v>
      </c>
      <c r="AS280" s="0" t="n">
        <v>0.914207116352816</v>
      </c>
      <c r="AT280" s="0" t="n">
        <v>1</v>
      </c>
    </row>
    <row r="281" s="12" customFormat="true" ht="12" hidden="false" customHeight="true" outlineLevel="0" collapsed="false">
      <c r="A281" s="12" t="s">
        <v>1169</v>
      </c>
      <c r="B281" s="12" t="n">
        <v>1</v>
      </c>
      <c r="C281" s="12" t="n">
        <v>1</v>
      </c>
      <c r="D281" s="12" t="n">
        <v>1</v>
      </c>
      <c r="E281" s="12" t="n">
        <v>1</v>
      </c>
      <c r="F281" s="12" t="n">
        <v>0.000429453233706437</v>
      </c>
      <c r="G281" s="12" t="n">
        <v>1</v>
      </c>
      <c r="H281" s="12" t="n">
        <v>1</v>
      </c>
      <c r="I281" s="12" t="n">
        <v>0.369153890073705</v>
      </c>
      <c r="J281" s="12" t="n">
        <v>1</v>
      </c>
      <c r="K281" s="12" t="n">
        <v>1</v>
      </c>
      <c r="L281" s="12" t="n">
        <v>1</v>
      </c>
      <c r="M281" s="12" t="n">
        <v>1</v>
      </c>
      <c r="N281" s="12" t="n">
        <v>0.0645072928468642</v>
      </c>
      <c r="O281" s="12" t="n">
        <v>1</v>
      </c>
      <c r="P281" s="12" t="n">
        <v>1</v>
      </c>
      <c r="Q281" s="12" t="n">
        <v>0.555487438627104</v>
      </c>
      <c r="R281" s="12" t="n">
        <v>0.496857602703351</v>
      </c>
      <c r="S281" s="12" t="n">
        <v>0.000563517129884108</v>
      </c>
      <c r="T281" s="12" t="n">
        <v>1</v>
      </c>
      <c r="U281" s="12" t="n">
        <v>0.583953073647064</v>
      </c>
      <c r="V281" s="12" t="n">
        <v>0.99509298333305</v>
      </c>
      <c r="W281" s="12" t="n">
        <v>1</v>
      </c>
      <c r="X281" s="12" t="n">
        <v>0.535341303425792</v>
      </c>
      <c r="Y281" s="12" t="n">
        <v>0.0135603283434923</v>
      </c>
      <c r="Z281" s="12" t="n">
        <v>1</v>
      </c>
      <c r="AA281" s="12" t="n">
        <v>0.831771066507802</v>
      </c>
      <c r="AB281" s="12" t="n">
        <v>0.478346493467221</v>
      </c>
      <c r="AC281" s="12" t="n">
        <v>1</v>
      </c>
      <c r="AD281" s="12" t="n">
        <v>1</v>
      </c>
      <c r="AE281" s="12" t="n">
        <v>1</v>
      </c>
      <c r="AF281" s="12" t="n">
        <v>1</v>
      </c>
      <c r="AG281" s="12" t="n">
        <v>1</v>
      </c>
      <c r="AH281" s="12" t="n">
        <v>1</v>
      </c>
      <c r="AI281" s="12" t="n">
        <v>1</v>
      </c>
      <c r="AJ281" s="12" t="n">
        <v>1</v>
      </c>
      <c r="AK281" s="12" t="n">
        <v>1</v>
      </c>
      <c r="AL281" s="12" t="n">
        <v>0.000219438733955963</v>
      </c>
      <c r="AM281" s="12" t="n">
        <v>1</v>
      </c>
      <c r="AN281" s="12" t="n">
        <v>1</v>
      </c>
      <c r="AO281" s="12" t="n">
        <v>1</v>
      </c>
      <c r="AP281" s="12" t="n">
        <v>1</v>
      </c>
      <c r="AQ281" s="12" t="n">
        <v>0.0285486170879648</v>
      </c>
      <c r="AR281" s="12" t="n">
        <v>1</v>
      </c>
      <c r="AS281" s="12" t="n">
        <v>1</v>
      </c>
      <c r="AT281" s="12" t="n">
        <v>1</v>
      </c>
    </row>
    <row r="282" customFormat="false" ht="12.75" hidden="false" customHeight="false" outlineLevel="0" collapsed="false">
      <c r="A282" s="0" t="s">
        <v>1170</v>
      </c>
      <c r="B282" s="0" t="n">
        <v>0.162477333939029</v>
      </c>
      <c r="C282" s="0" t="n">
        <v>1</v>
      </c>
      <c r="D282" s="0" t="n">
        <v>0.0336632390925822</v>
      </c>
      <c r="E282" s="0" t="n">
        <v>1</v>
      </c>
      <c r="F282" s="0" t="n">
        <v>0.669212240036211</v>
      </c>
      <c r="G282" s="0" t="n">
        <v>0.53962021459335</v>
      </c>
      <c r="H282" s="0" t="n">
        <v>0.639222563037813</v>
      </c>
      <c r="I282" s="0" t="n">
        <v>1</v>
      </c>
      <c r="J282" s="0" t="n">
        <v>0.0241598719193539</v>
      </c>
      <c r="K282" s="0" t="n">
        <v>0.71395073835161</v>
      </c>
      <c r="L282" s="0" t="n">
        <v>0.893086987662105</v>
      </c>
      <c r="M282" s="0" t="n">
        <v>1</v>
      </c>
      <c r="N282" s="0" t="n">
        <v>0.945310745272162</v>
      </c>
      <c r="O282" s="0" t="n">
        <v>0.892316019987033</v>
      </c>
      <c r="P282" s="0" t="n">
        <v>1</v>
      </c>
      <c r="Q282" s="0" t="n">
        <v>0.0359155280388429</v>
      </c>
      <c r="R282" s="0" t="n">
        <v>0.037118682093691</v>
      </c>
      <c r="S282" s="0" t="n">
        <v>0.406856666968568</v>
      </c>
      <c r="T282" s="0" t="n">
        <v>0.902628843891902</v>
      </c>
      <c r="U282" s="0" t="n">
        <v>0.419418112853867</v>
      </c>
      <c r="V282" s="0" t="n">
        <v>0.248422436409167</v>
      </c>
      <c r="W282" s="0" t="n">
        <v>0.360856425713067</v>
      </c>
      <c r="X282" s="0" t="n">
        <v>0.936313958055392</v>
      </c>
      <c r="Y282" s="0" t="n">
        <v>1</v>
      </c>
      <c r="Z282" s="0" t="n">
        <v>1</v>
      </c>
      <c r="AA282" s="0" t="n">
        <v>0.299271396107354</v>
      </c>
      <c r="AB282" s="0" t="n">
        <v>0.957841342510305</v>
      </c>
      <c r="AC282" s="0" t="n">
        <v>1</v>
      </c>
      <c r="AD282" s="0" t="n">
        <v>0.914334665205617</v>
      </c>
      <c r="AE282" s="0" t="n">
        <v>1</v>
      </c>
      <c r="AF282" s="0" t="n">
        <v>0.757055760565264</v>
      </c>
      <c r="AG282" s="0" t="n">
        <v>1</v>
      </c>
      <c r="AH282" s="0" t="n">
        <v>0.993745255976487</v>
      </c>
      <c r="AI282" s="0" t="n">
        <v>0.365173514001999</v>
      </c>
      <c r="AJ282" s="0" t="n">
        <v>0.0988068669233228</v>
      </c>
      <c r="AK282" s="0" t="n">
        <v>0.014829587067839</v>
      </c>
      <c r="AL282" s="0" t="n">
        <v>0.0145448376245955</v>
      </c>
      <c r="AM282" s="0" t="n">
        <v>0.98795575382069</v>
      </c>
      <c r="AN282" s="0" t="n">
        <v>1</v>
      </c>
      <c r="AO282" s="0" t="n">
        <v>1</v>
      </c>
      <c r="AP282" s="0" t="n">
        <v>0.602025652942903</v>
      </c>
      <c r="AQ282" s="0" t="n">
        <v>0.86032912996945</v>
      </c>
      <c r="AR282" s="21" t="n">
        <v>6.50519510494536E-005</v>
      </c>
      <c r="AS282" s="0" t="n">
        <v>0.497677671231193</v>
      </c>
      <c r="AT282" s="0" t="n">
        <v>1</v>
      </c>
    </row>
    <row r="283" customFormat="false" ht="12.75" hidden="false" customHeight="false" outlineLevel="0" collapsed="false">
      <c r="A283" s="0" t="s">
        <v>1171</v>
      </c>
      <c r="B283" s="0" t="n">
        <v>0.790907841177704</v>
      </c>
      <c r="C283" s="0" t="n">
        <v>1</v>
      </c>
      <c r="D283" s="21" t="n">
        <v>4.43901627901724E-005</v>
      </c>
      <c r="E283" s="0" t="n">
        <v>1</v>
      </c>
      <c r="F283" s="0" t="n">
        <v>0.882979162262369</v>
      </c>
      <c r="G283" s="0" t="n">
        <v>0.964671857238486</v>
      </c>
      <c r="H283" s="0" t="n">
        <v>0.342413618632006</v>
      </c>
      <c r="I283" s="0" t="n">
        <v>0.888158511053306</v>
      </c>
      <c r="J283" s="0" t="n">
        <v>0.584801286221317</v>
      </c>
      <c r="K283" s="0" t="n">
        <v>1</v>
      </c>
      <c r="L283" s="0" t="n">
        <v>0.636337850395484</v>
      </c>
      <c r="M283" s="0" t="n">
        <v>1</v>
      </c>
      <c r="N283" s="0" t="n">
        <v>1</v>
      </c>
      <c r="O283" s="0" t="n">
        <v>0.824611016887227</v>
      </c>
      <c r="P283" s="0" t="n">
        <v>1</v>
      </c>
      <c r="Q283" s="0" t="n">
        <v>0.14408674171726</v>
      </c>
      <c r="R283" s="0" t="n">
        <v>0.521404451487952</v>
      </c>
      <c r="S283" s="0" t="n">
        <v>0.0819306489746233</v>
      </c>
      <c r="T283" s="0" t="n">
        <v>1</v>
      </c>
      <c r="U283" s="0" t="n">
        <v>0.0383709033170854</v>
      </c>
      <c r="V283" s="0" t="n">
        <v>0.283191793184782</v>
      </c>
      <c r="W283" s="0" t="n">
        <v>0.395920938973711</v>
      </c>
      <c r="X283" s="0" t="n">
        <v>0.580677670947039</v>
      </c>
      <c r="Y283" s="0" t="n">
        <v>0.92044662005234</v>
      </c>
      <c r="Z283" s="0" t="n">
        <v>1</v>
      </c>
      <c r="AA283" s="0" t="n">
        <v>0.999802585345406</v>
      </c>
      <c r="AB283" s="0" t="n">
        <v>0.923092962790228</v>
      </c>
      <c r="AC283" s="0" t="n">
        <v>1</v>
      </c>
      <c r="AD283" s="0" t="n">
        <v>0.916687701594292</v>
      </c>
      <c r="AE283" s="0" t="n">
        <v>1</v>
      </c>
      <c r="AF283" s="0" t="n">
        <v>0.956236392912994</v>
      </c>
      <c r="AG283" s="0" t="n">
        <v>0.653660224459353</v>
      </c>
      <c r="AH283" s="0" t="n">
        <v>0.954927194524283</v>
      </c>
      <c r="AI283" s="0" t="n">
        <v>0.685672422534371</v>
      </c>
      <c r="AJ283" s="0" t="n">
        <v>0.0494163566199142</v>
      </c>
      <c r="AK283" s="0" t="n">
        <v>0.855915408653333</v>
      </c>
      <c r="AL283" s="21" t="n">
        <v>2.87068553275851E-005</v>
      </c>
      <c r="AM283" s="0" t="n">
        <v>0.558778961070965</v>
      </c>
      <c r="AN283" s="0" t="n">
        <v>0.328195570710361</v>
      </c>
      <c r="AO283" s="0" t="n">
        <v>1</v>
      </c>
      <c r="AP283" s="0" t="n">
        <v>0.98506808284118</v>
      </c>
      <c r="AQ283" s="0" t="n">
        <v>1</v>
      </c>
      <c r="AR283" s="0" t="n">
        <v>0.38520471420812</v>
      </c>
      <c r="AS283" s="0" t="n">
        <v>0.0385884411241484</v>
      </c>
      <c r="AT283" s="0" t="n">
        <v>1</v>
      </c>
    </row>
    <row r="284" customFormat="false" ht="12.75" hidden="false" customHeight="false" outlineLevel="0" collapsed="false">
      <c r="A284" s="0" t="s">
        <v>1172</v>
      </c>
      <c r="B284" s="0" t="n">
        <v>0.956446385318215</v>
      </c>
      <c r="C284" s="0" t="n">
        <v>0.199980880187331</v>
      </c>
      <c r="D284" s="0" t="n">
        <v>0.999995782161979</v>
      </c>
      <c r="E284" s="0" t="n">
        <v>1</v>
      </c>
      <c r="F284" s="0" t="n">
        <v>0.539678628155698</v>
      </c>
      <c r="G284" s="0" t="n">
        <v>0.278971386615108</v>
      </c>
      <c r="H284" s="21" t="n">
        <v>3.87873174552053E-005</v>
      </c>
      <c r="I284" s="0" t="n">
        <v>0.863343426355132</v>
      </c>
      <c r="J284" s="0" t="n">
        <v>0.479816038966604</v>
      </c>
      <c r="K284" s="0" t="n">
        <v>0.0938877642202102</v>
      </c>
      <c r="L284" s="0" t="n">
        <v>0.0190833381304228</v>
      </c>
      <c r="M284" s="0" t="n">
        <v>1</v>
      </c>
      <c r="N284" s="0" t="n">
        <v>0.702805884970799</v>
      </c>
      <c r="O284" s="0" t="n">
        <v>0.528171158196159</v>
      </c>
      <c r="P284" s="0" t="n">
        <v>0.873397731757024</v>
      </c>
      <c r="Q284" s="0" t="n">
        <v>0.205739338203716</v>
      </c>
      <c r="R284" s="0" t="n">
        <v>0.391788109155877</v>
      </c>
      <c r="S284" s="0" t="n">
        <v>0.920223863305006</v>
      </c>
      <c r="T284" s="0" t="n">
        <v>0.00210618587872972</v>
      </c>
      <c r="U284" s="0" t="n">
        <v>0.923648630433529</v>
      </c>
      <c r="V284" s="0" t="n">
        <v>0.97400972273221</v>
      </c>
      <c r="W284" s="0" t="n">
        <v>1</v>
      </c>
      <c r="X284" s="0" t="n">
        <v>0.00507287587310582</v>
      </c>
      <c r="Y284" s="0" t="n">
        <v>0.938160342976543</v>
      </c>
      <c r="Z284" s="0" t="n">
        <v>0.000651702800759381</v>
      </c>
      <c r="AA284" s="0" t="n">
        <v>0.947357652487989</v>
      </c>
      <c r="AB284" s="0" t="n">
        <v>0.164051100445001</v>
      </c>
      <c r="AC284" s="0" t="n">
        <v>1</v>
      </c>
      <c r="AD284" s="0" t="n">
        <v>0.0103625792689013</v>
      </c>
      <c r="AE284" s="0" t="n">
        <v>1</v>
      </c>
      <c r="AF284" s="0" t="n">
        <v>0.676186780438126</v>
      </c>
      <c r="AG284" s="0" t="n">
        <v>0.00070733822051585</v>
      </c>
      <c r="AH284" s="0" t="n">
        <v>0.51482699274729</v>
      </c>
      <c r="AI284" s="0" t="n">
        <v>0.530401800154267</v>
      </c>
      <c r="AJ284" s="0" t="n">
        <v>0.78928374447034</v>
      </c>
      <c r="AK284" s="0" t="n">
        <v>0.7712552817407</v>
      </c>
      <c r="AL284" s="0" t="n">
        <v>0.618602043052395</v>
      </c>
      <c r="AM284" s="0" t="n">
        <v>0.650491094933223</v>
      </c>
      <c r="AN284" s="0" t="n">
        <v>0.747658028089426</v>
      </c>
      <c r="AO284" s="0" t="n">
        <v>1</v>
      </c>
      <c r="AP284" s="0" t="n">
        <v>0.692894297492245</v>
      </c>
      <c r="AQ284" s="0" t="n">
        <v>0.633455001559563</v>
      </c>
      <c r="AR284" s="0" t="n">
        <v>0.946800251459771</v>
      </c>
      <c r="AS284" s="0" t="n">
        <v>0.671564671545787</v>
      </c>
      <c r="AT284" s="0" t="n">
        <v>0.555970200071124</v>
      </c>
    </row>
    <row r="285" customFormat="false" ht="12.75" hidden="false" customHeight="false" outlineLevel="0" collapsed="false">
      <c r="A285" s="0" t="s">
        <v>1173</v>
      </c>
      <c r="B285" s="0" t="n">
        <v>1</v>
      </c>
      <c r="C285" s="0" t="n">
        <v>1</v>
      </c>
      <c r="D285" s="21" t="n">
        <v>2.57608818817247E-005</v>
      </c>
      <c r="E285" s="0" t="n">
        <v>1</v>
      </c>
      <c r="F285" s="0" t="n">
        <v>1</v>
      </c>
      <c r="G285" s="0" t="n">
        <v>1</v>
      </c>
      <c r="H285" s="0" t="n">
        <v>1</v>
      </c>
      <c r="I285" s="0" t="n">
        <v>1</v>
      </c>
      <c r="J285" s="0" t="n">
        <v>1</v>
      </c>
      <c r="K285" s="0" t="n">
        <v>1</v>
      </c>
      <c r="L285" s="0" t="n">
        <v>1</v>
      </c>
      <c r="M285" s="0" t="n">
        <v>1</v>
      </c>
      <c r="N285" s="0" t="n">
        <v>1</v>
      </c>
      <c r="O285" s="0" t="n">
        <v>1</v>
      </c>
      <c r="P285" s="0" t="n">
        <v>1</v>
      </c>
      <c r="Q285" s="0" t="n">
        <v>1</v>
      </c>
      <c r="R285" s="0" t="n">
        <v>1</v>
      </c>
      <c r="S285" s="0" t="n">
        <v>0.232409017679324</v>
      </c>
      <c r="T285" s="0" t="n">
        <v>1</v>
      </c>
      <c r="U285" s="0" t="n">
        <v>0.0701867085703375</v>
      </c>
      <c r="V285" s="0" t="n">
        <v>0.0977536126145646</v>
      </c>
      <c r="W285" s="0" t="n">
        <v>1</v>
      </c>
      <c r="X285" s="0" t="n">
        <v>1</v>
      </c>
      <c r="Y285" s="0" t="n">
        <v>1</v>
      </c>
      <c r="Z285" s="0" t="n">
        <v>1</v>
      </c>
      <c r="AA285" s="0" t="n">
        <v>1</v>
      </c>
      <c r="AB285" s="0" t="n">
        <v>1</v>
      </c>
      <c r="AC285" s="0" t="n">
        <v>1</v>
      </c>
      <c r="AD285" s="0" t="n">
        <v>1</v>
      </c>
      <c r="AE285" s="0" t="n">
        <v>1</v>
      </c>
      <c r="AF285" s="0" t="n">
        <v>1</v>
      </c>
      <c r="AG285" s="0" t="n">
        <v>1</v>
      </c>
      <c r="AH285" s="0" t="n">
        <v>1</v>
      </c>
      <c r="AI285" s="0" t="n">
        <v>1</v>
      </c>
      <c r="AJ285" s="0" t="n">
        <v>1</v>
      </c>
      <c r="AK285" s="0" t="n">
        <v>0.00863021010332743</v>
      </c>
      <c r="AL285" s="0" t="n">
        <v>1</v>
      </c>
      <c r="AM285" s="0" t="n">
        <v>1</v>
      </c>
      <c r="AN285" s="0" t="n">
        <v>1</v>
      </c>
      <c r="AO285" s="0" t="n">
        <v>1</v>
      </c>
      <c r="AP285" s="0" t="n">
        <v>1</v>
      </c>
      <c r="AQ285" s="0" t="n">
        <v>1</v>
      </c>
      <c r="AR285" s="0" t="n">
        <v>1</v>
      </c>
      <c r="AS285" s="0" t="n">
        <v>0.0277459525918325</v>
      </c>
      <c r="AT285" s="0" t="n">
        <v>1</v>
      </c>
    </row>
    <row r="286" customFormat="false" ht="12.75" hidden="false" customHeight="false" outlineLevel="0" collapsed="false">
      <c r="A286" s="0" t="s">
        <v>1174</v>
      </c>
      <c r="B286" s="0" t="n">
        <v>0.999252715135106</v>
      </c>
      <c r="C286" s="0" t="n">
        <v>0.599751308327138</v>
      </c>
      <c r="D286" s="0" t="n">
        <v>0.881823948620882</v>
      </c>
      <c r="E286" s="0" t="n">
        <v>0.217297603871464</v>
      </c>
      <c r="F286" s="0" t="n">
        <v>0.437549059858218</v>
      </c>
      <c r="G286" s="0" t="n">
        <v>0.250670091336824</v>
      </c>
      <c r="H286" s="0" t="n">
        <v>0.203734249519055</v>
      </c>
      <c r="I286" s="0" t="n">
        <v>0.97295236230366</v>
      </c>
      <c r="J286" s="0" t="n">
        <v>0.208763359220021</v>
      </c>
      <c r="K286" s="0" t="n">
        <v>0.130315782612187</v>
      </c>
      <c r="L286" s="0" t="n">
        <v>0.811141025710363</v>
      </c>
      <c r="M286" s="0" t="n">
        <v>1</v>
      </c>
      <c r="N286" s="0" t="n">
        <v>0.236409470382427</v>
      </c>
      <c r="O286" s="0" t="n">
        <v>0.772876432098144</v>
      </c>
      <c r="P286" s="0" t="n">
        <v>0.320588487068194</v>
      </c>
      <c r="Q286" s="0" t="n">
        <v>0.000977638008332913</v>
      </c>
      <c r="R286" s="0" t="n">
        <v>0.000209679881571536</v>
      </c>
      <c r="S286" s="0" t="n">
        <v>0.373117851447438</v>
      </c>
      <c r="T286" s="0" t="n">
        <v>0.889495511016883</v>
      </c>
      <c r="U286" s="0" t="n">
        <v>0.86296852083824</v>
      </c>
      <c r="V286" s="0" t="n">
        <v>0.701559116420613</v>
      </c>
      <c r="W286" s="0" t="n">
        <v>1</v>
      </c>
      <c r="X286" s="0" t="n">
        <v>0.785100434980844</v>
      </c>
      <c r="Y286" s="0" t="n">
        <v>0.99562778694159</v>
      </c>
      <c r="Z286" s="0" t="n">
        <v>1</v>
      </c>
      <c r="AA286" s="0" t="n">
        <v>0.217076006455539</v>
      </c>
      <c r="AB286" s="0" t="n">
        <v>0.94180731520262</v>
      </c>
      <c r="AC286" s="0" t="n">
        <v>0.61438998417352</v>
      </c>
      <c r="AD286" s="0" t="n">
        <v>0.402175845340395</v>
      </c>
      <c r="AE286" s="0" t="n">
        <v>1</v>
      </c>
      <c r="AF286" s="0" t="n">
        <v>0.536014381332833</v>
      </c>
      <c r="AG286" s="0" t="n">
        <v>0.937794481482628</v>
      </c>
      <c r="AH286" s="0" t="n">
        <v>0.809816419382094</v>
      </c>
      <c r="AI286" s="0" t="n">
        <v>0.00138495352330579</v>
      </c>
      <c r="AJ286" s="0" t="n">
        <v>0.227853650564392</v>
      </c>
      <c r="AK286" s="0" t="n">
        <v>0.978812174847379</v>
      </c>
      <c r="AL286" s="0" t="n">
        <v>0.635365956085588</v>
      </c>
      <c r="AM286" s="0" t="n">
        <v>0.98213202992843</v>
      </c>
      <c r="AN286" s="0" t="n">
        <v>1</v>
      </c>
      <c r="AO286" s="0" t="n">
        <v>0.452276168407227</v>
      </c>
      <c r="AP286" s="0" t="n">
        <v>0.140263391747864</v>
      </c>
      <c r="AQ286" s="0" t="n">
        <v>0.199460758309429</v>
      </c>
      <c r="AR286" s="0" t="n">
        <v>0.933699712638961</v>
      </c>
      <c r="AS286" s="0" t="n">
        <v>0.4725959340311</v>
      </c>
      <c r="AT286" s="0" t="n">
        <v>1</v>
      </c>
    </row>
    <row r="287" customFormat="false" ht="12.75" hidden="false" customHeight="false" outlineLevel="0" collapsed="false">
      <c r="A287" s="0" t="s">
        <v>1175</v>
      </c>
      <c r="B287" s="0" t="n">
        <v>1</v>
      </c>
      <c r="C287" s="0" t="n">
        <v>1</v>
      </c>
      <c r="D287" s="0" t="n">
        <v>0.896860889219159</v>
      </c>
      <c r="E287" s="0" t="n">
        <v>1</v>
      </c>
      <c r="F287" s="0" t="n">
        <v>0.440362466838753</v>
      </c>
      <c r="G287" s="0" t="n">
        <v>1</v>
      </c>
      <c r="H287" s="0" t="n">
        <v>0.57150448763102</v>
      </c>
      <c r="I287" s="21" t="n">
        <v>9.67235402911197E-005</v>
      </c>
      <c r="J287" s="0" t="n">
        <v>1</v>
      </c>
      <c r="K287" s="0" t="n">
        <v>0.371841345995285</v>
      </c>
      <c r="L287" s="0" t="n">
        <v>1</v>
      </c>
      <c r="M287" s="0" t="n">
        <v>1</v>
      </c>
      <c r="N287" s="0" t="n">
        <v>1</v>
      </c>
      <c r="O287" s="0" t="n">
        <v>1</v>
      </c>
      <c r="P287" s="0" t="n">
        <v>1</v>
      </c>
      <c r="Q287" s="0" t="n">
        <v>1</v>
      </c>
      <c r="R287" s="0" t="n">
        <v>1</v>
      </c>
      <c r="S287" s="0" t="n">
        <v>1</v>
      </c>
      <c r="T287" s="0" t="n">
        <v>1</v>
      </c>
      <c r="U287" s="0" t="n">
        <v>0.78218639910435</v>
      </c>
      <c r="V287" s="0" t="n">
        <v>0.565720574778222</v>
      </c>
      <c r="W287" s="0" t="n">
        <v>1</v>
      </c>
      <c r="X287" s="0" t="n">
        <v>1</v>
      </c>
      <c r="Y287" s="0" t="n">
        <v>0.0619014373962354</v>
      </c>
      <c r="Z287" s="0" t="n">
        <v>1</v>
      </c>
      <c r="AA287" s="0" t="n">
        <v>0.761069350953622</v>
      </c>
      <c r="AB287" s="0" t="n">
        <v>0.147935947401397</v>
      </c>
      <c r="AC287" s="0" t="n">
        <v>1</v>
      </c>
      <c r="AD287" s="0" t="n">
        <v>1</v>
      </c>
      <c r="AE287" s="0" t="n">
        <v>1</v>
      </c>
      <c r="AF287" s="0" t="n">
        <v>0.492773987011497</v>
      </c>
      <c r="AG287" s="0" t="n">
        <v>1</v>
      </c>
      <c r="AH287" s="0" t="n">
        <v>0.608768371814109</v>
      </c>
      <c r="AI287" s="0" t="n">
        <v>1</v>
      </c>
      <c r="AJ287" s="0" t="n">
        <v>1</v>
      </c>
      <c r="AK287" s="0" t="n">
        <v>1</v>
      </c>
      <c r="AL287" s="0" t="n">
        <v>1</v>
      </c>
      <c r="AM287" s="0" t="n">
        <v>0.0044171344623424</v>
      </c>
      <c r="AN287" s="0" t="n">
        <v>1</v>
      </c>
      <c r="AO287" s="0" t="n">
        <v>1</v>
      </c>
      <c r="AP287" s="0" t="n">
        <v>0.668694692843215</v>
      </c>
      <c r="AQ287" s="0" t="n">
        <v>1</v>
      </c>
      <c r="AR287" s="0" t="n">
        <v>1</v>
      </c>
      <c r="AS287" s="0" t="n">
        <v>1</v>
      </c>
      <c r="AT287" s="0" t="n">
        <v>1</v>
      </c>
    </row>
    <row r="288" customFormat="false" ht="12.75" hidden="false" customHeight="false" outlineLevel="0" collapsed="false">
      <c r="A288" s="0" t="s">
        <v>1176</v>
      </c>
      <c r="B288" s="0" t="n">
        <v>0.0034574752680742</v>
      </c>
      <c r="C288" s="0" t="n">
        <v>1</v>
      </c>
      <c r="D288" s="0" t="n">
        <v>0.999709912779677</v>
      </c>
      <c r="E288" s="0" t="n">
        <v>1</v>
      </c>
      <c r="F288" s="0" t="n">
        <v>0.875031801140895</v>
      </c>
      <c r="G288" s="0" t="n">
        <v>0.960862208486346</v>
      </c>
      <c r="H288" s="0" t="n">
        <v>0.0199143332556645</v>
      </c>
      <c r="I288" s="0" t="n">
        <v>1</v>
      </c>
      <c r="J288" s="0" t="n">
        <v>0.563218123186463</v>
      </c>
      <c r="K288" s="0" t="n">
        <v>1</v>
      </c>
      <c r="L288" s="21" t="n">
        <v>2.57542396009115E-005</v>
      </c>
      <c r="M288" s="0" t="n">
        <v>1</v>
      </c>
      <c r="N288" s="0" t="n">
        <v>0.597869730929816</v>
      </c>
      <c r="O288" s="0" t="n">
        <v>1</v>
      </c>
      <c r="P288" s="0" t="n">
        <v>1</v>
      </c>
      <c r="Q288" s="0" t="n">
        <v>0.452485442566977</v>
      </c>
      <c r="R288" s="0" t="n">
        <v>0.371674792087537</v>
      </c>
      <c r="S288" s="0" t="n">
        <v>1</v>
      </c>
      <c r="T288" s="0" t="n">
        <v>1</v>
      </c>
      <c r="U288" s="0" t="n">
        <v>0.492330870875695</v>
      </c>
      <c r="V288" s="0" t="n">
        <v>0.0099809891476893</v>
      </c>
      <c r="W288" s="0" t="n">
        <v>0.643719282596374</v>
      </c>
      <c r="X288" s="0" t="n">
        <v>1</v>
      </c>
      <c r="Y288" s="0" t="n">
        <v>1</v>
      </c>
      <c r="Z288" s="0" t="n">
        <v>1</v>
      </c>
      <c r="AA288" s="0" t="n">
        <v>0.85696267421597</v>
      </c>
      <c r="AB288" s="0" t="n">
        <v>0.818962010502429</v>
      </c>
      <c r="AC288" s="0" t="n">
        <v>1</v>
      </c>
      <c r="AD288" s="0" t="n">
        <v>0.842447399083603</v>
      </c>
      <c r="AE288" s="0" t="n">
        <v>1</v>
      </c>
      <c r="AF288" s="0" t="n">
        <v>0.934232246258212</v>
      </c>
      <c r="AG288" s="0" t="n">
        <v>1</v>
      </c>
      <c r="AH288" s="0" t="n">
        <v>0.972906796943923</v>
      </c>
      <c r="AI288" s="0" t="n">
        <v>0.804335368151114</v>
      </c>
      <c r="AJ288" s="0" t="n">
        <v>1</v>
      </c>
      <c r="AK288" s="6" t="n">
        <v>1.36126340800925E-006</v>
      </c>
      <c r="AL288" s="0" t="n">
        <v>1</v>
      </c>
      <c r="AM288" s="0" t="n">
        <v>1</v>
      </c>
      <c r="AN288" s="0" t="n">
        <v>1</v>
      </c>
      <c r="AO288" s="0" t="n">
        <v>0.184625998005327</v>
      </c>
      <c r="AP288" s="0" t="n">
        <v>0.505069013161833</v>
      </c>
      <c r="AQ288" s="0" t="n">
        <v>0.291713405265741</v>
      </c>
      <c r="AR288" s="0" t="n">
        <v>1</v>
      </c>
      <c r="AS288" s="0" t="n">
        <v>0.00106571994651815</v>
      </c>
      <c r="AT288" s="0" t="n">
        <v>1</v>
      </c>
    </row>
    <row r="289" customFormat="false" ht="12.75" hidden="false" customHeight="false" outlineLevel="0" collapsed="false">
      <c r="A289" s="0" t="s">
        <v>1177</v>
      </c>
      <c r="B289" s="6" t="n">
        <v>6.22028792541767E-012</v>
      </c>
      <c r="C289" s="0" t="n">
        <v>1</v>
      </c>
      <c r="D289" s="0" t="n">
        <v>0.985745333768618</v>
      </c>
      <c r="E289" s="0" t="n">
        <v>1</v>
      </c>
      <c r="F289" s="0" t="n">
        <v>0.00953025795690816</v>
      </c>
      <c r="G289" s="0" t="n">
        <v>0.999240041992363</v>
      </c>
      <c r="H289" s="0" t="n">
        <v>0.959520553837392</v>
      </c>
      <c r="I289" s="0" t="n">
        <v>1</v>
      </c>
      <c r="J289" s="0" t="n">
        <v>0.990571155061914</v>
      </c>
      <c r="K289" s="0" t="n">
        <v>1</v>
      </c>
      <c r="L289" s="0" t="n">
        <v>1</v>
      </c>
      <c r="M289" s="0" t="n">
        <v>0.203799488886492</v>
      </c>
      <c r="N289" s="0" t="n">
        <v>0.989532682363155</v>
      </c>
      <c r="O289" s="0" t="n">
        <v>0.00012632673057845</v>
      </c>
      <c r="P289" s="0" t="n">
        <v>1</v>
      </c>
      <c r="Q289" s="0" t="n">
        <v>1</v>
      </c>
      <c r="R289" s="0" t="n">
        <v>0.994945580812869</v>
      </c>
      <c r="S289" s="0" t="n">
        <v>0.956111063822406</v>
      </c>
      <c r="T289" s="0" t="n">
        <v>1</v>
      </c>
      <c r="U289" s="0" t="n">
        <v>0.124252212247378</v>
      </c>
      <c r="V289" s="0" t="n">
        <v>0.232373393917251</v>
      </c>
      <c r="W289" s="0" t="n">
        <v>0.914784818788663</v>
      </c>
      <c r="X289" s="0" t="n">
        <v>0.328646279665261</v>
      </c>
      <c r="Y289" s="0" t="n">
        <v>1</v>
      </c>
      <c r="Z289" s="0" t="n">
        <v>1</v>
      </c>
      <c r="AA289" s="6" t="n">
        <v>8.69683503017966E-007</v>
      </c>
      <c r="AB289" s="0" t="n">
        <v>0.999956041532045</v>
      </c>
      <c r="AC289" s="0" t="n">
        <v>0.733747882630686</v>
      </c>
      <c r="AD289" s="0" t="n">
        <v>0.561006072973695</v>
      </c>
      <c r="AE289" s="0" t="n">
        <v>1</v>
      </c>
      <c r="AF289" s="0" t="n">
        <v>0.064656637946206</v>
      </c>
      <c r="AG289" s="0" t="n">
        <v>0.978138604505169</v>
      </c>
      <c r="AH289" s="6" t="n">
        <v>4.38896026762032E-006</v>
      </c>
      <c r="AI289" s="6" t="n">
        <v>6.71594829762398E-006</v>
      </c>
      <c r="AJ289" s="0" t="n">
        <v>0.941444108637425</v>
      </c>
      <c r="AK289" s="0" t="n">
        <v>0.987119363776587</v>
      </c>
      <c r="AL289" s="0" t="n">
        <v>0.995165463200353</v>
      </c>
      <c r="AM289" s="0" t="n">
        <v>1</v>
      </c>
      <c r="AN289" s="0" t="n">
        <v>1</v>
      </c>
      <c r="AO289" s="0" t="n">
        <v>0.632347485406901</v>
      </c>
      <c r="AP289" s="0" t="n">
        <v>0.95202068163256</v>
      </c>
      <c r="AQ289" s="0" t="n">
        <v>0.995587116441438</v>
      </c>
      <c r="AR289" s="0" t="n">
        <v>0.989016786885307</v>
      </c>
      <c r="AS289" s="0" t="n">
        <v>1</v>
      </c>
      <c r="AT289" s="0" t="n">
        <v>1</v>
      </c>
    </row>
    <row r="290" customFormat="false" ht="12.75" hidden="false" customHeight="false" outlineLevel="0" collapsed="false">
      <c r="A290" s="0" t="s">
        <v>1178</v>
      </c>
      <c r="B290" s="0" t="n">
        <v>0.962514394647339</v>
      </c>
      <c r="C290" s="0" t="n">
        <v>1</v>
      </c>
      <c r="D290" s="6" t="n">
        <v>2.20538485715172E-009</v>
      </c>
      <c r="E290" s="0" t="n">
        <v>0.161450622741434</v>
      </c>
      <c r="F290" s="0" t="n">
        <v>0.221781591349538</v>
      </c>
      <c r="G290" s="0" t="n">
        <v>0.980917835104107</v>
      </c>
      <c r="H290" s="0" t="n">
        <v>0.878938188458268</v>
      </c>
      <c r="I290" s="0" t="n">
        <v>1</v>
      </c>
      <c r="J290" s="0" t="n">
        <v>0.976183948430415</v>
      </c>
      <c r="K290" s="0" t="n">
        <v>0.869307589905216</v>
      </c>
      <c r="L290" s="0" t="n">
        <v>1</v>
      </c>
      <c r="M290" s="0" t="n">
        <v>1</v>
      </c>
      <c r="N290" s="0" t="n">
        <v>1</v>
      </c>
      <c r="O290" s="0" t="n">
        <v>1</v>
      </c>
      <c r="P290" s="0" t="n">
        <v>0.773166356334812</v>
      </c>
      <c r="Q290" s="0" t="n">
        <v>0.00491072113841415</v>
      </c>
      <c r="R290" s="0" t="n">
        <v>0.755869884138448</v>
      </c>
      <c r="S290" s="0" t="n">
        <v>0.565598448158031</v>
      </c>
      <c r="T290" s="0" t="n">
        <v>1</v>
      </c>
      <c r="U290" s="0" t="n">
        <v>0.825638988785569</v>
      </c>
      <c r="V290" s="0" t="n">
        <v>0.0451190938948665</v>
      </c>
      <c r="W290" s="0" t="n">
        <v>0.00398730759702638</v>
      </c>
      <c r="X290" s="0" t="n">
        <v>0.196623855809011</v>
      </c>
      <c r="Y290" s="0" t="n">
        <v>0.86625559156712</v>
      </c>
      <c r="Z290" s="0" t="n">
        <v>1</v>
      </c>
      <c r="AA290" s="0" t="n">
        <v>1</v>
      </c>
      <c r="AB290" s="0" t="n">
        <v>0.966289122244583</v>
      </c>
      <c r="AC290" s="0" t="n">
        <v>1</v>
      </c>
      <c r="AD290" s="0" t="n">
        <v>1</v>
      </c>
      <c r="AE290" s="0" t="n">
        <v>1</v>
      </c>
      <c r="AF290" s="0" t="n">
        <v>0.776706460592135</v>
      </c>
      <c r="AG290" s="0" t="n">
        <v>0.163677744121326</v>
      </c>
      <c r="AH290" s="0" t="n">
        <v>0.88331025003084</v>
      </c>
      <c r="AI290" s="0" t="n">
        <v>1</v>
      </c>
      <c r="AJ290" s="0" t="n">
        <v>1</v>
      </c>
      <c r="AK290" s="0" t="n">
        <v>0.342473862184468</v>
      </c>
      <c r="AL290" s="0" t="n">
        <v>0.769822539433993</v>
      </c>
      <c r="AM290" s="0" t="n">
        <v>0.858380525984454</v>
      </c>
      <c r="AN290" s="0" t="n">
        <v>0.226268405940028</v>
      </c>
      <c r="AO290" s="0" t="n">
        <v>0.17731322668699</v>
      </c>
      <c r="AP290" s="0" t="n">
        <v>0.74044806166632</v>
      </c>
      <c r="AQ290" s="0" t="n">
        <v>1</v>
      </c>
      <c r="AR290" s="0" t="n">
        <v>0.00122423588109179</v>
      </c>
      <c r="AS290" s="0" t="n">
        <v>1</v>
      </c>
      <c r="AT290" s="0" t="n">
        <v>1</v>
      </c>
    </row>
    <row r="291" customFormat="false" ht="12.75" hidden="false" customHeight="false" outlineLevel="0" collapsed="false">
      <c r="A291" s="0" t="s">
        <v>1179</v>
      </c>
      <c r="B291" s="0" t="n">
        <v>0.0193504820762912</v>
      </c>
      <c r="C291" s="0" t="n">
        <v>1</v>
      </c>
      <c r="D291" s="0" t="n">
        <v>0.0395593158357126</v>
      </c>
      <c r="E291" s="0" t="n">
        <v>1</v>
      </c>
      <c r="F291" s="0" t="n">
        <v>0.847842356732646</v>
      </c>
      <c r="G291" s="0" t="n">
        <v>0.946808677818695</v>
      </c>
      <c r="H291" s="0" t="n">
        <v>0.936021288417338</v>
      </c>
      <c r="I291" s="0" t="n">
        <v>0.8537686770104</v>
      </c>
      <c r="J291" s="0" t="n">
        <v>0.93731694668263</v>
      </c>
      <c r="K291" s="0" t="n">
        <v>0.432795391577387</v>
      </c>
      <c r="L291" s="0" t="n">
        <v>1</v>
      </c>
      <c r="M291" s="0" t="n">
        <v>1</v>
      </c>
      <c r="N291" s="0" t="n">
        <v>0.844792894635373</v>
      </c>
      <c r="O291" s="0" t="n">
        <v>0.439277720720255</v>
      </c>
      <c r="P291" s="0" t="n">
        <v>1</v>
      </c>
      <c r="Q291" s="0" t="n">
        <v>1</v>
      </c>
      <c r="R291" s="0" t="n">
        <v>1</v>
      </c>
      <c r="S291" s="0" t="n">
        <v>1</v>
      </c>
      <c r="T291" s="0" t="n">
        <v>0.00445583471465447</v>
      </c>
      <c r="U291" s="0" t="n">
        <v>0.236264627306777</v>
      </c>
      <c r="V291" s="0" t="n">
        <v>0.46726149678845</v>
      </c>
      <c r="W291" s="0" t="n">
        <v>1</v>
      </c>
      <c r="X291" s="0" t="n">
        <v>1</v>
      </c>
      <c r="Y291" s="0" t="n">
        <v>0.938700572519975</v>
      </c>
      <c r="Z291" s="0" t="n">
        <v>0.521056019733242</v>
      </c>
      <c r="AA291" s="0" t="n">
        <v>0.0205985880031008</v>
      </c>
      <c r="AB291" s="0" t="n">
        <v>0.94620527252528</v>
      </c>
      <c r="AC291" s="0" t="n">
        <v>1</v>
      </c>
      <c r="AD291" s="0" t="n">
        <v>0.752632120911977</v>
      </c>
      <c r="AE291" s="0" t="n">
        <v>1</v>
      </c>
      <c r="AF291" s="0" t="n">
        <v>0.544842957097324</v>
      </c>
      <c r="AG291" s="0" t="n">
        <v>0.157574227820602</v>
      </c>
      <c r="AH291" s="0" t="n">
        <v>0.946867710023107</v>
      </c>
      <c r="AI291" s="0" t="n">
        <v>0.0687656634251275</v>
      </c>
      <c r="AJ291" s="0" t="n">
        <v>1</v>
      </c>
      <c r="AK291" s="0" t="n">
        <v>0.270228715524894</v>
      </c>
      <c r="AL291" s="0" t="n">
        <v>0.890335954258014</v>
      </c>
      <c r="AM291" s="0" t="n">
        <v>0.783197827388953</v>
      </c>
      <c r="AN291" s="0" t="n">
        <v>1</v>
      </c>
      <c r="AO291" s="0" t="n">
        <v>1</v>
      </c>
      <c r="AP291" s="0" t="n">
        <v>0.17183692692258</v>
      </c>
      <c r="AQ291" s="0" t="n">
        <v>0.796266268291863</v>
      </c>
      <c r="AR291" s="0" t="n">
        <v>1</v>
      </c>
      <c r="AS291" s="0" t="n">
        <v>1</v>
      </c>
      <c r="AT291" s="0" t="n">
        <v>0.413871356634914</v>
      </c>
    </row>
    <row r="292" customFormat="false" ht="12.75" hidden="false" customHeight="false" outlineLevel="0" collapsed="false">
      <c r="A292" s="0" t="s">
        <v>1180</v>
      </c>
      <c r="B292" s="0" t="n">
        <v>0.00654987265403796</v>
      </c>
      <c r="C292" s="0" t="n">
        <v>0.490924746394881</v>
      </c>
      <c r="D292" s="0" t="n">
        <v>0.157985963619339</v>
      </c>
      <c r="E292" s="0" t="n">
        <v>1</v>
      </c>
      <c r="F292" s="0" t="n">
        <v>0.724794281513478</v>
      </c>
      <c r="G292" s="0" t="n">
        <v>1</v>
      </c>
      <c r="H292" s="0" t="n">
        <v>0.285525424121259</v>
      </c>
      <c r="I292" s="0" t="n">
        <v>0.930163434344816</v>
      </c>
      <c r="J292" s="0" t="n">
        <v>0.890203965645304</v>
      </c>
      <c r="K292" s="0" t="n">
        <v>0.606815206918234</v>
      </c>
      <c r="L292" s="0" t="n">
        <v>1</v>
      </c>
      <c r="M292" s="0" t="n">
        <v>1</v>
      </c>
      <c r="N292" s="0" t="n">
        <v>1</v>
      </c>
      <c r="O292" s="0" t="n">
        <v>0.8793570884912</v>
      </c>
      <c r="P292" s="0" t="n">
        <v>0.180516835936773</v>
      </c>
      <c r="Q292" s="0" t="n">
        <v>0.531111501231887</v>
      </c>
      <c r="R292" s="0" t="n">
        <v>0.0603471105609772</v>
      </c>
      <c r="S292" s="0" t="n">
        <v>1</v>
      </c>
      <c r="T292" s="0" t="n">
        <v>1</v>
      </c>
      <c r="U292" s="0" t="n">
        <v>0.71895492806832</v>
      </c>
      <c r="V292" s="0" t="n">
        <v>0.713156394455421</v>
      </c>
      <c r="W292" s="0" t="n">
        <v>0.698148339658354</v>
      </c>
      <c r="X292" s="0" t="n">
        <v>0.501121008243924</v>
      </c>
      <c r="Y292" s="0" t="n">
        <v>0.887491274613876</v>
      </c>
      <c r="Z292" s="0" t="n">
        <v>1</v>
      </c>
      <c r="AA292" s="0" t="n">
        <v>0.528468604924477</v>
      </c>
      <c r="AB292" s="0" t="n">
        <v>0.27362037223451</v>
      </c>
      <c r="AC292" s="0" t="n">
        <v>0.0536654990813021</v>
      </c>
      <c r="AD292" s="0" t="n">
        <v>0.623915136152975</v>
      </c>
      <c r="AE292" s="0" t="n">
        <v>1</v>
      </c>
      <c r="AF292" s="0" t="n">
        <v>0.98670761770321</v>
      </c>
      <c r="AG292" s="0" t="n">
        <v>0.163677744121326</v>
      </c>
      <c r="AH292" s="0" t="n">
        <v>0.88331025003084</v>
      </c>
      <c r="AI292" s="0" t="n">
        <v>0.789858987274466</v>
      </c>
      <c r="AJ292" s="0" t="n">
        <v>1</v>
      </c>
      <c r="AK292" s="0" t="n">
        <v>0.115996556421123</v>
      </c>
      <c r="AL292" s="0" t="n">
        <v>0.769822539433993</v>
      </c>
      <c r="AM292" s="0" t="n">
        <v>0.858380525984454</v>
      </c>
      <c r="AN292" s="0" t="n">
        <v>1</v>
      </c>
      <c r="AO292" s="0" t="n">
        <v>0.17731322668699</v>
      </c>
      <c r="AP292" s="0" t="n">
        <v>0.0997556442450103</v>
      </c>
      <c r="AQ292" s="0" t="n">
        <v>1</v>
      </c>
      <c r="AR292" s="0" t="n">
        <v>0.58506479368644</v>
      </c>
      <c r="AS292" s="0" t="n">
        <v>0.0169667459526714</v>
      </c>
      <c r="AT292" s="0" t="n">
        <v>1</v>
      </c>
    </row>
    <row r="293" customFormat="false" ht="12.75" hidden="false" customHeight="false" outlineLevel="0" collapsed="false">
      <c r="A293" s="0" t="s">
        <v>1181</v>
      </c>
      <c r="B293" s="0" t="n">
        <v>0.926562941980968</v>
      </c>
      <c r="C293" s="0" t="n">
        <v>0.811489764139491</v>
      </c>
      <c r="D293" s="0" t="n">
        <v>0.0146385464873842</v>
      </c>
      <c r="E293" s="0" t="n">
        <v>1</v>
      </c>
      <c r="F293" s="0" t="n">
        <v>0.869203341863525</v>
      </c>
      <c r="G293" s="0" t="n">
        <v>0.724900967081409</v>
      </c>
      <c r="H293" s="6" t="n">
        <v>3.60003120898784E-009</v>
      </c>
      <c r="I293" s="0" t="n">
        <v>0.955174371186973</v>
      </c>
      <c r="J293" s="0" t="n">
        <v>0.99913940848016</v>
      </c>
      <c r="K293" s="0" t="n">
        <v>1</v>
      </c>
      <c r="L293" s="0" t="n">
        <v>0.0223665998186005</v>
      </c>
      <c r="M293" s="0" t="n">
        <v>1</v>
      </c>
      <c r="N293" s="0" t="n">
        <v>0.998299944071153</v>
      </c>
      <c r="O293" s="0" t="n">
        <v>0.994639592466613</v>
      </c>
      <c r="P293" s="0" t="n">
        <v>0.707262254183599</v>
      </c>
      <c r="Q293" s="0" t="n">
        <v>0.883790523111768</v>
      </c>
      <c r="R293" s="0" t="n">
        <v>0.931423566048689</v>
      </c>
      <c r="S293" s="0" t="n">
        <v>0.925934981887018</v>
      </c>
      <c r="T293" s="0" t="n">
        <v>1</v>
      </c>
      <c r="U293" s="0" t="n">
        <v>0.00750873869333804</v>
      </c>
      <c r="V293" s="0" t="n">
        <v>0.0026515518297554</v>
      </c>
      <c r="W293" s="0" t="n">
        <v>0.0448427817819005</v>
      </c>
      <c r="X293" s="0" t="n">
        <v>0.702097124958233</v>
      </c>
      <c r="Y293" s="0" t="n">
        <v>0.985774337187876</v>
      </c>
      <c r="Z293" s="0" t="n">
        <v>1</v>
      </c>
      <c r="AA293" s="0" t="n">
        <v>0.978864895341622</v>
      </c>
      <c r="AB293" s="0" t="n">
        <v>0.999689413457717</v>
      </c>
      <c r="AC293" s="0" t="n">
        <v>0.289959958815396</v>
      </c>
      <c r="AD293" s="0" t="n">
        <v>0.98430535868027</v>
      </c>
      <c r="AE293" s="0" t="n">
        <v>1</v>
      </c>
      <c r="AF293" s="0" t="n">
        <v>0.904766313701525</v>
      </c>
      <c r="AG293" s="0" t="n">
        <v>0.79229927164321</v>
      </c>
      <c r="AH293" s="0" t="n">
        <v>0.97947323084078</v>
      </c>
      <c r="AI293" s="0" t="n">
        <v>0.940790048055915</v>
      </c>
      <c r="AJ293" s="0" t="n">
        <v>0.803918551642892</v>
      </c>
      <c r="AK293" s="0" t="n">
        <v>0.694228080263498</v>
      </c>
      <c r="AL293" s="21" t="n">
        <v>2.90822335688591E-005</v>
      </c>
      <c r="AM293" s="0" t="n">
        <v>0.91914822785741</v>
      </c>
      <c r="AN293" s="0" t="n">
        <v>1</v>
      </c>
      <c r="AO293" s="0" t="n">
        <v>1</v>
      </c>
      <c r="AP293" s="0" t="n">
        <v>0.0268134541398341</v>
      </c>
      <c r="AQ293" s="0" t="n">
        <v>1</v>
      </c>
      <c r="AR293" s="0" t="n">
        <v>0.00273653564182361</v>
      </c>
      <c r="AS293" s="0" t="n">
        <v>0.456986013382693</v>
      </c>
      <c r="AT293" s="0" t="n">
        <v>1</v>
      </c>
    </row>
    <row r="295" customFormat="false" ht="12.75" hidden="false" customHeight="false" outlineLevel="0" collapsed="false">
      <c r="A295" s="0" t="s">
        <v>1245</v>
      </c>
    </row>
    <row r="296" customFormat="false" ht="12.75" hidden="false" customHeight="false" outlineLevel="0" collapsed="false">
      <c r="A296" s="0" t="s">
        <v>1246</v>
      </c>
    </row>
    <row r="297" customFormat="false" ht="12.75" hidden="false" customHeight="false" outlineLevel="0" collapsed="false">
      <c r="A297" s="0" t="s">
        <v>1247</v>
      </c>
    </row>
    <row r="298" customFormat="false" ht="12.75" hidden="false" customHeight="false" outlineLevel="0" collapsed="false">
      <c r="A298" s="0" t="s">
        <v>1248</v>
      </c>
    </row>
    <row r="300" customFormat="false" ht="12.75" hidden="false" customHeight="false" outlineLevel="0" collapsed="false">
      <c r="A300" s="0" t="s">
        <v>1249</v>
      </c>
    </row>
    <row r="302" customFormat="false" ht="12.75" hidden="false" customHeight="false" outlineLevel="0" collapsed="false">
      <c r="A302" s="0" t="s">
        <v>1250</v>
      </c>
    </row>
    <row r="303" customFormat="false" ht="12.75" hidden="false" customHeight="false" outlineLevel="0" collapsed="false">
      <c r="A303" s="0" t="s">
        <v>1251</v>
      </c>
    </row>
    <row r="305" customFormat="false" ht="12.75" hidden="false" customHeight="false" outlineLevel="0" collapsed="false">
      <c r="A305" s="0" t="s">
        <v>1242</v>
      </c>
    </row>
    <row r="306" customFormat="false" ht="12.75" hidden="false" customHeight="false" outlineLevel="0" collapsed="false">
      <c r="A306" s="0" t="s">
        <v>1252</v>
      </c>
    </row>
    <row r="309" customFormat="false" ht="12.75" hidden="false" customHeight="false" outlineLevel="0" collapsed="false">
      <c r="A309" s="0" t="s">
        <v>1253</v>
      </c>
    </row>
    <row r="310" customFormat="false" ht="12.75" hidden="false" customHeight="false" outlineLevel="0" collapsed="false">
      <c r="A310" s="0" t="s">
        <v>1154</v>
      </c>
      <c r="B310" s="0" t="s">
        <v>359</v>
      </c>
      <c r="C310" s="0" t="s">
        <v>361</v>
      </c>
      <c r="D310" s="0" t="s">
        <v>363</v>
      </c>
      <c r="E310" s="0" t="s">
        <v>365</v>
      </c>
      <c r="F310" s="0" t="s">
        <v>367</v>
      </c>
      <c r="G310" s="0" t="s">
        <v>369</v>
      </c>
      <c r="H310" s="0" t="s">
        <v>371</v>
      </c>
      <c r="I310" s="0" t="s">
        <v>373</v>
      </c>
      <c r="J310" s="0" t="s">
        <v>375</v>
      </c>
      <c r="K310" s="0" t="s">
        <v>377</v>
      </c>
      <c r="L310" s="0" t="s">
        <v>379</v>
      </c>
      <c r="M310" s="0" t="s">
        <v>381</v>
      </c>
      <c r="N310" s="0" t="s">
        <v>383</v>
      </c>
      <c r="O310" s="0" t="s">
        <v>385</v>
      </c>
      <c r="P310" s="0" t="s">
        <v>387</v>
      </c>
      <c r="Q310" s="0" t="s">
        <v>391</v>
      </c>
      <c r="R310" s="0" t="s">
        <v>393</v>
      </c>
      <c r="S310" s="0" t="s">
        <v>395</v>
      </c>
      <c r="T310" s="0" t="s">
        <v>397</v>
      </c>
      <c r="U310" s="0" t="s">
        <v>399</v>
      </c>
      <c r="V310" s="0" t="s">
        <v>401</v>
      </c>
      <c r="W310" s="0" t="s">
        <v>403</v>
      </c>
      <c r="X310" s="0" t="s">
        <v>405</v>
      </c>
      <c r="Y310" s="0" t="s">
        <v>407</v>
      </c>
      <c r="Z310" s="0" t="s">
        <v>409</v>
      </c>
      <c r="AA310" s="0" t="s">
        <v>411</v>
      </c>
      <c r="AB310" s="0" t="s">
        <v>413</v>
      </c>
      <c r="AC310" s="0" t="s">
        <v>415</v>
      </c>
      <c r="AD310" s="0" t="s">
        <v>417</v>
      </c>
      <c r="AE310" s="0" t="s">
        <v>421</v>
      </c>
      <c r="AF310" s="0" t="s">
        <v>423</v>
      </c>
      <c r="AG310" s="0" t="s">
        <v>425</v>
      </c>
      <c r="AH310" s="0" t="s">
        <v>427</v>
      </c>
      <c r="AI310" s="0" t="s">
        <v>429</v>
      </c>
      <c r="AJ310" s="0" t="s">
        <v>431</v>
      </c>
      <c r="AK310" s="0" t="s">
        <v>433</v>
      </c>
      <c r="AL310" s="0" t="s">
        <v>435</v>
      </c>
      <c r="AM310" s="0" t="s">
        <v>437</v>
      </c>
      <c r="AN310" s="0" t="s">
        <v>439</v>
      </c>
      <c r="AO310" s="0" t="s">
        <v>441</v>
      </c>
      <c r="AP310" s="0" t="s">
        <v>443</v>
      </c>
      <c r="AQ310" s="0" t="s">
        <v>445</v>
      </c>
      <c r="AR310" s="0" t="s">
        <v>447</v>
      </c>
      <c r="AS310" s="0" t="s">
        <v>449</v>
      </c>
      <c r="AT310" s="0" t="s">
        <v>451</v>
      </c>
    </row>
    <row r="311" customFormat="false" ht="12.75" hidden="false" customHeight="false" outlineLevel="0" collapsed="false">
      <c r="A311" s="0" t="s">
        <v>1155</v>
      </c>
      <c r="B311" s="0" t="n">
        <v>0.968128796100806</v>
      </c>
      <c r="C311" s="0" t="n">
        <v>1</v>
      </c>
      <c r="D311" s="0" t="n">
        <v>0.00230731104605091</v>
      </c>
      <c r="E311" s="0" t="n">
        <v>1</v>
      </c>
      <c r="F311" s="0" t="n">
        <v>0.99466721844266</v>
      </c>
      <c r="G311" s="0" t="n">
        <v>0.0154788460314594</v>
      </c>
      <c r="H311" s="0" t="n">
        <v>0.783261694021485</v>
      </c>
      <c r="I311" s="0" t="n">
        <v>0.985775282977361</v>
      </c>
      <c r="J311" s="0" t="n">
        <v>0.00618666379699906</v>
      </c>
      <c r="K311" s="0" t="n">
        <v>0.828332976670283</v>
      </c>
      <c r="L311" s="0" t="n">
        <v>0.934013797009956</v>
      </c>
      <c r="M311" s="0" t="n">
        <v>1</v>
      </c>
      <c r="N311" s="0" t="n">
        <v>1</v>
      </c>
      <c r="O311" s="0" t="n">
        <v>0.801418824415057</v>
      </c>
      <c r="P311" s="0" t="n">
        <v>0.892662046105393</v>
      </c>
      <c r="Q311" s="0" t="n">
        <v>0.247580159342881</v>
      </c>
      <c r="R311" s="0" t="n">
        <v>0.0133574025717474</v>
      </c>
      <c r="S311" s="0" t="n">
        <v>0.534794341613148</v>
      </c>
      <c r="T311" s="0" t="n">
        <v>1</v>
      </c>
      <c r="U311" s="0" t="n">
        <v>0.407872105861515</v>
      </c>
      <c r="V311" s="0" t="n">
        <v>0.097092745734692</v>
      </c>
      <c r="W311" s="0" t="n">
        <v>0.352447972820099</v>
      </c>
      <c r="X311" s="0" t="n">
        <v>0.104940583898385</v>
      </c>
      <c r="Y311" s="0" t="n">
        <v>1</v>
      </c>
      <c r="Z311" s="0" t="n">
        <v>1</v>
      </c>
      <c r="AA311" s="0" t="n">
        <v>0.756314761530663</v>
      </c>
      <c r="AB311" s="0" t="n">
        <v>0.982255152403513</v>
      </c>
      <c r="AC311" s="0" t="n">
        <v>1</v>
      </c>
      <c r="AD311" s="0" t="n">
        <v>0.955337864635461</v>
      </c>
      <c r="AE311" s="0" t="n">
        <v>1</v>
      </c>
      <c r="AF311" s="0" t="n">
        <v>0.529355312747392</v>
      </c>
      <c r="AG311" s="0" t="n">
        <v>0.730451175468408</v>
      </c>
      <c r="AH311" s="0" t="n">
        <v>0.981848147142396</v>
      </c>
      <c r="AI311" s="0" t="n">
        <v>1</v>
      </c>
      <c r="AJ311" s="0" t="n">
        <v>0.358231841373798</v>
      </c>
      <c r="AK311" s="0" t="n">
        <v>0.857400598607875</v>
      </c>
      <c r="AL311" s="0" t="n">
        <v>0.00144269872781971</v>
      </c>
      <c r="AM311" s="0" t="n">
        <v>1</v>
      </c>
      <c r="AN311" s="0" t="n">
        <v>1</v>
      </c>
      <c r="AO311" s="0" t="n">
        <v>1</v>
      </c>
      <c r="AP311" s="0" t="n">
        <v>0.059511456269425</v>
      </c>
      <c r="AQ311" s="0" t="n">
        <v>1</v>
      </c>
      <c r="AR311" s="21" t="n">
        <v>6.35071235511337E-005</v>
      </c>
      <c r="AS311" s="0" t="n">
        <v>1</v>
      </c>
      <c r="AT311" s="0" t="n">
        <v>1</v>
      </c>
    </row>
    <row r="312" customFormat="false" ht="12.75" hidden="false" customHeight="false" outlineLevel="0" collapsed="false">
      <c r="A312" s="0" t="s">
        <v>1156</v>
      </c>
      <c r="B312" s="0" t="n">
        <v>1</v>
      </c>
      <c r="C312" s="0" t="n">
        <v>1</v>
      </c>
      <c r="D312" s="6" t="n">
        <v>1.77780363735743E-008</v>
      </c>
      <c r="E312" s="0" t="n">
        <v>1</v>
      </c>
      <c r="F312" s="0" t="n">
        <v>1</v>
      </c>
      <c r="G312" s="0" t="n">
        <v>1</v>
      </c>
      <c r="H312" s="0" t="n">
        <v>1</v>
      </c>
      <c r="I312" s="0" t="n">
        <v>1</v>
      </c>
      <c r="J312" s="0" t="n">
        <v>1</v>
      </c>
      <c r="K312" s="0" t="n">
        <v>1</v>
      </c>
      <c r="L312" s="0" t="n">
        <v>1</v>
      </c>
      <c r="M312" s="0" t="n">
        <v>1</v>
      </c>
      <c r="N312" s="0" t="n">
        <v>1</v>
      </c>
      <c r="O312" s="0" t="n">
        <v>1</v>
      </c>
      <c r="P312" s="0" t="n">
        <v>1</v>
      </c>
      <c r="Q312" s="0" t="n">
        <v>0.312248041351805</v>
      </c>
      <c r="R312" s="0" t="n">
        <v>1</v>
      </c>
      <c r="S312" s="0" t="n">
        <v>1</v>
      </c>
      <c r="T312" s="0" t="n">
        <v>1</v>
      </c>
      <c r="U312" s="0" t="n">
        <v>0.379891323092673</v>
      </c>
      <c r="V312" s="0" t="n">
        <v>0.0248729595576716</v>
      </c>
      <c r="W312" s="0" t="n">
        <v>1</v>
      </c>
      <c r="X312" s="0" t="n">
        <v>1</v>
      </c>
      <c r="Y312" s="0" t="n">
        <v>1</v>
      </c>
      <c r="Z312" s="0" t="n">
        <v>1</v>
      </c>
      <c r="AA312" s="0" t="n">
        <v>1</v>
      </c>
      <c r="AB312" s="0" t="n">
        <v>1</v>
      </c>
      <c r="AC312" s="0" t="n">
        <v>1</v>
      </c>
      <c r="AD312" s="0" t="n">
        <v>1</v>
      </c>
      <c r="AE312" s="0" t="n">
        <v>1</v>
      </c>
      <c r="AF312" s="0" t="n">
        <v>0.495933949676378</v>
      </c>
      <c r="AG312" s="0" t="n">
        <v>1</v>
      </c>
      <c r="AH312" s="0" t="n">
        <v>0.596262392754307</v>
      </c>
      <c r="AI312" s="0" t="n">
        <v>1</v>
      </c>
      <c r="AJ312" s="0" t="n">
        <v>0.0865746710701436</v>
      </c>
      <c r="AK312" s="0" t="n">
        <v>1</v>
      </c>
      <c r="AL312" s="0" t="n">
        <v>1</v>
      </c>
      <c r="AM312" s="0" t="n">
        <v>1</v>
      </c>
      <c r="AN312" s="0" t="n">
        <v>1</v>
      </c>
      <c r="AO312" s="0" t="n">
        <v>1</v>
      </c>
      <c r="AP312" s="0" t="n">
        <v>1</v>
      </c>
      <c r="AQ312" s="0" t="n">
        <v>1</v>
      </c>
      <c r="AR312" s="0" t="n">
        <v>0.153692278441292</v>
      </c>
      <c r="AS312" s="0" t="n">
        <v>1</v>
      </c>
      <c r="AT312" s="0" t="n">
        <v>1</v>
      </c>
    </row>
    <row r="313" customFormat="false" ht="12.75" hidden="false" customHeight="false" outlineLevel="0" collapsed="false">
      <c r="A313" s="0" t="s">
        <v>1157</v>
      </c>
      <c r="B313" s="0" t="n">
        <v>0.40829541671192</v>
      </c>
      <c r="C313" s="0" t="n">
        <v>0.00189039142602742</v>
      </c>
      <c r="D313" s="0" t="n">
        <v>0.994649151251063</v>
      </c>
      <c r="E313" s="0" t="n">
        <v>0.0924619325327245</v>
      </c>
      <c r="F313" s="0" t="n">
        <v>0.605395093901814</v>
      </c>
      <c r="G313" s="0" t="n">
        <v>0.732312084329533</v>
      </c>
      <c r="H313" s="0" t="n">
        <v>0.912311782901831</v>
      </c>
      <c r="I313" s="0" t="n">
        <v>0.98163560778939</v>
      </c>
      <c r="J313" s="0" t="n">
        <v>0.4934811058356</v>
      </c>
      <c r="K313" s="21" t="n">
        <v>4.6336293465408E-005</v>
      </c>
      <c r="L313" s="0" t="n">
        <v>0.873362378861324</v>
      </c>
      <c r="M313" s="0" t="n">
        <v>1</v>
      </c>
      <c r="N313" s="0" t="n">
        <v>0.171231061951623</v>
      </c>
      <c r="O313" s="0" t="n">
        <v>0.061998034399028</v>
      </c>
      <c r="P313" s="0" t="n">
        <v>0.815587769151052</v>
      </c>
      <c r="Q313" s="0" t="n">
        <v>0.0741452097318059</v>
      </c>
      <c r="R313" s="0" t="n">
        <v>0.758039831726452</v>
      </c>
      <c r="S313" s="0" t="n">
        <v>0.120509766168109</v>
      </c>
      <c r="T313" s="0" t="n">
        <v>0.546875844757467</v>
      </c>
      <c r="U313" s="0" t="n">
        <v>0.851042929961155</v>
      </c>
      <c r="V313" s="0" t="n">
        <v>0.99063130918363</v>
      </c>
      <c r="W313" s="0" t="n">
        <v>0.961548100708959</v>
      </c>
      <c r="X313" s="0" t="n">
        <v>0.066647417276431</v>
      </c>
      <c r="Y313" s="0" t="n">
        <v>0.99502206500822</v>
      </c>
      <c r="Z313" s="0" t="n">
        <v>0.078338946030145</v>
      </c>
      <c r="AA313" s="0" t="n">
        <v>0.647050141256034</v>
      </c>
      <c r="AB313" s="0" t="n">
        <v>0.0549017359384593</v>
      </c>
      <c r="AC313" s="6" t="n">
        <v>7.48921138785194E-007</v>
      </c>
      <c r="AD313" s="0" t="n">
        <v>0.175535937874803</v>
      </c>
      <c r="AE313" s="0" t="n">
        <v>1</v>
      </c>
      <c r="AF313" s="0" t="n">
        <v>0.61432327279877</v>
      </c>
      <c r="AG313" s="6" t="n">
        <v>5.0238885880637E-009</v>
      </c>
      <c r="AH313" s="0" t="n">
        <v>0.717778855431309</v>
      </c>
      <c r="AI313" s="0" t="n">
        <v>0.71226347482265</v>
      </c>
      <c r="AJ313" s="0" t="n">
        <v>0.540263281128775</v>
      </c>
      <c r="AK313" s="0" t="n">
        <v>0.296000433369346</v>
      </c>
      <c r="AL313" s="0" t="n">
        <v>0.30234239761036</v>
      </c>
      <c r="AM313" s="0" t="n">
        <v>0.99723206162633</v>
      </c>
      <c r="AN313" s="0" t="n">
        <v>1</v>
      </c>
      <c r="AO313" s="0" t="n">
        <v>0.171191404815504</v>
      </c>
      <c r="AP313" s="0" t="n">
        <v>0.844600710850891</v>
      </c>
      <c r="AQ313" s="0" t="n">
        <v>0.311405688510595</v>
      </c>
      <c r="AR313" s="0" t="n">
        <v>0.854510967933</v>
      </c>
      <c r="AS313" s="0" t="n">
        <v>1</v>
      </c>
      <c r="AT313" s="0" t="n">
        <v>1</v>
      </c>
    </row>
    <row r="314" customFormat="false" ht="12.75" hidden="false" customHeight="false" outlineLevel="0" collapsed="false">
      <c r="A314" s="0" t="s">
        <v>1158</v>
      </c>
      <c r="B314" s="0" t="n">
        <v>0.993934079408326</v>
      </c>
      <c r="C314" s="0" t="n">
        <v>0.258749917644766</v>
      </c>
      <c r="D314" s="0" t="n">
        <v>0.0179096347307692</v>
      </c>
      <c r="E314" s="0" t="n">
        <v>1</v>
      </c>
      <c r="F314" s="0" t="n">
        <v>0.858159040619285</v>
      </c>
      <c r="G314" s="0" t="n">
        <v>0.997717627536456</v>
      </c>
      <c r="H314" s="6" t="n">
        <v>5.16263677660695E-006</v>
      </c>
      <c r="I314" s="0" t="n">
        <v>0.187816167135141</v>
      </c>
      <c r="J314" s="0" t="n">
        <v>0.988837536467933</v>
      </c>
      <c r="K314" s="0" t="n">
        <v>0.515699352094583</v>
      </c>
      <c r="L314" s="0" t="n">
        <v>0.881444802185094</v>
      </c>
      <c r="M314" s="0" t="n">
        <v>0.537607343810917</v>
      </c>
      <c r="N314" s="0" t="n">
        <v>0.208833006932285</v>
      </c>
      <c r="O314" s="0" t="n">
        <v>0.8138694460693</v>
      </c>
      <c r="P314" s="0" t="n">
        <v>0.923349911391855</v>
      </c>
      <c r="Q314" s="0" t="n">
        <v>0.139305634412737</v>
      </c>
      <c r="R314" s="0" t="n">
        <v>0.146969804365249</v>
      </c>
      <c r="S314" s="0" t="n">
        <v>0.133733982457716</v>
      </c>
      <c r="T314" s="0" t="n">
        <v>0.968523297155449</v>
      </c>
      <c r="U314" s="0" t="n">
        <v>0.148799329154256</v>
      </c>
      <c r="V314" s="0" t="n">
        <v>0.093247425547382</v>
      </c>
      <c r="W314" s="0" t="n">
        <v>0.10022174489641</v>
      </c>
      <c r="X314" s="0" t="n">
        <v>0.909660382744012</v>
      </c>
      <c r="Y314" s="0" t="n">
        <v>0.623573483947855</v>
      </c>
      <c r="Z314" s="0" t="n">
        <v>0.954134995236112</v>
      </c>
      <c r="AA314" s="0" t="n">
        <v>0.999617379912176</v>
      </c>
      <c r="AB314" s="0" t="n">
        <v>0.313218521022336</v>
      </c>
      <c r="AC314" s="0" t="n">
        <v>0.954134995236112</v>
      </c>
      <c r="AD314" s="0" t="n">
        <v>0.885714431016435</v>
      </c>
      <c r="AE314" s="0" t="n">
        <v>1</v>
      </c>
      <c r="AF314" s="0" t="n">
        <v>0.165050555213689</v>
      </c>
      <c r="AG314" s="0" t="n">
        <v>0.0250520853171007</v>
      </c>
      <c r="AH314" s="0" t="n">
        <v>0.346708929520916</v>
      </c>
      <c r="AI314" s="0" t="n">
        <v>0.540789033348011</v>
      </c>
      <c r="AJ314" s="0" t="n">
        <v>0.480212588851109</v>
      </c>
      <c r="AK314" s="0" t="n">
        <v>0.999771227096152</v>
      </c>
      <c r="AL314" s="0" t="n">
        <v>0.00168019600261709</v>
      </c>
      <c r="AM314" s="0" t="n">
        <v>0.671898004064601</v>
      </c>
      <c r="AN314" s="0" t="n">
        <v>0.955503343488</v>
      </c>
      <c r="AO314" s="0" t="n">
        <v>0.858603150487299</v>
      </c>
      <c r="AP314" s="0" t="n">
        <v>0.825708230507163</v>
      </c>
      <c r="AQ314" s="0" t="n">
        <v>0.882344329576335</v>
      </c>
      <c r="AR314" s="0" t="n">
        <v>0.655733367549448</v>
      </c>
      <c r="AS314" s="0" t="n">
        <v>1</v>
      </c>
      <c r="AT314" s="0" t="n">
        <v>1</v>
      </c>
    </row>
    <row r="315" customFormat="false" ht="12.75" hidden="false" customHeight="false" outlineLevel="0" collapsed="false">
      <c r="A315" s="0" t="s">
        <v>1159</v>
      </c>
      <c r="B315" s="0" t="n">
        <v>0.86561695332173</v>
      </c>
      <c r="C315" s="0" t="n">
        <v>0.906297922422756</v>
      </c>
      <c r="D315" s="0" t="n">
        <v>0.995036131202832</v>
      </c>
      <c r="E315" s="0" t="n">
        <v>1</v>
      </c>
      <c r="F315" s="0" t="n">
        <v>0.974332783822938</v>
      </c>
      <c r="G315" s="0" t="n">
        <v>0.862718953926028</v>
      </c>
      <c r="H315" s="0" t="n">
        <v>0.301702937346237</v>
      </c>
      <c r="I315" s="6" t="n">
        <v>8.31109072255761E-009</v>
      </c>
      <c r="J315" s="6" t="n">
        <v>3.30878976367168E-006</v>
      </c>
      <c r="K315" s="0" t="n">
        <v>0.999999791652893</v>
      </c>
      <c r="L315" s="0" t="n">
        <v>0.772665439500739</v>
      </c>
      <c r="M315" s="0" t="n">
        <v>0.218593198004715</v>
      </c>
      <c r="N315" s="0" t="n">
        <v>0.9796440492207</v>
      </c>
      <c r="O315" s="0" t="n">
        <v>0.000161351260220396</v>
      </c>
      <c r="P315" s="0" t="n">
        <v>1</v>
      </c>
      <c r="Q315" s="0" t="n">
        <v>0.86179760920149</v>
      </c>
      <c r="R315" s="0" t="n">
        <v>0.938085474991105</v>
      </c>
      <c r="S315" s="0" t="n">
        <v>0.704843485810259</v>
      </c>
      <c r="T315" s="0" t="n">
        <v>0.316736004917022</v>
      </c>
      <c r="U315" s="0" t="n">
        <v>0.957524688997715</v>
      </c>
      <c r="V315" s="0" t="n">
        <v>0.992854539710638</v>
      </c>
      <c r="W315" s="0" t="n">
        <v>0.998340884753073</v>
      </c>
      <c r="X315" s="0" t="n">
        <v>0.95912890557009</v>
      </c>
      <c r="Y315" s="6" t="n">
        <v>1.00173424460112E-011</v>
      </c>
      <c r="Z315" s="0" t="n">
        <v>1</v>
      </c>
      <c r="AA315" s="0" t="n">
        <v>0.855272707074854</v>
      </c>
      <c r="AB315" s="6" t="n">
        <v>7.12513550846948E-008</v>
      </c>
      <c r="AC315" s="0" t="n">
        <v>0.993458210116339</v>
      </c>
      <c r="AD315" s="0" t="n">
        <v>0.0425203049934694</v>
      </c>
      <c r="AE315" s="0" t="n">
        <v>1</v>
      </c>
      <c r="AF315" s="0" t="n">
        <v>0.551283998478463</v>
      </c>
      <c r="AG315" s="0" t="n">
        <v>0.999999990023017</v>
      </c>
      <c r="AH315" s="0" t="n">
        <v>0.777796433369303</v>
      </c>
      <c r="AI315" s="0" t="n">
        <v>0.994326579505699</v>
      </c>
      <c r="AJ315" s="0" t="n">
        <v>0.999856718119668</v>
      </c>
      <c r="AK315" s="0" t="n">
        <v>0.515707012094683</v>
      </c>
      <c r="AL315" s="0" t="n">
        <v>0.999995066050629</v>
      </c>
      <c r="AM315" s="6" t="n">
        <v>1.42795511818181E-017</v>
      </c>
      <c r="AN315" s="0" t="n">
        <v>0.853945468754631</v>
      </c>
      <c r="AO315" s="6" t="n">
        <v>5.14563680364116E-008</v>
      </c>
      <c r="AP315" s="0" t="n">
        <v>0.953375129636936</v>
      </c>
      <c r="AQ315" s="0" t="n">
        <v>0.999730889254736</v>
      </c>
      <c r="AR315" s="0" t="n">
        <v>0.972067507529944</v>
      </c>
      <c r="AS315" s="0" t="n">
        <v>0.0945214912926266</v>
      </c>
      <c r="AT315" s="6" t="n">
        <v>2.41174343399871E-017</v>
      </c>
    </row>
    <row r="316" customFormat="false" ht="12.75" hidden="false" customHeight="false" outlineLevel="0" collapsed="false">
      <c r="A316" s="0" t="s">
        <v>1160</v>
      </c>
      <c r="B316" s="0" t="n">
        <v>0.979981200052152</v>
      </c>
      <c r="C316" s="0" t="n">
        <v>1</v>
      </c>
      <c r="D316" s="0" t="n">
        <v>0.999260058460522</v>
      </c>
      <c r="E316" s="0" t="n">
        <v>1</v>
      </c>
      <c r="F316" s="0" t="n">
        <v>0.851939677712762</v>
      </c>
      <c r="G316" s="0" t="n">
        <v>0.994589765913485</v>
      </c>
      <c r="H316" s="0" t="n">
        <v>0.0174354035962687</v>
      </c>
      <c r="I316" s="0" t="n">
        <v>0.702869988950903</v>
      </c>
      <c r="J316" s="6" t="n">
        <v>2.23981373262942E-007</v>
      </c>
      <c r="K316" s="0" t="n">
        <v>0.990469899789352</v>
      </c>
      <c r="L316" s="0" t="n">
        <v>0.00106738326030492</v>
      </c>
      <c r="M316" s="0" t="n">
        <v>0.247314624115779</v>
      </c>
      <c r="N316" s="0" t="n">
        <v>0.544852515326325</v>
      </c>
      <c r="O316" s="0" t="n">
        <v>1</v>
      </c>
      <c r="P316" s="0" t="n">
        <v>0.0111362238658091</v>
      </c>
      <c r="Q316" s="0" t="n">
        <v>0.778002622103542</v>
      </c>
      <c r="R316" s="0" t="n">
        <v>0.90009044916052</v>
      </c>
      <c r="S316" s="0" t="n">
        <v>0.887160281726525</v>
      </c>
      <c r="T316" s="0" t="n">
        <v>1</v>
      </c>
      <c r="U316" s="0" t="n">
        <v>0.551597474271884</v>
      </c>
      <c r="V316" s="0" t="n">
        <v>0.344399252668668</v>
      </c>
      <c r="W316" s="0" t="n">
        <v>1</v>
      </c>
      <c r="X316" s="0" t="n">
        <v>0.957564618407557</v>
      </c>
      <c r="Y316" s="0" t="n">
        <v>0.0817524119784525</v>
      </c>
      <c r="Z316" s="0" t="n">
        <v>1</v>
      </c>
      <c r="AA316" s="0" t="n">
        <v>0.408801648879229</v>
      </c>
      <c r="AB316" s="0" t="n">
        <v>0.000442687806157681</v>
      </c>
      <c r="AC316" s="0" t="n">
        <v>0.775119993475163</v>
      </c>
      <c r="AD316" s="0" t="n">
        <v>0.983581836209206</v>
      </c>
      <c r="AE316" s="0" t="n">
        <v>1</v>
      </c>
      <c r="AF316" s="0" t="n">
        <v>0.156740223338395</v>
      </c>
      <c r="AG316" s="0" t="n">
        <v>0.588699650545915</v>
      </c>
      <c r="AH316" s="0" t="n">
        <v>0.795581278464985</v>
      </c>
      <c r="AI316" s="0" t="n">
        <v>0.45809813983642</v>
      </c>
      <c r="AJ316" s="0" t="n">
        <v>0.141776853350937</v>
      </c>
      <c r="AK316" s="0" t="n">
        <v>0.996227848148492</v>
      </c>
      <c r="AL316" s="0" t="n">
        <v>0.80856988869552</v>
      </c>
      <c r="AM316" s="0" t="n">
        <v>0.158226587993706</v>
      </c>
      <c r="AN316" s="21" t="n">
        <v>1.64062025117403E-005</v>
      </c>
      <c r="AO316" s="0" t="n">
        <v>0.765249621058343</v>
      </c>
      <c r="AP316" s="0" t="n">
        <v>0.860094040907046</v>
      </c>
      <c r="AQ316" s="0" t="n">
        <v>0.97184988104433</v>
      </c>
      <c r="AR316" s="0" t="n">
        <v>1</v>
      </c>
      <c r="AS316" s="0" t="n">
        <v>0.677212863633125</v>
      </c>
      <c r="AT316" s="0" t="n">
        <v>0.00637580422186021</v>
      </c>
    </row>
    <row r="317" customFormat="false" ht="12.75" hidden="false" customHeight="false" outlineLevel="0" collapsed="false">
      <c r="A317" s="0" t="s">
        <v>1161</v>
      </c>
      <c r="B317" s="6" t="n">
        <v>7.74597316808426E-011</v>
      </c>
      <c r="C317" s="0" t="n">
        <v>0.741808038691559</v>
      </c>
      <c r="D317" s="0" t="n">
        <v>0.995636340962737</v>
      </c>
      <c r="E317" s="0" t="n">
        <v>1</v>
      </c>
      <c r="F317" s="0" t="n">
        <v>0.450459656142885</v>
      </c>
      <c r="G317" s="0" t="n">
        <v>0.99600071219728</v>
      </c>
      <c r="H317" s="0" t="n">
        <v>0.275519915533096</v>
      </c>
      <c r="I317" s="0" t="n">
        <v>1</v>
      </c>
      <c r="J317" s="0" t="n">
        <v>0.987502772378118</v>
      </c>
      <c r="K317" s="0" t="n">
        <v>0.931241089960375</v>
      </c>
      <c r="L317" s="0" t="n">
        <v>0.720908360874719</v>
      </c>
      <c r="M317" s="0" t="n">
        <v>0.364806577256185</v>
      </c>
      <c r="N317" s="0" t="n">
        <v>0.895741649961775</v>
      </c>
      <c r="O317" s="0" t="n">
        <v>0.00033442619856921</v>
      </c>
      <c r="P317" s="0" t="n">
        <v>0.87832180318274</v>
      </c>
      <c r="Q317" s="0" t="n">
        <v>0.999945845901874</v>
      </c>
      <c r="R317" s="0" t="n">
        <v>1</v>
      </c>
      <c r="S317" s="0" t="n">
        <v>0.962341579026575</v>
      </c>
      <c r="T317" s="0" t="n">
        <v>0.941182710164629</v>
      </c>
      <c r="U317" s="0" t="n">
        <v>0.00908072295657183</v>
      </c>
      <c r="V317" s="0" t="n">
        <v>0.0158748707870553</v>
      </c>
      <c r="W317" s="0" t="n">
        <v>0.99774185537559</v>
      </c>
      <c r="X317" s="0" t="n">
        <v>0.935137551392365</v>
      </c>
      <c r="Y317" s="0" t="n">
        <v>1</v>
      </c>
      <c r="Z317" s="0" t="n">
        <v>1</v>
      </c>
      <c r="AA317" s="6" t="n">
        <v>1.69716585306449E-006</v>
      </c>
      <c r="AB317" s="0" t="n">
        <v>0.999979481954414</v>
      </c>
      <c r="AC317" s="0" t="n">
        <v>0.970069325806708</v>
      </c>
      <c r="AD317" s="0" t="n">
        <v>0.468297015536711</v>
      </c>
      <c r="AE317" s="0" t="n">
        <v>1</v>
      </c>
      <c r="AF317" s="0" t="n">
        <v>0.00833435488858107</v>
      </c>
      <c r="AG317" s="0" t="n">
        <v>0.982302803859645</v>
      </c>
      <c r="AH317" s="0" t="n">
        <v>0.000559533609003697</v>
      </c>
      <c r="AI317" s="6" t="n">
        <v>6.55789137728367E-006</v>
      </c>
      <c r="AJ317" s="0" t="n">
        <v>0.98402986607803</v>
      </c>
      <c r="AK317" s="0" t="n">
        <v>0.49080004693858</v>
      </c>
      <c r="AL317" s="0" t="n">
        <v>0.999304846065019</v>
      </c>
      <c r="AM317" s="0" t="n">
        <v>0.999995370373973</v>
      </c>
      <c r="AN317" s="0" t="n">
        <v>1</v>
      </c>
      <c r="AO317" s="0" t="n">
        <v>0.876221506348782</v>
      </c>
      <c r="AP317" s="0" t="n">
        <v>0.581993626296438</v>
      </c>
      <c r="AQ317" s="0" t="n">
        <v>0.879992600367297</v>
      </c>
      <c r="AR317" s="0" t="n">
        <v>0.979973301835747</v>
      </c>
      <c r="AS317" s="0" t="n">
        <v>1</v>
      </c>
      <c r="AT317" s="0" t="n">
        <v>0.921886693825816</v>
      </c>
    </row>
    <row r="318" customFormat="false" ht="12.75" hidden="false" customHeight="false" outlineLevel="0" collapsed="false">
      <c r="A318" s="0" t="s">
        <v>1162</v>
      </c>
      <c r="B318" s="0" t="n">
        <v>0.95804143986965</v>
      </c>
      <c r="C318" s="0" t="n">
        <v>0.0941233323340719</v>
      </c>
      <c r="D318" s="0" t="n">
        <v>0.999875345255845</v>
      </c>
      <c r="E318" s="0" t="n">
        <v>1</v>
      </c>
      <c r="F318" s="0" t="n">
        <v>0.957359942963444</v>
      </c>
      <c r="G318" s="6" t="n">
        <v>2.07890097305624E-022</v>
      </c>
      <c r="H318" s="0" t="n">
        <v>0.998512259087502</v>
      </c>
      <c r="I318" s="0" t="n">
        <v>0.982648721609717</v>
      </c>
      <c r="J318" s="0" t="n">
        <v>0.90088229169355</v>
      </c>
      <c r="K318" s="0" t="n">
        <v>1</v>
      </c>
      <c r="L318" s="0" t="n">
        <v>1</v>
      </c>
      <c r="M318" s="0" t="n">
        <v>1</v>
      </c>
      <c r="N318" s="0" t="n">
        <v>1</v>
      </c>
      <c r="O318" s="0" t="n">
        <v>0.0162303275094852</v>
      </c>
      <c r="P318" s="0" t="n">
        <v>1</v>
      </c>
      <c r="Q318" s="0" t="n">
        <v>0.994534598803908</v>
      </c>
      <c r="R318" s="0" t="n">
        <v>0.992488001236868</v>
      </c>
      <c r="S318" s="0" t="n">
        <v>0.934198097109562</v>
      </c>
      <c r="T318" s="6" t="n">
        <v>8.18054481436818E-024</v>
      </c>
      <c r="U318" s="0" t="n">
        <v>0.999943060000183</v>
      </c>
      <c r="V318" s="0" t="n">
        <v>0.999999035438524</v>
      </c>
      <c r="W318" s="0" t="n">
        <v>1</v>
      </c>
      <c r="X318" s="0" t="n">
        <v>1</v>
      </c>
      <c r="Y318" s="6" t="n">
        <v>5.49615724179912E-026</v>
      </c>
      <c r="Z318" s="6" t="n">
        <v>2.71320126941884E-014</v>
      </c>
      <c r="AA318" s="0" t="n">
        <v>0.999999996432781</v>
      </c>
      <c r="AB318" s="0" t="n">
        <v>0.212605983987226</v>
      </c>
      <c r="AC318" s="0" t="n">
        <v>1</v>
      </c>
      <c r="AD318" s="0" t="n">
        <v>0.72692395282522</v>
      </c>
      <c r="AE318" s="0" t="n">
        <v>1</v>
      </c>
      <c r="AF318" s="0" t="n">
        <v>0.98176697695653</v>
      </c>
      <c r="AG318" s="0" t="n">
        <v>1</v>
      </c>
      <c r="AH318" s="6" t="n">
        <v>5.12539922990744E-006</v>
      </c>
      <c r="AI318" s="0" t="n">
        <v>1</v>
      </c>
      <c r="AJ318" s="0" t="n">
        <v>1</v>
      </c>
      <c r="AK318" s="21" t="n">
        <v>6.3382712292888E-005</v>
      </c>
      <c r="AL318" s="0" t="n">
        <v>0.947278222626704</v>
      </c>
      <c r="AM318" s="0" t="n">
        <v>0.892630875995265</v>
      </c>
      <c r="AN318" s="0" t="n">
        <v>1</v>
      </c>
      <c r="AO318" s="0" t="n">
        <v>1</v>
      </c>
      <c r="AP318" s="0" t="n">
        <v>0.758201516979034</v>
      </c>
      <c r="AQ318" s="0" t="n">
        <v>1</v>
      </c>
      <c r="AR318" s="0" t="n">
        <v>1</v>
      </c>
      <c r="AS318" s="0" t="n">
        <v>1</v>
      </c>
      <c r="AT318" s="0" t="n">
        <v>0.176010360042331</v>
      </c>
    </row>
    <row r="319" customFormat="false" ht="12.75" hidden="false" customHeight="false" outlineLevel="0" collapsed="false">
      <c r="A319" s="0" t="s">
        <v>1163</v>
      </c>
      <c r="B319" s="6" t="n">
        <v>1.15063081616154E-010</v>
      </c>
      <c r="C319" s="0" t="n">
        <v>1</v>
      </c>
      <c r="D319" s="0" t="n">
        <v>1</v>
      </c>
      <c r="E319" s="0" t="n">
        <v>1</v>
      </c>
      <c r="F319" s="0" t="n">
        <v>0.893343625205579</v>
      </c>
      <c r="G319" s="0" t="n">
        <v>1</v>
      </c>
      <c r="H319" s="0" t="n">
        <v>1</v>
      </c>
      <c r="I319" s="0" t="n">
        <v>0.00651324314871571</v>
      </c>
      <c r="J319" s="0" t="n">
        <v>0.690352349184695</v>
      </c>
      <c r="K319" s="0" t="n">
        <v>1</v>
      </c>
      <c r="L319" s="0" t="n">
        <v>1</v>
      </c>
      <c r="M319" s="0" t="n">
        <v>0.0810111881053422</v>
      </c>
      <c r="N319" s="0" t="n">
        <v>1</v>
      </c>
      <c r="O319" s="0" t="n">
        <v>1</v>
      </c>
      <c r="P319" s="0" t="n">
        <v>1</v>
      </c>
      <c r="Q319" s="0" t="n">
        <v>0.177721623854361</v>
      </c>
      <c r="R319" s="0" t="n">
        <v>0.0338771571756909</v>
      </c>
      <c r="S319" s="0" t="n">
        <v>1</v>
      </c>
      <c r="T319" s="0" t="n">
        <v>1</v>
      </c>
      <c r="U319" s="0" t="n">
        <v>0.661743881490099</v>
      </c>
      <c r="V319" s="0" t="n">
        <v>0.0238308494575014</v>
      </c>
      <c r="W319" s="0" t="n">
        <v>1</v>
      </c>
      <c r="X319" s="0" t="n">
        <v>1</v>
      </c>
      <c r="Y319" s="0" t="n">
        <v>1</v>
      </c>
      <c r="Z319" s="0" t="n">
        <v>1</v>
      </c>
      <c r="AA319" s="0" t="n">
        <v>0.844826520091982</v>
      </c>
      <c r="AB319" s="0" t="n">
        <v>1</v>
      </c>
      <c r="AC319" s="0" t="n">
        <v>1</v>
      </c>
      <c r="AD319" s="0" t="n">
        <v>1</v>
      </c>
      <c r="AE319" s="0" t="n">
        <v>1</v>
      </c>
      <c r="AF319" s="0" t="n">
        <v>1</v>
      </c>
      <c r="AG319" s="0" t="n">
        <v>1</v>
      </c>
      <c r="AH319" s="0" t="n">
        <v>1</v>
      </c>
      <c r="AI319" s="0" t="n">
        <v>1</v>
      </c>
      <c r="AJ319" s="0" t="n">
        <v>1</v>
      </c>
      <c r="AK319" s="6" t="n">
        <v>2.24414709674652E-010</v>
      </c>
      <c r="AL319" s="0" t="n">
        <v>1</v>
      </c>
      <c r="AM319" s="0" t="n">
        <v>0.470504525446997</v>
      </c>
      <c r="AN319" s="0" t="n">
        <v>0.240156914445125</v>
      </c>
      <c r="AO319" s="0" t="n">
        <v>1</v>
      </c>
      <c r="AP319" s="0" t="n">
        <v>1</v>
      </c>
      <c r="AQ319" s="0" t="n">
        <v>1</v>
      </c>
      <c r="AR319" s="0" t="n">
        <v>1</v>
      </c>
      <c r="AS319" s="0" t="n">
        <v>0.000387445393383866</v>
      </c>
      <c r="AT319" s="0" t="n">
        <v>1</v>
      </c>
    </row>
    <row r="320" customFormat="false" ht="12.75" hidden="false" customHeight="false" outlineLevel="0" collapsed="false">
      <c r="A320" s="0" t="s">
        <v>1164</v>
      </c>
      <c r="B320" s="0" t="n">
        <v>0.463161747613025</v>
      </c>
      <c r="C320" s="0" t="n">
        <v>0.545314491074062</v>
      </c>
      <c r="D320" s="0" t="n">
        <v>0.672614541951012</v>
      </c>
      <c r="E320" s="0" t="n">
        <v>1</v>
      </c>
      <c r="F320" s="0" t="n">
        <v>0.437218161003647</v>
      </c>
      <c r="G320" s="0" t="n">
        <v>0.795732296479022</v>
      </c>
      <c r="H320" s="0" t="n">
        <v>0.262104105724067</v>
      </c>
      <c r="I320" s="6" t="n">
        <v>1.34025605130898E-006</v>
      </c>
      <c r="J320" s="0" t="n">
        <v>0.978795327533363</v>
      </c>
      <c r="K320" s="0" t="n">
        <v>0.887013532651311</v>
      </c>
      <c r="L320" s="0" t="n">
        <v>1</v>
      </c>
      <c r="M320" s="0" t="n">
        <v>1</v>
      </c>
      <c r="N320" s="0" t="n">
        <v>1</v>
      </c>
      <c r="O320" s="0" t="n">
        <v>0.947957911579607</v>
      </c>
      <c r="P320" s="0" t="n">
        <v>1</v>
      </c>
      <c r="Q320" s="0" t="n">
        <v>0.810105454174302</v>
      </c>
      <c r="R320" s="0" t="n">
        <v>0.455062928065347</v>
      </c>
      <c r="S320" s="0" t="n">
        <v>0.210521713267046</v>
      </c>
      <c r="T320" s="0" t="n">
        <v>0.647659979938025</v>
      </c>
      <c r="U320" s="0" t="n">
        <v>0.283639172267186</v>
      </c>
      <c r="V320" s="0" t="n">
        <v>0.511627521774353</v>
      </c>
      <c r="W320" s="0" t="n">
        <v>0.643213784446766</v>
      </c>
      <c r="X320" s="0" t="n">
        <v>0.304166581895638</v>
      </c>
      <c r="Y320" s="0" t="n">
        <v>0.887420239319818</v>
      </c>
      <c r="Z320" s="0" t="n">
        <v>1</v>
      </c>
      <c r="AA320" s="0" t="n">
        <v>0.223114172520272</v>
      </c>
      <c r="AB320" s="0" t="n">
        <v>1</v>
      </c>
      <c r="AC320" s="0" t="n">
        <v>1</v>
      </c>
      <c r="AD320" s="0" t="n">
        <v>0.81412712917674</v>
      </c>
      <c r="AE320" s="0" t="n">
        <v>1</v>
      </c>
      <c r="AF320" s="0" t="n">
        <v>0.978733154913804</v>
      </c>
      <c r="AG320" s="0" t="n">
        <v>0.671241428716177</v>
      </c>
      <c r="AH320" s="0" t="n">
        <v>1</v>
      </c>
      <c r="AI320" s="0" t="n">
        <v>0.836066923146032</v>
      </c>
      <c r="AJ320" s="0" t="n">
        <v>1</v>
      </c>
      <c r="AK320" s="0" t="n">
        <v>0.331112469555764</v>
      </c>
      <c r="AL320" s="0" t="n">
        <v>0.77973083256272</v>
      </c>
      <c r="AM320" s="6" t="n">
        <v>3.81264375942254E-006</v>
      </c>
      <c r="AN320" s="0" t="n">
        <v>0.101524278911405</v>
      </c>
      <c r="AO320" s="0" t="n">
        <v>1</v>
      </c>
      <c r="AP320" s="0" t="n">
        <v>0.292617419358802</v>
      </c>
      <c r="AQ320" s="0" t="n">
        <v>1</v>
      </c>
      <c r="AR320" s="0" t="n">
        <v>0.759778483208756</v>
      </c>
      <c r="AS320" s="0" t="n">
        <v>0.0356928776541069</v>
      </c>
      <c r="AT320" s="0" t="n">
        <v>1</v>
      </c>
    </row>
    <row r="321" customFormat="false" ht="12.75" hidden="false" customHeight="false" outlineLevel="0" collapsed="false">
      <c r="A321" s="0" t="s">
        <v>1165</v>
      </c>
      <c r="B321" s="0" t="n">
        <v>0.429523639737129</v>
      </c>
      <c r="C321" s="0" t="n">
        <v>1</v>
      </c>
      <c r="D321" s="21" t="n">
        <v>2.86144854253771E-005</v>
      </c>
      <c r="E321" s="0" t="n">
        <v>1</v>
      </c>
      <c r="F321" s="0" t="n">
        <v>0.335339919138605</v>
      </c>
      <c r="G321" s="0" t="n">
        <v>0.999379214617947</v>
      </c>
      <c r="H321" s="0" t="n">
        <v>0.752617868516311</v>
      </c>
      <c r="I321" s="0" t="n">
        <v>0.691342710314323</v>
      </c>
      <c r="J321" s="0" t="n">
        <v>0.270340707904628</v>
      </c>
      <c r="K321" s="0" t="n">
        <v>1</v>
      </c>
      <c r="L321" s="0" t="n">
        <v>0.954957220909446</v>
      </c>
      <c r="M321" s="0" t="n">
        <v>1</v>
      </c>
      <c r="N321" s="0" t="n">
        <v>0.908558321936602</v>
      </c>
      <c r="O321" s="0" t="n">
        <v>0.866886110856939</v>
      </c>
      <c r="P321" s="0" t="n">
        <v>0.71544493970563</v>
      </c>
      <c r="Q321" s="0" t="n">
        <v>0.811079062878736</v>
      </c>
      <c r="R321" s="0" t="n">
        <v>0.579715332790654</v>
      </c>
      <c r="S321" s="0" t="n">
        <v>0.0245224494323856</v>
      </c>
      <c r="T321" s="0" t="n">
        <v>1</v>
      </c>
      <c r="U321" s="0" t="n">
        <v>0.153647599217198</v>
      </c>
      <c r="V321" s="0" t="n">
        <v>0.363683657726235</v>
      </c>
      <c r="W321" s="0" t="n">
        <v>0.279521701513091</v>
      </c>
      <c r="X321" s="0" t="n">
        <v>0.402330125987882</v>
      </c>
      <c r="Y321" s="0" t="n">
        <v>0.926101852872715</v>
      </c>
      <c r="Z321" s="0" t="n">
        <v>0.794874312422203</v>
      </c>
      <c r="AA321" s="0" t="n">
        <v>0.79745768187436</v>
      </c>
      <c r="AB321" s="0" t="n">
        <v>0.91892060806892</v>
      </c>
      <c r="AC321" s="0" t="n">
        <v>0.462638925455996</v>
      </c>
      <c r="AD321" s="0" t="n">
        <v>0.694671051298344</v>
      </c>
      <c r="AE321" s="0" t="n">
        <v>0.0560209107056352</v>
      </c>
      <c r="AF321" s="0" t="n">
        <v>0.0674797462333746</v>
      </c>
      <c r="AG321" s="0" t="n">
        <v>0.789900950328765</v>
      </c>
      <c r="AH321" s="0" t="n">
        <v>0.0235657159327375</v>
      </c>
      <c r="AI321" s="0" t="n">
        <v>0.98631264186578</v>
      </c>
      <c r="AJ321" s="0" t="n">
        <v>1</v>
      </c>
      <c r="AK321" s="0" t="n">
        <v>0.957743514865242</v>
      </c>
      <c r="AL321" s="0" t="n">
        <v>0.327947234721531</v>
      </c>
      <c r="AM321" s="0" t="n">
        <v>0.999591414128752</v>
      </c>
      <c r="AN321" s="0" t="n">
        <v>1</v>
      </c>
      <c r="AO321" s="0" t="n">
        <v>1</v>
      </c>
      <c r="AP321" s="0" t="n">
        <v>0.501060562091001</v>
      </c>
      <c r="AQ321" s="0" t="n">
        <v>0.666134457702974</v>
      </c>
      <c r="AR321" s="0" t="n">
        <v>0.226531446135344</v>
      </c>
      <c r="AS321" s="0" t="n">
        <v>0.1573624560166</v>
      </c>
      <c r="AT321" s="0" t="n">
        <v>1</v>
      </c>
    </row>
    <row r="322" s="12" customFormat="true" ht="12.75" hidden="false" customHeight="false" outlineLevel="0" collapsed="false">
      <c r="A322" s="12" t="s">
        <v>1166</v>
      </c>
      <c r="B322" s="12" t="n">
        <v>0.000257866713314033</v>
      </c>
      <c r="C322" s="12" t="n">
        <v>1</v>
      </c>
      <c r="D322" s="12" t="n">
        <v>1</v>
      </c>
      <c r="E322" s="12" t="n">
        <v>1</v>
      </c>
      <c r="F322" s="12" t="n">
        <v>1</v>
      </c>
      <c r="G322" s="12" t="n">
        <v>1</v>
      </c>
      <c r="H322" s="12" t="n">
        <v>1</v>
      </c>
      <c r="I322" s="12" t="n">
        <v>0.00025973995115241</v>
      </c>
      <c r="J322" s="12" t="n">
        <v>0.389317236836227</v>
      </c>
      <c r="K322" s="12" t="n">
        <v>1</v>
      </c>
      <c r="L322" s="12" t="n">
        <v>1</v>
      </c>
      <c r="M322" s="12" t="n">
        <v>1</v>
      </c>
      <c r="N322" s="12" t="n">
        <v>1</v>
      </c>
      <c r="O322" s="12" t="n">
        <v>1</v>
      </c>
      <c r="P322" s="12" t="n">
        <v>1</v>
      </c>
      <c r="Q322" s="12" t="n">
        <v>0.0846734668482766</v>
      </c>
      <c r="R322" s="12" t="n">
        <v>0.0760387236497425</v>
      </c>
      <c r="S322" s="12" t="n">
        <v>0.22961548445587</v>
      </c>
      <c r="T322" s="12" t="n">
        <v>1</v>
      </c>
      <c r="U322" s="12" t="n">
        <v>0.991857412842842</v>
      </c>
      <c r="V322" s="12" t="n">
        <v>0.467067414019154</v>
      </c>
      <c r="W322" s="12" t="n">
        <v>1</v>
      </c>
      <c r="X322" s="12" t="n">
        <v>1</v>
      </c>
      <c r="Y322" s="12" t="n">
        <v>0.000299303792549413</v>
      </c>
      <c r="Z322" s="12" t="n">
        <v>1</v>
      </c>
      <c r="AA322" s="12" t="n">
        <v>1</v>
      </c>
      <c r="AB322" s="12" t="n">
        <v>1</v>
      </c>
      <c r="AC322" s="12" t="n">
        <v>1</v>
      </c>
      <c r="AD322" s="12" t="n">
        <v>1</v>
      </c>
      <c r="AE322" s="12" t="n">
        <v>1</v>
      </c>
      <c r="AF322" s="12" t="n">
        <v>1</v>
      </c>
      <c r="AG322" s="12" t="n">
        <v>1</v>
      </c>
      <c r="AH322" s="12" t="n">
        <v>1</v>
      </c>
      <c r="AI322" s="12" t="n">
        <v>1</v>
      </c>
      <c r="AJ322" s="12" t="n">
        <v>1</v>
      </c>
      <c r="AK322" s="12" t="n">
        <v>1</v>
      </c>
      <c r="AL322" s="12" t="n">
        <v>1</v>
      </c>
      <c r="AM322" s="12" t="n">
        <v>0.000890779548704819</v>
      </c>
      <c r="AN322" s="12" t="n">
        <v>0.00359654248954803</v>
      </c>
      <c r="AO322" s="12" t="n">
        <v>1</v>
      </c>
      <c r="AP322" s="12" t="n">
        <v>1</v>
      </c>
      <c r="AQ322" s="12" t="n">
        <v>1</v>
      </c>
      <c r="AR322" s="12" t="n">
        <v>1</v>
      </c>
      <c r="AS322" s="12" t="n">
        <v>1</v>
      </c>
      <c r="AT322" s="12" t="n">
        <v>1</v>
      </c>
    </row>
    <row r="323" s="12" customFormat="true" ht="12.75" hidden="false" customHeight="false" outlineLevel="0" collapsed="false">
      <c r="A323" s="12" t="s">
        <v>1167</v>
      </c>
      <c r="B323" s="12" t="n">
        <v>1</v>
      </c>
      <c r="C323" s="12" t="n">
        <v>1</v>
      </c>
      <c r="D323" s="21" t="n">
        <v>6.06188022421927E-005</v>
      </c>
      <c r="E323" s="12" t="n">
        <v>1</v>
      </c>
      <c r="F323" s="12" t="n">
        <v>1</v>
      </c>
      <c r="G323" s="12" t="n">
        <v>1</v>
      </c>
      <c r="H323" s="12" t="n">
        <v>1</v>
      </c>
      <c r="I323" s="12" t="n">
        <v>1</v>
      </c>
      <c r="J323" s="12" t="n">
        <v>1</v>
      </c>
      <c r="K323" s="12" t="n">
        <v>1</v>
      </c>
      <c r="L323" s="12" t="n">
        <v>1</v>
      </c>
      <c r="M323" s="12" t="n">
        <v>1</v>
      </c>
      <c r="N323" s="12" t="n">
        <v>1</v>
      </c>
      <c r="O323" s="12" t="n">
        <v>1</v>
      </c>
      <c r="P323" s="12" t="n">
        <v>1</v>
      </c>
      <c r="Q323" s="12" t="n">
        <v>0.333402299099309</v>
      </c>
      <c r="R323" s="12" t="n">
        <v>1</v>
      </c>
      <c r="S323" s="12" t="n">
        <v>1</v>
      </c>
      <c r="T323" s="12" t="n">
        <v>1</v>
      </c>
      <c r="U323" s="12" t="n">
        <v>0.0928845597296046</v>
      </c>
      <c r="V323" s="12" t="n">
        <v>0.120964018489138</v>
      </c>
      <c r="W323" s="12" t="n">
        <v>1</v>
      </c>
      <c r="X323" s="12" t="n">
        <v>1</v>
      </c>
      <c r="Y323" s="12" t="n">
        <v>1</v>
      </c>
      <c r="Z323" s="12" t="n">
        <v>1</v>
      </c>
      <c r="AA323" s="12" t="n">
        <v>1</v>
      </c>
      <c r="AB323" s="12" t="n">
        <v>1</v>
      </c>
      <c r="AC323" s="12" t="n">
        <v>1</v>
      </c>
      <c r="AD323" s="12" t="n">
        <v>1</v>
      </c>
      <c r="AE323" s="12" t="n">
        <v>1</v>
      </c>
      <c r="AF323" s="12" t="n">
        <v>0.33589677957422</v>
      </c>
      <c r="AG323" s="12" t="n">
        <v>1</v>
      </c>
      <c r="AH323" s="12" t="n">
        <v>0.508801088447172</v>
      </c>
      <c r="AI323" s="12" t="n">
        <v>1</v>
      </c>
      <c r="AJ323" s="12" t="n">
        <v>0.00260144960003747</v>
      </c>
      <c r="AK323" s="12" t="n">
        <v>1</v>
      </c>
      <c r="AL323" s="12" t="n">
        <v>0.0834764154973958</v>
      </c>
      <c r="AM323" s="12" t="n">
        <v>1</v>
      </c>
      <c r="AN323" s="12" t="n">
        <v>1</v>
      </c>
      <c r="AO323" s="12" t="n">
        <v>1</v>
      </c>
      <c r="AP323" s="12" t="n">
        <v>0.84382163288011</v>
      </c>
      <c r="AQ323" s="12" t="n">
        <v>1</v>
      </c>
      <c r="AR323" s="12" t="n">
        <v>1</v>
      </c>
      <c r="AS323" s="12" t="n">
        <v>1</v>
      </c>
      <c r="AT323" s="12" t="n">
        <v>1</v>
      </c>
    </row>
    <row r="324" s="12" customFormat="true" ht="12.75" hidden="false" customHeight="false" outlineLevel="0" collapsed="false">
      <c r="A324" s="12" t="s">
        <v>1168</v>
      </c>
      <c r="B324" s="12" t="n">
        <v>1</v>
      </c>
      <c r="C324" s="12" t="n">
        <v>1</v>
      </c>
      <c r="D324" s="12" t="n">
        <v>1</v>
      </c>
      <c r="E324" s="12" t="n">
        <v>1</v>
      </c>
      <c r="F324" s="12" t="n">
        <v>1</v>
      </c>
      <c r="G324" s="12" t="n">
        <v>1</v>
      </c>
      <c r="H324" s="12" t="n">
        <v>0.463690972547248</v>
      </c>
      <c r="I324" s="6" t="n">
        <v>5.16167958524614E-006</v>
      </c>
      <c r="J324" s="12" t="n">
        <v>1</v>
      </c>
      <c r="K324" s="12" t="n">
        <v>1</v>
      </c>
      <c r="L324" s="12" t="n">
        <v>1</v>
      </c>
      <c r="M324" s="12" t="n">
        <v>1</v>
      </c>
      <c r="N324" s="12" t="n">
        <v>1</v>
      </c>
      <c r="O324" s="12" t="n">
        <v>1</v>
      </c>
      <c r="P324" s="12" t="n">
        <v>1</v>
      </c>
      <c r="Q324" s="12" t="n">
        <v>0.08924652435053</v>
      </c>
      <c r="R324" s="12" t="n">
        <v>0.0840347858258363</v>
      </c>
      <c r="S324" s="12" t="n">
        <v>1</v>
      </c>
      <c r="T324" s="12" t="n">
        <v>1</v>
      </c>
      <c r="U324" s="12" t="n">
        <v>1</v>
      </c>
      <c r="V324" s="12" t="n">
        <v>0.621779287014587</v>
      </c>
      <c r="W324" s="12" t="n">
        <v>1</v>
      </c>
      <c r="X324" s="12" t="n">
        <v>1</v>
      </c>
      <c r="Y324" s="12" t="n">
        <v>1</v>
      </c>
      <c r="Z324" s="12" t="n">
        <v>1</v>
      </c>
      <c r="AA324" s="12" t="n">
        <v>1</v>
      </c>
      <c r="AB324" s="12" t="n">
        <v>1</v>
      </c>
      <c r="AC324" s="12" t="n">
        <v>1</v>
      </c>
      <c r="AD324" s="12" t="n">
        <v>1</v>
      </c>
      <c r="AE324" s="12" t="n">
        <v>1</v>
      </c>
      <c r="AF324" s="12" t="n">
        <v>1</v>
      </c>
      <c r="AG324" s="12" t="n">
        <v>1</v>
      </c>
      <c r="AH324" s="12" t="n">
        <v>1</v>
      </c>
      <c r="AI324" s="12" t="n">
        <v>1</v>
      </c>
      <c r="AJ324" s="12" t="n">
        <v>1</v>
      </c>
      <c r="AK324" s="12" t="n">
        <v>1</v>
      </c>
      <c r="AL324" s="12" t="n">
        <v>1</v>
      </c>
      <c r="AM324" s="21" t="n">
        <v>6.89807798850106E-005</v>
      </c>
      <c r="AN324" s="12" t="n">
        <v>1</v>
      </c>
      <c r="AO324" s="12" t="n">
        <v>1</v>
      </c>
      <c r="AP324" s="12" t="n">
        <v>1</v>
      </c>
      <c r="AQ324" s="12" t="n">
        <v>1</v>
      </c>
      <c r="AR324" s="12" t="n">
        <v>1</v>
      </c>
      <c r="AS324" s="12" t="n">
        <v>1</v>
      </c>
      <c r="AT324" s="12" t="n">
        <v>1</v>
      </c>
    </row>
    <row r="325" customFormat="false" ht="12.75" hidden="false" customHeight="false" outlineLevel="0" collapsed="false">
      <c r="A325" s="0" t="s">
        <v>1169</v>
      </c>
      <c r="B325" s="0" t="n">
        <v>0.99990392251537</v>
      </c>
      <c r="C325" s="0" t="n">
        <v>0.715996852476786</v>
      </c>
      <c r="D325" s="0" t="n">
        <v>0.9714049590323</v>
      </c>
      <c r="E325" s="0" t="n">
        <v>0.148705005952161</v>
      </c>
      <c r="F325" s="0" t="n">
        <v>0.184701024448677</v>
      </c>
      <c r="G325" s="0" t="n">
        <v>0.942882195936992</v>
      </c>
      <c r="H325" s="0" t="n">
        <v>0.928088709303974</v>
      </c>
      <c r="I325" s="0" t="n">
        <v>0.99995570817943</v>
      </c>
      <c r="J325" s="0" t="n">
        <v>0.999992327921511</v>
      </c>
      <c r="K325" s="6" t="n">
        <v>7.2508515733091E-009</v>
      </c>
      <c r="L325" s="0" t="n">
        <v>0.995321695644631</v>
      </c>
      <c r="M325" s="0" t="n">
        <v>1</v>
      </c>
      <c r="N325" s="6" t="n">
        <v>2.24959364289158E-013</v>
      </c>
      <c r="O325" s="0" t="n">
        <v>0.392641996087866</v>
      </c>
      <c r="P325" s="6" t="n">
        <v>1.27440463987574E-009</v>
      </c>
      <c r="Q325" s="0" t="n">
        <v>0.998787805867429</v>
      </c>
      <c r="R325" s="0" t="n">
        <v>0.984085000423647</v>
      </c>
      <c r="S325" s="0" t="n">
        <v>0.972574489498393</v>
      </c>
      <c r="T325" s="0" t="n">
        <v>0.981072157285234</v>
      </c>
      <c r="U325" s="0" t="n">
        <v>0.758457831873309</v>
      </c>
      <c r="V325" s="0" t="n">
        <v>0.702947915630263</v>
      </c>
      <c r="W325" s="0" t="n">
        <v>0.243943306483921</v>
      </c>
      <c r="X325" s="0" t="n">
        <v>0.509856152865509</v>
      </c>
      <c r="Y325" s="0" t="n">
        <v>0.999985224540779</v>
      </c>
      <c r="Z325" s="0" t="n">
        <v>0.0568537313608125</v>
      </c>
      <c r="AA325" s="0" t="n">
        <v>0.0100938828275271</v>
      </c>
      <c r="AB325" s="21" t="n">
        <v>5.23616992684066E-005</v>
      </c>
      <c r="AC325" s="0" t="n">
        <v>0.663154898238591</v>
      </c>
      <c r="AD325" s="0" t="n">
        <v>0.145856007586871</v>
      </c>
      <c r="AE325" s="0" t="n">
        <v>1</v>
      </c>
      <c r="AF325" s="0" t="n">
        <v>0.513608470678167</v>
      </c>
      <c r="AG325" s="0" t="n">
        <v>0.317205460854432</v>
      </c>
      <c r="AH325" s="0" t="n">
        <v>0.297477302304751</v>
      </c>
      <c r="AI325" s="0" t="n">
        <v>0.00249582545225038</v>
      </c>
      <c r="AJ325" s="0" t="n">
        <v>0.443394545762981</v>
      </c>
      <c r="AK325" s="0" t="n">
        <v>0.999912915685468</v>
      </c>
      <c r="AL325" s="0" t="n">
        <v>0.427001019003747</v>
      </c>
      <c r="AM325" s="0" t="n">
        <v>0.999996862666555</v>
      </c>
      <c r="AN325" s="0" t="n">
        <v>0.662797093700758</v>
      </c>
      <c r="AO325" s="0" t="n">
        <v>1</v>
      </c>
      <c r="AP325" s="0" t="n">
        <v>0.224483580282911</v>
      </c>
      <c r="AQ325" s="6" t="n">
        <v>9.5073882624516E-014</v>
      </c>
      <c r="AR325" s="0" t="n">
        <v>0.998930068739542</v>
      </c>
      <c r="AS325" s="0" t="n">
        <v>0.981182335684977</v>
      </c>
      <c r="AT325" s="0" t="n">
        <v>1</v>
      </c>
    </row>
    <row r="326" customFormat="false" ht="12.75" hidden="false" customHeight="false" outlineLevel="0" collapsed="false">
      <c r="A326" s="0" t="s">
        <v>1170</v>
      </c>
      <c r="B326" s="0" t="n">
        <v>0.426888398940495</v>
      </c>
      <c r="C326" s="0" t="n">
        <v>0.908816177556546</v>
      </c>
      <c r="D326" s="0" t="n">
        <v>0.908938732460603</v>
      </c>
      <c r="E326" s="0" t="n">
        <v>0.114653921206063</v>
      </c>
      <c r="F326" s="0" t="n">
        <v>0.0243402004833881</v>
      </c>
      <c r="G326" s="0" t="n">
        <v>0.00291900114448363</v>
      </c>
      <c r="H326" s="0" t="n">
        <v>0.779114746546634</v>
      </c>
      <c r="I326" s="0" t="n">
        <v>0.85117324647463</v>
      </c>
      <c r="J326" s="0" t="n">
        <v>0.337084897677841</v>
      </c>
      <c r="K326" s="0" t="n">
        <v>0.992185711927291</v>
      </c>
      <c r="L326" s="0" t="n">
        <v>0.00300024534199266</v>
      </c>
      <c r="M326" s="0" t="n">
        <v>0.220894830899988</v>
      </c>
      <c r="N326" s="0" t="n">
        <v>0.99975241591434</v>
      </c>
      <c r="O326" s="0" t="n">
        <v>0.926231037663646</v>
      </c>
      <c r="P326" s="0" t="n">
        <v>0.538549134086393</v>
      </c>
      <c r="Q326" s="0" t="n">
        <v>0.0487339542220346</v>
      </c>
      <c r="R326" s="0" t="n">
        <v>0.0462279911370795</v>
      </c>
      <c r="S326" s="0" t="n">
        <v>0.832514428923734</v>
      </c>
      <c r="T326" s="0" t="n">
        <v>0.990776391983453</v>
      </c>
      <c r="U326" s="0" t="n">
        <v>0.187761599430864</v>
      </c>
      <c r="V326" s="0" t="n">
        <v>0.647142468886888</v>
      </c>
      <c r="W326" s="0" t="n">
        <v>0.857443091613295</v>
      </c>
      <c r="X326" s="0" t="n">
        <v>0.656185458633181</v>
      </c>
      <c r="Y326" s="0" t="n">
        <v>0.865393368075039</v>
      </c>
      <c r="Z326" s="0" t="n">
        <v>0.819573784937316</v>
      </c>
      <c r="AA326" s="0" t="n">
        <v>0.042731463906725</v>
      </c>
      <c r="AB326" s="0" t="n">
        <v>0.942073642805033</v>
      </c>
      <c r="AC326" s="0" t="n">
        <v>0.819573784937316</v>
      </c>
      <c r="AD326" s="0" t="n">
        <v>0.890655551975046</v>
      </c>
      <c r="AE326" s="0" t="n">
        <v>1</v>
      </c>
      <c r="AF326" s="0" t="n">
        <v>0.215273781268419</v>
      </c>
      <c r="AG326" s="0" t="n">
        <v>0.593557592171621</v>
      </c>
      <c r="AH326" s="0" t="n">
        <v>0.516798741721414</v>
      </c>
      <c r="AI326" s="0" t="n">
        <v>0.53753004638236</v>
      </c>
      <c r="AJ326" s="0" t="n">
        <v>0.000916023557109716</v>
      </c>
      <c r="AK326" s="0" t="n">
        <v>0.968339558275727</v>
      </c>
      <c r="AL326" s="0" t="n">
        <v>0.797510656894344</v>
      </c>
      <c r="AM326" s="0" t="n">
        <v>0.401272759320986</v>
      </c>
      <c r="AN326" s="0" t="n">
        <v>0.887803849533455</v>
      </c>
      <c r="AO326" s="0" t="n">
        <v>0.701116269508139</v>
      </c>
      <c r="AP326" s="0" t="n">
        <v>0.400701042447001</v>
      </c>
      <c r="AQ326" s="0" t="n">
        <v>0.999908255953114</v>
      </c>
      <c r="AR326" s="0" t="n">
        <v>0.00591125817083401</v>
      </c>
      <c r="AS326" s="0" t="n">
        <v>0.779651412919601</v>
      </c>
      <c r="AT326" s="0" t="n">
        <v>0.989759689570475</v>
      </c>
    </row>
    <row r="327" customFormat="false" ht="12.75" hidden="false" customHeight="false" outlineLevel="0" collapsed="false">
      <c r="A327" s="0" t="s">
        <v>1171</v>
      </c>
      <c r="B327" s="0" t="n">
        <v>0.999999947826106</v>
      </c>
      <c r="C327" s="0" t="n">
        <v>0.952415072121424</v>
      </c>
      <c r="D327" s="6" t="n">
        <v>1.98268576218953E-006</v>
      </c>
      <c r="E327" s="0" t="n">
        <v>1</v>
      </c>
      <c r="F327" s="0" t="n">
        <v>0.976802179600892</v>
      </c>
      <c r="G327" s="0" t="n">
        <v>0.385187535728025</v>
      </c>
      <c r="H327" s="0" t="n">
        <v>0.00120074048036103</v>
      </c>
      <c r="I327" s="0" t="n">
        <v>0.99873509992081</v>
      </c>
      <c r="J327" s="0" t="n">
        <v>0.521401662266559</v>
      </c>
      <c r="K327" s="0" t="n">
        <v>0.989209372737477</v>
      </c>
      <c r="L327" s="21" t="n">
        <v>7.95744987227007E-005</v>
      </c>
      <c r="M327" s="0" t="n">
        <v>1</v>
      </c>
      <c r="N327" s="0" t="n">
        <v>1</v>
      </c>
      <c r="O327" s="0" t="n">
        <v>0.999049108776714</v>
      </c>
      <c r="P327" s="0" t="n">
        <v>0.0468455308660013</v>
      </c>
      <c r="Q327" s="0" t="n">
        <v>0.965683159250716</v>
      </c>
      <c r="R327" s="0" t="n">
        <v>0.885099236074112</v>
      </c>
      <c r="S327" s="0" t="n">
        <v>0.807066321430978</v>
      </c>
      <c r="T327" s="0" t="n">
        <v>0.583729117420091</v>
      </c>
      <c r="U327" s="0" t="n">
        <v>0.0517273414776222</v>
      </c>
      <c r="V327" s="0" t="n">
        <v>0.00664661855161952</v>
      </c>
      <c r="W327" s="0" t="n">
        <v>0.0272825017600512</v>
      </c>
      <c r="X327" s="0" t="n">
        <v>0.0541974217962338</v>
      </c>
      <c r="Y327" s="0" t="n">
        <v>0.998799327660143</v>
      </c>
      <c r="Z327" s="0" t="n">
        <v>1</v>
      </c>
      <c r="AA327" s="0" t="n">
        <v>0.822948964129619</v>
      </c>
      <c r="AB327" s="0" t="n">
        <v>0.99979042601547</v>
      </c>
      <c r="AC327" s="0" t="n">
        <v>1</v>
      </c>
      <c r="AD327" s="0" t="n">
        <v>0.829967827056893</v>
      </c>
      <c r="AE327" s="0" t="n">
        <v>1</v>
      </c>
      <c r="AF327" s="0" t="n">
        <v>0.534406627110863</v>
      </c>
      <c r="AG327" s="0" t="n">
        <v>0.984966005206974</v>
      </c>
      <c r="AH327" s="0" t="n">
        <v>0.912404812762125</v>
      </c>
      <c r="AI327" s="0" t="n">
        <v>0.984147465352642</v>
      </c>
      <c r="AJ327" s="0" t="n">
        <v>0.7326916482755</v>
      </c>
      <c r="AK327" s="0" t="n">
        <v>0.138919069028213</v>
      </c>
      <c r="AL327" s="6" t="n">
        <v>8.64029943371623E-006</v>
      </c>
      <c r="AM327" s="0" t="n">
        <v>0.99499086579298</v>
      </c>
      <c r="AN327" s="0" t="n">
        <v>1</v>
      </c>
      <c r="AO327" s="0" t="n">
        <v>1</v>
      </c>
      <c r="AP327" s="0" t="n">
        <v>0.340980388535128</v>
      </c>
      <c r="AQ327" s="0" t="n">
        <v>1</v>
      </c>
      <c r="AR327" s="0" t="n">
        <v>0.000588812161390923</v>
      </c>
      <c r="AS327" s="0" t="n">
        <v>0.0778313944659144</v>
      </c>
      <c r="AT327" s="0" t="n">
        <v>1</v>
      </c>
    </row>
    <row r="328" customFormat="false" ht="12.75" hidden="false" customHeight="false" outlineLevel="0" collapsed="false">
      <c r="A328" s="0" t="s">
        <v>1172</v>
      </c>
      <c r="B328" s="0" t="n">
        <v>0.568496372935195</v>
      </c>
      <c r="C328" s="0" t="n">
        <v>1</v>
      </c>
      <c r="D328" s="0" t="n">
        <v>1</v>
      </c>
      <c r="E328" s="0" t="n">
        <v>1</v>
      </c>
      <c r="F328" s="0" t="n">
        <v>1</v>
      </c>
      <c r="G328" s="0" t="n">
        <v>1</v>
      </c>
      <c r="H328" s="0" t="n">
        <v>1</v>
      </c>
      <c r="I328" s="6" t="n">
        <v>1.35054200247747E-014</v>
      </c>
      <c r="J328" s="0" t="n">
        <v>1</v>
      </c>
      <c r="K328" s="0" t="n">
        <v>1</v>
      </c>
      <c r="L328" s="0" t="n">
        <v>1</v>
      </c>
      <c r="M328" s="0" t="n">
        <v>1</v>
      </c>
      <c r="N328" s="0" t="n">
        <v>1</v>
      </c>
      <c r="O328" s="0" t="n">
        <v>1</v>
      </c>
      <c r="P328" s="0" t="n">
        <v>1</v>
      </c>
      <c r="Q328" s="6" t="n">
        <v>4.95853222385401E-012</v>
      </c>
      <c r="R328" s="6" t="n">
        <v>2.33767145891841E-012</v>
      </c>
      <c r="S328" s="0" t="n">
        <v>0.356463265856371</v>
      </c>
      <c r="T328" s="0" t="n">
        <v>1</v>
      </c>
      <c r="U328" s="0" t="n">
        <v>0.999705444322208</v>
      </c>
      <c r="V328" s="0" t="n">
        <v>0.999846104904948</v>
      </c>
      <c r="W328" s="0" t="n">
        <v>1</v>
      </c>
      <c r="X328" s="0" t="n">
        <v>1</v>
      </c>
      <c r="Y328" s="0" t="n">
        <v>1</v>
      </c>
      <c r="Z328" s="0" t="n">
        <v>1</v>
      </c>
      <c r="AA328" s="0" t="n">
        <v>1</v>
      </c>
      <c r="AB328" s="0" t="n">
        <v>1</v>
      </c>
      <c r="AC328" s="0" t="n">
        <v>1</v>
      </c>
      <c r="AD328" s="0" t="n">
        <v>1</v>
      </c>
      <c r="AE328" s="0" t="n">
        <v>1</v>
      </c>
      <c r="AF328" s="0" t="n">
        <v>0.873231306794996</v>
      </c>
      <c r="AG328" s="0" t="n">
        <v>0.874127352354535</v>
      </c>
      <c r="AH328" s="0" t="n">
        <v>0.959737447255109</v>
      </c>
      <c r="AI328" s="0" t="n">
        <v>1</v>
      </c>
      <c r="AJ328" s="0" t="n">
        <v>1</v>
      </c>
      <c r="AK328" s="0" t="n">
        <v>1</v>
      </c>
      <c r="AL328" s="0" t="n">
        <v>1</v>
      </c>
      <c r="AM328" s="6" t="n">
        <v>7.94208696871292E-008</v>
      </c>
      <c r="AN328" s="6" t="n">
        <v>2.53943054770509E-007</v>
      </c>
      <c r="AO328" s="0" t="n">
        <v>1</v>
      </c>
      <c r="AP328" s="0" t="n">
        <v>1</v>
      </c>
      <c r="AQ328" s="0" t="n">
        <v>1</v>
      </c>
      <c r="AR328" s="0" t="n">
        <v>0.715631750040038</v>
      </c>
      <c r="AS328" s="0" t="n">
        <v>0.235794066618497</v>
      </c>
      <c r="AT328" s="0" t="n">
        <v>1</v>
      </c>
    </row>
    <row r="329" customFormat="false" ht="12.75" hidden="false" customHeight="false" outlineLevel="0" collapsed="false">
      <c r="A329" s="0" t="s">
        <v>1173</v>
      </c>
      <c r="B329" s="0" t="n">
        <v>0.940744628600523</v>
      </c>
      <c r="C329" s="0" t="n">
        <v>0.90631953874627</v>
      </c>
      <c r="D329" s="0" t="n">
        <v>0.97424707143224</v>
      </c>
      <c r="E329" s="0" t="n">
        <v>0.423238933338209</v>
      </c>
      <c r="F329" s="0" t="n">
        <v>0.003834208298715</v>
      </c>
      <c r="G329" s="0" t="n">
        <v>0.968314110266506</v>
      </c>
      <c r="H329" s="0" t="n">
        <v>0.751013362172453</v>
      </c>
      <c r="I329" s="0" t="n">
        <v>0.836157279554645</v>
      </c>
      <c r="J329" s="0" t="n">
        <v>0.999162243878165</v>
      </c>
      <c r="K329" s="0" t="n">
        <v>0.00108422198377511</v>
      </c>
      <c r="L329" s="0" t="n">
        <v>0.972508295702494</v>
      </c>
      <c r="M329" s="0" t="n">
        <v>1</v>
      </c>
      <c r="N329" s="6" t="n">
        <v>7.87578645646579E-006</v>
      </c>
      <c r="O329" s="0" t="n">
        <v>0.212652018465066</v>
      </c>
      <c r="P329" s="0" t="n">
        <v>0.438857173419161</v>
      </c>
      <c r="Q329" s="0" t="n">
        <v>0.999060558638157</v>
      </c>
      <c r="R329" s="0" t="n">
        <v>0.441017338726569</v>
      </c>
      <c r="S329" s="0" t="n">
        <v>0.692140651002279</v>
      </c>
      <c r="T329" s="0" t="n">
        <v>0.987427470369507</v>
      </c>
      <c r="U329" s="0" t="n">
        <v>0.433306097673388</v>
      </c>
      <c r="V329" s="0" t="n">
        <v>0.608300995159262</v>
      </c>
      <c r="W329" s="0" t="n">
        <v>0.0554283556287034</v>
      </c>
      <c r="X329" s="0" t="n">
        <v>0.00217936177077554</v>
      </c>
      <c r="Y329" s="0" t="n">
        <v>0.944110059359464</v>
      </c>
      <c r="Z329" s="0" t="n">
        <v>0.703962308559275</v>
      </c>
      <c r="AA329" s="0" t="n">
        <v>0.42088831429142</v>
      </c>
      <c r="AB329" s="0" t="n">
        <v>0.964422958080873</v>
      </c>
      <c r="AC329" s="0" t="n">
        <v>0.703962308559275</v>
      </c>
      <c r="AD329" s="0" t="n">
        <v>0.113314514269683</v>
      </c>
      <c r="AE329" s="0" t="n">
        <v>1</v>
      </c>
      <c r="AF329" s="0" t="n">
        <v>0.65499755459807</v>
      </c>
      <c r="AG329" s="0" t="n">
        <v>0.0146969690771121</v>
      </c>
      <c r="AH329" s="0" t="n">
        <v>0.134545010792443</v>
      </c>
      <c r="AI329" s="0" t="n">
        <v>0.327170619366681</v>
      </c>
      <c r="AJ329" s="0" t="n">
        <v>0.781960993048643</v>
      </c>
      <c r="AK329" s="0" t="n">
        <v>0.925968390416333</v>
      </c>
      <c r="AL329" s="0" t="n">
        <v>0.985709420114792</v>
      </c>
      <c r="AM329" s="0" t="n">
        <v>0.989458709458465</v>
      </c>
      <c r="AN329" s="0" t="n">
        <v>1</v>
      </c>
      <c r="AO329" s="0" t="n">
        <v>0.882120136012175</v>
      </c>
      <c r="AP329" s="0" t="n">
        <v>0.961037855712647</v>
      </c>
      <c r="AQ329" s="21" t="n">
        <v>1.33527010976042E-005</v>
      </c>
      <c r="AR329" s="0" t="n">
        <v>0.0139853616939287</v>
      </c>
      <c r="AS329" s="0" t="n">
        <v>1</v>
      </c>
      <c r="AT329" s="0" t="n">
        <v>1</v>
      </c>
    </row>
    <row r="330" customFormat="false" ht="12.75" hidden="false" customHeight="false" outlineLevel="0" collapsed="false">
      <c r="A330" s="0" t="s">
        <v>1174</v>
      </c>
      <c r="B330" s="0" t="n">
        <v>1</v>
      </c>
      <c r="C330" s="0" t="n">
        <v>1</v>
      </c>
      <c r="D330" s="6" t="n">
        <v>3.70617986248975E-008</v>
      </c>
      <c r="E330" s="0" t="n">
        <v>1</v>
      </c>
      <c r="F330" s="0" t="n">
        <v>1</v>
      </c>
      <c r="G330" s="0" t="n">
        <v>1</v>
      </c>
      <c r="H330" s="0" t="n">
        <v>1</v>
      </c>
      <c r="I330" s="0" t="n">
        <v>1</v>
      </c>
      <c r="J330" s="0" t="n">
        <v>0.677481293794898</v>
      </c>
      <c r="K330" s="0" t="n">
        <v>1</v>
      </c>
      <c r="L330" s="0" t="n">
        <v>1</v>
      </c>
      <c r="M330" s="0" t="n">
        <v>1</v>
      </c>
      <c r="N330" s="0" t="n">
        <v>1</v>
      </c>
      <c r="O330" s="0" t="n">
        <v>1</v>
      </c>
      <c r="P330" s="0" t="n">
        <v>1</v>
      </c>
      <c r="Q330" s="0" t="n">
        <v>0.393067206960193</v>
      </c>
      <c r="R330" s="0" t="n">
        <v>0.374283164046856</v>
      </c>
      <c r="S330" s="0" t="n">
        <v>1</v>
      </c>
      <c r="T330" s="0" t="n">
        <v>1</v>
      </c>
      <c r="U330" s="0" t="n">
        <v>0.946053131505864</v>
      </c>
      <c r="V330" s="0" t="n">
        <v>0.000727168932829202</v>
      </c>
      <c r="W330" s="0" t="n">
        <v>1</v>
      </c>
      <c r="X330" s="0" t="n">
        <v>1</v>
      </c>
      <c r="Y330" s="0" t="n">
        <v>1</v>
      </c>
      <c r="Z330" s="0" t="n">
        <v>1</v>
      </c>
      <c r="AA330" s="0" t="n">
        <v>0.886312990009262</v>
      </c>
      <c r="AB330" s="0" t="n">
        <v>1</v>
      </c>
      <c r="AC330" s="0" t="n">
        <v>1</v>
      </c>
      <c r="AD330" s="0" t="n">
        <v>1</v>
      </c>
      <c r="AE330" s="0" t="n">
        <v>1</v>
      </c>
      <c r="AF330" s="0" t="n">
        <v>1</v>
      </c>
      <c r="AG330" s="0" t="n">
        <v>1</v>
      </c>
      <c r="AH330" s="0" t="n">
        <v>1</v>
      </c>
      <c r="AI330" s="0" t="n">
        <v>0.146706218979352</v>
      </c>
      <c r="AJ330" s="0" t="n">
        <v>1</v>
      </c>
      <c r="AK330" s="0" t="n">
        <v>1</v>
      </c>
      <c r="AL330" s="0" t="n">
        <v>1</v>
      </c>
      <c r="AM330" s="0" t="n">
        <v>1</v>
      </c>
      <c r="AN330" s="0" t="n">
        <v>1</v>
      </c>
      <c r="AO330" s="0" t="n">
        <v>1</v>
      </c>
      <c r="AP330" s="0" t="n">
        <v>0.0481418968498032</v>
      </c>
      <c r="AQ330" s="0" t="n">
        <v>1</v>
      </c>
      <c r="AR330" s="0" t="n">
        <v>1</v>
      </c>
      <c r="AS330" s="0" t="n">
        <v>1</v>
      </c>
      <c r="AT330" s="0" t="n">
        <v>1</v>
      </c>
    </row>
    <row r="331" customFormat="false" ht="12.75" hidden="false" customHeight="false" outlineLevel="0" collapsed="false">
      <c r="A331" s="0" t="s">
        <v>1175</v>
      </c>
      <c r="B331" s="0" t="n">
        <v>0.705713572932575</v>
      </c>
      <c r="C331" s="0" t="n">
        <v>0.531832594129892</v>
      </c>
      <c r="D331" s="0" t="n">
        <v>0.00114644182132039</v>
      </c>
      <c r="E331" s="0" t="n">
        <v>0.343519944745751</v>
      </c>
      <c r="F331" s="0" t="n">
        <v>0.955401844171856</v>
      </c>
      <c r="G331" s="0" t="n">
        <v>0.0214075007184468</v>
      </c>
      <c r="H331" s="0" t="n">
        <v>0.97568215919276</v>
      </c>
      <c r="I331" s="0" t="n">
        <v>0.95636824418238</v>
      </c>
      <c r="J331" s="0" t="n">
        <v>0.973065884225028</v>
      </c>
      <c r="K331" s="0" t="n">
        <v>0.10363729515395</v>
      </c>
      <c r="L331" s="0" t="n">
        <v>0.107197670707082</v>
      </c>
      <c r="M331" s="0" t="n">
        <v>1</v>
      </c>
      <c r="N331" s="0" t="n">
        <v>0.995885995779399</v>
      </c>
      <c r="O331" s="0" t="n">
        <v>0.96243060758782</v>
      </c>
      <c r="P331" s="0" t="n">
        <v>0.855403175139582</v>
      </c>
      <c r="Q331" s="0" t="n">
        <v>0.202489472043244</v>
      </c>
      <c r="R331" s="0" t="n">
        <v>0.951176717848119</v>
      </c>
      <c r="S331" s="0" t="n">
        <v>0.494087796265304</v>
      </c>
      <c r="T331" s="0" t="n">
        <v>0.593228433629831</v>
      </c>
      <c r="U331" s="0" t="n">
        <v>0.815381757359353</v>
      </c>
      <c r="V331" s="0" t="n">
        <v>0.558632186864892</v>
      </c>
      <c r="W331" s="6" t="n">
        <v>2.79920131735619E-006</v>
      </c>
      <c r="X331" s="0" t="n">
        <v>0.314213166415706</v>
      </c>
      <c r="Y331" s="0" t="n">
        <v>0.591236096359685</v>
      </c>
      <c r="Z331" s="0" t="n">
        <v>1</v>
      </c>
      <c r="AA331" s="0" t="n">
        <v>0.999425924825808</v>
      </c>
      <c r="AB331" s="0" t="n">
        <v>0.972557943193434</v>
      </c>
      <c r="AC331" s="22" t="n">
        <v>0.00010813870327181</v>
      </c>
      <c r="AD331" s="0" t="n">
        <v>0.361833636006933</v>
      </c>
      <c r="AE331" s="0" t="n">
        <v>1</v>
      </c>
      <c r="AF331" s="0" t="n">
        <v>0.958934121089048</v>
      </c>
      <c r="AG331" s="0" t="n">
        <v>0.0906330877863167</v>
      </c>
      <c r="AH331" s="0" t="n">
        <v>0.996982987087973</v>
      </c>
      <c r="AI331" s="0" t="n">
        <v>0.987725229406848</v>
      </c>
      <c r="AJ331" s="0" t="n">
        <v>0.553680163244274</v>
      </c>
      <c r="AK331" s="0" t="n">
        <v>0.214691743483441</v>
      </c>
      <c r="AL331" s="0" t="n">
        <v>0.014042300470752</v>
      </c>
      <c r="AM331" s="0" t="n">
        <v>0.125152495939474</v>
      </c>
      <c r="AN331" s="0" t="n">
        <v>0.00907055912798827</v>
      </c>
      <c r="AO331" s="0" t="n">
        <v>1</v>
      </c>
      <c r="AP331" s="0" t="n">
        <v>0.536155444243296</v>
      </c>
      <c r="AQ331" s="0" t="n">
        <v>0.97250171378198</v>
      </c>
      <c r="AR331" s="0" t="n">
        <v>0.115693871248888</v>
      </c>
      <c r="AS331" s="0" t="n">
        <v>1</v>
      </c>
      <c r="AT331" s="0" t="n">
        <v>1</v>
      </c>
    </row>
    <row r="332" customFormat="false" ht="12.75" hidden="false" customHeight="false" outlineLevel="0" collapsed="false">
      <c r="A332" s="0" t="s">
        <v>1176</v>
      </c>
      <c r="B332" s="0" t="n">
        <v>0.0568303218992857</v>
      </c>
      <c r="C332" s="0" t="n">
        <v>0.78838932522755</v>
      </c>
      <c r="D332" s="22" t="n">
        <v>0.000114908337451779</v>
      </c>
      <c r="E332" s="0" t="n">
        <v>1</v>
      </c>
      <c r="F332" s="0" t="n">
        <v>0.207115873870754</v>
      </c>
      <c r="G332" s="0" t="n">
        <v>0.96767864447853</v>
      </c>
      <c r="H332" s="0" t="n">
        <v>0.976579073031596</v>
      </c>
      <c r="I332" s="0" t="n">
        <v>0.914616929582107</v>
      </c>
      <c r="J332" s="0" t="n">
        <v>0.999497250047956</v>
      </c>
      <c r="K332" s="0" t="n">
        <v>0.925400144453487</v>
      </c>
      <c r="L332" s="0" t="n">
        <v>0.871645969127686</v>
      </c>
      <c r="M332" s="0" t="n">
        <v>1</v>
      </c>
      <c r="N332" s="0" t="n">
        <v>0.474056297837032</v>
      </c>
      <c r="O332" s="0" t="n">
        <v>0.660784116106676</v>
      </c>
      <c r="P332" s="0" t="n">
        <v>0.790252329864484</v>
      </c>
      <c r="Q332" s="0" t="n">
        <v>0.1443700082129</v>
      </c>
      <c r="R332" s="0" t="n">
        <v>0.65679698019724</v>
      </c>
      <c r="S332" s="0" t="n">
        <v>0.852463157875858</v>
      </c>
      <c r="T332" s="0" t="n">
        <v>0.0730966762631029</v>
      </c>
      <c r="U332" s="0" t="n">
        <v>0.626419378541279</v>
      </c>
      <c r="V332" s="0" t="n">
        <v>0.773813915285952</v>
      </c>
      <c r="W332" s="0" t="n">
        <v>1</v>
      </c>
      <c r="X332" s="0" t="n">
        <v>0.128953449047316</v>
      </c>
      <c r="Y332" s="0" t="n">
        <v>1</v>
      </c>
      <c r="Z332" s="0" t="n">
        <v>0.729863231082805</v>
      </c>
      <c r="AA332" s="0" t="n">
        <v>0.298177142299548</v>
      </c>
      <c r="AB332" s="0" t="n">
        <v>0.90037884849044</v>
      </c>
      <c r="AC332" s="0" t="n">
        <v>0.00859758931118678</v>
      </c>
      <c r="AD332" s="0" t="n">
        <v>0.3403868519513</v>
      </c>
      <c r="AE332" s="0" t="n">
        <v>1</v>
      </c>
      <c r="AF332" s="0" t="n">
        <v>0.56349978384262</v>
      </c>
      <c r="AG332" s="0" t="n">
        <v>0.988314639150464</v>
      </c>
      <c r="AH332" s="0" t="n">
        <v>0.778446282945506</v>
      </c>
      <c r="AI332" s="0" t="n">
        <v>0.0440262379121251</v>
      </c>
      <c r="AJ332" s="0" t="n">
        <v>1</v>
      </c>
      <c r="AK332" s="0" t="n">
        <v>0.537201901718749</v>
      </c>
      <c r="AL332" s="0" t="n">
        <v>0.905622674145331</v>
      </c>
      <c r="AM332" s="0" t="n">
        <v>0.984894856551578</v>
      </c>
      <c r="AN332" s="0" t="n">
        <v>1</v>
      </c>
      <c r="AO332" s="0" t="n">
        <v>1</v>
      </c>
      <c r="AP332" s="0" t="n">
        <v>0.00307938587503683</v>
      </c>
      <c r="AQ332" s="0" t="n">
        <v>0.131238889515027</v>
      </c>
      <c r="AR332" s="0" t="n">
        <v>0.489873372218453</v>
      </c>
      <c r="AS332" s="0" t="n">
        <v>0.438548635976317</v>
      </c>
      <c r="AT332" s="0" t="n">
        <v>1</v>
      </c>
    </row>
    <row r="333" customFormat="false" ht="12.75" hidden="false" customHeight="false" outlineLevel="0" collapsed="false">
      <c r="A333" s="0" t="s">
        <v>1177</v>
      </c>
      <c r="B333" s="0" t="n">
        <v>0.387610704902396</v>
      </c>
      <c r="C333" s="0" t="n">
        <v>0.00113579173584519</v>
      </c>
      <c r="D333" s="0" t="n">
        <v>0.999961417172821</v>
      </c>
      <c r="E333" s="0" t="n">
        <v>1</v>
      </c>
      <c r="F333" s="0" t="n">
        <v>0.598838562460026</v>
      </c>
      <c r="G333" s="0" t="n">
        <v>0.0024525340636178</v>
      </c>
      <c r="H333" s="0" t="n">
        <v>0.84276691165245</v>
      </c>
      <c r="I333" s="0" t="n">
        <v>0.998074828757028</v>
      </c>
      <c r="J333" s="0" t="n">
        <v>0.00168190590275873</v>
      </c>
      <c r="K333" s="0" t="n">
        <v>0.67802029312133</v>
      </c>
      <c r="L333" s="0" t="n">
        <v>0.0870204267222041</v>
      </c>
      <c r="M333" s="0" t="n">
        <v>1</v>
      </c>
      <c r="N333" s="0" t="n">
        <v>0.885106100328613</v>
      </c>
      <c r="O333" s="0" t="n">
        <v>0.872557307759738</v>
      </c>
      <c r="P333" s="0" t="n">
        <v>0.962409652116816</v>
      </c>
      <c r="Q333" s="0" t="n">
        <v>0.667523540614782</v>
      </c>
      <c r="R333" s="0" t="n">
        <v>0.930527026339229</v>
      </c>
      <c r="S333" s="0" t="n">
        <v>0.212260905304913</v>
      </c>
      <c r="T333" s="0" t="n">
        <v>0.547205089264818</v>
      </c>
      <c r="U333" s="0" t="n">
        <v>0.389699113347889</v>
      </c>
      <c r="V333" s="0" t="n">
        <v>0.508451825691143</v>
      </c>
      <c r="W333" s="0" t="n">
        <v>0.944456576204775</v>
      </c>
      <c r="X333" s="0" t="n">
        <v>0.627532551714152</v>
      </c>
      <c r="Y333" s="0" t="n">
        <v>0.98390480053071</v>
      </c>
      <c r="Z333" s="0" t="n">
        <v>0.81075790417872</v>
      </c>
      <c r="AA333" s="0" t="n">
        <v>0.0464922156180597</v>
      </c>
      <c r="AB333" s="0" t="n">
        <v>0.991518224236568</v>
      </c>
      <c r="AC333" s="0" t="n">
        <v>1</v>
      </c>
      <c r="AD333" s="0" t="n">
        <v>0.0389188169674691</v>
      </c>
      <c r="AE333" s="0" t="n">
        <v>1</v>
      </c>
      <c r="AF333" s="0" t="n">
        <v>0.99341444748244</v>
      </c>
      <c r="AG333" s="0" t="n">
        <v>0.408418660255745</v>
      </c>
      <c r="AH333" s="0" t="n">
        <v>0.285177095657577</v>
      </c>
      <c r="AI333" s="0" t="n">
        <v>0.965565483231598</v>
      </c>
      <c r="AJ333" s="0" t="n">
        <v>1</v>
      </c>
      <c r="AK333" s="0" t="n">
        <v>0.524499002789675</v>
      </c>
      <c r="AL333" s="0" t="n">
        <v>0.899767050735326</v>
      </c>
      <c r="AM333" s="0" t="n">
        <v>0.997812150264981</v>
      </c>
      <c r="AN333" s="0" t="n">
        <v>0.641673792717145</v>
      </c>
      <c r="AO333" s="0" t="n">
        <v>0.159578709480503</v>
      </c>
      <c r="AP333" s="6" t="n">
        <v>4.92270208957811E-007</v>
      </c>
      <c r="AQ333" s="0" t="n">
        <v>0.936151846954523</v>
      </c>
      <c r="AR333" s="0" t="n">
        <v>1</v>
      </c>
      <c r="AS333" s="0" t="n">
        <v>0.433403370543548</v>
      </c>
      <c r="AT333" s="0" t="n">
        <v>0.588727834135296</v>
      </c>
    </row>
    <row r="334" customFormat="false" ht="12.75" hidden="false" customHeight="false" outlineLevel="0" collapsed="false">
      <c r="A334" s="0" t="s">
        <v>1178</v>
      </c>
      <c r="B334" s="0" t="n">
        <v>0.642464790765071</v>
      </c>
      <c r="C334" s="0" t="n">
        <v>1</v>
      </c>
      <c r="D334" s="0" t="n">
        <v>0.140552351159456</v>
      </c>
      <c r="E334" s="0" t="n">
        <v>1</v>
      </c>
      <c r="F334" s="0" t="n">
        <v>0.00393567438333978</v>
      </c>
      <c r="G334" s="0" t="n">
        <v>0.968742245361529</v>
      </c>
      <c r="H334" s="0" t="n">
        <v>0.685542078946443</v>
      </c>
      <c r="I334" s="0" t="n">
        <v>0.654261392176192</v>
      </c>
      <c r="J334" s="0" t="n">
        <v>0.160810613373209</v>
      </c>
      <c r="K334" s="0" t="n">
        <v>1</v>
      </c>
      <c r="L334" s="0" t="n">
        <v>0.76664559899081</v>
      </c>
      <c r="M334" s="0" t="n">
        <v>1</v>
      </c>
      <c r="N334" s="0" t="n">
        <v>0.85016909324156</v>
      </c>
      <c r="O334" s="0" t="n">
        <v>1</v>
      </c>
      <c r="P334" s="0" t="n">
        <v>1</v>
      </c>
      <c r="Q334" s="0" t="n">
        <v>0.467402318294783</v>
      </c>
      <c r="R334" s="0" t="n">
        <v>0.0581311907813868</v>
      </c>
      <c r="S334" s="0" t="n">
        <v>0.198668472813878</v>
      </c>
      <c r="T334" s="0" t="n">
        <v>1</v>
      </c>
      <c r="U334" s="0" t="n">
        <v>0.454254647486347</v>
      </c>
      <c r="V334" s="0" t="n">
        <v>0.442775565431962</v>
      </c>
      <c r="W334" s="0" t="n">
        <v>0.00268073273518113</v>
      </c>
      <c r="X334" s="0" t="n">
        <v>0.560366482779067</v>
      </c>
      <c r="Y334" s="0" t="n">
        <v>0.877687368231074</v>
      </c>
      <c r="Z334" s="0" t="n">
        <v>1</v>
      </c>
      <c r="AA334" s="0" t="n">
        <v>0.99193175036744</v>
      </c>
      <c r="AB334" s="0" t="n">
        <v>0.972041124042867</v>
      </c>
      <c r="AC334" s="0" t="n">
        <v>1</v>
      </c>
      <c r="AD334" s="0" t="n">
        <v>0.562579049683884</v>
      </c>
      <c r="AE334" s="0" t="n">
        <v>1</v>
      </c>
      <c r="AF334" s="0" t="n">
        <v>0.84120591927939</v>
      </c>
      <c r="AG334" s="0" t="n">
        <v>1</v>
      </c>
      <c r="AH334" s="0" t="n">
        <v>0.882726443881974</v>
      </c>
      <c r="AI334" s="0" t="n">
        <v>0.852713137341522</v>
      </c>
      <c r="AJ334" s="0" t="n">
        <v>0.0451227653580255</v>
      </c>
      <c r="AK334" s="0" t="n">
        <v>0.00097423761329288</v>
      </c>
      <c r="AL334" s="0" t="n">
        <v>0.0237881009359773</v>
      </c>
      <c r="AM334" s="0" t="n">
        <v>0.654407120472433</v>
      </c>
      <c r="AN334" s="0" t="n">
        <v>0.442110542037197</v>
      </c>
      <c r="AO334" s="0" t="n">
        <v>1</v>
      </c>
      <c r="AP334" s="0" t="n">
        <v>0.96231400525437</v>
      </c>
      <c r="AQ334" s="0" t="n">
        <v>0.790774591587216</v>
      </c>
      <c r="AR334" s="0" t="n">
        <v>1</v>
      </c>
      <c r="AS334" s="0" t="n">
        <v>0.276062669086962</v>
      </c>
      <c r="AT334" s="0" t="n">
        <v>1</v>
      </c>
    </row>
    <row r="335" s="12" customFormat="true" ht="12.75" hidden="false" customHeight="false" outlineLevel="0" collapsed="false">
      <c r="A335" s="12" t="s">
        <v>1179</v>
      </c>
      <c r="B335" s="12" t="n">
        <v>0.0279007985673977</v>
      </c>
      <c r="C335" s="12" t="n">
        <v>1</v>
      </c>
      <c r="D335" s="12" t="n">
        <v>0.342059284914345</v>
      </c>
      <c r="E335" s="12" t="n">
        <v>1</v>
      </c>
      <c r="F335" s="12" t="n">
        <v>1</v>
      </c>
      <c r="G335" s="12" t="n">
        <v>0.446049252897309</v>
      </c>
      <c r="H335" s="12" t="n">
        <v>1</v>
      </c>
      <c r="I335" s="12" t="n">
        <v>1</v>
      </c>
      <c r="J335" s="12" t="n">
        <v>1</v>
      </c>
      <c r="K335" s="12" t="n">
        <v>1</v>
      </c>
      <c r="L335" s="12" t="n">
        <v>1</v>
      </c>
      <c r="M335" s="12" t="n">
        <v>1</v>
      </c>
      <c r="N335" s="12" t="n">
        <v>1</v>
      </c>
      <c r="O335" s="12" t="n">
        <v>1</v>
      </c>
      <c r="P335" s="12" t="n">
        <v>1</v>
      </c>
      <c r="Q335" s="12" t="n">
        <v>1</v>
      </c>
      <c r="R335" s="12" t="n">
        <v>1</v>
      </c>
      <c r="S335" s="12" t="n">
        <v>1</v>
      </c>
      <c r="T335" s="12" t="n">
        <v>1</v>
      </c>
      <c r="U335" s="12" t="n">
        <v>0.425190282685419</v>
      </c>
      <c r="V335" s="12" t="n">
        <v>0.0726184035210264</v>
      </c>
      <c r="W335" s="12" t="n">
        <v>1</v>
      </c>
      <c r="X335" s="12" t="n">
        <v>1</v>
      </c>
      <c r="Y335" s="12" t="n">
        <v>1</v>
      </c>
      <c r="Z335" s="12" t="n">
        <v>1</v>
      </c>
      <c r="AA335" s="12" t="n">
        <v>1</v>
      </c>
      <c r="AB335" s="12" t="n">
        <v>1</v>
      </c>
      <c r="AC335" s="12" t="n">
        <v>1</v>
      </c>
      <c r="AD335" s="12" t="n">
        <v>0.410434000367104</v>
      </c>
      <c r="AE335" s="12" t="n">
        <v>1</v>
      </c>
      <c r="AF335" s="12" t="n">
        <v>1</v>
      </c>
      <c r="AG335" s="12" t="n">
        <v>1</v>
      </c>
      <c r="AH335" s="12" t="n">
        <v>1</v>
      </c>
      <c r="AI335" s="12" t="n">
        <v>1</v>
      </c>
      <c r="AJ335" s="12" t="n">
        <v>1</v>
      </c>
      <c r="AK335" s="12" t="n">
        <v>1</v>
      </c>
      <c r="AL335" s="12" t="n">
        <v>1</v>
      </c>
      <c r="AM335" s="12" t="n">
        <v>1</v>
      </c>
      <c r="AN335" s="12" t="n">
        <v>1</v>
      </c>
      <c r="AO335" s="12" t="n">
        <v>1</v>
      </c>
      <c r="AP335" s="21" t="n">
        <v>4.03718653684213E-005</v>
      </c>
      <c r="AQ335" s="12" t="n">
        <v>1</v>
      </c>
      <c r="AR335" s="12" t="n">
        <v>1</v>
      </c>
      <c r="AS335" s="12" t="n">
        <v>1</v>
      </c>
      <c r="AT335" s="12" t="n">
        <v>1</v>
      </c>
    </row>
    <row r="336" customFormat="false" ht="12.75" hidden="false" customHeight="false" outlineLevel="0" collapsed="false">
      <c r="A336" s="0" t="s">
        <v>1180</v>
      </c>
      <c r="B336" s="0" t="n">
        <v>0.529913957952037</v>
      </c>
      <c r="C336" s="0" t="n">
        <v>1</v>
      </c>
      <c r="D336" s="0" t="n">
        <v>0.297939509588255</v>
      </c>
      <c r="E336" s="0" t="n">
        <v>1</v>
      </c>
      <c r="F336" s="0" t="n">
        <v>0.000330832635692561</v>
      </c>
      <c r="G336" s="0" t="n">
        <v>0.748529897495231</v>
      </c>
      <c r="H336" s="0" t="n">
        <v>0.766850591420698</v>
      </c>
      <c r="I336" s="0" t="n">
        <v>1</v>
      </c>
      <c r="J336" s="0" t="n">
        <v>1</v>
      </c>
      <c r="K336" s="0" t="n">
        <v>1</v>
      </c>
      <c r="L336" s="0" t="n">
        <v>1</v>
      </c>
      <c r="M336" s="0" t="n">
        <v>1</v>
      </c>
      <c r="N336" s="0" t="n">
        <v>1</v>
      </c>
      <c r="O336" s="0" t="n">
        <v>1</v>
      </c>
      <c r="P336" s="0" t="n">
        <v>1</v>
      </c>
      <c r="Q336" s="0" t="n">
        <v>0.058396948381749</v>
      </c>
      <c r="R336" s="0" t="n">
        <v>0.0522567202221667</v>
      </c>
      <c r="S336" s="0" t="n">
        <v>0.0178658462158268</v>
      </c>
      <c r="T336" s="0" t="n">
        <v>1</v>
      </c>
      <c r="U336" s="0" t="n">
        <v>1</v>
      </c>
      <c r="V336" s="0" t="n">
        <v>0.504975599801173</v>
      </c>
      <c r="W336" s="0" t="n">
        <v>1</v>
      </c>
      <c r="X336" s="0" t="n">
        <v>0.3832160250225</v>
      </c>
      <c r="Y336" s="0" t="n">
        <v>0.41326881370705</v>
      </c>
      <c r="Z336" s="0" t="n">
        <v>1</v>
      </c>
      <c r="AA336" s="0" t="n">
        <v>1</v>
      </c>
      <c r="AB336" s="0" t="n">
        <v>1</v>
      </c>
      <c r="AC336" s="0" t="n">
        <v>1</v>
      </c>
      <c r="AD336" s="0" t="n">
        <v>0.533996666197922</v>
      </c>
      <c r="AE336" s="0" t="n">
        <v>1</v>
      </c>
      <c r="AF336" s="0" t="n">
        <v>1</v>
      </c>
      <c r="AG336" s="0" t="n">
        <v>1</v>
      </c>
      <c r="AH336" s="0" t="n">
        <v>1</v>
      </c>
      <c r="AI336" s="0" t="n">
        <v>0.44154014862495</v>
      </c>
      <c r="AJ336" s="0" t="n">
        <v>0.220682245694518</v>
      </c>
      <c r="AK336" s="0" t="n">
        <v>0.0241252925549953</v>
      </c>
      <c r="AL336" s="0" t="n">
        <v>0.224943902445605</v>
      </c>
      <c r="AM336" s="0" t="n">
        <v>0.266912279906164</v>
      </c>
      <c r="AN336" s="0" t="n">
        <v>0.162654804718987</v>
      </c>
      <c r="AO336" s="0" t="n">
        <v>1</v>
      </c>
      <c r="AP336" s="0" t="n">
        <v>0.79205881224873</v>
      </c>
      <c r="AQ336" s="0" t="n">
        <v>1</v>
      </c>
      <c r="AR336" s="0" t="n">
        <v>1</v>
      </c>
      <c r="AS336" s="0" t="n">
        <v>1</v>
      </c>
      <c r="AT336" s="0" t="n">
        <v>1</v>
      </c>
    </row>
    <row r="337" customFormat="false" ht="12.75" hidden="false" customHeight="false" outlineLevel="0" collapsed="false">
      <c r="A337" s="0" t="s">
        <v>1181</v>
      </c>
      <c r="B337" s="6" t="n">
        <v>2.05195633392053E-015</v>
      </c>
      <c r="C337" s="0" t="n">
        <v>1</v>
      </c>
      <c r="D337" s="0" t="n">
        <v>1</v>
      </c>
      <c r="E337" s="0" t="n">
        <v>1</v>
      </c>
      <c r="F337" s="0" t="n">
        <v>1</v>
      </c>
      <c r="G337" s="0" t="n">
        <v>1</v>
      </c>
      <c r="H337" s="0" t="n">
        <v>1</v>
      </c>
      <c r="I337" s="0" t="n">
        <v>1</v>
      </c>
      <c r="J337" s="0" t="n">
        <v>1</v>
      </c>
      <c r="K337" s="0" t="n">
        <v>1</v>
      </c>
      <c r="L337" s="0" t="n">
        <v>1</v>
      </c>
      <c r="M337" s="0" t="n">
        <v>1</v>
      </c>
      <c r="N337" s="0" t="n">
        <v>1</v>
      </c>
      <c r="O337" s="0" t="n">
        <v>1</v>
      </c>
      <c r="P337" s="0" t="n">
        <v>1</v>
      </c>
      <c r="Q337" s="0" t="n">
        <v>1</v>
      </c>
      <c r="R337" s="0" t="n">
        <v>1</v>
      </c>
      <c r="S337" s="0" t="n">
        <v>1</v>
      </c>
      <c r="T337" s="0" t="n">
        <v>0.61862650803709</v>
      </c>
      <c r="U337" s="0" t="n">
        <v>0.178280355282922</v>
      </c>
      <c r="V337" s="0" t="n">
        <v>0.262201576460974</v>
      </c>
      <c r="W337" s="0" t="n">
        <v>1</v>
      </c>
      <c r="X337" s="0" t="n">
        <v>1</v>
      </c>
      <c r="Y337" s="0" t="n">
        <v>1</v>
      </c>
      <c r="Z337" s="0" t="n">
        <v>1</v>
      </c>
      <c r="AA337" s="0" t="n">
        <v>0.000214048329028025</v>
      </c>
      <c r="AB337" s="0" t="n">
        <v>1</v>
      </c>
      <c r="AC337" s="0" t="n">
        <v>1</v>
      </c>
      <c r="AD337" s="0" t="n">
        <v>1</v>
      </c>
      <c r="AE337" s="0" t="n">
        <v>0.0120395507024054</v>
      </c>
      <c r="AF337" s="0" t="n">
        <v>1</v>
      </c>
      <c r="AG337" s="0" t="n">
        <v>1</v>
      </c>
      <c r="AH337" s="0" t="n">
        <v>1</v>
      </c>
      <c r="AI337" s="0" t="n">
        <v>1</v>
      </c>
      <c r="AJ337" s="0" t="n">
        <v>1</v>
      </c>
      <c r="AK337" s="6" t="n">
        <v>2.48664467678739E-015</v>
      </c>
      <c r="AL337" s="0" t="n">
        <v>1</v>
      </c>
      <c r="AM337" s="0" t="n">
        <v>1</v>
      </c>
      <c r="AN337" s="0" t="n">
        <v>1</v>
      </c>
      <c r="AO337" s="0" t="n">
        <v>1</v>
      </c>
      <c r="AP337" s="0" t="n">
        <v>1</v>
      </c>
      <c r="AQ337" s="0" t="n">
        <v>1</v>
      </c>
      <c r="AR337" s="0" t="n">
        <v>0.508791052412652</v>
      </c>
      <c r="AS337" s="0" t="n">
        <v>0.141038801405875</v>
      </c>
      <c r="AT337" s="0" t="n">
        <v>1</v>
      </c>
    </row>
    <row r="339" customFormat="false" ht="12.75" hidden="false" customHeight="false" outlineLevel="0" collapsed="false">
      <c r="A339" s="12" t="s">
        <v>1254</v>
      </c>
    </row>
    <row r="340" customFormat="false" ht="12.75" hidden="false" customHeight="false" outlineLevel="0" collapsed="false">
      <c r="A340" s="0" t="s">
        <v>1236</v>
      </c>
    </row>
    <row r="341" customFormat="false" ht="12.75" hidden="false" customHeight="false" outlineLevel="0" collapsed="false">
      <c r="A341" s="0" t="s">
        <v>1237</v>
      </c>
    </row>
    <row r="342" customFormat="false" ht="12.75" hidden="false" customHeight="false" outlineLevel="0" collapsed="false">
      <c r="A342" s="0" t="s">
        <v>1186</v>
      </c>
    </row>
    <row r="344" customFormat="false" ht="12.75" hidden="false" customHeight="false" outlineLevel="0" collapsed="false">
      <c r="A344" s="0" t="s">
        <v>1255</v>
      </c>
    </row>
    <row r="346" customFormat="false" ht="12.75" hidden="false" customHeight="false" outlineLevel="0" collapsed="false">
      <c r="A346" s="0" t="s">
        <v>1256</v>
      </c>
    </row>
    <row r="347" customFormat="false" ht="12.75" hidden="false" customHeight="false" outlineLevel="0" collapsed="false">
      <c r="A347" s="0" t="s">
        <v>1257</v>
      </c>
    </row>
    <row r="349" customFormat="false" ht="12.75" hidden="false" customHeight="false" outlineLevel="0" collapsed="false">
      <c r="A349" s="0" t="s">
        <v>1258</v>
      </c>
    </row>
    <row r="352" customFormat="false" ht="12.75" hidden="false" customHeight="false" outlineLevel="0" collapsed="false">
      <c r="A352" s="0" t="s">
        <v>1259</v>
      </c>
    </row>
    <row r="353" customFormat="false" ht="12.75" hidden="false" customHeight="false" outlineLevel="0" collapsed="false">
      <c r="A353" s="0" t="s">
        <v>1154</v>
      </c>
      <c r="B353" s="0" t="s">
        <v>359</v>
      </c>
      <c r="C353" s="0" t="s">
        <v>361</v>
      </c>
      <c r="D353" s="0" t="s">
        <v>363</v>
      </c>
      <c r="E353" s="0" t="s">
        <v>365</v>
      </c>
      <c r="F353" s="0" t="s">
        <v>367</v>
      </c>
      <c r="G353" s="0" t="s">
        <v>369</v>
      </c>
      <c r="H353" s="0" t="s">
        <v>371</v>
      </c>
      <c r="I353" s="0" t="s">
        <v>373</v>
      </c>
      <c r="J353" s="0" t="s">
        <v>375</v>
      </c>
      <c r="K353" s="0" t="s">
        <v>377</v>
      </c>
      <c r="L353" s="0" t="s">
        <v>379</v>
      </c>
      <c r="M353" s="0" t="s">
        <v>381</v>
      </c>
      <c r="N353" s="0" t="s">
        <v>383</v>
      </c>
      <c r="O353" s="0" t="s">
        <v>385</v>
      </c>
      <c r="P353" s="0" t="s">
        <v>387</v>
      </c>
      <c r="Q353" s="0" t="s">
        <v>391</v>
      </c>
      <c r="R353" s="0" t="s">
        <v>393</v>
      </c>
      <c r="S353" s="0" t="s">
        <v>395</v>
      </c>
      <c r="T353" s="0" t="s">
        <v>397</v>
      </c>
      <c r="U353" s="0" t="s">
        <v>399</v>
      </c>
      <c r="V353" s="0" t="s">
        <v>401</v>
      </c>
      <c r="W353" s="0" t="s">
        <v>403</v>
      </c>
      <c r="X353" s="0" t="s">
        <v>405</v>
      </c>
      <c r="Y353" s="0" t="s">
        <v>407</v>
      </c>
      <c r="Z353" s="0" t="s">
        <v>409</v>
      </c>
      <c r="AA353" s="0" t="s">
        <v>411</v>
      </c>
      <c r="AB353" s="0" t="s">
        <v>413</v>
      </c>
      <c r="AC353" s="0" t="s">
        <v>415</v>
      </c>
      <c r="AD353" s="0" t="s">
        <v>417</v>
      </c>
      <c r="AE353" s="0" t="s">
        <v>421</v>
      </c>
      <c r="AF353" s="0" t="s">
        <v>423</v>
      </c>
      <c r="AG353" s="0" t="s">
        <v>425</v>
      </c>
      <c r="AH353" s="0" t="s">
        <v>427</v>
      </c>
      <c r="AI353" s="0" t="s">
        <v>429</v>
      </c>
      <c r="AJ353" s="0" t="s">
        <v>431</v>
      </c>
      <c r="AK353" s="0" t="s">
        <v>433</v>
      </c>
      <c r="AL353" s="0" t="s">
        <v>435</v>
      </c>
      <c r="AM353" s="0" t="s">
        <v>437</v>
      </c>
      <c r="AN353" s="0" t="s">
        <v>439</v>
      </c>
      <c r="AO353" s="0" t="s">
        <v>441</v>
      </c>
      <c r="AP353" s="0" t="s">
        <v>443</v>
      </c>
      <c r="AQ353" s="0" t="s">
        <v>445</v>
      </c>
      <c r="AR353" s="0" t="s">
        <v>447</v>
      </c>
      <c r="AS353" s="0" t="s">
        <v>449</v>
      </c>
      <c r="AT353" s="0" t="s">
        <v>451</v>
      </c>
    </row>
    <row r="354" customFormat="false" ht="12.75" hidden="false" customHeight="false" outlineLevel="0" collapsed="false">
      <c r="A354" s="0" t="s">
        <v>1155</v>
      </c>
      <c r="B354" s="0" t="n">
        <v>1</v>
      </c>
      <c r="C354" s="0" t="n">
        <v>0.409436725799216</v>
      </c>
      <c r="D354" s="0" t="n">
        <v>0.981900626793604</v>
      </c>
      <c r="E354" s="0" t="n">
        <v>1</v>
      </c>
      <c r="F354" s="0" t="n">
        <v>0.5980075539711</v>
      </c>
      <c r="G354" s="0" t="n">
        <v>1</v>
      </c>
      <c r="H354" s="0" t="n">
        <v>0.92214676145378</v>
      </c>
      <c r="I354" s="6" t="n">
        <v>1.27225515285518E-015</v>
      </c>
      <c r="J354" s="0" t="n">
        <v>1</v>
      </c>
      <c r="K354" s="0" t="n">
        <v>0.737029274633244</v>
      </c>
      <c r="L354" s="0" t="n">
        <v>1</v>
      </c>
      <c r="M354" s="0" t="n">
        <v>1</v>
      </c>
      <c r="N354" s="0" t="n">
        <v>1</v>
      </c>
      <c r="O354" s="0" t="n">
        <v>1</v>
      </c>
      <c r="P354" s="0" t="n">
        <v>1</v>
      </c>
      <c r="Q354" s="0" t="n">
        <v>0.11678623283429</v>
      </c>
      <c r="R354" s="0" t="n">
        <v>0.105777238953455</v>
      </c>
      <c r="S354" s="0" t="n">
        <v>0.259836877208647</v>
      </c>
      <c r="T354" s="0" t="n">
        <v>1</v>
      </c>
      <c r="U354" s="0" t="n">
        <v>0.85642181333213</v>
      </c>
      <c r="V354" s="0" t="n">
        <v>0.732719973240337</v>
      </c>
      <c r="W354" s="0" t="n">
        <v>1</v>
      </c>
      <c r="X354" s="0" t="n">
        <v>1</v>
      </c>
      <c r="Y354" s="0" t="n">
        <v>0.160452605932513</v>
      </c>
      <c r="Z354" s="0" t="n">
        <v>0.233746487445921</v>
      </c>
      <c r="AA354" s="0" t="n">
        <v>0.903778776381847</v>
      </c>
      <c r="AB354" s="0" t="n">
        <v>0.288613697204344</v>
      </c>
      <c r="AC354" s="0" t="n">
        <v>1</v>
      </c>
      <c r="AD354" s="0" t="n">
        <v>1</v>
      </c>
      <c r="AE354" s="0" t="n">
        <v>1</v>
      </c>
      <c r="AF354" s="0" t="n">
        <v>0.81005439879301</v>
      </c>
      <c r="AG354" s="0" t="n">
        <v>0.851211794847923</v>
      </c>
      <c r="AH354" s="0" t="n">
        <v>0.827616594423409</v>
      </c>
      <c r="AI354" s="0" t="n">
        <v>1</v>
      </c>
      <c r="AJ354" s="0" t="n">
        <v>1</v>
      </c>
      <c r="AK354" s="0" t="n">
        <v>1</v>
      </c>
      <c r="AL354" s="0" t="n">
        <v>1</v>
      </c>
      <c r="AM354" s="6" t="n">
        <v>1.81786684130621E-011</v>
      </c>
      <c r="AN354" s="0" t="n">
        <v>1</v>
      </c>
      <c r="AO354" s="0" t="n">
        <v>1</v>
      </c>
      <c r="AP354" s="0" t="n">
        <v>0.989995745157058</v>
      </c>
      <c r="AQ354" s="0" t="n">
        <v>1</v>
      </c>
      <c r="AR354" s="0" t="n">
        <v>1</v>
      </c>
      <c r="AS354" s="0" t="n">
        <v>1</v>
      </c>
      <c r="AT354" s="0" t="n">
        <v>1</v>
      </c>
    </row>
    <row r="355" s="12" customFormat="true" ht="12.75" hidden="false" customHeight="false" outlineLevel="0" collapsed="false">
      <c r="A355" s="12" t="s">
        <v>1156</v>
      </c>
      <c r="B355" s="12" t="n">
        <v>1</v>
      </c>
      <c r="C355" s="12" t="n">
        <v>1</v>
      </c>
      <c r="D355" s="12" t="n">
        <v>1</v>
      </c>
      <c r="E355" s="12" t="n">
        <v>1</v>
      </c>
      <c r="F355" s="12" t="n">
        <v>1</v>
      </c>
      <c r="G355" s="12" t="n">
        <v>1</v>
      </c>
      <c r="H355" s="12" t="n">
        <v>1</v>
      </c>
      <c r="I355" s="6" t="n">
        <v>8.18537654575246E-009</v>
      </c>
      <c r="J355" s="12" t="n">
        <v>1</v>
      </c>
      <c r="K355" s="12" t="n">
        <v>1</v>
      </c>
      <c r="L355" s="12" t="n">
        <v>1</v>
      </c>
      <c r="M355" s="12" t="n">
        <v>1</v>
      </c>
      <c r="N355" s="12" t="n">
        <v>1</v>
      </c>
      <c r="O355" s="12" t="n">
        <v>1</v>
      </c>
      <c r="P355" s="12" t="n">
        <v>1</v>
      </c>
      <c r="Q355" s="12" t="n">
        <v>1</v>
      </c>
      <c r="R355" s="12" t="n">
        <v>1</v>
      </c>
      <c r="S355" s="12" t="n">
        <v>1</v>
      </c>
      <c r="T355" s="12" t="n">
        <v>1</v>
      </c>
      <c r="U355" s="12" t="n">
        <v>1</v>
      </c>
      <c r="V355" s="12" t="n">
        <v>1</v>
      </c>
      <c r="W355" s="12" t="n">
        <v>1</v>
      </c>
      <c r="X355" s="12" t="n">
        <v>1</v>
      </c>
      <c r="Y355" s="6" t="n">
        <v>1.5378105740039E-010</v>
      </c>
      <c r="Z355" s="12" t="n">
        <v>1</v>
      </c>
      <c r="AA355" s="12" t="n">
        <v>1</v>
      </c>
      <c r="AB355" s="12" t="n">
        <v>1</v>
      </c>
      <c r="AC355" s="12" t="n">
        <v>1</v>
      </c>
      <c r="AD355" s="12" t="n">
        <v>1</v>
      </c>
      <c r="AE355" s="12" t="n">
        <v>1</v>
      </c>
      <c r="AF355" s="12" t="n">
        <v>1</v>
      </c>
      <c r="AG355" s="12" t="n">
        <v>1</v>
      </c>
      <c r="AH355" s="12" t="n">
        <v>1</v>
      </c>
      <c r="AI355" s="12" t="n">
        <v>1</v>
      </c>
      <c r="AJ355" s="12" t="n">
        <v>1</v>
      </c>
      <c r="AK355" s="12" t="n">
        <v>1</v>
      </c>
      <c r="AL355" s="12" t="n">
        <v>1</v>
      </c>
      <c r="AM355" s="20" t="n">
        <v>1.25546898414682E-007</v>
      </c>
      <c r="AN355" s="12" t="n">
        <v>1</v>
      </c>
      <c r="AO355" s="12" t="n">
        <v>1</v>
      </c>
      <c r="AP355" s="12" t="n">
        <v>1</v>
      </c>
      <c r="AQ355" s="12" t="n">
        <v>1</v>
      </c>
      <c r="AR355" s="12" t="n">
        <v>1</v>
      </c>
      <c r="AS355" s="12" t="n">
        <v>1</v>
      </c>
      <c r="AT355" s="12" t="n">
        <v>1</v>
      </c>
    </row>
    <row r="356" customFormat="false" ht="12.75" hidden="false" customHeight="false" outlineLevel="0" collapsed="false">
      <c r="A356" s="0" t="s">
        <v>1157</v>
      </c>
      <c r="B356" s="0" t="n">
        <v>1</v>
      </c>
      <c r="C356" s="0" t="n">
        <v>1</v>
      </c>
      <c r="D356" s="0" t="n">
        <v>0.00257234483745723</v>
      </c>
      <c r="E356" s="0" t="n">
        <v>1</v>
      </c>
      <c r="F356" s="0" t="n">
        <v>0.96054223342774</v>
      </c>
      <c r="G356" s="0" t="n">
        <v>1</v>
      </c>
      <c r="H356" s="0" t="n">
        <v>0.00302091137666455</v>
      </c>
      <c r="I356" s="0" t="n">
        <v>1</v>
      </c>
      <c r="J356" s="0" t="n">
        <v>1</v>
      </c>
      <c r="K356" s="0" t="n">
        <v>0.876703418116709</v>
      </c>
      <c r="L356" s="21" t="n">
        <v>5.81967256601131E-005</v>
      </c>
      <c r="M356" s="0" t="n">
        <v>1</v>
      </c>
      <c r="N356" s="0" t="n">
        <v>1</v>
      </c>
      <c r="O356" s="0" t="n">
        <v>1</v>
      </c>
      <c r="P356" s="0" t="n">
        <v>0.651576652813242</v>
      </c>
      <c r="Q356" s="0" t="n">
        <v>0.380697112658911</v>
      </c>
      <c r="R356" s="0" t="n">
        <v>0.716976558464741</v>
      </c>
      <c r="S356" s="0" t="n">
        <v>0.488042154314749</v>
      </c>
      <c r="T356" s="0" t="n">
        <v>1</v>
      </c>
      <c r="U356" s="0" t="n">
        <v>0.0474472025032154</v>
      </c>
      <c r="V356" s="0" t="n">
        <v>0.00294707672451692</v>
      </c>
      <c r="W356" s="0" t="n">
        <v>0.609562650725325</v>
      </c>
      <c r="X356" s="0" t="n">
        <v>1</v>
      </c>
      <c r="Y356" s="0" t="n">
        <v>1</v>
      </c>
      <c r="Z356" s="0" t="n">
        <v>1</v>
      </c>
      <c r="AA356" s="0" t="n">
        <v>1</v>
      </c>
      <c r="AB356" s="0" t="n">
        <v>1</v>
      </c>
      <c r="AC356" s="0" t="n">
        <v>1</v>
      </c>
      <c r="AD356" s="0" t="n">
        <v>0.96674596973372</v>
      </c>
      <c r="AE356" s="0" t="n">
        <v>1</v>
      </c>
      <c r="AF356" s="0" t="n">
        <v>0.851407042254846</v>
      </c>
      <c r="AG356" s="0" t="n">
        <v>0.686096904480261</v>
      </c>
      <c r="AH356" s="0" t="n">
        <v>0.943593316932854</v>
      </c>
      <c r="AI356" s="0" t="n">
        <v>1</v>
      </c>
      <c r="AJ356" s="0" t="n">
        <v>0.0239453568561643</v>
      </c>
      <c r="AK356" s="0" t="n">
        <v>0.714742555040915</v>
      </c>
      <c r="AL356" s="0" t="n">
        <v>1</v>
      </c>
      <c r="AM356" s="0" t="n">
        <v>1</v>
      </c>
      <c r="AN356" s="0" t="n">
        <v>1</v>
      </c>
      <c r="AO356" s="0" t="n">
        <v>1</v>
      </c>
      <c r="AP356" s="0" t="n">
        <v>0.0278531816254873</v>
      </c>
      <c r="AQ356" s="0" t="n">
        <v>1</v>
      </c>
      <c r="AR356" s="0" t="n">
        <v>0.0950901249123334</v>
      </c>
      <c r="AS356" s="0" t="n">
        <v>1</v>
      </c>
      <c r="AT356" s="0" t="n">
        <v>1</v>
      </c>
    </row>
    <row r="357" customFormat="false" ht="12.75" hidden="false" customHeight="false" outlineLevel="0" collapsed="false">
      <c r="A357" s="0" t="s">
        <v>1158</v>
      </c>
      <c r="B357" s="6" t="n">
        <v>6.56486813426258E-007</v>
      </c>
      <c r="C357" s="0" t="n">
        <v>0.997550757750278</v>
      </c>
      <c r="D357" s="0" t="n">
        <v>0.988364129766725</v>
      </c>
      <c r="E357" s="0" t="n">
        <v>0.30957499671155</v>
      </c>
      <c r="F357" s="0" t="n">
        <v>0.443617019288221</v>
      </c>
      <c r="G357" s="0" t="n">
        <v>0.979924243123186</v>
      </c>
      <c r="H357" s="0" t="n">
        <v>0.0412983568129203</v>
      </c>
      <c r="I357" s="0" t="n">
        <v>0.999992701291746</v>
      </c>
      <c r="J357" s="0" t="n">
        <v>0.270844190345075</v>
      </c>
      <c r="K357" s="0" t="n">
        <v>0.79143107758662</v>
      </c>
      <c r="L357" s="0" t="n">
        <v>0.994626523312342</v>
      </c>
      <c r="M357" s="0" t="n">
        <v>0.365017303100096</v>
      </c>
      <c r="N357" s="0" t="n">
        <v>0.988109178622352</v>
      </c>
      <c r="O357" s="0" t="n">
        <v>0.000703248087340494</v>
      </c>
      <c r="P357" s="0" t="n">
        <v>0.757062597229878</v>
      </c>
      <c r="Q357" s="0" t="n">
        <v>0.952804719996865</v>
      </c>
      <c r="R357" s="0" t="n">
        <v>0.992467296315425</v>
      </c>
      <c r="S357" s="0" t="n">
        <v>0.525417324006668</v>
      </c>
      <c r="T357" s="0" t="n">
        <v>0.661924728920794</v>
      </c>
      <c r="U357" s="0" t="n">
        <v>0.0225688369561597</v>
      </c>
      <c r="V357" s="0" t="n">
        <v>0.0987686877766795</v>
      </c>
      <c r="W357" s="0" t="n">
        <v>1</v>
      </c>
      <c r="X357" s="0" t="n">
        <v>0.322214555895579</v>
      </c>
      <c r="Y357" s="0" t="n">
        <v>0.999900399093362</v>
      </c>
      <c r="Z357" s="0" t="n">
        <v>0.999236630716892</v>
      </c>
      <c r="AA357" s="0" t="n">
        <v>0.000100613244461479</v>
      </c>
      <c r="AB357" s="0" t="n">
        <v>0.999999028590267</v>
      </c>
      <c r="AC357" s="0" t="n">
        <v>0.398550819940472</v>
      </c>
      <c r="AD357" s="0" t="n">
        <v>0.417170457500666</v>
      </c>
      <c r="AE357" s="0" t="n">
        <v>1</v>
      </c>
      <c r="AF357" s="6" t="n">
        <v>9.63995060686232E-008</v>
      </c>
      <c r="AG357" s="0" t="n">
        <v>0.919943660897446</v>
      </c>
      <c r="AH357" s="0" t="n">
        <v>0.0112767912036387</v>
      </c>
      <c r="AI357" s="6" t="n">
        <v>4.43714295616758E-006</v>
      </c>
      <c r="AJ357" s="0" t="n">
        <v>0.98703913452899</v>
      </c>
      <c r="AK357" s="0" t="n">
        <v>0.834618279381259</v>
      </c>
      <c r="AL357" s="0" t="n">
        <v>0.715570342472764</v>
      </c>
      <c r="AM357" s="0" t="n">
        <v>0.99999999192011</v>
      </c>
      <c r="AN357" s="0" t="n">
        <v>0.947884327058628</v>
      </c>
      <c r="AO357" s="0" t="n">
        <v>0.900227469901492</v>
      </c>
      <c r="AP357" s="0" t="n">
        <v>0.961958470676038</v>
      </c>
      <c r="AQ357" s="0" t="n">
        <v>0.874564821621397</v>
      </c>
      <c r="AR357" s="0" t="n">
        <v>0.953665974454231</v>
      </c>
      <c r="AS357" s="0" t="n">
        <v>1</v>
      </c>
      <c r="AT357" s="0" t="n">
        <v>1</v>
      </c>
    </row>
    <row r="358" customFormat="false" ht="12.75" hidden="false" customHeight="false" outlineLevel="0" collapsed="false">
      <c r="A358" s="0" t="s">
        <v>1159</v>
      </c>
      <c r="B358" s="0" t="n">
        <v>0.595896044314128</v>
      </c>
      <c r="C358" s="0" t="n">
        <v>0.258100115734308</v>
      </c>
      <c r="D358" s="21" t="n">
        <v>1.26743896777312E-005</v>
      </c>
      <c r="E358" s="0" t="n">
        <v>0.578648874119739</v>
      </c>
      <c r="F358" s="0" t="n">
        <v>0.968643615987723</v>
      </c>
      <c r="G358" s="0" t="n">
        <v>0.76906190151545</v>
      </c>
      <c r="H358" s="0" t="n">
        <v>0.998292475338768</v>
      </c>
      <c r="I358" s="0" t="n">
        <v>0.80978222606138</v>
      </c>
      <c r="J358" s="0" t="n">
        <v>0.217722274766252</v>
      </c>
      <c r="K358" s="0" t="n">
        <v>0.989461047943022</v>
      </c>
      <c r="L358" s="0" t="n">
        <v>0.383537187557047</v>
      </c>
      <c r="M358" s="0" t="n">
        <v>1</v>
      </c>
      <c r="N358" s="0" t="n">
        <v>0.16211003741218</v>
      </c>
      <c r="O358" s="0" t="n">
        <v>0.97505633747113</v>
      </c>
      <c r="P358" s="0" t="n">
        <v>1</v>
      </c>
      <c r="Q358" s="0" t="n">
        <v>0.796230349846407</v>
      </c>
      <c r="R358" s="0" t="n">
        <v>0.940202173509924</v>
      </c>
      <c r="S358" s="0" t="n">
        <v>1</v>
      </c>
      <c r="T358" s="0" t="n">
        <v>0.900229065357857</v>
      </c>
      <c r="U358" s="0" t="n">
        <v>0.338645020312956</v>
      </c>
      <c r="V358" s="0" t="n">
        <v>0.377859980044095</v>
      </c>
      <c r="W358" s="0" t="n">
        <v>0.0553997051996686</v>
      </c>
      <c r="X358" s="0" t="n">
        <v>0.0297021573047214</v>
      </c>
      <c r="Y358" s="0" t="n">
        <v>0.974030499770083</v>
      </c>
      <c r="Z358" s="0" t="n">
        <v>0.73340646492108</v>
      </c>
      <c r="AA358" s="0" t="n">
        <v>0.99639937993141</v>
      </c>
      <c r="AB358" s="0" t="n">
        <v>0.27311751556843</v>
      </c>
      <c r="AC358" s="0" t="n">
        <v>1</v>
      </c>
      <c r="AD358" s="0" t="n">
        <v>0.106272970345179</v>
      </c>
      <c r="AE358" s="0" t="n">
        <v>1</v>
      </c>
      <c r="AF358" s="0" t="n">
        <v>0.879772287052758</v>
      </c>
      <c r="AG358" s="0" t="n">
        <v>0.975782126246194</v>
      </c>
      <c r="AH358" s="0" t="n">
        <v>0.906218337841394</v>
      </c>
      <c r="AI358" s="0" t="n">
        <v>0.446692068235504</v>
      </c>
      <c r="AJ358" s="0" t="n">
        <v>0.700475766280194</v>
      </c>
      <c r="AK358" s="0" t="n">
        <v>0.363167739965271</v>
      </c>
      <c r="AL358" s="0" t="n">
        <v>0.0982768757847392</v>
      </c>
      <c r="AM358" s="0" t="n">
        <v>0.16293644499717</v>
      </c>
      <c r="AN358" s="0" t="n">
        <v>0.0394671486675108</v>
      </c>
      <c r="AO358" s="0" t="n">
        <v>1</v>
      </c>
      <c r="AP358" s="0" t="n">
        <v>0.342951002317543</v>
      </c>
      <c r="AQ358" s="0" t="n">
        <v>0.351895736784589</v>
      </c>
      <c r="AR358" s="0" t="n">
        <v>1</v>
      </c>
      <c r="AS358" s="0" t="n">
        <v>1</v>
      </c>
      <c r="AT358" s="0" t="n">
        <v>0.486064628388678</v>
      </c>
    </row>
    <row r="359" customFormat="false" ht="12.75" hidden="false" customHeight="false" outlineLevel="0" collapsed="false">
      <c r="A359" s="0" t="s">
        <v>1160</v>
      </c>
      <c r="B359" s="0" t="n">
        <v>0.849398266287384</v>
      </c>
      <c r="C359" s="0" t="n">
        <v>0.382746228905098</v>
      </c>
      <c r="D359" s="0" t="n">
        <v>0.000326994145486931</v>
      </c>
      <c r="E359" s="0" t="n">
        <v>0.703334216757621</v>
      </c>
      <c r="F359" s="0" t="n">
        <v>0.796718054891962</v>
      </c>
      <c r="G359" s="0" t="n">
        <v>0.720408387980233</v>
      </c>
      <c r="H359" s="0" t="n">
        <v>0.792176303595812</v>
      </c>
      <c r="I359" s="0" t="n">
        <v>0.99630170841154</v>
      </c>
      <c r="J359" s="0" t="n">
        <v>0.521024783816342</v>
      </c>
      <c r="K359" s="0" t="n">
        <v>0.987919703865424</v>
      </c>
      <c r="L359" s="0" t="n">
        <v>0.848546834869284</v>
      </c>
      <c r="M359" s="0" t="n">
        <v>1</v>
      </c>
      <c r="N359" s="0" t="n">
        <v>0.196199922455961</v>
      </c>
      <c r="O359" s="0" t="n">
        <v>0.0301116023068588</v>
      </c>
      <c r="P359" s="0" t="n">
        <v>0.453019734492307</v>
      </c>
      <c r="Q359" s="0" t="n">
        <v>0.84627737615939</v>
      </c>
      <c r="R359" s="0" t="n">
        <v>0.68971820792922</v>
      </c>
      <c r="S359" s="0" t="n">
        <v>0.0058270087880948</v>
      </c>
      <c r="T359" s="0" t="n">
        <v>0.997965201579484</v>
      </c>
      <c r="U359" s="0" t="n">
        <v>0.268558183879818</v>
      </c>
      <c r="V359" s="0" t="n">
        <v>0.639547476287364</v>
      </c>
      <c r="W359" s="0" t="n">
        <v>0.311986633837814</v>
      </c>
      <c r="X359" s="0" t="n">
        <v>0.0444239506021196</v>
      </c>
      <c r="Y359" s="0" t="n">
        <v>0.991314018404229</v>
      </c>
      <c r="Z359" s="0" t="n">
        <v>0.527238301398923</v>
      </c>
      <c r="AA359" s="0" t="n">
        <v>0.24851831213508</v>
      </c>
      <c r="AB359" s="0" t="n">
        <v>0.989310100945242</v>
      </c>
      <c r="AC359" s="0" t="n">
        <v>0.751697766732426</v>
      </c>
      <c r="AD359" s="0" t="n">
        <v>0.160161413056623</v>
      </c>
      <c r="AE359" s="0" t="n">
        <v>0.186496193515128</v>
      </c>
      <c r="AF359" s="0" t="n">
        <v>0.128934219152619</v>
      </c>
      <c r="AG359" s="0" t="n">
        <v>0.527703795518918</v>
      </c>
      <c r="AH359" s="0" t="n">
        <v>0.0114814263370198</v>
      </c>
      <c r="AI359" s="0" t="n">
        <v>0.6547268921706</v>
      </c>
      <c r="AJ359" s="0" t="n">
        <v>0.314746577041216</v>
      </c>
      <c r="AK359" s="0" t="n">
        <v>0.999502138208297</v>
      </c>
      <c r="AL359" s="0" t="n">
        <v>0.226878129467046</v>
      </c>
      <c r="AM359" s="0" t="n">
        <v>0.999995185522713</v>
      </c>
      <c r="AN359" s="0" t="n">
        <v>0.984494915419657</v>
      </c>
      <c r="AO359" s="0" t="n">
        <v>1</v>
      </c>
      <c r="AP359" s="0" t="n">
        <v>0.292668790151676</v>
      </c>
      <c r="AQ359" s="0" t="n">
        <v>0.0314934215445645</v>
      </c>
      <c r="AR359" s="0" t="n">
        <v>0.553155733727209</v>
      </c>
      <c r="AS359" s="0" t="n">
        <v>0.444717290910356</v>
      </c>
      <c r="AT359" s="0" t="n">
        <v>0.879339309905968</v>
      </c>
    </row>
    <row r="360" s="12" customFormat="true" ht="12.75" hidden="false" customHeight="false" outlineLevel="0" collapsed="false">
      <c r="A360" s="12" t="s">
        <v>1161</v>
      </c>
      <c r="B360" s="12" t="n">
        <v>1</v>
      </c>
      <c r="C360" s="12" t="n">
        <v>1</v>
      </c>
      <c r="D360" s="6" t="n">
        <v>6.5534362937983E-008</v>
      </c>
      <c r="E360" s="12" t="n">
        <v>1</v>
      </c>
      <c r="F360" s="12" t="n">
        <v>1</v>
      </c>
      <c r="G360" s="12" t="n">
        <v>1</v>
      </c>
      <c r="H360" s="12" t="n">
        <v>1</v>
      </c>
      <c r="I360" s="12" t="n">
        <v>1</v>
      </c>
      <c r="J360" s="12" t="n">
        <v>1</v>
      </c>
      <c r="K360" s="12" t="n">
        <v>1</v>
      </c>
      <c r="L360" s="12" t="n">
        <v>1</v>
      </c>
      <c r="M360" s="12" t="n">
        <v>1</v>
      </c>
      <c r="N360" s="12" t="n">
        <v>1</v>
      </c>
      <c r="O360" s="12" t="n">
        <v>1</v>
      </c>
      <c r="P360" s="12" t="n">
        <v>1</v>
      </c>
      <c r="Q360" s="12" t="n">
        <v>1</v>
      </c>
      <c r="R360" s="12" t="n">
        <v>1</v>
      </c>
      <c r="S360" s="12" t="n">
        <v>0.272120286074316</v>
      </c>
      <c r="T360" s="12" t="n">
        <v>1</v>
      </c>
      <c r="U360" s="12" t="n">
        <v>0.0258020995716584</v>
      </c>
      <c r="V360" s="12" t="n">
        <v>0.0378432739213769</v>
      </c>
      <c r="W360" s="12" t="n">
        <v>1</v>
      </c>
      <c r="X360" s="12" t="n">
        <v>1</v>
      </c>
      <c r="Y360" s="12" t="n">
        <v>1</v>
      </c>
      <c r="Z360" s="12" t="n">
        <v>1</v>
      </c>
      <c r="AA360" s="12" t="n">
        <v>1</v>
      </c>
      <c r="AB360" s="12" t="n">
        <v>1</v>
      </c>
      <c r="AC360" s="12" t="n">
        <v>1</v>
      </c>
      <c r="AD360" s="12" t="n">
        <v>1</v>
      </c>
      <c r="AE360" s="12" t="n">
        <v>1</v>
      </c>
      <c r="AF360" s="12" t="n">
        <v>1</v>
      </c>
      <c r="AG360" s="12" t="n">
        <v>1</v>
      </c>
      <c r="AH360" s="12" t="n">
        <v>1</v>
      </c>
      <c r="AI360" s="12" t="n">
        <v>1</v>
      </c>
      <c r="AJ360" s="12" t="n">
        <v>1</v>
      </c>
      <c r="AK360" s="12" t="n">
        <v>0.000247125954675542</v>
      </c>
      <c r="AL360" s="12" t="n">
        <v>1</v>
      </c>
      <c r="AM360" s="12" t="n">
        <v>1</v>
      </c>
      <c r="AN360" s="12" t="n">
        <v>1</v>
      </c>
      <c r="AO360" s="12" t="n">
        <v>1</v>
      </c>
      <c r="AP360" s="12" t="n">
        <v>1</v>
      </c>
      <c r="AQ360" s="12" t="n">
        <v>1</v>
      </c>
      <c r="AR360" s="12" t="n">
        <v>1</v>
      </c>
      <c r="AS360" s="12" t="n">
        <v>0.0346343279764146</v>
      </c>
      <c r="AT360" s="12" t="n">
        <v>1</v>
      </c>
    </row>
    <row r="361" customFormat="false" ht="12.75" hidden="false" customHeight="false" outlineLevel="0" collapsed="false">
      <c r="A361" s="0" t="s">
        <v>1162</v>
      </c>
      <c r="B361" s="0" t="n">
        <v>0.00404506359591483</v>
      </c>
      <c r="C361" s="0" t="n">
        <v>0.719490793781016</v>
      </c>
      <c r="D361" s="0" t="n">
        <v>0.204111020684398</v>
      </c>
      <c r="E361" s="0" t="n">
        <v>1</v>
      </c>
      <c r="F361" s="0" t="n">
        <v>0.932319694432978</v>
      </c>
      <c r="G361" s="0" t="n">
        <v>0.000204696970865447</v>
      </c>
      <c r="H361" s="0" t="n">
        <v>0.0235084884263011</v>
      </c>
      <c r="I361" s="0" t="n">
        <v>0.752363081263827</v>
      </c>
      <c r="J361" s="0" t="n">
        <v>0.99996737313605</v>
      </c>
      <c r="K361" s="0" t="n">
        <v>0.999672577554874</v>
      </c>
      <c r="L361" s="0" t="n">
        <v>0.00108246776968106</v>
      </c>
      <c r="M361" s="0" t="n">
        <v>1</v>
      </c>
      <c r="N361" s="0" t="n">
        <v>1</v>
      </c>
      <c r="O361" s="0" t="n">
        <v>0.997771887062517</v>
      </c>
      <c r="P361" s="0" t="n">
        <v>0.998288005065284</v>
      </c>
      <c r="Q361" s="0" t="n">
        <v>0.8564763459553</v>
      </c>
      <c r="R361" s="0" t="n">
        <v>0.0882072201779945</v>
      </c>
      <c r="S361" s="0" t="n">
        <v>0.802257612156176</v>
      </c>
      <c r="T361" s="0" t="n">
        <v>0.02100925220033</v>
      </c>
      <c r="U361" s="0" t="n">
        <v>0.376316534641627</v>
      </c>
      <c r="V361" s="0" t="n">
        <v>0.179903281864906</v>
      </c>
      <c r="W361" s="0" t="n">
        <v>0.500269388319446</v>
      </c>
      <c r="X361" s="0" t="n">
        <v>0.999154795250562</v>
      </c>
      <c r="Y361" s="0" t="n">
        <v>0.992431816263522</v>
      </c>
      <c r="Z361" s="0" t="n">
        <v>0.99308681912708</v>
      </c>
      <c r="AA361" s="0" t="n">
        <v>0.0201431281524647</v>
      </c>
      <c r="AB361" s="0" t="n">
        <v>0.998057065486512</v>
      </c>
      <c r="AC361" s="0" t="n">
        <v>1</v>
      </c>
      <c r="AD361" s="0" t="n">
        <v>0.287206756287422</v>
      </c>
      <c r="AE361" s="0" t="n">
        <v>0.159588298418032</v>
      </c>
      <c r="AF361" s="0" t="n">
        <v>0.348464353626085</v>
      </c>
      <c r="AG361" s="0" t="n">
        <v>0.999995487062954</v>
      </c>
      <c r="AH361" s="0" t="n">
        <v>0.992242169721424</v>
      </c>
      <c r="AI361" s="0" t="n">
        <v>0.785231457363234</v>
      </c>
      <c r="AJ361" s="21" t="n">
        <v>5.83125195041724E-005</v>
      </c>
      <c r="AK361" s="0" t="n">
        <v>0.000573543677671613</v>
      </c>
      <c r="AL361" s="0" t="n">
        <v>0.00141714372804578</v>
      </c>
      <c r="AM361" s="0" t="n">
        <v>0.237221771403838</v>
      </c>
      <c r="AN361" s="0" t="n">
        <v>0.970090684979018</v>
      </c>
      <c r="AO361" s="0" t="n">
        <v>0.503251949500188</v>
      </c>
      <c r="AP361" s="0" t="n">
        <v>0.998377440251916</v>
      </c>
      <c r="AQ361" s="0" t="n">
        <v>1</v>
      </c>
      <c r="AR361" s="0" t="n">
        <v>0.0172987666115995</v>
      </c>
      <c r="AS361" s="0" t="n">
        <v>0.131122049495594</v>
      </c>
      <c r="AT361" s="0" t="n">
        <v>1</v>
      </c>
    </row>
    <row r="362" customFormat="false" ht="12.75" hidden="false" customHeight="false" outlineLevel="0" collapsed="false">
      <c r="A362" s="0" t="s">
        <v>1163</v>
      </c>
      <c r="B362" s="0" t="n">
        <v>0.993010125131194</v>
      </c>
      <c r="C362" s="6" t="n">
        <v>8.21047015945533E-012</v>
      </c>
      <c r="D362" s="0" t="n">
        <v>0.675392752222078</v>
      </c>
      <c r="E362" s="0" t="n">
        <v>0.000111923462428526</v>
      </c>
      <c r="F362" s="0" t="n">
        <v>0.857787265349279</v>
      </c>
      <c r="G362" s="0" t="n">
        <v>0.0946353869207082</v>
      </c>
      <c r="H362" s="0" t="n">
        <v>0.0340434088063559</v>
      </c>
      <c r="I362" s="0" t="n">
        <v>0.999999999815834</v>
      </c>
      <c r="J362" s="0" t="n">
        <v>0.541513584013154</v>
      </c>
      <c r="K362" s="6" t="n">
        <v>4.63779796477592E-012</v>
      </c>
      <c r="L362" s="0" t="n">
        <v>0.9646166039777</v>
      </c>
      <c r="M362" s="0" t="n">
        <v>0.842649688373222</v>
      </c>
      <c r="N362" s="0" t="n">
        <v>0.99974642257583</v>
      </c>
      <c r="O362" s="0" t="n">
        <v>0.854655499250283</v>
      </c>
      <c r="P362" s="0" t="n">
        <v>0.990805159164777</v>
      </c>
      <c r="Q362" s="6" t="n">
        <v>2.80954280350801E-007</v>
      </c>
      <c r="R362" s="0" t="n">
        <v>0.66388983244722</v>
      </c>
      <c r="S362" s="0" t="n">
        <v>0.955533831884928</v>
      </c>
      <c r="T362" s="0" t="n">
        <v>0.99981495855019</v>
      </c>
      <c r="U362" s="0" t="n">
        <v>0.519765784685194</v>
      </c>
      <c r="V362" s="0" t="n">
        <v>0.998891129746925</v>
      </c>
      <c r="W362" s="0" t="n">
        <v>0.998943907447932</v>
      </c>
      <c r="X362" s="0" t="n">
        <v>0.001321374960497</v>
      </c>
      <c r="Y362" s="0" t="n">
        <v>0.999850884594673</v>
      </c>
      <c r="Z362" s="6" t="n">
        <v>2.58048922898313E-020</v>
      </c>
      <c r="AA362" s="0" t="n">
        <v>0.999978093055339</v>
      </c>
      <c r="AB362" s="0" t="n">
        <v>0.0758427834614979</v>
      </c>
      <c r="AC362" s="6" t="n">
        <v>3.42605403157392E-030</v>
      </c>
      <c r="AD362" s="0" t="n">
        <v>0.947702686798121</v>
      </c>
      <c r="AE362" s="0" t="n">
        <v>1</v>
      </c>
      <c r="AF362" s="0" t="n">
        <v>0.9999968490885</v>
      </c>
      <c r="AG362" s="6" t="n">
        <v>3.41481609870931E-037</v>
      </c>
      <c r="AH362" s="0" t="n">
        <v>0.0300704985316303</v>
      </c>
      <c r="AI362" s="0" t="n">
        <v>0.708589809441432</v>
      </c>
      <c r="AJ362" s="0" t="n">
        <v>0.911063397542539</v>
      </c>
      <c r="AK362" s="0" t="n">
        <v>0.999999016216234</v>
      </c>
      <c r="AL362" s="0" t="n">
        <v>0.252177281790063</v>
      </c>
      <c r="AM362" s="0" t="n">
        <v>0.999999928787226</v>
      </c>
      <c r="AN362" s="0" t="n">
        <v>0.736978433728654</v>
      </c>
      <c r="AO362" s="0" t="n">
        <v>1</v>
      </c>
      <c r="AP362" s="0" t="n">
        <v>0.00042819055733668</v>
      </c>
      <c r="AQ362" s="0" t="n">
        <v>0.999999941599022</v>
      </c>
      <c r="AR362" s="0" t="n">
        <v>0.992635030893624</v>
      </c>
      <c r="AS362" s="0" t="n">
        <v>1</v>
      </c>
      <c r="AT362" s="0" t="n">
        <v>1</v>
      </c>
    </row>
    <row r="363" customFormat="false" ht="12.75" hidden="false" customHeight="false" outlineLevel="0" collapsed="false">
      <c r="A363" s="0" t="s">
        <v>1164</v>
      </c>
      <c r="B363" s="6" t="n">
        <v>1.54782155955297E-021</v>
      </c>
      <c r="C363" s="0" t="n">
        <v>1</v>
      </c>
      <c r="D363" s="0" t="n">
        <v>1</v>
      </c>
      <c r="E363" s="0" t="n">
        <v>1</v>
      </c>
      <c r="F363" s="0" t="n">
        <v>0.911288864627662</v>
      </c>
      <c r="G363" s="0" t="n">
        <v>1</v>
      </c>
      <c r="H363" s="0" t="n">
        <v>1</v>
      </c>
      <c r="I363" s="0" t="n">
        <v>1</v>
      </c>
      <c r="J363" s="0" t="n">
        <v>0.910357067604656</v>
      </c>
      <c r="K363" s="0" t="n">
        <v>1</v>
      </c>
      <c r="L363" s="0" t="n">
        <v>1</v>
      </c>
      <c r="M363" s="0" t="n">
        <v>1</v>
      </c>
      <c r="N363" s="0" t="n">
        <v>1</v>
      </c>
      <c r="O363" s="0" t="n">
        <v>1</v>
      </c>
      <c r="P363" s="0" t="n">
        <v>1</v>
      </c>
      <c r="Q363" s="0" t="n">
        <v>0.283771048880119</v>
      </c>
      <c r="R363" s="0" t="n">
        <v>0.635523592534864</v>
      </c>
      <c r="S363" s="0" t="n">
        <v>1</v>
      </c>
      <c r="T363" s="0" t="n">
        <v>1</v>
      </c>
      <c r="U363" s="0" t="n">
        <v>0.923552528200386</v>
      </c>
      <c r="V363" s="6" t="n">
        <v>5.36059516989827E-007</v>
      </c>
      <c r="W363" s="0" t="n">
        <v>1</v>
      </c>
      <c r="X363" s="0" t="n">
        <v>1</v>
      </c>
      <c r="Y363" s="0" t="n">
        <v>1</v>
      </c>
      <c r="Z363" s="0" t="n">
        <v>1</v>
      </c>
      <c r="AA363" s="0" t="n">
        <v>0.915290206525852</v>
      </c>
      <c r="AB363" s="0" t="n">
        <v>1</v>
      </c>
      <c r="AC363" s="0" t="n">
        <v>1</v>
      </c>
      <c r="AD363" s="0" t="n">
        <v>1</v>
      </c>
      <c r="AE363" s="0" t="n">
        <v>1</v>
      </c>
      <c r="AF363" s="0" t="n">
        <v>0.792342935555452</v>
      </c>
      <c r="AG363" s="0" t="n">
        <v>1</v>
      </c>
      <c r="AH363" s="0" t="n">
        <v>0.95249084175162</v>
      </c>
      <c r="AI363" s="0" t="n">
        <v>1</v>
      </c>
      <c r="AJ363" s="0" t="n">
        <v>1</v>
      </c>
      <c r="AK363" s="6" t="n">
        <v>2.56080168068984E-014</v>
      </c>
      <c r="AL363" s="0" t="n">
        <v>1</v>
      </c>
      <c r="AM363" s="0" t="n">
        <v>0.859730618135482</v>
      </c>
      <c r="AN363" s="0" t="n">
        <v>1</v>
      </c>
      <c r="AO363" s="0" t="n">
        <v>0.259084918807944</v>
      </c>
      <c r="AP363" s="0" t="n">
        <v>1</v>
      </c>
      <c r="AQ363" s="0" t="n">
        <v>1</v>
      </c>
      <c r="AR363" s="0" t="n">
        <v>1</v>
      </c>
      <c r="AS363" s="0" t="n">
        <v>0.00137446392923252</v>
      </c>
      <c r="AT363" s="0" t="n">
        <v>1</v>
      </c>
    </row>
    <row r="364" customFormat="false" ht="12.75" hidden="false" customHeight="false" outlineLevel="0" collapsed="false">
      <c r="A364" s="0" t="s">
        <v>1165</v>
      </c>
      <c r="B364" s="0" t="n">
        <v>0.738095614377794</v>
      </c>
      <c r="C364" s="0" t="n">
        <v>1</v>
      </c>
      <c r="D364" s="7" t="n">
        <v>8.27999919770178E-005</v>
      </c>
      <c r="E364" s="0" t="n">
        <v>1</v>
      </c>
      <c r="F364" s="0" t="n">
        <v>0.877589340255124</v>
      </c>
      <c r="G364" s="0" t="n">
        <v>0.65702604359432</v>
      </c>
      <c r="H364" s="0" t="n">
        <v>0.819269041059813</v>
      </c>
      <c r="I364" s="0" t="n">
        <v>1</v>
      </c>
      <c r="J364" s="0" t="n">
        <v>0.974454844567903</v>
      </c>
      <c r="K364" s="0" t="n">
        <v>1</v>
      </c>
      <c r="L364" s="0" t="n">
        <v>0.0445565865048796</v>
      </c>
      <c r="M364" s="0" t="n">
        <v>1</v>
      </c>
      <c r="N364" s="0" t="n">
        <v>1</v>
      </c>
      <c r="O364" s="0" t="n">
        <v>0.785860571123167</v>
      </c>
      <c r="P364" s="0" t="n">
        <v>0.112882586144823</v>
      </c>
      <c r="Q364" s="0" t="n">
        <v>0.601097766308726</v>
      </c>
      <c r="R364" s="0" t="n">
        <v>0.293073108580132</v>
      </c>
      <c r="S364" s="0" t="n">
        <v>1</v>
      </c>
      <c r="T364" s="0" t="n">
        <v>0.462176570620356</v>
      </c>
      <c r="U364" s="0" t="n">
        <v>0.665337010171248</v>
      </c>
      <c r="V364" s="0" t="n">
        <v>0.0311977554421663</v>
      </c>
      <c r="W364" s="0" t="n">
        <v>1</v>
      </c>
      <c r="X364" s="0" t="n">
        <v>0.876557490724803</v>
      </c>
      <c r="Y364" s="0" t="n">
        <v>0.917750518399007</v>
      </c>
      <c r="Z364" s="0" t="n">
        <v>1</v>
      </c>
      <c r="AA364" s="0" t="n">
        <v>0.626191280867778</v>
      </c>
      <c r="AB364" s="0" t="n">
        <v>0.883600440792228</v>
      </c>
      <c r="AC364" s="0" t="n">
        <v>1</v>
      </c>
      <c r="AD364" s="0" t="n">
        <v>0.377315155089542</v>
      </c>
      <c r="AE364" s="0" t="n">
        <v>1</v>
      </c>
      <c r="AF364" s="0" t="n">
        <v>0.81005439879301</v>
      </c>
      <c r="AG364" s="0" t="n">
        <v>1</v>
      </c>
      <c r="AH364" s="0" t="n">
        <v>0.827616594423409</v>
      </c>
      <c r="AI364" s="0" t="n">
        <v>1</v>
      </c>
      <c r="AJ364" s="0" t="n">
        <v>1</v>
      </c>
      <c r="AK364" s="0" t="n">
        <v>0.597924469464264</v>
      </c>
      <c r="AL364" s="0" t="n">
        <v>0.483121303446</v>
      </c>
      <c r="AM364" s="0" t="n">
        <v>1</v>
      </c>
      <c r="AN364" s="0" t="n">
        <v>1</v>
      </c>
      <c r="AO364" s="0" t="n">
        <v>1</v>
      </c>
      <c r="AP364" s="0" t="n">
        <v>0.00421464652014568</v>
      </c>
      <c r="AQ364" s="0" t="n">
        <v>1</v>
      </c>
      <c r="AR364" s="0" t="n">
        <v>0.00977048346579212</v>
      </c>
      <c r="AS364" s="0" t="n">
        <v>1</v>
      </c>
      <c r="AT364" s="0" t="n">
        <v>1</v>
      </c>
    </row>
    <row r="365" customFormat="false" ht="12.75" hidden="false" customHeight="false" outlineLevel="0" collapsed="false">
      <c r="A365" s="0" t="s">
        <v>1166</v>
      </c>
      <c r="B365" s="0" t="n">
        <v>0.981919032384514</v>
      </c>
      <c r="C365" s="0" t="n">
        <v>1</v>
      </c>
      <c r="D365" s="6" t="n">
        <v>6.06875169812933E-008</v>
      </c>
      <c r="E365" s="0" t="n">
        <v>0.426068262390184</v>
      </c>
      <c r="F365" s="0" t="n">
        <v>0.237585601715002</v>
      </c>
      <c r="G365" s="0" t="n">
        <v>0.99895667655443</v>
      </c>
      <c r="H365" s="0" t="n">
        <v>0.306903343241919</v>
      </c>
      <c r="I365" s="0" t="n">
        <v>0.999349195036828</v>
      </c>
      <c r="J365" s="0" t="n">
        <v>0.334415808713518</v>
      </c>
      <c r="K365" s="0" t="n">
        <v>0.0339536776373106</v>
      </c>
      <c r="L365" s="0" t="n">
        <v>0.75122748041334</v>
      </c>
      <c r="M365" s="0" t="n">
        <v>1</v>
      </c>
      <c r="N365" s="0" t="n">
        <v>0.960056408921952</v>
      </c>
      <c r="O365" s="0" t="n">
        <v>0.995689035246778</v>
      </c>
      <c r="P365" s="0" t="n">
        <v>0.898640296942253</v>
      </c>
      <c r="Q365" s="0" t="n">
        <v>0.456061314092757</v>
      </c>
      <c r="R365" s="0" t="n">
        <v>0.560710433073148</v>
      </c>
      <c r="S365" s="0" t="n">
        <v>0.401198347878246</v>
      </c>
      <c r="T365" s="0" t="n">
        <v>0.960613053263272</v>
      </c>
      <c r="U365" s="0" t="n">
        <v>0.0710016234301456</v>
      </c>
      <c r="V365" s="0" t="n">
        <v>0.0280862334889155</v>
      </c>
      <c r="W365" s="0" t="n">
        <v>0.0147115754807705</v>
      </c>
      <c r="X365" s="0" t="n">
        <v>0.78622576234928</v>
      </c>
      <c r="Y365" s="0" t="n">
        <v>0.999667652027683</v>
      </c>
      <c r="Z365" s="0" t="n">
        <v>1</v>
      </c>
      <c r="AA365" s="0" t="n">
        <v>0.983534638965051</v>
      </c>
      <c r="AB365" s="0" t="n">
        <v>0.991235173641327</v>
      </c>
      <c r="AC365" s="0" t="n">
        <v>1</v>
      </c>
      <c r="AD365" s="0" t="n">
        <v>0.230336972903396</v>
      </c>
      <c r="AE365" s="0" t="n">
        <v>1</v>
      </c>
      <c r="AF365" s="0" t="n">
        <v>0.996263851066556</v>
      </c>
      <c r="AG365" s="0" t="n">
        <v>0.893660611136106</v>
      </c>
      <c r="AH365" s="0" t="n">
        <v>0.998738919336718</v>
      </c>
      <c r="AI365" s="0" t="n">
        <v>0.871091933961697</v>
      </c>
      <c r="AJ365" s="0" t="n">
        <v>0.0886983444009067</v>
      </c>
      <c r="AK365" s="0" t="n">
        <v>0.597868901603132</v>
      </c>
      <c r="AL365" s="21" t="n">
        <v>2.92851467640931E-005</v>
      </c>
      <c r="AM365" s="0" t="n">
        <v>0.803247109461768</v>
      </c>
      <c r="AN365" s="0" t="n">
        <v>0.846792113162048</v>
      </c>
      <c r="AO365" s="0" t="n">
        <v>1</v>
      </c>
      <c r="AP365" s="0" t="n">
        <v>0.00294107916784086</v>
      </c>
      <c r="AQ365" s="0" t="n">
        <v>0.808370676835893</v>
      </c>
      <c r="AR365" s="0" t="n">
        <v>0.498146910659957</v>
      </c>
      <c r="AS365" s="0" t="n">
        <v>0.147826925938812</v>
      </c>
      <c r="AT365" s="0" t="n">
        <v>1</v>
      </c>
    </row>
    <row r="366" customFormat="false" ht="12.75" hidden="false" customHeight="false" outlineLevel="0" collapsed="false">
      <c r="A366" s="0" t="s">
        <v>1167</v>
      </c>
      <c r="B366" s="0" t="n">
        <v>1</v>
      </c>
      <c r="C366" s="0" t="n">
        <v>0.094184091302915</v>
      </c>
      <c r="D366" s="0" t="n">
        <v>1</v>
      </c>
      <c r="E366" s="0" t="n">
        <v>0.0257258289547828</v>
      </c>
      <c r="F366" s="0" t="n">
        <v>1</v>
      </c>
      <c r="G366" s="0" t="n">
        <v>0.28456605513601</v>
      </c>
      <c r="H366" s="0" t="n">
        <v>0.439376879497017</v>
      </c>
      <c r="I366" s="0" t="n">
        <v>0.814224692288468</v>
      </c>
      <c r="J366" s="0" t="n">
        <v>1</v>
      </c>
      <c r="K366" s="0" t="n">
        <v>1</v>
      </c>
      <c r="L366" s="6" t="n">
        <v>2.85148413573913E-009</v>
      </c>
      <c r="M366" s="0" t="n">
        <v>1</v>
      </c>
      <c r="N366" s="0" t="n">
        <v>1</v>
      </c>
      <c r="O366" s="0" t="n">
        <v>1</v>
      </c>
      <c r="P366" s="0" t="n">
        <v>1</v>
      </c>
      <c r="Q366" s="0" t="n">
        <v>1</v>
      </c>
      <c r="R366" s="0" t="n">
        <v>1</v>
      </c>
      <c r="S366" s="0" t="n">
        <v>1</v>
      </c>
      <c r="T366" s="0" t="n">
        <v>0.732262571667697</v>
      </c>
      <c r="U366" s="0" t="n">
        <v>0.368138080125904</v>
      </c>
      <c r="V366" s="0" t="n">
        <v>0.597017802714384</v>
      </c>
      <c r="W366" s="0" t="n">
        <v>1</v>
      </c>
      <c r="X366" s="0" t="n">
        <v>0.244685695037624</v>
      </c>
      <c r="Y366" s="0" t="n">
        <v>0.875968889112956</v>
      </c>
      <c r="Z366" s="0" t="n">
        <v>1</v>
      </c>
      <c r="AA366" s="0" t="n">
        <v>0.00678859695906429</v>
      </c>
      <c r="AB366" s="0" t="n">
        <v>0.588037179751463</v>
      </c>
      <c r="AC366" s="0" t="n">
        <v>0.481949622556173</v>
      </c>
      <c r="AD366" s="0" t="n">
        <v>0.927863085732635</v>
      </c>
      <c r="AE366" s="0" t="n">
        <v>1</v>
      </c>
      <c r="AF366" s="0" t="n">
        <v>1</v>
      </c>
      <c r="AG366" s="0" t="n">
        <v>0.187306995239645</v>
      </c>
      <c r="AH366" s="0" t="n">
        <v>0.712373861418176</v>
      </c>
      <c r="AI366" s="0" t="n">
        <v>1</v>
      </c>
      <c r="AJ366" s="0" t="n">
        <v>1</v>
      </c>
      <c r="AK366" s="6" t="n">
        <v>9.66609053454811E-006</v>
      </c>
      <c r="AL366" s="0" t="n">
        <v>1</v>
      </c>
      <c r="AM366" s="0" t="n">
        <v>0.601576946287037</v>
      </c>
      <c r="AN366" s="0" t="n">
        <v>1</v>
      </c>
      <c r="AO366" s="0" t="n">
        <v>1</v>
      </c>
      <c r="AP366" s="0" t="n">
        <v>0.97768097886319</v>
      </c>
      <c r="AQ366" s="0" t="n">
        <v>1</v>
      </c>
      <c r="AR366" s="0" t="n">
        <v>1</v>
      </c>
      <c r="AS366" s="0" t="n">
        <v>0.125517166748375</v>
      </c>
      <c r="AT366" s="0" t="n">
        <v>1</v>
      </c>
    </row>
    <row r="367" customFormat="false" ht="12.75" hidden="false" customHeight="false" outlineLevel="0" collapsed="false">
      <c r="A367" s="0" t="s">
        <v>1168</v>
      </c>
      <c r="B367" s="0" t="n">
        <v>1</v>
      </c>
      <c r="C367" s="0" t="n">
        <v>1</v>
      </c>
      <c r="D367" s="0" t="n">
        <v>1</v>
      </c>
      <c r="E367" s="0" t="n">
        <v>1</v>
      </c>
      <c r="F367" s="6" t="n">
        <v>1.17507945016016E-015</v>
      </c>
      <c r="G367" s="0" t="n">
        <v>1</v>
      </c>
      <c r="H367" s="0" t="n">
        <v>1</v>
      </c>
      <c r="I367" s="0" t="n">
        <v>1</v>
      </c>
      <c r="J367" s="0" t="n">
        <v>0.7601714908374</v>
      </c>
      <c r="K367" s="0" t="n">
        <v>1</v>
      </c>
      <c r="L367" s="0" t="n">
        <v>1</v>
      </c>
      <c r="M367" s="0" t="n">
        <v>1</v>
      </c>
      <c r="N367" s="0" t="n">
        <v>1</v>
      </c>
      <c r="O367" s="0" t="n">
        <v>1</v>
      </c>
      <c r="P367" s="0" t="n">
        <v>1</v>
      </c>
      <c r="Q367" s="0" t="n">
        <v>0.1060217225665</v>
      </c>
      <c r="R367" s="0" t="n">
        <v>0.0959142408683888</v>
      </c>
      <c r="S367" s="0" t="n">
        <v>0.247347683862764</v>
      </c>
      <c r="T367" s="0" t="n">
        <v>0.0681652907407491</v>
      </c>
      <c r="U367" s="0" t="n">
        <v>1</v>
      </c>
      <c r="V367" s="0" t="n">
        <v>1</v>
      </c>
      <c r="W367" s="0" t="n">
        <v>1</v>
      </c>
      <c r="X367" s="0" t="n">
        <v>0.440920408736317</v>
      </c>
      <c r="Y367" s="0" t="n">
        <v>0.500580881072594</v>
      </c>
      <c r="Z367" s="0" t="n">
        <v>1</v>
      </c>
      <c r="AA367" s="0" t="n">
        <v>1</v>
      </c>
      <c r="AB367" s="0" t="n">
        <v>1</v>
      </c>
      <c r="AC367" s="0" t="n">
        <v>1</v>
      </c>
      <c r="AD367" s="21" t="n">
        <v>2.31485197734141E-005</v>
      </c>
      <c r="AE367" s="0" t="n">
        <v>1</v>
      </c>
      <c r="AF367" s="0" t="n">
        <v>0.804822940610943</v>
      </c>
      <c r="AG367" s="0" t="n">
        <v>1</v>
      </c>
      <c r="AH367" s="0" t="n">
        <v>0.91489837746841</v>
      </c>
      <c r="AI367" s="0" t="n">
        <v>0.356725458751019</v>
      </c>
      <c r="AJ367" s="0" t="n">
        <v>1</v>
      </c>
      <c r="AK367" s="0" t="n">
        <v>1</v>
      </c>
      <c r="AL367" s="0" t="n">
        <v>1</v>
      </c>
      <c r="AM367" s="0" t="n">
        <v>1</v>
      </c>
      <c r="AN367" s="0" t="n">
        <v>1</v>
      </c>
      <c r="AO367" s="0" t="n">
        <v>1</v>
      </c>
      <c r="AP367" s="21" t="n">
        <v>2.63025743170315E-005</v>
      </c>
      <c r="AQ367" s="0" t="n">
        <v>1</v>
      </c>
      <c r="AR367" s="0" t="n">
        <v>1</v>
      </c>
      <c r="AS367" s="0" t="n">
        <v>1</v>
      </c>
      <c r="AT367" s="0" t="n">
        <v>1</v>
      </c>
    </row>
    <row r="368" customFormat="false" ht="12.75" hidden="false" customHeight="false" outlineLevel="0" collapsed="false">
      <c r="A368" s="0" t="s">
        <v>1169</v>
      </c>
      <c r="B368" s="0" t="n">
        <v>1</v>
      </c>
      <c r="C368" s="0" t="n">
        <v>1</v>
      </c>
      <c r="D368" s="0" t="n">
        <v>0.876427724059767</v>
      </c>
      <c r="E368" s="0" t="n">
        <v>1</v>
      </c>
      <c r="F368" s="0" t="n">
        <v>0.6587412984094</v>
      </c>
      <c r="G368" s="0" t="n">
        <v>1</v>
      </c>
      <c r="H368" s="0" t="n">
        <v>0.363332394084014</v>
      </c>
      <c r="I368" s="0" t="n">
        <v>1</v>
      </c>
      <c r="J368" s="0" t="n">
        <v>1</v>
      </c>
      <c r="K368" s="0" t="n">
        <v>0.501521831616678</v>
      </c>
      <c r="L368" s="0" t="n">
        <v>1</v>
      </c>
      <c r="M368" s="0" t="n">
        <v>1</v>
      </c>
      <c r="N368" s="0" t="n">
        <v>1</v>
      </c>
      <c r="O368" s="0" t="n">
        <v>0.00708793487899843</v>
      </c>
      <c r="P368" s="0" t="n">
        <v>0.00424911729793536</v>
      </c>
      <c r="Q368" s="0" t="n">
        <v>1</v>
      </c>
      <c r="R368" s="0" t="n">
        <v>1</v>
      </c>
      <c r="S368" s="0" t="n">
        <v>1</v>
      </c>
      <c r="T368" s="0" t="n">
        <v>1</v>
      </c>
      <c r="U368" s="0" t="n">
        <v>0.616371340092158</v>
      </c>
      <c r="V368" s="0" t="n">
        <v>0.677759376634602</v>
      </c>
      <c r="W368" s="0" t="n">
        <v>1</v>
      </c>
      <c r="X368" s="0" t="n">
        <v>1</v>
      </c>
      <c r="Y368" s="0" t="n">
        <v>1</v>
      </c>
      <c r="Z368" s="0" t="n">
        <v>1</v>
      </c>
      <c r="AA368" s="0" t="n">
        <v>0.103131363491551</v>
      </c>
      <c r="AB368" s="0" t="n">
        <v>0.355180280387343</v>
      </c>
      <c r="AC368" s="0" t="n">
        <v>1</v>
      </c>
      <c r="AD368" s="0" t="n">
        <v>0.0858398413174868</v>
      </c>
      <c r="AE368" s="0" t="n">
        <v>1</v>
      </c>
      <c r="AF368" s="0" t="n">
        <v>0.54748162933519</v>
      </c>
      <c r="AG368" s="0" t="n">
        <v>1</v>
      </c>
      <c r="AH368" s="0" t="n">
        <v>1</v>
      </c>
      <c r="AI368" s="0" t="n">
        <v>1</v>
      </c>
      <c r="AJ368" s="0" t="n">
        <v>1</v>
      </c>
      <c r="AK368" s="0" t="n">
        <v>1</v>
      </c>
      <c r="AL368" s="0" t="n">
        <v>0.0687120813084418</v>
      </c>
      <c r="AM368" s="0" t="n">
        <v>0.435018539013183</v>
      </c>
      <c r="AN368" s="0" t="n">
        <v>1</v>
      </c>
      <c r="AO368" s="0" t="n">
        <v>1</v>
      </c>
      <c r="AP368" s="0" t="n">
        <v>0.0278531816254873</v>
      </c>
      <c r="AQ368" s="0" t="n">
        <v>1</v>
      </c>
      <c r="AR368" s="0" t="n">
        <v>0.415449023219231</v>
      </c>
      <c r="AS368" s="0" t="n">
        <v>1</v>
      </c>
      <c r="AT368" s="0" t="n">
        <v>1</v>
      </c>
    </row>
    <row r="369" customFormat="false" ht="12.75" hidden="false" customHeight="false" outlineLevel="0" collapsed="false">
      <c r="A369" s="0" t="s">
        <v>1170</v>
      </c>
      <c r="B369" s="0" t="n">
        <v>0.921792773319788</v>
      </c>
      <c r="C369" s="0" t="n">
        <v>0.000418643944192624</v>
      </c>
      <c r="D369" s="0" t="n">
        <v>0.947926943200997</v>
      </c>
      <c r="E369" s="0" t="n">
        <v>0.85241612378524</v>
      </c>
      <c r="F369" s="0" t="n">
        <v>0.917073068858173</v>
      </c>
      <c r="G369" s="0" t="n">
        <v>0.579763182398073</v>
      </c>
      <c r="H369" s="0" t="n">
        <v>0.999668602230119</v>
      </c>
      <c r="I369" s="0" t="n">
        <v>0.984574399594143</v>
      </c>
      <c r="J369" s="6" t="n">
        <v>1.96297373489189E-007</v>
      </c>
      <c r="K369" s="0" t="n">
        <v>0.99872394894866</v>
      </c>
      <c r="L369" s="0" t="n">
        <v>0.0753395353325795</v>
      </c>
      <c r="M369" s="0" t="n">
        <v>0.00308641527862906</v>
      </c>
      <c r="N369" s="0" t="n">
        <v>0.000750421004021487</v>
      </c>
      <c r="O369" s="0" t="n">
        <v>0.61867114062711</v>
      </c>
      <c r="P369" s="0" t="n">
        <v>0.651082018505383</v>
      </c>
      <c r="Q369" s="0" t="n">
        <v>0.979356421864122</v>
      </c>
      <c r="R369" s="0" t="n">
        <v>0.415156120742082</v>
      </c>
      <c r="S369" s="0" t="n">
        <v>0.0536187249895329</v>
      </c>
      <c r="T369" s="0" t="n">
        <v>0.445585908545164</v>
      </c>
      <c r="U369" s="0" t="n">
        <v>0.716652335879275</v>
      </c>
      <c r="V369" s="0" t="n">
        <v>0.931890392813708</v>
      </c>
      <c r="W369" s="0" t="n">
        <v>0.999194100743604</v>
      </c>
      <c r="X369" s="0" t="n">
        <v>0.443389436066164</v>
      </c>
      <c r="Y369" s="0" t="n">
        <v>0.73129662930182</v>
      </c>
      <c r="Z369" s="0" t="n">
        <v>0.711954404911403</v>
      </c>
      <c r="AA369" s="0" t="n">
        <v>0.0746321985215848</v>
      </c>
      <c r="AB369" s="0" t="n">
        <v>0.00370964396821035</v>
      </c>
      <c r="AC369" s="0" t="n">
        <v>1</v>
      </c>
      <c r="AD369" s="0" t="n">
        <v>0.0743473001681377</v>
      </c>
      <c r="AE369" s="0" t="n">
        <v>1</v>
      </c>
      <c r="AF369" s="0" t="n">
        <v>0.555595893292092</v>
      </c>
      <c r="AG369" s="0" t="n">
        <v>0.989668627785486</v>
      </c>
      <c r="AH369" s="0" t="n">
        <v>0.00142994403134698</v>
      </c>
      <c r="AI369" s="0" t="n">
        <v>0.98406011669416</v>
      </c>
      <c r="AJ369" s="0" t="n">
        <v>0.763788942719272</v>
      </c>
      <c r="AK369" s="0" t="n">
        <v>0.999998290507195</v>
      </c>
      <c r="AL369" s="0" t="n">
        <v>0.393890371231593</v>
      </c>
      <c r="AM369" s="0" t="n">
        <v>0.718819286967742</v>
      </c>
      <c r="AN369" s="0" t="n">
        <v>0.663989108740801</v>
      </c>
      <c r="AO369" s="0" t="n">
        <v>0.291316939212201</v>
      </c>
      <c r="AP369" s="0" t="n">
        <v>0.0101716042266016</v>
      </c>
      <c r="AQ369" s="0" t="n">
        <v>0.563116600067054</v>
      </c>
      <c r="AR369" s="0" t="n">
        <v>0.214182972687585</v>
      </c>
      <c r="AS369" s="0" t="n">
        <v>0.88138454868169</v>
      </c>
      <c r="AT369" s="0" t="n">
        <v>1</v>
      </c>
    </row>
    <row r="370" customFormat="false" ht="12.75" hidden="false" customHeight="false" outlineLevel="0" collapsed="false">
      <c r="A370" s="0" t="s">
        <v>1171</v>
      </c>
      <c r="B370" s="0" t="n">
        <v>0.00666073785436723</v>
      </c>
      <c r="C370" s="0" t="n">
        <v>1</v>
      </c>
      <c r="D370" s="0" t="n">
        <v>0.19882617833225</v>
      </c>
      <c r="E370" s="0" t="n">
        <v>1</v>
      </c>
      <c r="F370" s="0" t="n">
        <v>0.00396716779208387</v>
      </c>
      <c r="G370" s="0" t="n">
        <v>0.879615003197886</v>
      </c>
      <c r="H370" s="0" t="n">
        <v>0.495812399012283</v>
      </c>
      <c r="I370" s="0" t="n">
        <v>1</v>
      </c>
      <c r="J370" s="0" t="n">
        <v>1</v>
      </c>
      <c r="K370" s="0" t="n">
        <v>1</v>
      </c>
      <c r="L370" s="0" t="n">
        <v>1</v>
      </c>
      <c r="M370" s="0" t="n">
        <v>1</v>
      </c>
      <c r="N370" s="0" t="n">
        <v>1</v>
      </c>
      <c r="O370" s="0" t="n">
        <v>1</v>
      </c>
      <c r="P370" s="0" t="n">
        <v>1</v>
      </c>
      <c r="Q370" s="0" t="n">
        <v>0.0199056404241786</v>
      </c>
      <c r="R370" s="0" t="n">
        <v>0.0170102561878617</v>
      </c>
      <c r="S370" s="0" t="n">
        <v>0.0030227593728641</v>
      </c>
      <c r="T370" s="0" t="n">
        <v>1</v>
      </c>
      <c r="U370" s="0" t="n">
        <v>1</v>
      </c>
      <c r="V370" s="0" t="n">
        <v>0.323433582086951</v>
      </c>
      <c r="W370" s="0" t="n">
        <v>1</v>
      </c>
      <c r="X370" s="0" t="n">
        <v>0.459739728864192</v>
      </c>
      <c r="Y370" s="0" t="n">
        <v>0.52058842666907</v>
      </c>
      <c r="Z370" s="0" t="n">
        <v>1</v>
      </c>
      <c r="AA370" s="0" t="n">
        <v>1</v>
      </c>
      <c r="AB370" s="0" t="n">
        <v>1</v>
      </c>
      <c r="AC370" s="0" t="n">
        <v>1</v>
      </c>
      <c r="AD370" s="0" t="n">
        <v>0.783361694172893</v>
      </c>
      <c r="AE370" s="0" t="n">
        <v>1</v>
      </c>
      <c r="AF370" s="0" t="n">
        <v>0.913902168855543</v>
      </c>
      <c r="AG370" s="0" t="n">
        <v>1</v>
      </c>
      <c r="AH370" s="0" t="n">
        <v>0.975232081991182</v>
      </c>
      <c r="AI370" s="0" t="n">
        <v>0.484264023492265</v>
      </c>
      <c r="AJ370" s="0" t="n">
        <v>0.000220871497253776</v>
      </c>
      <c r="AK370" s="0" t="n">
        <v>0.195634979722982</v>
      </c>
      <c r="AL370" s="0" t="n">
        <v>0.125777530988876</v>
      </c>
      <c r="AM370" s="0" t="n">
        <v>0.285429649758896</v>
      </c>
      <c r="AN370" s="0" t="n">
        <v>0.292110475936474</v>
      </c>
      <c r="AO370" s="0" t="n">
        <v>1</v>
      </c>
      <c r="AP370" s="0" t="n">
        <v>0.972725813360626</v>
      </c>
      <c r="AQ370" s="0" t="n">
        <v>1</v>
      </c>
      <c r="AR370" s="0" t="n">
        <v>1</v>
      </c>
      <c r="AS370" s="0" t="n">
        <v>1</v>
      </c>
      <c r="AT370" s="0" t="n">
        <v>1</v>
      </c>
    </row>
    <row r="371" customFormat="false" ht="12.75" hidden="false" customHeight="false" outlineLevel="0" collapsed="false">
      <c r="A371" s="0" t="s">
        <v>1172</v>
      </c>
      <c r="B371" s="0" t="n">
        <v>0.861275208282509</v>
      </c>
      <c r="C371" s="0" t="n">
        <v>0.92772850337012</v>
      </c>
      <c r="D371" s="0" t="n">
        <v>0.00206438572505547</v>
      </c>
      <c r="E371" s="0" t="n">
        <v>0.333113470229682</v>
      </c>
      <c r="F371" s="0" t="n">
        <v>0.000205024737939768</v>
      </c>
      <c r="G371" s="0" t="n">
        <v>0.971201080983945</v>
      </c>
      <c r="H371" s="0" t="n">
        <v>0.933525253383053</v>
      </c>
      <c r="I371" s="0" t="n">
        <v>0.999999004610195</v>
      </c>
      <c r="J371" s="0" t="n">
        <v>0.930033460145676</v>
      </c>
      <c r="K371" s="0" t="n">
        <v>0.00164468907782891</v>
      </c>
      <c r="L371" s="0" t="n">
        <v>0.91761963969007</v>
      </c>
      <c r="M371" s="0" t="n">
        <v>1</v>
      </c>
      <c r="N371" s="0" t="n">
        <v>0.151535371281212</v>
      </c>
      <c r="O371" s="0" t="n">
        <v>0.904615193459643</v>
      </c>
      <c r="P371" s="0" t="n">
        <v>0.789790896419514</v>
      </c>
      <c r="Q371" s="0" t="n">
        <v>0.689670073764952</v>
      </c>
      <c r="R371" s="0" t="n">
        <v>0.358212917005656</v>
      </c>
      <c r="S371" s="0" t="n">
        <v>0.756392269864987</v>
      </c>
      <c r="T371" s="0" t="n">
        <v>0.801610890841833</v>
      </c>
      <c r="U371" s="0" t="n">
        <v>0.217636017024818</v>
      </c>
      <c r="V371" s="0" t="n">
        <v>0.448311207358494</v>
      </c>
      <c r="W371" s="0" t="n">
        <v>0.422806078219785</v>
      </c>
      <c r="X371" s="0" t="n">
        <v>0.236297046084752</v>
      </c>
      <c r="Y371" s="0" t="n">
        <v>0.931050912876516</v>
      </c>
      <c r="Z371" s="0" t="n">
        <v>0.944169277500127</v>
      </c>
      <c r="AA371" s="0" t="n">
        <v>0.237061455030592</v>
      </c>
      <c r="AB371" s="0" t="n">
        <v>0.818566142022074</v>
      </c>
      <c r="AC371" s="0" t="n">
        <v>0.558287293982163</v>
      </c>
      <c r="AD371" s="0" t="n">
        <v>0.771933937958704</v>
      </c>
      <c r="AE371" s="0" t="n">
        <v>1</v>
      </c>
      <c r="AF371" s="0" t="n">
        <v>0.262022753304676</v>
      </c>
      <c r="AG371" s="0" t="n">
        <v>0.855276664461128</v>
      </c>
      <c r="AH371" s="0" t="n">
        <v>0.739852983061339</v>
      </c>
      <c r="AI371" s="0" t="n">
        <v>0.00984176926873774</v>
      </c>
      <c r="AJ371" s="0" t="n">
        <v>0.665205015800628</v>
      </c>
      <c r="AK371" s="0" t="n">
        <v>0.951734117386537</v>
      </c>
      <c r="AL371" s="0" t="n">
        <v>0.374967434329173</v>
      </c>
      <c r="AM371" s="0" t="n">
        <v>0.972514394996843</v>
      </c>
      <c r="AN371" s="0" t="n">
        <v>0.889065318745324</v>
      </c>
      <c r="AO371" s="0" t="n">
        <v>0.269159865050746</v>
      </c>
      <c r="AP371" s="0" t="n">
        <v>0.390328446241201</v>
      </c>
      <c r="AQ371" s="0" t="n">
        <v>0.0769375605675117</v>
      </c>
      <c r="AR371" s="0" t="n">
        <v>0.029954239558753</v>
      </c>
      <c r="AS371" s="0" t="n">
        <v>1</v>
      </c>
      <c r="AT371" s="0" t="n">
        <v>1</v>
      </c>
    </row>
    <row r="372" customFormat="false" ht="12.75" hidden="false" customHeight="false" outlineLevel="0" collapsed="false">
      <c r="A372" s="0" t="s">
        <v>1173</v>
      </c>
      <c r="B372" s="0" t="n">
        <v>1</v>
      </c>
      <c r="C372" s="0" t="n">
        <v>0.600427584250598</v>
      </c>
      <c r="D372" s="0" t="n">
        <v>1</v>
      </c>
      <c r="E372" s="0" t="n">
        <v>0.357070225878922</v>
      </c>
      <c r="F372" s="0" t="n">
        <v>1</v>
      </c>
      <c r="G372" s="0" t="n">
        <v>1</v>
      </c>
      <c r="H372" s="6" t="n">
        <v>5.64072317163946E-006</v>
      </c>
      <c r="I372" s="0" t="n">
        <v>1</v>
      </c>
      <c r="J372" s="0" t="n">
        <v>0.675269851282662</v>
      </c>
      <c r="K372" s="0" t="n">
        <v>0.667636547459181</v>
      </c>
      <c r="L372" s="6" t="n">
        <v>6.78183122067203E-012</v>
      </c>
      <c r="M372" s="0" t="n">
        <v>1</v>
      </c>
      <c r="N372" s="0" t="n">
        <v>1</v>
      </c>
      <c r="O372" s="0" t="n">
        <v>1</v>
      </c>
      <c r="P372" s="0" t="n">
        <v>1</v>
      </c>
      <c r="Q372" s="0" t="n">
        <v>0.644104348024806</v>
      </c>
      <c r="R372" s="0" t="n">
        <v>0.611569248568044</v>
      </c>
      <c r="S372" s="0" t="n">
        <v>0.669259018101238</v>
      </c>
      <c r="T372" s="0" t="n">
        <v>0.0258949954811387</v>
      </c>
      <c r="U372" s="0" t="n">
        <v>0.253113576602103</v>
      </c>
      <c r="V372" s="0" t="n">
        <v>0.357504452604202</v>
      </c>
      <c r="W372" s="0" t="n">
        <v>1</v>
      </c>
      <c r="X372" s="0" t="n">
        <v>1</v>
      </c>
      <c r="Y372" s="0" t="n">
        <v>1</v>
      </c>
      <c r="Z372" s="0" t="n">
        <v>1</v>
      </c>
      <c r="AA372" s="0" t="n">
        <v>0.00067295260302573</v>
      </c>
      <c r="AB372" s="0" t="n">
        <v>1</v>
      </c>
      <c r="AC372" s="0" t="n">
        <v>1</v>
      </c>
      <c r="AD372" s="0" t="n">
        <v>1</v>
      </c>
      <c r="AE372" s="0" t="n">
        <v>1</v>
      </c>
      <c r="AF372" s="0" t="n">
        <v>1</v>
      </c>
      <c r="AG372" s="0" t="n">
        <v>0.245563348059033</v>
      </c>
      <c r="AH372" s="0" t="n">
        <v>1</v>
      </c>
      <c r="AI372" s="0" t="n">
        <v>1</v>
      </c>
      <c r="AJ372" s="0" t="n">
        <v>1</v>
      </c>
      <c r="AK372" s="0" t="n">
        <v>1</v>
      </c>
      <c r="AL372" s="0" t="n">
        <v>1</v>
      </c>
      <c r="AM372" s="0" t="n">
        <v>1</v>
      </c>
      <c r="AN372" s="0" t="n">
        <v>1</v>
      </c>
      <c r="AO372" s="0" t="n">
        <v>1</v>
      </c>
      <c r="AP372" s="6" t="n">
        <v>1.6837854107669E-006</v>
      </c>
      <c r="AQ372" s="0" t="n">
        <v>1</v>
      </c>
      <c r="AR372" s="0" t="n">
        <v>1</v>
      </c>
      <c r="AS372" s="0" t="n">
        <v>1</v>
      </c>
      <c r="AT372" s="0" t="n">
        <v>1</v>
      </c>
    </row>
    <row r="373" s="12" customFormat="true" ht="12.75" hidden="false" customHeight="false" outlineLevel="0" collapsed="false">
      <c r="A373" s="12" t="s">
        <v>1174</v>
      </c>
      <c r="B373" s="12" t="n">
        <v>1</v>
      </c>
      <c r="C373" s="12" t="n">
        <v>1</v>
      </c>
      <c r="D373" s="12" t="n">
        <v>1</v>
      </c>
      <c r="E373" s="12" t="n">
        <v>1</v>
      </c>
      <c r="F373" s="12" t="n">
        <v>1</v>
      </c>
      <c r="G373" s="12" t="n">
        <v>1</v>
      </c>
      <c r="H373" s="12" t="n">
        <v>0.631260515887046</v>
      </c>
      <c r="I373" s="12" t="n">
        <v>1</v>
      </c>
      <c r="J373" s="12" t="n">
        <v>0.00464658182204345</v>
      </c>
      <c r="K373" s="12" t="n">
        <v>1</v>
      </c>
      <c r="L373" s="12" t="n">
        <v>0.449231448894847</v>
      </c>
      <c r="M373" s="12" t="n">
        <v>1</v>
      </c>
      <c r="N373" s="12" t="n">
        <v>0.00357448978499099</v>
      </c>
      <c r="O373" s="12" t="n">
        <v>1</v>
      </c>
      <c r="P373" s="12" t="n">
        <v>1</v>
      </c>
      <c r="Q373" s="12" t="n">
        <v>1</v>
      </c>
      <c r="R373" s="12" t="n">
        <v>1</v>
      </c>
      <c r="S373" s="12" t="n">
        <v>1</v>
      </c>
      <c r="T373" s="12" t="n">
        <v>1</v>
      </c>
      <c r="U373" s="12" t="n">
        <v>0.79452219155578</v>
      </c>
      <c r="V373" s="12" t="n">
        <v>0.826036859095438</v>
      </c>
      <c r="W373" s="12" t="n">
        <v>1</v>
      </c>
      <c r="X373" s="12" t="n">
        <v>1</v>
      </c>
      <c r="Y373" s="12" t="n">
        <v>1</v>
      </c>
      <c r="Z373" s="12" t="n">
        <v>1</v>
      </c>
      <c r="AA373" s="12" t="n">
        <v>0.395007117752723</v>
      </c>
      <c r="AB373" s="12" t="n">
        <v>0.0028569810797879</v>
      </c>
      <c r="AC373" s="12" t="n">
        <v>0.131957651662633</v>
      </c>
      <c r="AD373" s="12" t="n">
        <v>1</v>
      </c>
      <c r="AE373" s="12" t="n">
        <v>1</v>
      </c>
      <c r="AF373" s="12" t="n">
        <v>0.215341289960851</v>
      </c>
      <c r="AG373" s="12" t="n">
        <v>0.792632366087371</v>
      </c>
      <c r="AH373" s="12" t="n">
        <v>0.47991482054392</v>
      </c>
      <c r="AI373" s="12" t="n">
        <v>1</v>
      </c>
      <c r="AJ373" s="12" t="n">
        <v>0.000276051675733169</v>
      </c>
      <c r="AK373" s="12" t="n">
        <v>1</v>
      </c>
      <c r="AL373" s="12" t="n">
        <v>0.00820959098348427</v>
      </c>
      <c r="AM373" s="12" t="n">
        <v>0.875857319688297</v>
      </c>
      <c r="AN373" s="12" t="n">
        <v>1</v>
      </c>
      <c r="AO373" s="12" t="n">
        <v>1</v>
      </c>
      <c r="AP373" s="12" t="n">
        <v>1</v>
      </c>
      <c r="AQ373" s="12" t="n">
        <v>1</v>
      </c>
      <c r="AR373" s="12" t="n">
        <v>1</v>
      </c>
      <c r="AS373" s="12" t="n">
        <v>1</v>
      </c>
      <c r="AT373" s="12" t="n">
        <v>1</v>
      </c>
    </row>
    <row r="374" customFormat="false" ht="12.75" hidden="false" customHeight="false" outlineLevel="0" collapsed="false">
      <c r="A374" s="0" t="s">
        <v>1175</v>
      </c>
      <c r="B374" s="0" t="n">
        <v>1</v>
      </c>
      <c r="C374" s="0" t="n">
        <v>1</v>
      </c>
      <c r="D374" s="6" t="n">
        <v>8.28579017523948E-011</v>
      </c>
      <c r="E374" s="0" t="n">
        <v>1</v>
      </c>
      <c r="F374" s="0" t="n">
        <v>0.739269008306594</v>
      </c>
      <c r="G374" s="0" t="n">
        <v>1</v>
      </c>
      <c r="H374" s="0" t="n">
        <v>1</v>
      </c>
      <c r="I374" s="0" t="n">
        <v>1</v>
      </c>
      <c r="J374" s="0" t="n">
        <v>1</v>
      </c>
      <c r="K374" s="0" t="n">
        <v>1</v>
      </c>
      <c r="L374" s="0" t="n">
        <v>1</v>
      </c>
      <c r="M374" s="0" t="n">
        <v>1</v>
      </c>
      <c r="N374" s="0" t="n">
        <v>1</v>
      </c>
      <c r="O374" s="0" t="n">
        <v>1</v>
      </c>
      <c r="P374" s="0" t="n">
        <v>1</v>
      </c>
      <c r="Q374" s="0" t="n">
        <v>1</v>
      </c>
      <c r="R374" s="0" t="n">
        <v>1</v>
      </c>
      <c r="S374" s="0" t="n">
        <v>1</v>
      </c>
      <c r="T374" s="0" t="n">
        <v>1</v>
      </c>
      <c r="U374" s="0" t="n">
        <v>0.0044192280135553</v>
      </c>
      <c r="V374" s="0" t="n">
        <v>0.00779191264629831</v>
      </c>
      <c r="W374" s="0" t="n">
        <v>1</v>
      </c>
      <c r="X374" s="0" t="n">
        <v>1</v>
      </c>
      <c r="Y374" s="0" t="n">
        <v>1</v>
      </c>
      <c r="Z374" s="0" t="n">
        <v>1</v>
      </c>
      <c r="AA374" s="0" t="n">
        <v>1</v>
      </c>
      <c r="AB374" s="0" t="n">
        <v>1</v>
      </c>
      <c r="AC374" s="0" t="n">
        <v>1</v>
      </c>
      <c r="AD374" s="0" t="n">
        <v>1</v>
      </c>
      <c r="AE374" s="0" t="n">
        <v>1</v>
      </c>
      <c r="AF374" s="0" t="n">
        <v>0.886885211560152</v>
      </c>
      <c r="AG374" s="0" t="n">
        <v>1</v>
      </c>
      <c r="AH374" s="0" t="n">
        <v>0.962619267798331</v>
      </c>
      <c r="AI374" s="0" t="n">
        <v>1</v>
      </c>
      <c r="AJ374" s="0" t="n">
        <v>1</v>
      </c>
      <c r="AK374" s="0" t="n">
        <v>0.0421075331221918</v>
      </c>
      <c r="AL374" s="0" t="n">
        <v>1</v>
      </c>
      <c r="AM374" s="0" t="n">
        <v>0.827330198139174</v>
      </c>
      <c r="AN374" s="0" t="n">
        <v>1</v>
      </c>
      <c r="AO374" s="0" t="n">
        <v>0.139038281467856</v>
      </c>
      <c r="AP374" s="0" t="n">
        <v>0.00364790941727538</v>
      </c>
      <c r="AQ374" s="0" t="n">
        <v>1</v>
      </c>
      <c r="AR374" s="0" t="n">
        <v>1</v>
      </c>
      <c r="AS374" s="0" t="n">
        <v>1</v>
      </c>
      <c r="AT374" s="0" t="n">
        <v>1</v>
      </c>
    </row>
    <row r="375" customFormat="false" ht="12.75" hidden="false" customHeight="false" outlineLevel="0" collapsed="false">
      <c r="A375" s="0" t="s">
        <v>1176</v>
      </c>
      <c r="B375" s="0" t="n">
        <v>1</v>
      </c>
      <c r="C375" s="0" t="n">
        <v>1</v>
      </c>
      <c r="D375" s="0" t="n">
        <v>1</v>
      </c>
      <c r="E375" s="0" t="n">
        <v>1</v>
      </c>
      <c r="F375" s="0" t="n">
        <v>1</v>
      </c>
      <c r="G375" s="0" t="n">
        <v>1</v>
      </c>
      <c r="H375" s="6" t="n">
        <v>1.50051089667175E-010</v>
      </c>
      <c r="I375" s="0" t="n">
        <v>1</v>
      </c>
      <c r="J375" s="0" t="n">
        <v>1</v>
      </c>
      <c r="K375" s="0" t="n">
        <v>1</v>
      </c>
      <c r="L375" s="0" t="n">
        <v>1</v>
      </c>
      <c r="M375" s="0" t="n">
        <v>1</v>
      </c>
      <c r="N375" s="0" t="n">
        <v>1</v>
      </c>
      <c r="O375" s="0" t="n">
        <v>1</v>
      </c>
      <c r="P375" s="0" t="n">
        <v>1</v>
      </c>
      <c r="Q375" s="0" t="n">
        <v>1</v>
      </c>
      <c r="R375" s="0" t="n">
        <v>1</v>
      </c>
      <c r="S375" s="0" t="n">
        <v>1</v>
      </c>
      <c r="T375" s="0" t="n">
        <v>1</v>
      </c>
      <c r="U375" s="0" t="n">
        <v>1</v>
      </c>
      <c r="V375" s="6" t="n">
        <v>5.67908999647296E-006</v>
      </c>
      <c r="W375" s="0" t="n">
        <v>1</v>
      </c>
      <c r="X375" s="0" t="n">
        <v>1</v>
      </c>
      <c r="Y375" s="0" t="n">
        <v>1</v>
      </c>
      <c r="Z375" s="0" t="n">
        <v>1</v>
      </c>
      <c r="AA375" s="0" t="n">
        <v>1</v>
      </c>
      <c r="AB375" s="0" t="n">
        <v>1</v>
      </c>
      <c r="AC375" s="0" t="n">
        <v>1</v>
      </c>
      <c r="AD375" s="0" t="n">
        <v>1</v>
      </c>
      <c r="AE375" s="0" t="n">
        <v>1</v>
      </c>
      <c r="AF375" s="0" t="n">
        <v>1</v>
      </c>
      <c r="AG375" s="0" t="n">
        <v>1</v>
      </c>
      <c r="AH375" s="0" t="n">
        <v>1</v>
      </c>
      <c r="AI375" s="0" t="n">
        <v>1</v>
      </c>
      <c r="AJ375" s="0" t="n">
        <v>1</v>
      </c>
      <c r="AK375" s="0" t="n">
        <v>0.415592521039198</v>
      </c>
      <c r="AL375" s="0" t="n">
        <v>1</v>
      </c>
      <c r="AM375" s="0" t="n">
        <v>1</v>
      </c>
      <c r="AN375" s="0" t="n">
        <v>1</v>
      </c>
      <c r="AO375" s="0" t="n">
        <v>1</v>
      </c>
      <c r="AP375" s="0" t="n">
        <v>0.0117551534809455</v>
      </c>
      <c r="AQ375" s="0" t="n">
        <v>1</v>
      </c>
      <c r="AR375" s="0" t="n">
        <v>0.205408046279525</v>
      </c>
      <c r="AS375" s="0" t="n">
        <v>1</v>
      </c>
      <c r="AT375" s="0" t="n">
        <v>1</v>
      </c>
    </row>
    <row r="376" customFormat="false" ht="12.75" hidden="false" customHeight="false" outlineLevel="0" collapsed="false">
      <c r="A376" s="0" t="s">
        <v>1177</v>
      </c>
      <c r="B376" s="0" t="n">
        <v>0.99692023139171</v>
      </c>
      <c r="C376" s="0" t="n">
        <v>0.637779774315058</v>
      </c>
      <c r="D376" s="0" t="n">
        <v>0.000185657131307442</v>
      </c>
      <c r="E376" s="0" t="n">
        <v>1</v>
      </c>
      <c r="F376" s="0" t="n">
        <v>0.914874914968169</v>
      </c>
      <c r="G376" s="0" t="n">
        <v>0.852470548458166</v>
      </c>
      <c r="H376" s="6" t="n">
        <v>1.07677629769055E-006</v>
      </c>
      <c r="I376" s="0" t="n">
        <v>0.0263061635890346</v>
      </c>
      <c r="J376" s="0" t="n">
        <v>0.960603001924822</v>
      </c>
      <c r="K376" s="0" t="n">
        <v>0.951197734090616</v>
      </c>
      <c r="L376" s="0" t="n">
        <v>0.978443158338922</v>
      </c>
      <c r="M376" s="0" t="n">
        <v>0.115186180567241</v>
      </c>
      <c r="N376" s="0" t="n">
        <v>0.999999664485342</v>
      </c>
      <c r="O376" s="0" t="n">
        <v>0.953852580514736</v>
      </c>
      <c r="P376" s="0" t="n">
        <v>0.0247669253214638</v>
      </c>
      <c r="Q376" s="0" t="n">
        <v>0.0555194343940335</v>
      </c>
      <c r="R376" s="0" t="n">
        <v>0.46878502091278</v>
      </c>
      <c r="S376" s="0" t="n">
        <v>0.713115414478614</v>
      </c>
      <c r="T376" s="0" t="n">
        <v>0.999939404557577</v>
      </c>
      <c r="U376" s="0" t="n">
        <v>0.0259991802295275</v>
      </c>
      <c r="V376" s="0" t="n">
        <v>0.0721165027379164</v>
      </c>
      <c r="W376" s="0" t="n">
        <v>0.0023806667873757</v>
      </c>
      <c r="X376" s="0" t="n">
        <v>0.70528438568029</v>
      </c>
      <c r="Y376" s="0" t="n">
        <v>0.6881978829805</v>
      </c>
      <c r="Z376" s="0" t="n">
        <v>0.817850766783967</v>
      </c>
      <c r="AA376" s="0" t="n">
        <v>0.99987997883665</v>
      </c>
      <c r="AB376" s="0" t="n">
        <v>0.203652184413552</v>
      </c>
      <c r="AC376" s="0" t="n">
        <v>0.908057657954826</v>
      </c>
      <c r="AD376" s="0" t="n">
        <v>0.980928912119534</v>
      </c>
      <c r="AE376" s="0" t="n">
        <v>1</v>
      </c>
      <c r="AF376" s="0" t="n">
        <v>0.0241178866907612</v>
      </c>
      <c r="AG376" s="0" t="n">
        <v>0.0506496797739561</v>
      </c>
      <c r="AH376" s="0" t="n">
        <v>0.977467353205539</v>
      </c>
      <c r="AI376" s="0" t="n">
        <v>0.633688906097808</v>
      </c>
      <c r="AJ376" s="0" t="n">
        <v>0.58729334534886</v>
      </c>
      <c r="AK376" s="0" t="n">
        <v>0.967590287997534</v>
      </c>
      <c r="AL376" s="0" t="n">
        <v>0.0880335271634887</v>
      </c>
      <c r="AM376" s="0" t="n">
        <v>0.211146744644685</v>
      </c>
      <c r="AN376" s="0" t="n">
        <v>0.527372341975965</v>
      </c>
      <c r="AO376" s="0" t="n">
        <v>0.180921801067187</v>
      </c>
      <c r="AP376" s="0" t="n">
        <v>0.912461770986408</v>
      </c>
      <c r="AQ376" s="0" t="n">
        <v>0.999998613355631</v>
      </c>
      <c r="AR376" s="0" t="n">
        <v>0.00286390844512339</v>
      </c>
      <c r="AS376" s="0" t="n">
        <v>0.561594193575034</v>
      </c>
      <c r="AT376" s="0" t="n">
        <v>0.984595029955821</v>
      </c>
    </row>
    <row r="377" customFormat="false" ht="12.75" hidden="false" customHeight="false" outlineLevel="0" collapsed="false">
      <c r="A377" s="0" t="s">
        <v>1178</v>
      </c>
      <c r="B377" s="0" t="n">
        <v>0.999681720758526</v>
      </c>
      <c r="C377" s="0" t="n">
        <v>1</v>
      </c>
      <c r="D377" s="6" t="n">
        <v>9.31733117191936E-015</v>
      </c>
      <c r="E377" s="0" t="n">
        <v>1</v>
      </c>
      <c r="F377" s="0" t="n">
        <v>0.996556080544182</v>
      </c>
      <c r="G377" s="0" t="n">
        <v>0.99526995991596</v>
      </c>
      <c r="H377" s="0" t="n">
        <v>0.9678984558258</v>
      </c>
      <c r="I377" s="0" t="n">
        <v>1</v>
      </c>
      <c r="J377" s="0" t="n">
        <v>0.79743663693364</v>
      </c>
      <c r="K377" s="0" t="n">
        <v>1</v>
      </c>
      <c r="L377" s="6" t="n">
        <v>6.78237867777362E-006</v>
      </c>
      <c r="M377" s="0" t="n">
        <v>1</v>
      </c>
      <c r="N377" s="0" t="n">
        <v>1</v>
      </c>
      <c r="O377" s="0" t="n">
        <v>0.989234160519842</v>
      </c>
      <c r="P377" s="0" t="n">
        <v>1</v>
      </c>
      <c r="Q377" s="0" t="n">
        <v>0.455367977025718</v>
      </c>
      <c r="R377" s="0" t="n">
        <v>0.636891574400413</v>
      </c>
      <c r="S377" s="0" t="n">
        <v>0.251999941503141</v>
      </c>
      <c r="T377" s="0" t="n">
        <v>0.751784810357666</v>
      </c>
      <c r="U377" s="0" t="n">
        <v>0.837775258590638</v>
      </c>
      <c r="V377" s="6" t="n">
        <v>1.67250007189374E-006</v>
      </c>
      <c r="W377" s="0" t="n">
        <v>1</v>
      </c>
      <c r="X377" s="0" t="n">
        <v>0.873010375200437</v>
      </c>
      <c r="Y377" s="0" t="n">
        <v>0.986584773663876</v>
      </c>
      <c r="Z377" s="0" t="n">
        <v>1</v>
      </c>
      <c r="AA377" s="0" t="n">
        <v>0.20440583407926</v>
      </c>
      <c r="AB377" s="0" t="n">
        <v>0.9984071759038</v>
      </c>
      <c r="AC377" s="0" t="n">
        <v>1</v>
      </c>
      <c r="AD377" s="0" t="n">
        <v>0.99987290594653</v>
      </c>
      <c r="AE377" s="0" t="n">
        <v>1</v>
      </c>
      <c r="AF377" s="0" t="n">
        <v>0.854164823060641</v>
      </c>
      <c r="AG377" s="0" t="n">
        <v>1</v>
      </c>
      <c r="AH377" s="0" t="n">
        <v>0.94619099446922</v>
      </c>
      <c r="AI377" s="0" t="n">
        <v>0.816730377851504</v>
      </c>
      <c r="AJ377" s="0" t="n">
        <v>0.556826720339117</v>
      </c>
      <c r="AK377" s="0" t="n">
        <v>0.563324891986579</v>
      </c>
      <c r="AL377" s="0" t="n">
        <v>0.400088877161465</v>
      </c>
      <c r="AM377" s="0" t="n">
        <v>0.959712337639285</v>
      </c>
      <c r="AN377" s="0" t="n">
        <v>1</v>
      </c>
      <c r="AO377" s="0" t="n">
        <v>1</v>
      </c>
      <c r="AP377" s="6" t="n">
        <v>7.81774101601688E-007</v>
      </c>
      <c r="AQ377" s="0" t="n">
        <v>1</v>
      </c>
      <c r="AR377" s="0" t="n">
        <v>0.829604421646872</v>
      </c>
      <c r="AS377" s="0" t="n">
        <v>0.277875822381216</v>
      </c>
      <c r="AT377" s="0" t="n">
        <v>1</v>
      </c>
    </row>
    <row r="378" s="12" customFormat="true" ht="12.75" hidden="false" customHeight="false" outlineLevel="0" collapsed="false">
      <c r="A378" s="12" t="s">
        <v>1179</v>
      </c>
      <c r="B378" s="12" t="n">
        <v>1</v>
      </c>
      <c r="C378" s="12" t="n">
        <v>1</v>
      </c>
      <c r="D378" s="12" t="n">
        <v>1</v>
      </c>
      <c r="E378" s="12" t="n">
        <v>1</v>
      </c>
      <c r="F378" s="12" t="n">
        <v>1</v>
      </c>
      <c r="G378" s="12" t="n">
        <v>0.0282834645208456</v>
      </c>
      <c r="H378" s="12" t="n">
        <v>0.0639798860919925</v>
      </c>
      <c r="I378" s="12" t="n">
        <v>1</v>
      </c>
      <c r="J378" s="12" t="n">
        <v>0.370109520201369</v>
      </c>
      <c r="K378" s="12" t="n">
        <v>1</v>
      </c>
      <c r="L378" s="12" t="n">
        <v>0.00184627426562982</v>
      </c>
      <c r="M378" s="12" t="n">
        <v>1</v>
      </c>
      <c r="N378" s="12" t="n">
        <v>1</v>
      </c>
      <c r="O378" s="12" t="n">
        <v>1</v>
      </c>
      <c r="P378" s="12" t="n">
        <v>1</v>
      </c>
      <c r="Q378" s="12" t="n">
        <v>1</v>
      </c>
      <c r="R378" s="12" t="n">
        <v>1</v>
      </c>
      <c r="S378" s="12" t="n">
        <v>1</v>
      </c>
      <c r="T378" s="12" t="n">
        <v>0.000940326610786697</v>
      </c>
      <c r="U378" s="12" t="n">
        <v>0.680461027932365</v>
      </c>
      <c r="V378" s="12" t="n">
        <v>0.732719973240337</v>
      </c>
      <c r="W378" s="12" t="n">
        <v>1</v>
      </c>
      <c r="X378" s="12" t="n">
        <v>1</v>
      </c>
      <c r="Y378" s="12" t="n">
        <v>1</v>
      </c>
      <c r="Z378" s="12" t="n">
        <v>1</v>
      </c>
      <c r="AA378" s="12" t="n">
        <v>0.168143262347147</v>
      </c>
      <c r="AB378" s="12" t="n">
        <v>1</v>
      </c>
      <c r="AC378" s="12" t="n">
        <v>1</v>
      </c>
      <c r="AD378" s="12" t="n">
        <v>0.437142984744206</v>
      </c>
      <c r="AE378" s="12" t="n">
        <v>1</v>
      </c>
      <c r="AF378" s="12" t="n">
        <v>1</v>
      </c>
      <c r="AG378" s="12" t="n">
        <v>1</v>
      </c>
      <c r="AH378" s="12" t="n">
        <v>1</v>
      </c>
      <c r="AI378" s="12" t="n">
        <v>1</v>
      </c>
      <c r="AJ378" s="12" t="n">
        <v>1</v>
      </c>
      <c r="AK378" s="12" t="n">
        <v>0.010238080350657</v>
      </c>
      <c r="AL378" s="12" t="n">
        <v>1</v>
      </c>
      <c r="AM378" s="12" t="n">
        <v>0.482103020841515</v>
      </c>
      <c r="AN378" s="12" t="n">
        <v>1</v>
      </c>
      <c r="AO378" s="12" t="n">
        <v>1</v>
      </c>
      <c r="AP378" s="12" t="n">
        <v>0.298158771448134</v>
      </c>
      <c r="AQ378" s="12" t="n">
        <v>1</v>
      </c>
      <c r="AR378" s="12" t="n">
        <v>1</v>
      </c>
      <c r="AS378" s="12" t="n">
        <v>1</v>
      </c>
      <c r="AT378" s="12" t="n">
        <v>1</v>
      </c>
    </row>
    <row r="379" customFormat="false" ht="12.75" hidden="false" customHeight="false" outlineLevel="0" collapsed="false">
      <c r="A379" s="0" t="s">
        <v>1180</v>
      </c>
      <c r="B379" s="0" t="n">
        <v>0.978128818653207</v>
      </c>
      <c r="C379" s="0" t="n">
        <v>1</v>
      </c>
      <c r="D379" s="0" t="n">
        <v>1</v>
      </c>
      <c r="E379" s="0" t="n">
        <v>1</v>
      </c>
      <c r="F379" s="0" t="n">
        <v>0.740965079876196</v>
      </c>
      <c r="G379" s="0" t="n">
        <v>1</v>
      </c>
      <c r="H379" s="0" t="n">
        <v>0.200575288979523</v>
      </c>
      <c r="I379" s="0" t="n">
        <v>1</v>
      </c>
      <c r="J379" s="6" t="n">
        <v>1.37975028253031E-012</v>
      </c>
      <c r="K379" s="0" t="n">
        <v>0.237202392574606</v>
      </c>
      <c r="L379" s="0" t="n">
        <v>1</v>
      </c>
      <c r="M379" s="0" t="n">
        <v>1</v>
      </c>
      <c r="N379" s="0" t="n">
        <v>0.678961691493384</v>
      </c>
      <c r="O379" s="0" t="n">
        <v>1</v>
      </c>
      <c r="P379" s="0" t="n">
        <v>1</v>
      </c>
      <c r="Q379" s="0" t="n">
        <v>0.595136288220345</v>
      </c>
      <c r="R379" s="0" t="n">
        <v>0.573155206005532</v>
      </c>
      <c r="S379" s="0" t="n">
        <v>0.00972100248499466</v>
      </c>
      <c r="T379" s="0" t="n">
        <v>1</v>
      </c>
      <c r="U379" s="0" t="n">
        <v>0.338527216944671</v>
      </c>
      <c r="V379" s="0" t="n">
        <v>0.411296869687741</v>
      </c>
      <c r="W379" s="0" t="n">
        <v>1</v>
      </c>
      <c r="X379" s="0" t="n">
        <v>1</v>
      </c>
      <c r="Y379" s="0" t="n">
        <v>1</v>
      </c>
      <c r="Z379" s="0" t="n">
        <v>0.0069676502006507</v>
      </c>
      <c r="AA379" s="0" t="n">
        <v>0.970212286585806</v>
      </c>
      <c r="AB379" s="0" t="n">
        <v>0.807693334782502</v>
      </c>
      <c r="AC379" s="0" t="n">
        <v>1</v>
      </c>
      <c r="AD379" s="0" t="n">
        <v>0.899295718646543</v>
      </c>
      <c r="AE379" s="0" t="n">
        <v>1</v>
      </c>
      <c r="AF379" s="0" t="n">
        <v>0.241964187557903</v>
      </c>
      <c r="AG379" s="0" t="n">
        <v>0.0103216503012552</v>
      </c>
      <c r="AH379" s="0" t="n">
        <v>0.516572673580438</v>
      </c>
      <c r="AI379" s="0" t="n">
        <v>0.0260231773956369</v>
      </c>
      <c r="AJ379" s="0" t="n">
        <v>0.00875545395685928</v>
      </c>
      <c r="AK379" s="0" t="n">
        <v>1</v>
      </c>
      <c r="AL379" s="0" t="n">
        <v>0.416186817884613</v>
      </c>
      <c r="AM379" s="0" t="n">
        <v>1</v>
      </c>
      <c r="AN379" s="0" t="n">
        <v>0.000229964834270573</v>
      </c>
      <c r="AO379" s="0" t="n">
        <v>1</v>
      </c>
      <c r="AP379" s="0" t="n">
        <v>1</v>
      </c>
      <c r="AQ379" s="0" t="n">
        <v>0.773164378607196</v>
      </c>
      <c r="AR379" s="0" t="n">
        <v>1</v>
      </c>
      <c r="AS379" s="0" t="n">
        <v>0.282991387108748</v>
      </c>
      <c r="AT379" s="0" t="n">
        <v>1</v>
      </c>
    </row>
    <row r="380" s="12" customFormat="true" ht="12.75" hidden="false" customHeight="false" outlineLevel="0" collapsed="false">
      <c r="A380" s="12" t="s">
        <v>1181</v>
      </c>
      <c r="B380" s="12" t="n">
        <v>1</v>
      </c>
      <c r="C380" s="12" t="n">
        <v>1</v>
      </c>
      <c r="D380" s="20" t="n">
        <v>9.91190306599486E-005</v>
      </c>
      <c r="E380" s="12" t="n">
        <v>1</v>
      </c>
      <c r="F380" s="12" t="n">
        <v>1</v>
      </c>
      <c r="G380" s="12" t="n">
        <v>0.446665573732985</v>
      </c>
      <c r="H380" s="12" t="n">
        <v>1</v>
      </c>
      <c r="I380" s="12" t="n">
        <v>1</v>
      </c>
      <c r="J380" s="12" t="n">
        <v>1</v>
      </c>
      <c r="K380" s="12" t="n">
        <v>1</v>
      </c>
      <c r="L380" s="12" t="n">
        <v>1</v>
      </c>
      <c r="M380" s="12" t="n">
        <v>1</v>
      </c>
      <c r="N380" s="12" t="n">
        <v>1</v>
      </c>
      <c r="O380" s="12" t="n">
        <v>1</v>
      </c>
      <c r="P380" s="12" t="n">
        <v>1</v>
      </c>
      <c r="Q380" s="12" t="n">
        <v>1</v>
      </c>
      <c r="R380" s="12" t="n">
        <v>1</v>
      </c>
      <c r="S380" s="12" t="n">
        <v>0.0801220052746202</v>
      </c>
      <c r="T380" s="12" t="n">
        <v>1</v>
      </c>
      <c r="U380" s="12" t="n">
        <v>0.358577804237252</v>
      </c>
      <c r="V380" s="12" t="n">
        <v>0.391758563043389</v>
      </c>
      <c r="W380" s="12" t="n">
        <v>1</v>
      </c>
      <c r="X380" s="12" t="n">
        <v>1</v>
      </c>
      <c r="Y380" s="12" t="n">
        <v>1</v>
      </c>
      <c r="Z380" s="12" t="n">
        <v>1</v>
      </c>
      <c r="AA380" s="12" t="n">
        <v>1</v>
      </c>
      <c r="AB380" s="12" t="n">
        <v>1</v>
      </c>
      <c r="AC380" s="12" t="n">
        <v>1</v>
      </c>
      <c r="AD380" s="12" t="n">
        <v>1</v>
      </c>
      <c r="AE380" s="12" t="n">
        <v>1</v>
      </c>
      <c r="AF380" s="12" t="n">
        <v>0.743663142354284</v>
      </c>
      <c r="AG380" s="12" t="n">
        <v>1</v>
      </c>
      <c r="AH380" s="12" t="n">
        <v>0.57879775820595</v>
      </c>
      <c r="AI380" s="12" t="n">
        <v>0.00459172501118561</v>
      </c>
      <c r="AJ380" s="12" t="n">
        <v>0.161633975280363</v>
      </c>
      <c r="AK380" s="12" t="n">
        <v>1</v>
      </c>
      <c r="AL380" s="12" t="n">
        <v>0.150381864221505</v>
      </c>
      <c r="AM380" s="12" t="n">
        <v>0.666152883459816</v>
      </c>
      <c r="AN380" s="12" t="n">
        <v>1</v>
      </c>
      <c r="AO380" s="12" t="n">
        <v>1</v>
      </c>
      <c r="AP380" s="12" t="n">
        <v>1</v>
      </c>
      <c r="AQ380" s="12" t="n">
        <v>1</v>
      </c>
      <c r="AR380" s="12" t="n">
        <v>1</v>
      </c>
      <c r="AS380" s="12" t="n">
        <v>1</v>
      </c>
      <c r="AT380" s="12" t="n">
        <v>1</v>
      </c>
    </row>
    <row r="381" customFormat="false" ht="12.75" hidden="false" customHeight="false" outlineLevel="0" collapsed="false">
      <c r="A381" s="0" t="s">
        <v>1182</v>
      </c>
      <c r="B381" s="0" t="n">
        <v>0.997718301364941</v>
      </c>
      <c r="C381" s="0" t="n">
        <v>0.959259931828405</v>
      </c>
      <c r="D381" s="0" t="n">
        <v>0.999952196089074</v>
      </c>
      <c r="E381" s="0" t="n">
        <v>0.0658836031326516</v>
      </c>
      <c r="F381" s="0" t="n">
        <v>0.0734754027214648</v>
      </c>
      <c r="G381" s="0" t="n">
        <v>0.776233099012529</v>
      </c>
      <c r="H381" s="0" t="n">
        <v>0.52244677344287</v>
      </c>
      <c r="I381" s="0" t="n">
        <v>0.999932592260501</v>
      </c>
      <c r="J381" s="0" t="n">
        <v>0.649398406605756</v>
      </c>
      <c r="K381" s="6" t="n">
        <v>1.47256979947811E-007</v>
      </c>
      <c r="L381" s="0" t="n">
        <v>0.0491420915082383</v>
      </c>
      <c r="M381" s="0" t="n">
        <v>0.910627115692077</v>
      </c>
      <c r="N381" s="0" t="n">
        <v>0.983253088524631</v>
      </c>
      <c r="O381" s="0" t="n">
        <v>0.00164464935735744</v>
      </c>
      <c r="P381" s="21" t="n">
        <v>5.10201420957163E-005</v>
      </c>
      <c r="Q381" s="0" t="n">
        <v>0.835377989130854</v>
      </c>
      <c r="R381" s="0" t="n">
        <v>0.240215718910815</v>
      </c>
      <c r="S381" s="0" t="n">
        <v>0.303304923148456</v>
      </c>
      <c r="T381" s="0" t="n">
        <v>0.803893393801113</v>
      </c>
      <c r="U381" s="0" t="n">
        <v>0.0349075480446234</v>
      </c>
      <c r="V381" s="0" t="n">
        <v>0.115781182130686</v>
      </c>
      <c r="W381" s="0" t="n">
        <v>0.85223340880877</v>
      </c>
      <c r="X381" s="0" t="n">
        <v>0.0369090096707015</v>
      </c>
      <c r="Y381" s="0" t="n">
        <v>0.99999932237056</v>
      </c>
      <c r="Z381" s="0" t="n">
        <v>0.931276854854951</v>
      </c>
      <c r="AA381" s="0" t="n">
        <v>0.74055556999705</v>
      </c>
      <c r="AB381" s="0" t="n">
        <v>0.998892561790963</v>
      </c>
      <c r="AC381" s="0" t="n">
        <v>0.933445586488155</v>
      </c>
      <c r="AD381" s="0" t="n">
        <v>0.0812574420911928</v>
      </c>
      <c r="AE381" s="0" t="n">
        <v>0.310192850500061</v>
      </c>
      <c r="AF381" s="0" t="n">
        <v>0.991904736204492</v>
      </c>
      <c r="AG381" s="6" t="n">
        <v>2.39372261314073E-011</v>
      </c>
      <c r="AH381" s="0" t="n">
        <v>0.012675360676838</v>
      </c>
      <c r="AI381" s="0" t="n">
        <v>0.986014625819047</v>
      </c>
      <c r="AJ381" s="0" t="n">
        <v>0.965498127234838</v>
      </c>
      <c r="AK381" s="0" t="n">
        <v>0.695844811324032</v>
      </c>
      <c r="AL381" s="0" t="n">
        <v>0.972180184077707</v>
      </c>
      <c r="AM381" s="0" t="n">
        <v>0.99999994119471</v>
      </c>
      <c r="AN381" s="0" t="n">
        <v>0.934882431176436</v>
      </c>
      <c r="AO381" s="0" t="n">
        <v>0.271539602850833</v>
      </c>
      <c r="AP381" s="0" t="n">
        <v>0.00462365298397981</v>
      </c>
      <c r="AQ381" s="0" t="n">
        <v>0.906709176460523</v>
      </c>
      <c r="AR381" s="0" t="n">
        <v>0.977144405351689</v>
      </c>
      <c r="AS381" s="0" t="n">
        <v>0.499885533081268</v>
      </c>
      <c r="AT381" s="0" t="n">
        <v>1</v>
      </c>
    </row>
    <row r="382" customFormat="false" ht="12.75" hidden="false" customHeight="false" outlineLevel="0" collapsed="false">
      <c r="A382" s="0" t="s">
        <v>1193</v>
      </c>
      <c r="B382" s="0" t="n">
        <v>0.587628077838744</v>
      </c>
      <c r="C382" s="0" t="n">
        <v>1</v>
      </c>
      <c r="D382" s="0" t="n">
        <v>1</v>
      </c>
      <c r="E382" s="0" t="n">
        <v>1</v>
      </c>
      <c r="F382" s="0" t="n">
        <v>1</v>
      </c>
      <c r="G382" s="0" t="n">
        <v>1</v>
      </c>
      <c r="H382" s="0" t="n">
        <v>1</v>
      </c>
      <c r="I382" s="6" t="n">
        <v>4.87918755285793E-023</v>
      </c>
      <c r="J382" s="0" t="n">
        <v>1</v>
      </c>
      <c r="K382" s="0" t="n">
        <v>1</v>
      </c>
      <c r="L382" s="0" t="n">
        <v>1</v>
      </c>
      <c r="M382" s="0" t="n">
        <v>1</v>
      </c>
      <c r="N382" s="0" t="n">
        <v>1</v>
      </c>
      <c r="O382" s="0" t="n">
        <v>1</v>
      </c>
      <c r="P382" s="0" t="n">
        <v>1</v>
      </c>
      <c r="Q382" s="6" t="n">
        <v>1.17073161928817E-013</v>
      </c>
      <c r="R382" s="6" t="n">
        <v>1.92813762790317E-015</v>
      </c>
      <c r="S382" s="0" t="n">
        <v>0.452513472082947</v>
      </c>
      <c r="T382" s="0" t="n">
        <v>1</v>
      </c>
      <c r="U382" s="0" t="n">
        <v>0.999517121069808</v>
      </c>
      <c r="V382" s="0" t="n">
        <v>0.999982383977587</v>
      </c>
      <c r="W382" s="0" t="n">
        <v>1</v>
      </c>
      <c r="X382" s="0" t="n">
        <v>0.708509074988466</v>
      </c>
      <c r="Y382" s="0" t="n">
        <v>1</v>
      </c>
      <c r="Z382" s="0" t="n">
        <v>1</v>
      </c>
      <c r="AA382" s="0" t="n">
        <v>1</v>
      </c>
      <c r="AB382" s="0" t="n">
        <v>1</v>
      </c>
      <c r="AC382" s="0" t="n">
        <v>1</v>
      </c>
      <c r="AD382" s="0" t="n">
        <v>1</v>
      </c>
      <c r="AE382" s="0" t="n">
        <v>1</v>
      </c>
      <c r="AF382" s="0" t="n">
        <v>0.654150031542797</v>
      </c>
      <c r="AG382" s="0" t="n">
        <v>0.971817295919097</v>
      </c>
      <c r="AH382" s="0" t="n">
        <v>0.921776878425059</v>
      </c>
      <c r="AI382" s="0" t="n">
        <v>1</v>
      </c>
      <c r="AJ382" s="0" t="n">
        <v>1</v>
      </c>
      <c r="AK382" s="0" t="n">
        <v>1</v>
      </c>
      <c r="AL382" s="0" t="n">
        <v>1</v>
      </c>
      <c r="AM382" s="6" t="n">
        <v>1.99440440988021E-012</v>
      </c>
      <c r="AN382" s="21" t="n">
        <v>1.32217065004856E-005</v>
      </c>
      <c r="AO382" s="0" t="n">
        <v>1</v>
      </c>
      <c r="AP382" s="0" t="n">
        <v>1</v>
      </c>
      <c r="AQ382" s="0" t="n">
        <v>1</v>
      </c>
      <c r="AR382" s="0" t="n">
        <v>0.808666704906773</v>
      </c>
      <c r="AS382" s="0" t="n">
        <v>0.262315143283853</v>
      </c>
      <c r="AT382" s="0" t="n">
        <v>1</v>
      </c>
    </row>
    <row r="383" customFormat="false" ht="12.75" hidden="false" customHeight="false" outlineLevel="0" collapsed="false">
      <c r="A383" s="0" t="s">
        <v>1194</v>
      </c>
      <c r="B383" s="0" t="n">
        <v>0.00949857345416166</v>
      </c>
      <c r="C383" s="0" t="n">
        <v>1</v>
      </c>
      <c r="D383" s="0" t="n">
        <v>0.748628619268182</v>
      </c>
      <c r="E383" s="0" t="n">
        <v>1</v>
      </c>
      <c r="F383" s="0" t="n">
        <v>0.98095115285659</v>
      </c>
      <c r="G383" s="0" t="n">
        <v>0.000656216497857079</v>
      </c>
      <c r="H383" s="0" t="n">
        <v>0.975091182345592</v>
      </c>
      <c r="I383" s="0" t="n">
        <v>0.992166030017225</v>
      </c>
      <c r="J383" s="0" t="n">
        <v>0.00326348912917572</v>
      </c>
      <c r="K383" s="0" t="n">
        <v>0.893673172292293</v>
      </c>
      <c r="L383" s="0" t="n">
        <v>0.804786813098631</v>
      </c>
      <c r="M383" s="0" t="n">
        <v>1</v>
      </c>
      <c r="N383" s="0" t="n">
        <v>1</v>
      </c>
      <c r="O383" s="0" t="n">
        <v>0.843974305856898</v>
      </c>
      <c r="P383" s="0" t="n">
        <v>0.856035896730907</v>
      </c>
      <c r="Q383" s="0" t="n">
        <v>0.505606130556565</v>
      </c>
      <c r="R383" s="0" t="n">
        <v>0.459349093737275</v>
      </c>
      <c r="S383" s="0" t="n">
        <v>0.847831173027906</v>
      </c>
      <c r="T383" s="0" t="n">
        <v>0.945227173129654</v>
      </c>
      <c r="U383" s="0" t="n">
        <v>0.40955400573882</v>
      </c>
      <c r="V383" s="0" t="n">
        <v>0.562657623395554</v>
      </c>
      <c r="W383" s="0" t="n">
        <v>1</v>
      </c>
      <c r="X383" s="0" t="n">
        <v>0.0825485039887213</v>
      </c>
      <c r="Y383" s="0" t="n">
        <v>1</v>
      </c>
      <c r="Z383" s="0" t="n">
        <v>1</v>
      </c>
      <c r="AA383" s="0" t="n">
        <v>0.0281485693935738</v>
      </c>
      <c r="AB383" s="0" t="n">
        <v>0.991586274461309</v>
      </c>
      <c r="AC383" s="0" t="n">
        <v>1</v>
      </c>
      <c r="AD383" s="0" t="n">
        <v>0.0697789972488913</v>
      </c>
      <c r="AE383" s="0" t="n">
        <v>1</v>
      </c>
      <c r="AF383" s="0" t="n">
        <v>0.997186104505453</v>
      </c>
      <c r="AG383" s="0" t="n">
        <v>0.448088600578702</v>
      </c>
      <c r="AH383" s="0" t="n">
        <v>0.991672815016525</v>
      </c>
      <c r="AI383" s="0" t="n">
        <v>1</v>
      </c>
      <c r="AJ383" s="0" t="n">
        <v>0.532567764142664</v>
      </c>
      <c r="AK383" s="0" t="n">
        <v>0.508705142564202</v>
      </c>
      <c r="AL383" s="6" t="n">
        <v>6.0261984463185E-007</v>
      </c>
      <c r="AM383" s="0" t="n">
        <v>1</v>
      </c>
      <c r="AN383" s="0" t="n">
        <v>1</v>
      </c>
      <c r="AO383" s="0" t="n">
        <v>1</v>
      </c>
      <c r="AP383" s="0" t="n">
        <v>0.0749547286701934</v>
      </c>
      <c r="AQ383" s="0" t="n">
        <v>1</v>
      </c>
      <c r="AR383" s="0" t="n">
        <v>0.0764788497129805</v>
      </c>
      <c r="AS383" s="0" t="n">
        <v>1</v>
      </c>
      <c r="AT383" s="0" t="n">
        <v>1</v>
      </c>
    </row>
    <row r="384" customFormat="false" ht="12.75" hidden="false" customHeight="false" outlineLevel="0" collapsed="false">
      <c r="A384" s="0" t="s">
        <v>1195</v>
      </c>
      <c r="B384" s="6" t="n">
        <v>2.20309319105429E-025</v>
      </c>
      <c r="C384" s="0" t="n">
        <v>1</v>
      </c>
      <c r="D384" s="0" t="n">
        <v>1</v>
      </c>
      <c r="E384" s="0" t="n">
        <v>1</v>
      </c>
      <c r="F384" s="0" t="n">
        <v>1</v>
      </c>
      <c r="G384" s="0" t="n">
        <v>1</v>
      </c>
      <c r="H384" s="0" t="n">
        <v>0.960073769432992</v>
      </c>
      <c r="I384" s="0" t="n">
        <v>1</v>
      </c>
      <c r="J384" s="0" t="n">
        <v>1</v>
      </c>
      <c r="K384" s="0" t="n">
        <v>1</v>
      </c>
      <c r="L384" s="0" t="n">
        <v>1</v>
      </c>
      <c r="M384" s="0" t="n">
        <v>1</v>
      </c>
      <c r="N384" s="0" t="n">
        <v>1</v>
      </c>
      <c r="O384" s="0" t="n">
        <v>1</v>
      </c>
      <c r="P384" s="0" t="n">
        <v>1</v>
      </c>
      <c r="Q384" s="0" t="n">
        <v>1</v>
      </c>
      <c r="R384" s="0" t="n">
        <v>1</v>
      </c>
      <c r="S384" s="0" t="n">
        <v>1</v>
      </c>
      <c r="T384" s="0" t="n">
        <v>0.889280607123027</v>
      </c>
      <c r="U384" s="0" t="n">
        <v>0.0506362616151323</v>
      </c>
      <c r="V384" s="0" t="n">
        <v>0.0979708934361766</v>
      </c>
      <c r="W384" s="0" t="n">
        <v>1</v>
      </c>
      <c r="X384" s="0" t="n">
        <v>1</v>
      </c>
      <c r="Y384" s="0" t="n">
        <v>1</v>
      </c>
      <c r="Z384" s="0" t="n">
        <v>1</v>
      </c>
      <c r="AA384" s="6" t="n">
        <v>4.03021745874618E-007</v>
      </c>
      <c r="AB384" s="0" t="n">
        <v>1</v>
      </c>
      <c r="AC384" s="0" t="n">
        <v>1</v>
      </c>
      <c r="AD384" s="0" t="n">
        <v>1</v>
      </c>
      <c r="AE384" s="0" t="n">
        <v>0.0272284114831772</v>
      </c>
      <c r="AF384" s="0" t="n">
        <v>1</v>
      </c>
      <c r="AG384" s="0" t="n">
        <v>1</v>
      </c>
      <c r="AH384" s="0" t="n">
        <v>1</v>
      </c>
      <c r="AI384" s="0" t="n">
        <v>1</v>
      </c>
      <c r="AJ384" s="0" t="n">
        <v>1</v>
      </c>
      <c r="AK384" s="6" t="n">
        <v>1.88839158252326E-023</v>
      </c>
      <c r="AL384" s="0" t="n">
        <v>1</v>
      </c>
      <c r="AM384" s="0" t="n">
        <v>1</v>
      </c>
      <c r="AN384" s="0" t="n">
        <v>1</v>
      </c>
      <c r="AO384" s="0" t="n">
        <v>1</v>
      </c>
      <c r="AP384" s="0" t="n">
        <v>1</v>
      </c>
      <c r="AQ384" s="0" t="n">
        <v>1</v>
      </c>
      <c r="AR384" s="0" t="n">
        <v>0.671688957377775</v>
      </c>
      <c r="AS384" s="0" t="n">
        <v>0.0172933585186488</v>
      </c>
      <c r="AT384" s="0" t="n">
        <v>1</v>
      </c>
    </row>
    <row r="385" customFormat="false" ht="12.75" hidden="false" customHeight="false" outlineLevel="0" collapsed="false">
      <c r="A385" s="0" t="s">
        <v>1196</v>
      </c>
      <c r="B385" s="7" t="n">
        <v>3.01232799422975E-005</v>
      </c>
      <c r="C385" s="0" t="n">
        <v>0.742161134211166</v>
      </c>
      <c r="D385" s="0" t="n">
        <v>0.999595649574282</v>
      </c>
      <c r="E385" s="0" t="n">
        <v>1</v>
      </c>
      <c r="F385" s="0" t="n">
        <v>0.967419542051048</v>
      </c>
      <c r="G385" s="0" t="n">
        <v>0.95832167243306</v>
      </c>
      <c r="H385" s="0" t="n">
        <v>0.00252659272655042</v>
      </c>
      <c r="I385" s="0" t="n">
        <v>1</v>
      </c>
      <c r="J385" s="0" t="n">
        <v>0.573765000075133</v>
      </c>
      <c r="K385" s="0" t="n">
        <v>0.853472826961092</v>
      </c>
      <c r="L385" s="0" t="n">
        <v>0.00110445745587085</v>
      </c>
      <c r="M385" s="0" t="n">
        <v>1</v>
      </c>
      <c r="N385" s="0" t="n">
        <v>1</v>
      </c>
      <c r="O385" s="0" t="n">
        <v>0.98562268168952</v>
      </c>
      <c r="P385" s="0" t="n">
        <v>1</v>
      </c>
      <c r="Q385" s="0" t="n">
        <v>0.011943006994727</v>
      </c>
      <c r="R385" s="0" t="n">
        <v>0.00828849535129871</v>
      </c>
      <c r="S385" s="0" t="n">
        <v>0.0392835382579186</v>
      </c>
      <c r="T385" s="0" t="n">
        <v>0.000133294750109764</v>
      </c>
      <c r="U385" s="0" t="n">
        <v>0.762500489469938</v>
      </c>
      <c r="V385" s="0" t="n">
        <v>0.808494811687704</v>
      </c>
      <c r="W385" s="0" t="n">
        <v>1</v>
      </c>
      <c r="X385" s="0" t="n">
        <v>0.529568584308167</v>
      </c>
      <c r="Y385" s="0" t="n">
        <v>1</v>
      </c>
      <c r="Z385" s="0" t="n">
        <v>1</v>
      </c>
      <c r="AA385" s="0" t="n">
        <v>0.016722890686427</v>
      </c>
      <c r="AB385" s="0" t="n">
        <v>1</v>
      </c>
      <c r="AC385" s="0" t="n">
        <v>1</v>
      </c>
      <c r="AD385" s="0" t="n">
        <v>0.999287538172778</v>
      </c>
      <c r="AE385" s="0" t="n">
        <v>1</v>
      </c>
      <c r="AF385" s="0" t="n">
        <v>0.71021464130089</v>
      </c>
      <c r="AG385" s="0" t="n">
        <v>0.571740861853881</v>
      </c>
      <c r="AH385" s="0" t="n">
        <v>0.97808652045576</v>
      </c>
      <c r="AI385" s="0" t="n">
        <v>1</v>
      </c>
      <c r="AJ385" s="0" t="n">
        <v>0.135762468636735</v>
      </c>
      <c r="AK385" s="6" t="n">
        <v>8.99861090970189E-007</v>
      </c>
      <c r="AL385" s="0" t="n">
        <v>0.481537571798942</v>
      </c>
      <c r="AM385" s="0" t="n">
        <v>1</v>
      </c>
      <c r="AN385" s="0" t="n">
        <v>1</v>
      </c>
      <c r="AO385" s="0" t="n">
        <v>1</v>
      </c>
      <c r="AP385" s="0" t="n">
        <v>0.351092134494448</v>
      </c>
      <c r="AQ385" s="0" t="n">
        <v>1</v>
      </c>
      <c r="AR385" s="0" t="n">
        <v>1</v>
      </c>
      <c r="AS385" s="0" t="n">
        <v>1</v>
      </c>
      <c r="AT385" s="0" t="n">
        <v>1</v>
      </c>
    </row>
    <row r="386" customFormat="false" ht="12.75" hidden="false" customHeight="false" outlineLevel="0" collapsed="false">
      <c r="A386" s="0" t="s">
        <v>1197</v>
      </c>
      <c r="B386" s="0" t="n">
        <v>0.992349867138056</v>
      </c>
      <c r="C386" s="0" t="n">
        <v>0.972456721084937</v>
      </c>
      <c r="D386" s="0" t="n">
        <v>0.999314129678224</v>
      </c>
      <c r="E386" s="0" t="n">
        <v>0.509797511161177</v>
      </c>
      <c r="F386" s="6" t="n">
        <v>3.50210115288946E-023</v>
      </c>
      <c r="G386" s="0" t="n">
        <v>0.99997439069937</v>
      </c>
      <c r="H386" s="0" t="n">
        <v>0.268057477828811</v>
      </c>
      <c r="I386" s="6" t="n">
        <v>2.65909887888859E-006</v>
      </c>
      <c r="J386" s="0" t="n">
        <v>0.997862460549352</v>
      </c>
      <c r="K386" s="0" t="n">
        <v>0.999889627739244</v>
      </c>
      <c r="L386" s="0" t="n">
        <v>0.786202232144389</v>
      </c>
      <c r="M386" s="0" t="n">
        <v>0.540982440180098</v>
      </c>
      <c r="N386" s="0" t="n">
        <v>0.981162217160521</v>
      </c>
      <c r="O386" s="0" t="n">
        <v>0.91873762767089</v>
      </c>
      <c r="P386" s="0" t="n">
        <v>1</v>
      </c>
      <c r="Q386" s="0" t="n">
        <v>0.942191778330516</v>
      </c>
      <c r="R386" s="0" t="n">
        <v>0.0563835257860442</v>
      </c>
      <c r="S386" s="0" t="n">
        <v>0.355901251642034</v>
      </c>
      <c r="T386" s="0" t="n">
        <v>0.494869771143004</v>
      </c>
      <c r="U386" s="0" t="n">
        <v>0.985817529909104</v>
      </c>
      <c r="V386" s="0" t="n">
        <v>0.756711207595053</v>
      </c>
      <c r="W386" s="6" t="n">
        <v>5.78494623944882E-031</v>
      </c>
      <c r="X386" s="0" t="n">
        <v>0.947564909068375</v>
      </c>
      <c r="Y386" s="0" t="n">
        <v>0.999451520060933</v>
      </c>
      <c r="Z386" s="0" t="n">
        <v>1</v>
      </c>
      <c r="AA386" s="0" t="n">
        <v>0.724060812583612</v>
      </c>
      <c r="AB386" s="0" t="n">
        <v>0.999829662618218</v>
      </c>
      <c r="AC386" s="0" t="n">
        <v>0.906108288441157</v>
      </c>
      <c r="AD386" s="0" t="n">
        <v>0.628050046762526</v>
      </c>
      <c r="AE386" s="0" t="n">
        <v>1</v>
      </c>
      <c r="AF386" s="0" t="n">
        <v>0.999220563369144</v>
      </c>
      <c r="AG386" s="0" t="n">
        <v>0.997923933631695</v>
      </c>
      <c r="AH386" s="0" t="n">
        <v>0.999979187070783</v>
      </c>
      <c r="AI386" s="0" t="n">
        <v>0.990406770977455</v>
      </c>
      <c r="AJ386" s="0" t="n">
        <v>1</v>
      </c>
      <c r="AK386" s="6" t="n">
        <v>2.80407968930757E-017</v>
      </c>
      <c r="AL386" s="0" t="n">
        <v>0.993950998502897</v>
      </c>
      <c r="AM386" s="0" t="n">
        <v>0.000147071354240541</v>
      </c>
      <c r="AN386" s="0" t="n">
        <v>0.425109537671797</v>
      </c>
      <c r="AO386" s="0" t="n">
        <v>1</v>
      </c>
      <c r="AP386" s="0" t="n">
        <v>0.12744801370421</v>
      </c>
      <c r="AQ386" s="0" t="n">
        <v>1</v>
      </c>
      <c r="AR386" s="0" t="n">
        <v>0.952826584128903</v>
      </c>
      <c r="AS386" s="0" t="n">
        <v>1</v>
      </c>
      <c r="AT386" s="0" t="n">
        <v>1</v>
      </c>
    </row>
    <row r="387" s="12" customFormat="true" ht="12.75" hidden="false" customHeight="false" outlineLevel="0" collapsed="false">
      <c r="A387" s="12" t="s">
        <v>1198</v>
      </c>
      <c r="B387" s="12" t="n">
        <v>1</v>
      </c>
      <c r="C387" s="12" t="n">
        <v>1</v>
      </c>
      <c r="D387" s="12" t="n">
        <v>1</v>
      </c>
      <c r="E387" s="12" t="n">
        <v>1</v>
      </c>
      <c r="F387" s="12" t="n">
        <v>1</v>
      </c>
      <c r="G387" s="12" t="n">
        <v>1</v>
      </c>
      <c r="H387" s="12" t="n">
        <v>0.631260515887046</v>
      </c>
      <c r="I387" s="12" t="n">
        <v>0.000168082899524962</v>
      </c>
      <c r="J387" s="12" t="n">
        <v>0.551853569561347</v>
      </c>
      <c r="K387" s="12" t="n">
        <v>1</v>
      </c>
      <c r="L387" s="12" t="n">
        <v>0.109344622967282</v>
      </c>
      <c r="M387" s="12" t="n">
        <v>1</v>
      </c>
      <c r="N387" s="12" t="n">
        <v>1</v>
      </c>
      <c r="O387" s="12" t="n">
        <v>1</v>
      </c>
      <c r="P387" s="12" t="n">
        <v>1</v>
      </c>
      <c r="Q387" s="12" t="n">
        <v>1</v>
      </c>
      <c r="R387" s="12" t="n">
        <v>1</v>
      </c>
      <c r="S387" s="12" t="n">
        <v>0.12510088418965</v>
      </c>
      <c r="T387" s="12" t="n">
        <v>1</v>
      </c>
      <c r="U387" s="12" t="n">
        <v>0.622776330703271</v>
      </c>
      <c r="V387" s="12" t="n">
        <v>0.661384784511656</v>
      </c>
      <c r="W387" s="12" t="n">
        <v>1</v>
      </c>
      <c r="X387" s="12" t="n">
        <v>1</v>
      </c>
      <c r="Y387" s="12" t="n">
        <v>1</v>
      </c>
      <c r="Z387" s="12" t="n">
        <v>1</v>
      </c>
      <c r="AA387" s="12" t="n">
        <v>0.253746568251114</v>
      </c>
      <c r="AB387" s="12" t="n">
        <v>1</v>
      </c>
      <c r="AC387" s="12" t="n">
        <v>1</v>
      </c>
      <c r="AD387" s="12" t="n">
        <v>0.493063417018153</v>
      </c>
      <c r="AE387" s="12" t="n">
        <v>1</v>
      </c>
      <c r="AF387" s="12" t="n">
        <v>1</v>
      </c>
      <c r="AG387" s="12" t="n">
        <v>1</v>
      </c>
      <c r="AH387" s="12" t="n">
        <v>1</v>
      </c>
      <c r="AI387" s="12" t="n">
        <v>1</v>
      </c>
      <c r="AJ387" s="12" t="n">
        <v>1</v>
      </c>
      <c r="AK387" s="12" t="n">
        <v>0.511468550419672</v>
      </c>
      <c r="AL387" s="12" t="n">
        <v>1</v>
      </c>
      <c r="AM387" s="12" t="n">
        <v>0.000507898093230935</v>
      </c>
      <c r="AN387" s="12" t="n">
        <v>1</v>
      </c>
      <c r="AO387" s="12" t="n">
        <v>1</v>
      </c>
      <c r="AP387" s="12" t="n">
        <v>0.439934711268801</v>
      </c>
      <c r="AQ387" s="12" t="n">
        <v>1</v>
      </c>
      <c r="AR387" s="12" t="n">
        <v>1</v>
      </c>
      <c r="AS387" s="12" t="n">
        <v>1</v>
      </c>
      <c r="AT387" s="12" t="n">
        <v>1</v>
      </c>
    </row>
    <row r="388" customFormat="false" ht="12.75" hidden="false" customHeight="false" outlineLevel="0" collapsed="false">
      <c r="A388" s="0" t="s">
        <v>1199</v>
      </c>
      <c r="B388" s="0" t="n">
        <v>0.972430320513252</v>
      </c>
      <c r="C388" s="0" t="n">
        <v>0.0088287433480616</v>
      </c>
      <c r="D388" s="0" t="n">
        <v>0.999619359683633</v>
      </c>
      <c r="E388" s="0" t="n">
        <v>1</v>
      </c>
      <c r="F388" s="0" t="n">
        <v>0.999917098599054</v>
      </c>
      <c r="G388" s="6" t="n">
        <v>4.64054258301516E-029</v>
      </c>
      <c r="H388" s="0" t="n">
        <v>0.999202409731885</v>
      </c>
      <c r="I388" s="0" t="n">
        <v>0.941895915291006</v>
      </c>
      <c r="J388" s="0" t="n">
        <v>0.672457176916813</v>
      </c>
      <c r="K388" s="0" t="n">
        <v>0.938312084936264</v>
      </c>
      <c r="L388" s="0" t="n">
        <v>1</v>
      </c>
      <c r="M388" s="0" t="n">
        <v>0.405516587896295</v>
      </c>
      <c r="N388" s="0" t="n">
        <v>0.903665363751423</v>
      </c>
      <c r="O388" s="0" t="n">
        <v>0.289216624296206</v>
      </c>
      <c r="P388" s="0" t="n">
        <v>0.806795789327947</v>
      </c>
      <c r="Q388" s="0" t="n">
        <v>0.92067257630043</v>
      </c>
      <c r="R388" s="0" t="n">
        <v>0.796114661124269</v>
      </c>
      <c r="S388" s="0" t="n">
        <v>0.923972371552758</v>
      </c>
      <c r="T388" s="6" t="n">
        <v>2.2462633530693E-028</v>
      </c>
      <c r="U388" s="0" t="n">
        <v>0.99999112080437</v>
      </c>
      <c r="V388" s="0" t="n">
        <v>0.999999886414556</v>
      </c>
      <c r="W388" s="0" t="n">
        <v>0.981893414302085</v>
      </c>
      <c r="X388" s="0" t="n">
        <v>0.99834820820877</v>
      </c>
      <c r="Y388" s="6" t="n">
        <v>3.49203675761616E-028</v>
      </c>
      <c r="Z388" s="6" t="n">
        <v>1.16722598722801E-012</v>
      </c>
      <c r="AA388" s="0" t="n">
        <v>0.99999999968898</v>
      </c>
      <c r="AB388" s="0" t="n">
        <v>0.159781450412365</v>
      </c>
      <c r="AC388" s="0" t="n">
        <v>1</v>
      </c>
      <c r="AD388" s="0" t="n">
        <v>0.922777662915236</v>
      </c>
      <c r="AE388" s="0" t="n">
        <v>1</v>
      </c>
      <c r="AF388" s="0" t="n">
        <v>0.869735548726559</v>
      </c>
      <c r="AG388" s="0" t="n">
        <v>0.999638857036166</v>
      </c>
      <c r="AH388" s="6" t="n">
        <v>7.22386857942864E-007</v>
      </c>
      <c r="AI388" s="0" t="n">
        <v>1</v>
      </c>
      <c r="AJ388" s="0" t="n">
        <v>0.815232030563907</v>
      </c>
      <c r="AK388" s="0" t="n">
        <v>0.000346328904914292</v>
      </c>
      <c r="AL388" s="0" t="n">
        <v>0.966326554998832</v>
      </c>
      <c r="AM388" s="0" t="n">
        <v>0.87698217397621</v>
      </c>
      <c r="AN388" s="0" t="n">
        <v>1</v>
      </c>
      <c r="AO388" s="0" t="n">
        <v>1</v>
      </c>
      <c r="AP388" s="0" t="n">
        <v>0.900480755945292</v>
      </c>
      <c r="AQ388" s="0" t="n">
        <v>0.950840791527759</v>
      </c>
      <c r="AR388" s="0" t="n">
        <v>0.974580512988256</v>
      </c>
      <c r="AS388" s="0" t="n">
        <v>1</v>
      </c>
      <c r="AT388" s="0" t="n">
        <v>0.234209675829589</v>
      </c>
    </row>
    <row r="389" customFormat="false" ht="12.75" hidden="false" customHeight="false" outlineLevel="0" collapsed="false">
      <c r="A389" s="0" t="s">
        <v>1200</v>
      </c>
      <c r="B389" s="0" t="n">
        <v>0.649240564540356</v>
      </c>
      <c r="C389" s="0" t="n">
        <v>0.997904987337506</v>
      </c>
      <c r="D389" s="0" t="n">
        <v>0.601359669437484</v>
      </c>
      <c r="E389" s="0" t="n">
        <v>0.854723420717867</v>
      </c>
      <c r="F389" s="0" t="n">
        <v>0.99996999579048</v>
      </c>
      <c r="G389" s="0" t="n">
        <v>0.0905091566185725</v>
      </c>
      <c r="H389" s="0" t="n">
        <v>0.999966969877136</v>
      </c>
      <c r="I389" s="0" t="n">
        <v>0.999999955303261</v>
      </c>
      <c r="J389" s="0" t="n">
        <v>0.999999972934735</v>
      </c>
      <c r="K389" s="0" t="n">
        <v>0.00775198195688432</v>
      </c>
      <c r="L389" s="0" t="n">
        <v>0.99976494883109</v>
      </c>
      <c r="M389" s="0" t="n">
        <v>1</v>
      </c>
      <c r="N389" s="6" t="n">
        <v>2.74409341417072E-038</v>
      </c>
      <c r="O389" s="0" t="n">
        <v>0.0214208274361927</v>
      </c>
      <c r="P389" s="6" t="n">
        <v>4.38765968721074E-017</v>
      </c>
      <c r="Q389" s="0" t="n">
        <v>0.99999756620003</v>
      </c>
      <c r="R389" s="0" t="n">
        <v>0.999996647547384</v>
      </c>
      <c r="S389" s="0" t="n">
        <v>0.99993981025</v>
      </c>
      <c r="T389" s="0" t="n">
        <v>0.999405962918666</v>
      </c>
      <c r="U389" s="0" t="n">
        <v>0.137195157206558</v>
      </c>
      <c r="V389" s="0" t="n">
        <v>0.168985479538596</v>
      </c>
      <c r="W389" s="0" t="n">
        <v>0.999952727283264</v>
      </c>
      <c r="X389" s="0" t="n">
        <v>0.217021044936537</v>
      </c>
      <c r="Y389" s="0" t="n">
        <v>0.99999999992479</v>
      </c>
      <c r="Z389" s="0" t="n">
        <v>0.999998803191694</v>
      </c>
      <c r="AA389" s="6" t="n">
        <v>1.9516368009194E-006</v>
      </c>
      <c r="AB389" s="0" t="n">
        <v>0.000210337401817493</v>
      </c>
      <c r="AC389" s="0" t="n">
        <v>0.932242462378811</v>
      </c>
      <c r="AD389" s="0" t="n">
        <v>0.00169121189891448</v>
      </c>
      <c r="AE389" s="0" t="n">
        <v>1</v>
      </c>
      <c r="AF389" s="0" t="n">
        <v>0.110191677377599</v>
      </c>
      <c r="AG389" s="0" t="n">
        <v>0.97239070321239</v>
      </c>
      <c r="AH389" s="0" t="n">
        <v>0.0975926570311018</v>
      </c>
      <c r="AI389" s="6" t="n">
        <v>9.88110665000199E-007</v>
      </c>
      <c r="AJ389" s="0" t="n">
        <v>0.860128835966828</v>
      </c>
      <c r="AK389" s="0" t="n">
        <v>0.999999978587594</v>
      </c>
      <c r="AL389" s="0" t="n">
        <v>0.408202461234564</v>
      </c>
      <c r="AM389" s="0" t="n">
        <v>0.999999999997547</v>
      </c>
      <c r="AN389" s="0" t="n">
        <v>0.567035020445174</v>
      </c>
      <c r="AO389" s="0" t="n">
        <v>1</v>
      </c>
      <c r="AP389" s="0" t="n">
        <v>0.299740738307102</v>
      </c>
      <c r="AQ389" s="6" t="n">
        <v>1.11283213155547E-040</v>
      </c>
      <c r="AR389" s="0" t="n">
        <v>0.997368233070273</v>
      </c>
      <c r="AS389" s="0" t="n">
        <v>0.975668297088825</v>
      </c>
      <c r="AT389" s="0" t="n">
        <v>1</v>
      </c>
    </row>
    <row r="390" customFormat="false" ht="12.75" hidden="false" customHeight="false" outlineLevel="0" collapsed="false">
      <c r="A390" s="0" t="s">
        <v>1201</v>
      </c>
      <c r="B390" s="0" t="n">
        <v>0.905752942979713</v>
      </c>
      <c r="C390" s="0" t="n">
        <v>0.747640069123574</v>
      </c>
      <c r="D390" s="0" t="n">
        <v>0.609464462333927</v>
      </c>
      <c r="E390" s="0" t="n">
        <v>0.727738888718765</v>
      </c>
      <c r="F390" s="0" t="n">
        <v>0.00197584273812189</v>
      </c>
      <c r="G390" s="0" t="n">
        <v>0.61534169904593</v>
      </c>
      <c r="H390" s="0" t="n">
        <v>0.934453146790734</v>
      </c>
      <c r="I390" s="0" t="n">
        <v>0.587952830351159</v>
      </c>
      <c r="J390" s="0" t="n">
        <v>0.0387864737627324</v>
      </c>
      <c r="K390" s="0" t="n">
        <v>0.903158288702879</v>
      </c>
      <c r="L390" s="0" t="n">
        <v>0.983186021325438</v>
      </c>
      <c r="M390" s="0" t="n">
        <v>1</v>
      </c>
      <c r="N390" s="0" t="n">
        <v>0.142683656516845</v>
      </c>
      <c r="O390" s="0" t="n">
        <v>0.182444330458883</v>
      </c>
      <c r="P390" s="0" t="n">
        <v>1</v>
      </c>
      <c r="Q390" s="0" t="n">
        <v>0.854773409367677</v>
      </c>
      <c r="R390" s="0" t="n">
        <v>0.821123744978</v>
      </c>
      <c r="S390" s="0" t="n">
        <v>0.95369391042227</v>
      </c>
      <c r="T390" s="0" t="n">
        <v>0.948828318172443</v>
      </c>
      <c r="U390" s="0" t="n">
        <v>0.819283100757136</v>
      </c>
      <c r="V390" s="0" t="n">
        <v>0.570792997177084</v>
      </c>
      <c r="W390" s="6" t="n">
        <v>1.9293202476918E-007</v>
      </c>
      <c r="X390" s="0" t="n">
        <v>0.412444052119723</v>
      </c>
      <c r="Y390" s="0" t="n">
        <v>0.978858431778017</v>
      </c>
      <c r="Z390" s="0" t="n">
        <v>1</v>
      </c>
      <c r="AA390" s="0" t="n">
        <v>0.29030913805723</v>
      </c>
      <c r="AB390" s="0" t="n">
        <v>0.757190718261764</v>
      </c>
      <c r="AC390" s="0" t="n">
        <v>1</v>
      </c>
      <c r="AD390" s="0" t="n">
        <v>0.0389288769705331</v>
      </c>
      <c r="AE390" s="0" t="n">
        <v>1</v>
      </c>
      <c r="AF390" s="0" t="n">
        <v>0.00293043177374236</v>
      </c>
      <c r="AG390" s="0" t="n">
        <v>0.999964203311756</v>
      </c>
      <c r="AH390" s="0" t="n">
        <v>0.201363260569543</v>
      </c>
      <c r="AI390" s="0" t="n">
        <v>0.658616167822888</v>
      </c>
      <c r="AJ390" s="0" t="n">
        <v>0.130792284915815</v>
      </c>
      <c r="AK390" s="0" t="n">
        <v>0.447913360974147</v>
      </c>
      <c r="AL390" s="0" t="n">
        <v>0.963044400282603</v>
      </c>
      <c r="AM390" s="0" t="n">
        <v>0.889226625964012</v>
      </c>
      <c r="AN390" s="0" t="n">
        <v>0.94996190381294</v>
      </c>
      <c r="AO390" s="0" t="n">
        <v>1</v>
      </c>
      <c r="AP390" s="0" t="n">
        <v>0.999978405945965</v>
      </c>
      <c r="AQ390" s="0" t="n">
        <v>0.103442031862416</v>
      </c>
      <c r="AR390" s="6" t="n">
        <v>8.98919008959979E-009</v>
      </c>
      <c r="AS390" s="0" t="n">
        <v>0.667581849754598</v>
      </c>
      <c r="AT390" s="0" t="n">
        <v>0.781322195274706</v>
      </c>
    </row>
    <row r="391" customFormat="false" ht="12.75" hidden="false" customHeight="false" outlineLevel="0" collapsed="false">
      <c r="A391" s="0" t="s">
        <v>1202</v>
      </c>
      <c r="B391" s="0" t="n">
        <v>0.971497531523882</v>
      </c>
      <c r="C391" s="0" t="n">
        <v>1</v>
      </c>
      <c r="D391" s="0" t="n">
        <v>0.000167525770185832</v>
      </c>
      <c r="E391" s="0" t="n">
        <v>1</v>
      </c>
      <c r="F391" s="0" t="n">
        <v>0.00278247531598984</v>
      </c>
      <c r="G391" s="0" t="n">
        <v>0.055294662465439</v>
      </c>
      <c r="H391" s="0" t="n">
        <v>0.991619367502565</v>
      </c>
      <c r="I391" s="0" t="n">
        <v>1</v>
      </c>
      <c r="J391" s="0" t="n">
        <v>0.722589272875825</v>
      </c>
      <c r="K391" s="0" t="n">
        <v>0.918059892053033</v>
      </c>
      <c r="L391" s="0" t="n">
        <v>0.942648132445948</v>
      </c>
      <c r="M391" s="0" t="n">
        <v>1</v>
      </c>
      <c r="N391" s="0" t="n">
        <v>1</v>
      </c>
      <c r="O391" s="0" t="n">
        <v>1</v>
      </c>
      <c r="P391" s="0" t="n">
        <v>0.716386077933002</v>
      </c>
      <c r="Q391" s="6" t="n">
        <v>2.72188200857276E-006</v>
      </c>
      <c r="R391" s="0" t="n">
        <v>0.000628746661538443</v>
      </c>
      <c r="S391" s="0" t="n">
        <v>0.552375545138427</v>
      </c>
      <c r="T391" s="0" t="n">
        <v>1</v>
      </c>
      <c r="U391" s="0" t="n">
        <v>0.931446901805816</v>
      </c>
      <c r="V391" s="0" t="n">
        <v>0.627427801792412</v>
      </c>
      <c r="W391" s="0" t="n">
        <v>0.676684965857583</v>
      </c>
      <c r="X391" s="0" t="n">
        <v>0.806959247764656</v>
      </c>
      <c r="Y391" s="0" t="n">
        <v>0.859716169315706</v>
      </c>
      <c r="Z391" s="0" t="n">
        <v>1</v>
      </c>
      <c r="AA391" s="0" t="n">
        <v>0.985203425440242</v>
      </c>
      <c r="AB391" s="0" t="n">
        <v>0.785544131070206</v>
      </c>
      <c r="AC391" s="0" t="n">
        <v>1</v>
      </c>
      <c r="AD391" s="0" t="n">
        <v>0.761002815546332</v>
      </c>
      <c r="AE391" s="0" t="n">
        <v>1</v>
      </c>
      <c r="AF391" s="0" t="n">
        <v>0.660240393138908</v>
      </c>
      <c r="AG391" s="0" t="n">
        <v>1</v>
      </c>
      <c r="AH391" s="0" t="n">
        <v>0.966865545145377</v>
      </c>
      <c r="AI391" s="0" t="n">
        <v>0.0653219404600157</v>
      </c>
      <c r="AJ391" s="0" t="n">
        <v>1</v>
      </c>
      <c r="AK391" s="0" t="n">
        <v>0.386800830525174</v>
      </c>
      <c r="AL391" s="0" t="n">
        <v>0.102866329628372</v>
      </c>
      <c r="AM391" s="0" t="n">
        <v>0.51595769903243</v>
      </c>
      <c r="AN391" s="0" t="n">
        <v>0.393100560194844</v>
      </c>
      <c r="AO391" s="0" t="n">
        <v>1</v>
      </c>
      <c r="AP391" s="0" t="n">
        <v>0.326687349165192</v>
      </c>
      <c r="AQ391" s="0" t="n">
        <v>1</v>
      </c>
      <c r="AR391" s="0" t="n">
        <v>0.631488277317048</v>
      </c>
      <c r="AS391" s="0" t="n">
        <v>1</v>
      </c>
      <c r="AT391" s="0" t="n">
        <v>1</v>
      </c>
    </row>
    <row r="392" customFormat="false" ht="12.75" hidden="false" customHeight="false" outlineLevel="0" collapsed="false">
      <c r="A392" s="0" t="s">
        <v>1203</v>
      </c>
      <c r="B392" s="0" t="n">
        <v>1</v>
      </c>
      <c r="C392" s="0" t="n">
        <v>1</v>
      </c>
      <c r="D392" s="0" t="n">
        <v>0.000131911122445009</v>
      </c>
      <c r="E392" s="0" t="n">
        <v>1</v>
      </c>
      <c r="F392" s="0" t="n">
        <v>0.0619242392153353</v>
      </c>
      <c r="G392" s="0" t="n">
        <v>0.174567942333678</v>
      </c>
      <c r="H392" s="0" t="n">
        <v>1</v>
      </c>
      <c r="I392" s="0" t="n">
        <v>0.731980557111888</v>
      </c>
      <c r="J392" s="0" t="n">
        <v>1</v>
      </c>
      <c r="K392" s="0" t="n">
        <v>1</v>
      </c>
      <c r="L392" s="0" t="n">
        <v>1</v>
      </c>
      <c r="M392" s="0" t="n">
        <v>1</v>
      </c>
      <c r="N392" s="0" t="n">
        <v>1</v>
      </c>
      <c r="O392" s="0" t="n">
        <v>1</v>
      </c>
      <c r="P392" s="0" t="n">
        <v>1</v>
      </c>
      <c r="Q392" s="0" t="n">
        <v>1</v>
      </c>
      <c r="R392" s="0" t="n">
        <v>0.31478972827189</v>
      </c>
      <c r="S392" s="0" t="n">
        <v>0.181693172491434</v>
      </c>
      <c r="T392" s="0" t="n">
        <v>1</v>
      </c>
      <c r="U392" s="0" t="n">
        <v>0.966278376740962</v>
      </c>
      <c r="V392" s="0" t="n">
        <v>0.97382206072815</v>
      </c>
      <c r="W392" s="6" t="n">
        <v>3.31159654507736E-011</v>
      </c>
      <c r="X392" s="0" t="n">
        <v>1</v>
      </c>
      <c r="Y392" s="0" t="n">
        <v>1</v>
      </c>
      <c r="Z392" s="0" t="n">
        <v>1</v>
      </c>
      <c r="AA392" s="0" t="n">
        <v>1</v>
      </c>
      <c r="AB392" s="0" t="n">
        <v>1</v>
      </c>
      <c r="AC392" s="0" t="n">
        <v>1</v>
      </c>
      <c r="AD392" s="0" t="n">
        <v>1</v>
      </c>
      <c r="AE392" s="0" t="n">
        <v>1</v>
      </c>
      <c r="AF392" s="0" t="n">
        <v>0.633161886080179</v>
      </c>
      <c r="AG392" s="0" t="n">
        <v>1</v>
      </c>
      <c r="AH392" s="0" t="n">
        <v>0.505812523374946</v>
      </c>
      <c r="AI392" s="0" t="n">
        <v>1</v>
      </c>
      <c r="AJ392" s="0" t="n">
        <v>0.00897247982068105</v>
      </c>
      <c r="AK392" s="0" t="n">
        <v>1</v>
      </c>
      <c r="AL392" s="0" t="n">
        <v>0.00120352893983424</v>
      </c>
      <c r="AM392" s="0" t="n">
        <v>0.257508911408586</v>
      </c>
      <c r="AN392" s="0" t="n">
        <v>1</v>
      </c>
      <c r="AO392" s="0" t="n">
        <v>1</v>
      </c>
      <c r="AP392" s="0" t="n">
        <v>0.856916827369934</v>
      </c>
      <c r="AQ392" s="0" t="n">
        <v>1</v>
      </c>
      <c r="AR392" s="0" t="n">
        <v>1</v>
      </c>
      <c r="AS392" s="0" t="n">
        <v>1</v>
      </c>
      <c r="AT392" s="0" t="n">
        <v>1</v>
      </c>
    </row>
    <row r="393" customFormat="false" ht="12.75" hidden="false" customHeight="false" outlineLevel="0" collapsed="false">
      <c r="A393" s="0" t="s">
        <v>1204</v>
      </c>
      <c r="B393" s="0" t="n">
        <v>0.547363418489027</v>
      </c>
      <c r="C393" s="0" t="n">
        <v>0.997989609357745</v>
      </c>
      <c r="D393" s="0" t="n">
        <v>0.999999942828877</v>
      </c>
      <c r="E393" s="0" t="n">
        <v>0.814294688451575</v>
      </c>
      <c r="F393" s="0" t="n">
        <v>0.754904930760605</v>
      </c>
      <c r="G393" s="0" t="n">
        <v>0.99081736664221</v>
      </c>
      <c r="H393" s="0" t="n">
        <v>0.680844832875175</v>
      </c>
      <c r="I393" s="6" t="n">
        <v>4.4121149787879E-024</v>
      </c>
      <c r="J393" s="21" t="n">
        <v>1.82060803445368E-005</v>
      </c>
      <c r="K393" s="0" t="n">
        <v>0.999999750188997</v>
      </c>
      <c r="L393" s="0" t="n">
        <v>0.649372213340083</v>
      </c>
      <c r="M393" s="0" t="n">
        <v>0.00584493392107284</v>
      </c>
      <c r="N393" s="0" t="n">
        <v>0.996829181651953</v>
      </c>
      <c r="O393" s="21" t="n">
        <v>2.85059278663887E-005</v>
      </c>
      <c r="P393" s="0" t="n">
        <v>0.999999995259033</v>
      </c>
      <c r="Q393" s="0" t="n">
        <v>0.997082178981583</v>
      </c>
      <c r="R393" s="0" t="n">
        <v>0.996215933355757</v>
      </c>
      <c r="S393" s="0" t="n">
        <v>0.699493270173126</v>
      </c>
      <c r="T393" s="0" t="n">
        <v>0.0499330032142794</v>
      </c>
      <c r="U393" s="0" t="n">
        <v>0.997812817439294</v>
      </c>
      <c r="V393" s="0" t="n">
        <v>0.982987803155227</v>
      </c>
      <c r="W393" s="0" t="n">
        <v>0.88845303237865</v>
      </c>
      <c r="X393" s="0" t="n">
        <v>0.999991862807704</v>
      </c>
      <c r="Y393" s="6" t="n">
        <v>9.98961424270036E-031</v>
      </c>
      <c r="Z393" s="0" t="n">
        <v>0.999676586949285</v>
      </c>
      <c r="AA393" s="0" t="n">
        <v>0.96314857001861</v>
      </c>
      <c r="AB393" s="6" t="n">
        <v>3.00376992926844E-013</v>
      </c>
      <c r="AC393" s="0" t="n">
        <v>0.998530127741784</v>
      </c>
      <c r="AD393" s="0" t="n">
        <v>0.291965871494418</v>
      </c>
      <c r="AE393" s="0" t="n">
        <v>0.564142530017913</v>
      </c>
      <c r="AF393" s="0" t="n">
        <v>0.00479856668975348</v>
      </c>
      <c r="AG393" s="0" t="n">
        <v>1</v>
      </c>
      <c r="AH393" s="0" t="n">
        <v>0.810562246320188</v>
      </c>
      <c r="AI393" s="0" t="n">
        <v>0.999368464465629</v>
      </c>
      <c r="AJ393" s="0" t="n">
        <v>0.997090677423077</v>
      </c>
      <c r="AK393" s="0" t="n">
        <v>0.6797870902799</v>
      </c>
      <c r="AL393" s="0" t="n">
        <v>0.999999996217094</v>
      </c>
      <c r="AM393" s="6" t="n">
        <v>1.16840744147621E-029</v>
      </c>
      <c r="AN393" s="0" t="n">
        <v>0.357612697573105</v>
      </c>
      <c r="AO393" s="6" t="n">
        <v>7.45384003361489E-010</v>
      </c>
      <c r="AP393" s="0" t="n">
        <v>0.999999952872798</v>
      </c>
      <c r="AQ393" s="0" t="n">
        <v>0.999999955727594</v>
      </c>
      <c r="AR393" s="0" t="n">
        <v>0.321956147662146</v>
      </c>
      <c r="AS393" s="0" t="n">
        <v>0.0464323976233208</v>
      </c>
      <c r="AT393" s="6" t="n">
        <v>5.01615206264231E-031</v>
      </c>
    </row>
    <row r="394" customFormat="false" ht="12.75" hidden="false" customHeight="false" outlineLevel="0" collapsed="false">
      <c r="A394" s="0" t="s">
        <v>1205</v>
      </c>
      <c r="B394" s="6" t="n">
        <v>8.75989126654952E-010</v>
      </c>
      <c r="C394" s="0" t="n">
        <v>0.874240581299594</v>
      </c>
      <c r="D394" s="0" t="n">
        <v>0.99999986272986</v>
      </c>
      <c r="E394" s="0" t="n">
        <v>1</v>
      </c>
      <c r="F394" s="0" t="n">
        <v>0.999703094848006</v>
      </c>
      <c r="G394" s="0" t="n">
        <v>0.980718595838874</v>
      </c>
      <c r="H394" s="0" t="n">
        <v>0.988522605598211</v>
      </c>
      <c r="I394" s="6" t="n">
        <v>3.79593778899167E-020</v>
      </c>
      <c r="J394" s="0" t="n">
        <v>0.986016972224505</v>
      </c>
      <c r="K394" s="0" t="n">
        <v>1</v>
      </c>
      <c r="L394" s="0" t="n">
        <v>0.521408007562897</v>
      </c>
      <c r="M394" s="0" t="n">
        <v>0.362045854156428</v>
      </c>
      <c r="N394" s="0" t="n">
        <v>1</v>
      </c>
      <c r="O394" s="0" t="n">
        <v>1</v>
      </c>
      <c r="P394" s="0" t="n">
        <v>1</v>
      </c>
      <c r="Q394" s="0" t="n">
        <v>0.683376539904245</v>
      </c>
      <c r="R394" s="0" t="n">
        <v>0.00031861453306963</v>
      </c>
      <c r="S394" s="0" t="n">
        <v>0.00629196402507651</v>
      </c>
      <c r="T394" s="0" t="n">
        <v>0.54291415430051</v>
      </c>
      <c r="U394" s="0" t="n">
        <v>0.995931174313293</v>
      </c>
      <c r="V394" s="0" t="n">
        <v>0.999961907948713</v>
      </c>
      <c r="W394" s="0" t="n">
        <v>1</v>
      </c>
      <c r="X394" s="0" t="n">
        <v>0.0897130359951149</v>
      </c>
      <c r="Y394" s="6" t="n">
        <v>1.19037398751761E-016</v>
      </c>
      <c r="Z394" s="0" t="n">
        <v>1</v>
      </c>
      <c r="AA394" s="0" t="n">
        <v>0.878715551375844</v>
      </c>
      <c r="AB394" s="0" t="n">
        <v>0.92876896582323</v>
      </c>
      <c r="AC394" s="0" t="n">
        <v>1</v>
      </c>
      <c r="AD394" s="0" t="n">
        <v>0.997649178562268</v>
      </c>
      <c r="AE394" s="0" t="n">
        <v>1</v>
      </c>
      <c r="AF394" s="0" t="n">
        <v>1</v>
      </c>
      <c r="AG394" s="0" t="n">
        <v>1</v>
      </c>
      <c r="AH394" s="0" t="n">
        <v>0.99982506609583</v>
      </c>
      <c r="AI394" s="0" t="n">
        <v>1</v>
      </c>
      <c r="AJ394" s="0" t="n">
        <v>1</v>
      </c>
      <c r="AK394" s="0" t="n">
        <v>0.0078866117902911</v>
      </c>
      <c r="AL394" s="0" t="n">
        <v>0.801396214798452</v>
      </c>
      <c r="AM394" s="6" t="n">
        <v>1.06694930826373E-011</v>
      </c>
      <c r="AN394" s="6" t="n">
        <v>8.80067617026373E-007</v>
      </c>
      <c r="AO394" s="0" t="n">
        <v>1</v>
      </c>
      <c r="AP394" s="0" t="n">
        <v>1</v>
      </c>
      <c r="AQ394" s="0" t="n">
        <v>1</v>
      </c>
      <c r="AR394" s="0" t="n">
        <v>1</v>
      </c>
      <c r="AS394" s="0" t="n">
        <v>1</v>
      </c>
      <c r="AT394" s="0" t="n">
        <v>1</v>
      </c>
    </row>
    <row r="395" customFormat="false" ht="12.75" hidden="false" customHeight="false" outlineLevel="0" collapsed="false">
      <c r="A395" s="0" t="s">
        <v>1206</v>
      </c>
      <c r="B395" s="0" t="n">
        <v>0.001771646496037</v>
      </c>
      <c r="C395" s="0" t="n">
        <v>1</v>
      </c>
      <c r="D395" s="0" t="n">
        <v>0.999077737865863</v>
      </c>
      <c r="E395" s="0" t="n">
        <v>1</v>
      </c>
      <c r="F395" s="0" t="n">
        <v>0.678078709499403</v>
      </c>
      <c r="G395" s="0" t="n">
        <v>0.408899972515818</v>
      </c>
      <c r="H395" s="0" t="n">
        <v>0.932974512389914</v>
      </c>
      <c r="I395" s="0" t="n">
        <v>0.0200519846391326</v>
      </c>
      <c r="J395" s="0" t="n">
        <v>0.0497112915808814</v>
      </c>
      <c r="K395" s="0" t="n">
        <v>0.667636547459181</v>
      </c>
      <c r="L395" s="0" t="n">
        <v>0.736647540896409</v>
      </c>
      <c r="M395" s="0" t="n">
        <v>1</v>
      </c>
      <c r="N395" s="0" t="n">
        <v>1</v>
      </c>
      <c r="O395" s="0" t="n">
        <v>1</v>
      </c>
      <c r="P395" s="0" t="n">
        <v>1</v>
      </c>
      <c r="Q395" s="0" t="n">
        <v>0.344836677542695</v>
      </c>
      <c r="R395" s="0" t="n">
        <v>0.318935144210284</v>
      </c>
      <c r="S395" s="0" t="n">
        <v>0.461618736267836</v>
      </c>
      <c r="T395" s="0" t="n">
        <v>0.615268122293772</v>
      </c>
      <c r="U395" s="0" t="n">
        <v>0.840163213867823</v>
      </c>
      <c r="V395" s="0" t="n">
        <v>0.369455066732231</v>
      </c>
      <c r="W395" s="0" t="n">
        <v>1</v>
      </c>
      <c r="X395" s="0" t="n">
        <v>0.718343171294391</v>
      </c>
      <c r="Y395" s="7" t="n">
        <v>8.39194930590103E-005</v>
      </c>
      <c r="Z395" s="0" t="n">
        <v>1</v>
      </c>
      <c r="AA395" s="0" t="n">
        <v>0.950225644345817</v>
      </c>
      <c r="AB395" s="0" t="n">
        <v>1</v>
      </c>
      <c r="AC395" s="0" t="n">
        <v>1</v>
      </c>
      <c r="AD395" s="0" t="n">
        <v>0.815610772854742</v>
      </c>
      <c r="AE395" s="0" t="n">
        <v>1</v>
      </c>
      <c r="AF395" s="0" t="n">
        <v>1</v>
      </c>
      <c r="AG395" s="0" t="n">
        <v>1</v>
      </c>
      <c r="AH395" s="0" t="n">
        <v>1</v>
      </c>
      <c r="AI395" s="0" t="n">
        <v>1</v>
      </c>
      <c r="AJ395" s="0" t="n">
        <v>1</v>
      </c>
      <c r="AK395" s="0" t="n">
        <v>0.403451809068044</v>
      </c>
      <c r="AL395" s="0" t="n">
        <v>1</v>
      </c>
      <c r="AM395" s="0" t="n">
        <v>0.000619077320858846</v>
      </c>
      <c r="AN395" s="0" t="n">
        <v>0.00310419127664546</v>
      </c>
      <c r="AO395" s="0" t="n">
        <v>1</v>
      </c>
      <c r="AP395" s="0" t="n">
        <v>0.326392011426221</v>
      </c>
      <c r="AQ395" s="0" t="n">
        <v>1</v>
      </c>
      <c r="AR395" s="0" t="n">
        <v>1</v>
      </c>
      <c r="AS395" s="0" t="n">
        <v>1</v>
      </c>
      <c r="AT395" s="0" t="n">
        <v>1</v>
      </c>
    </row>
    <row r="397" customFormat="false" ht="12.75" hidden="false" customHeight="false" outlineLevel="0" collapsed="false">
      <c r="A397" s="12" t="s">
        <v>1260</v>
      </c>
    </row>
    <row r="398" customFormat="false" ht="12.75" hidden="false" customHeight="false" outlineLevel="0" collapsed="false">
      <c r="A398" s="0" t="s">
        <v>1261</v>
      </c>
    </row>
    <row r="399" customFormat="false" ht="12.75" hidden="false" customHeight="false" outlineLevel="0" collapsed="false">
      <c r="A399" s="0" t="s">
        <v>1262</v>
      </c>
    </row>
    <row r="400" customFormat="false" ht="12.75" hidden="false" customHeight="false" outlineLevel="0" collapsed="false">
      <c r="A400" s="0" t="s">
        <v>1263</v>
      </c>
    </row>
    <row r="402" customFormat="false" ht="12.75" hidden="false" customHeight="false" outlineLevel="0" collapsed="false">
      <c r="A402" s="0" t="s">
        <v>1264</v>
      </c>
    </row>
    <row r="404" customFormat="false" ht="12.75" hidden="false" customHeight="false" outlineLevel="0" collapsed="false">
      <c r="A404" s="0" t="s">
        <v>1265</v>
      </c>
    </row>
    <row r="405" customFormat="false" ht="12.75" hidden="false" customHeight="false" outlineLevel="0" collapsed="false">
      <c r="A405" s="0" t="s">
        <v>1266</v>
      </c>
    </row>
    <row r="407" customFormat="false" ht="12.75" hidden="false" customHeight="false" outlineLevel="0" collapsed="false">
      <c r="A407" s="0" t="s">
        <v>126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5" activeCellId="0" sqref="G5"/>
    </sheetView>
  </sheetViews>
  <sheetFormatPr defaultColWidth="9.0546875" defaultRowHeight="12.75" zeroHeight="false" outlineLevelRow="0" outlineLevelCol="0"/>
  <cols>
    <col collapsed="false" customWidth="true" hidden="false" outlineLevel="0" max="20" min="20" style="0" width="14.7"/>
  </cols>
  <sheetData>
    <row r="1" customFormat="false" ht="12.75" hidden="false" customHeight="false" outlineLevel="0" collapsed="false">
      <c r="A1" s="1" t="s">
        <v>24</v>
      </c>
    </row>
    <row r="3" customFormat="false" ht="12.75" hidden="false" customHeight="false" outlineLevel="0" collapsed="false">
      <c r="A3" s="0" t="s">
        <v>25</v>
      </c>
    </row>
    <row r="4" customFormat="false" ht="12.75" hidden="false" customHeight="false" outlineLevel="0" collapsed="false">
      <c r="A4" s="0" t="s">
        <v>26</v>
      </c>
      <c r="B4" s="0" t="s">
        <v>27</v>
      </c>
      <c r="C4" s="0" t="s">
        <v>28</v>
      </c>
      <c r="D4" s="0" t="s">
        <v>29</v>
      </c>
      <c r="E4" s="0" t="s">
        <v>30</v>
      </c>
      <c r="F4" s="0" t="s">
        <v>31</v>
      </c>
      <c r="G4" s="0" t="s">
        <v>32</v>
      </c>
      <c r="H4" s="0" t="s">
        <v>33</v>
      </c>
      <c r="I4" s="0" t="s">
        <v>34</v>
      </c>
      <c r="J4" s="0" t="s">
        <v>35</v>
      </c>
      <c r="K4" s="0" t="s">
        <v>36</v>
      </c>
      <c r="L4" s="0" t="s">
        <v>37</v>
      </c>
      <c r="M4" s="0" t="s">
        <v>38</v>
      </c>
      <c r="N4" s="0" t="s">
        <v>39</v>
      </c>
      <c r="O4" s="0" t="s">
        <v>40</v>
      </c>
      <c r="P4" s="0" t="s">
        <v>41</v>
      </c>
      <c r="Q4" s="0" t="s">
        <v>42</v>
      </c>
      <c r="R4" s="0" t="s">
        <v>43</v>
      </c>
      <c r="S4" s="0" t="s">
        <v>44</v>
      </c>
      <c r="T4" s="0" t="s">
        <v>45</v>
      </c>
    </row>
    <row r="5" customFormat="false" ht="12.75" hidden="false" customHeight="false" outlineLevel="0" collapsed="false">
      <c r="A5" s="0" t="s">
        <v>46</v>
      </c>
      <c r="B5" s="0" t="n">
        <v>6606</v>
      </c>
      <c r="C5" s="0" t="n">
        <v>81.2773</v>
      </c>
      <c r="D5" s="0" t="n">
        <v>22165</v>
      </c>
      <c r="E5" s="0" t="n">
        <v>717</v>
      </c>
      <c r="F5" s="0" t="n">
        <v>6.71</v>
      </c>
      <c r="G5" s="0" t="n">
        <v>10.28</v>
      </c>
      <c r="H5" s="0" t="n">
        <v>0.13</v>
      </c>
      <c r="I5" s="0" t="n">
        <v>146</v>
      </c>
      <c r="J5" s="0" t="n">
        <v>0.3</v>
      </c>
      <c r="K5" s="0" t="n">
        <v>0.38</v>
      </c>
      <c r="L5" s="0" t="n">
        <v>4.96</v>
      </c>
      <c r="M5" s="0" t="n">
        <v>1.54</v>
      </c>
      <c r="N5" s="0" t="n">
        <v>17</v>
      </c>
      <c r="O5" s="0" t="n">
        <v>8.61</v>
      </c>
      <c r="P5" s="0" t="n">
        <v>4.14</v>
      </c>
      <c r="Q5" s="0" t="n">
        <v>17</v>
      </c>
      <c r="R5" s="4" t="n">
        <v>6708.76</v>
      </c>
      <c r="S5" s="4" t="n">
        <v>20001.78</v>
      </c>
      <c r="T5" s="4" t="n">
        <v>710115.12</v>
      </c>
    </row>
    <row r="6" customFormat="false" ht="12.75" hidden="false" customHeight="false" outlineLevel="0" collapsed="false">
      <c r="A6" s="0" t="s">
        <v>47</v>
      </c>
      <c r="B6" s="0" t="n">
        <v>5576</v>
      </c>
      <c r="C6" s="0" t="n">
        <v>74.6726</v>
      </c>
      <c r="D6" s="0" t="n">
        <v>17950</v>
      </c>
      <c r="E6" s="0" t="n">
        <v>605</v>
      </c>
      <c r="F6" s="0" t="n">
        <v>6.44</v>
      </c>
      <c r="G6" s="0" t="n">
        <v>9.38</v>
      </c>
      <c r="H6" s="0" t="n">
        <v>0.13</v>
      </c>
      <c r="I6" s="0" t="n">
        <v>136</v>
      </c>
      <c r="J6" s="0" t="n">
        <v>0.3</v>
      </c>
      <c r="K6" s="0" t="n">
        <v>0.39</v>
      </c>
      <c r="L6" s="0" t="n">
        <v>4.9</v>
      </c>
      <c r="M6" s="0" t="n">
        <v>1.5</v>
      </c>
      <c r="N6" s="0" t="n">
        <v>17</v>
      </c>
      <c r="O6" s="0" t="n">
        <v>8.82</v>
      </c>
      <c r="P6" s="0" t="n">
        <v>4.3</v>
      </c>
      <c r="Q6" s="0" t="n">
        <v>17</v>
      </c>
      <c r="R6" s="4" t="n">
        <v>5535.47</v>
      </c>
      <c r="S6" s="4" t="n">
        <v>16692.67</v>
      </c>
      <c r="T6" s="4" t="n">
        <v>566152.17</v>
      </c>
    </row>
    <row r="7" customFormat="false" ht="12.75" hidden="false" customHeight="false" outlineLevel="0" collapsed="false">
      <c r="A7" s="0" t="s">
        <v>48</v>
      </c>
      <c r="B7" s="0" t="n">
        <v>3234</v>
      </c>
      <c r="C7" s="0" t="n">
        <v>56.8683</v>
      </c>
      <c r="D7" s="0" t="n">
        <v>10218</v>
      </c>
      <c r="E7" s="0" t="n">
        <v>295</v>
      </c>
      <c r="F7" s="0" t="n">
        <v>6.32</v>
      </c>
      <c r="G7" s="0" t="n">
        <v>8.69</v>
      </c>
      <c r="H7" s="0" t="n">
        <v>0.15</v>
      </c>
      <c r="I7" s="0" t="n">
        <v>116</v>
      </c>
      <c r="J7" s="0" t="n">
        <v>0.29</v>
      </c>
      <c r="K7" s="0" t="n">
        <v>0.38</v>
      </c>
      <c r="L7" s="0" t="n">
        <v>4.6</v>
      </c>
      <c r="M7" s="0" t="n">
        <v>1.37</v>
      </c>
      <c r="N7" s="0" t="n">
        <v>13</v>
      </c>
      <c r="O7" s="0" t="n">
        <v>7.47</v>
      </c>
      <c r="P7" s="0" t="n">
        <v>3.07</v>
      </c>
      <c r="Q7" s="0" t="n">
        <v>13</v>
      </c>
      <c r="R7" s="4" t="n">
        <v>3428.89</v>
      </c>
      <c r="S7" s="4" t="n">
        <v>9844.39</v>
      </c>
      <c r="T7" s="4" t="n">
        <v>285884.44</v>
      </c>
    </row>
    <row r="8" customFormat="false" ht="12.75" hidden="false" customHeight="false" outlineLevel="0" collapsed="false">
      <c r="A8" s="0" t="s">
        <v>49</v>
      </c>
      <c r="B8" s="0" t="n">
        <v>2701</v>
      </c>
      <c r="C8" s="0" t="n">
        <v>51.9711</v>
      </c>
      <c r="D8" s="0" t="n">
        <v>8288</v>
      </c>
      <c r="E8" s="0" t="n">
        <v>220</v>
      </c>
      <c r="F8" s="0" t="n">
        <v>6.14</v>
      </c>
      <c r="G8" s="0" t="n">
        <v>8.19</v>
      </c>
      <c r="H8" s="0" t="n">
        <v>0.16</v>
      </c>
      <c r="I8" s="0" t="n">
        <v>108</v>
      </c>
      <c r="J8" s="0" t="n">
        <v>0.29</v>
      </c>
      <c r="K8" s="0" t="n">
        <v>0.38</v>
      </c>
      <c r="L8" s="0" t="n">
        <v>4.56</v>
      </c>
      <c r="M8" s="0" t="n">
        <v>1.35</v>
      </c>
      <c r="N8" s="0" t="n">
        <v>13</v>
      </c>
      <c r="O8" s="0" t="n">
        <v>7.6</v>
      </c>
      <c r="P8" s="0" t="n">
        <v>2.99</v>
      </c>
      <c r="Q8" s="0" t="n">
        <v>13</v>
      </c>
      <c r="R8" s="4" t="n">
        <v>2982.39</v>
      </c>
      <c r="S8" s="4" t="n">
        <v>8671.33</v>
      </c>
      <c r="T8" s="4" t="n">
        <v>257090.4</v>
      </c>
    </row>
    <row r="9" customFormat="false" ht="12.75" hidden="false" customHeight="false" outlineLevel="0" collapsed="false">
      <c r="A9" s="0" t="s">
        <v>50</v>
      </c>
      <c r="B9" s="0" t="n">
        <v>2390</v>
      </c>
      <c r="C9" s="0" t="n">
        <v>48.8876</v>
      </c>
      <c r="D9" s="0" t="n">
        <v>6487</v>
      </c>
      <c r="E9" s="0" t="n">
        <v>239</v>
      </c>
      <c r="F9" s="0" t="n">
        <v>5.43</v>
      </c>
      <c r="G9" s="0" t="n">
        <v>7.09</v>
      </c>
      <c r="H9" s="0" t="n">
        <v>0.15</v>
      </c>
      <c r="I9" s="0" t="n">
        <v>96</v>
      </c>
      <c r="J9" s="0" t="n">
        <v>0.3</v>
      </c>
      <c r="K9" s="0" t="n">
        <v>0.39</v>
      </c>
      <c r="L9" s="0" t="n">
        <v>4.6</v>
      </c>
      <c r="M9" s="0" t="n">
        <v>1.37</v>
      </c>
      <c r="N9" s="0" t="n">
        <v>13</v>
      </c>
      <c r="O9" s="0" t="n">
        <v>7.21</v>
      </c>
      <c r="P9" s="0" t="n">
        <v>3.13</v>
      </c>
      <c r="Q9" s="0" t="n">
        <v>13</v>
      </c>
      <c r="R9" s="4" t="n">
        <v>2367.76</v>
      </c>
      <c r="S9" s="4" t="n">
        <v>7060.8</v>
      </c>
      <c r="T9" s="4" t="n">
        <v>191811.39</v>
      </c>
    </row>
    <row r="10" customFormat="false" ht="12.75" hidden="false" customHeight="false" outlineLevel="0" collapsed="false">
      <c r="A10" s="0" t="s">
        <v>51</v>
      </c>
      <c r="B10" s="0" t="n">
        <v>2227</v>
      </c>
      <c r="C10" s="0" t="n">
        <v>47.1911</v>
      </c>
      <c r="D10" s="0" t="n">
        <v>5519</v>
      </c>
      <c r="E10" s="0" t="n">
        <v>234</v>
      </c>
      <c r="F10" s="0" t="n">
        <v>4.96</v>
      </c>
      <c r="G10" s="0" t="n">
        <v>6.37</v>
      </c>
      <c r="H10" s="0" t="n">
        <v>0.13</v>
      </c>
      <c r="I10" s="0" t="n">
        <v>93</v>
      </c>
      <c r="J10" s="0" t="n">
        <v>0.28</v>
      </c>
      <c r="K10" s="0" t="n">
        <v>0.38</v>
      </c>
      <c r="L10" s="0" t="n">
        <v>4.83</v>
      </c>
      <c r="M10" s="0" t="n">
        <v>1.54</v>
      </c>
      <c r="N10" s="0" t="n">
        <v>15</v>
      </c>
      <c r="O10" s="0" t="n">
        <v>8.78</v>
      </c>
      <c r="P10" s="0" t="n">
        <v>4.03</v>
      </c>
      <c r="Q10" s="0" t="n">
        <v>15</v>
      </c>
      <c r="R10" s="4" t="n">
        <v>2388.47</v>
      </c>
      <c r="S10" s="4" t="n">
        <v>7168.17</v>
      </c>
      <c r="T10" s="4" t="n">
        <v>197122.76</v>
      </c>
    </row>
    <row r="11" customFormat="false" ht="12.75" hidden="false" customHeight="false" outlineLevel="0" collapsed="false">
      <c r="A11" s="0" t="s">
        <v>52</v>
      </c>
      <c r="B11" s="0" t="n">
        <v>1596</v>
      </c>
      <c r="C11" s="0" t="n">
        <v>39.95</v>
      </c>
      <c r="D11" s="0" t="n">
        <v>3362</v>
      </c>
      <c r="E11" s="0" t="n">
        <v>189</v>
      </c>
      <c r="F11" s="0" t="n">
        <v>4.21</v>
      </c>
      <c r="G11" s="0" t="n">
        <v>5.06</v>
      </c>
      <c r="H11" s="0" t="n">
        <v>0.13</v>
      </c>
      <c r="I11" s="0" t="n">
        <v>41</v>
      </c>
      <c r="J11" s="0" t="n">
        <v>0.27</v>
      </c>
      <c r="K11" s="0" t="n">
        <v>0.39</v>
      </c>
      <c r="L11" s="0" t="n">
        <v>4.91</v>
      </c>
      <c r="M11" s="0" t="n">
        <v>1.47</v>
      </c>
      <c r="N11" s="0" t="n">
        <v>13</v>
      </c>
      <c r="O11" s="0" t="n">
        <v>6.91</v>
      </c>
      <c r="P11" s="0" t="n">
        <v>3.23</v>
      </c>
      <c r="Q11" s="0" t="n">
        <v>13</v>
      </c>
      <c r="R11" s="4" t="n">
        <v>1562.05</v>
      </c>
      <c r="S11" s="4" t="n">
        <v>3927.55</v>
      </c>
      <c r="T11" s="4" t="n">
        <v>50822.86</v>
      </c>
    </row>
    <row r="12" customFormat="false" ht="12.75" hidden="false" customHeight="false" outlineLevel="0" collapsed="false">
      <c r="A12" s="0" t="s">
        <v>53</v>
      </c>
      <c r="B12" s="0" t="n">
        <v>1786</v>
      </c>
      <c r="C12" s="0" t="n">
        <v>42.2611</v>
      </c>
      <c r="D12" s="0" t="n">
        <v>4200</v>
      </c>
      <c r="E12" s="0" t="n">
        <v>193</v>
      </c>
      <c r="F12" s="0" t="n">
        <v>4.7</v>
      </c>
      <c r="G12" s="0" t="n">
        <v>5.92</v>
      </c>
      <c r="H12" s="0" t="n">
        <v>0.14</v>
      </c>
      <c r="I12" s="0" t="n">
        <v>81</v>
      </c>
      <c r="J12" s="0" t="n">
        <v>0.26</v>
      </c>
      <c r="K12" s="0" t="n">
        <v>0.38</v>
      </c>
      <c r="L12" s="0" t="n">
        <v>4.7</v>
      </c>
      <c r="M12" s="0" t="n">
        <v>1.45</v>
      </c>
      <c r="N12" s="0" t="n">
        <v>13</v>
      </c>
      <c r="O12" s="0" t="n">
        <v>7.31</v>
      </c>
      <c r="P12" s="0" t="n">
        <v>3.29</v>
      </c>
      <c r="Q12" s="0" t="n">
        <v>13</v>
      </c>
      <c r="R12" s="4" t="n">
        <v>1772.57</v>
      </c>
      <c r="S12" s="4" t="n">
        <v>5052.02</v>
      </c>
      <c r="T12" s="4" t="n">
        <v>123910.17</v>
      </c>
    </row>
    <row r="13" customFormat="false" ht="12.75" hidden="false" customHeight="false" outlineLevel="0" collapsed="false">
      <c r="A13" s="0" t="s">
        <v>54</v>
      </c>
      <c r="B13" s="0" t="n">
        <v>4610</v>
      </c>
      <c r="C13" s="0" t="n">
        <v>67.897</v>
      </c>
      <c r="D13" s="0" t="n">
        <v>14731</v>
      </c>
      <c r="E13" s="0" t="n">
        <v>477</v>
      </c>
      <c r="F13" s="0" t="n">
        <v>6.39</v>
      </c>
      <c r="G13" s="0" t="n">
        <v>9.08</v>
      </c>
      <c r="H13" s="0" t="n">
        <v>0.13</v>
      </c>
      <c r="I13" s="0" t="n">
        <v>130</v>
      </c>
      <c r="J13" s="0" t="n">
        <v>0.3</v>
      </c>
      <c r="K13" s="0" t="n">
        <v>0.39</v>
      </c>
      <c r="L13" s="0" t="n">
        <v>4.76</v>
      </c>
      <c r="M13" s="0" t="n">
        <v>1.43</v>
      </c>
      <c r="N13" s="0" t="n">
        <v>15</v>
      </c>
      <c r="O13" s="0" t="n">
        <v>8.29</v>
      </c>
      <c r="P13" s="0" t="n">
        <v>3.84</v>
      </c>
      <c r="Q13" s="0" t="n">
        <v>15</v>
      </c>
      <c r="R13" s="4" t="n">
        <v>4606.82</v>
      </c>
      <c r="S13" s="4" t="n">
        <v>13858.07</v>
      </c>
      <c r="T13" s="4" t="n">
        <v>450569.43</v>
      </c>
    </row>
    <row r="14" customFormat="false" ht="12.75" hidden="false" customHeight="false" outlineLevel="0" collapsed="false">
      <c r="A14" s="0" t="s">
        <v>55</v>
      </c>
      <c r="B14" s="0" t="n">
        <v>2563</v>
      </c>
      <c r="C14" s="0" t="n">
        <v>50.6261</v>
      </c>
      <c r="D14" s="0" t="n">
        <v>7194</v>
      </c>
      <c r="E14" s="0" t="n">
        <v>241</v>
      </c>
      <c r="F14" s="0" t="n">
        <v>5.61</v>
      </c>
      <c r="G14" s="0" t="n">
        <v>7.3</v>
      </c>
      <c r="H14" s="0" t="n">
        <v>0.14</v>
      </c>
      <c r="I14" s="0" t="n">
        <v>99</v>
      </c>
      <c r="J14" s="0" t="n">
        <v>0.29</v>
      </c>
      <c r="K14" s="0" t="n">
        <v>0.39</v>
      </c>
      <c r="L14" s="0" t="n">
        <v>4.72</v>
      </c>
      <c r="M14" s="0" t="n">
        <v>1.46</v>
      </c>
      <c r="N14" s="0" t="n">
        <v>13</v>
      </c>
      <c r="O14" s="0" t="n">
        <v>7.7</v>
      </c>
      <c r="P14" s="0" t="n">
        <v>3.29</v>
      </c>
      <c r="Q14" s="0" t="n">
        <v>13</v>
      </c>
      <c r="R14" s="4" t="n">
        <v>2764.36</v>
      </c>
      <c r="S14" s="4" t="n">
        <v>7928.88</v>
      </c>
      <c r="T14" s="4" t="n">
        <v>218114.14</v>
      </c>
    </row>
    <row r="15" customFormat="false" ht="12.75" hidden="false" customHeight="false" outlineLevel="0" collapsed="false">
      <c r="A15" s="0" t="s">
        <v>56</v>
      </c>
      <c r="B15" s="0" t="n">
        <v>2638</v>
      </c>
      <c r="C15" s="0" t="n">
        <v>51.3615</v>
      </c>
      <c r="D15" s="0" t="n">
        <v>7082</v>
      </c>
      <c r="E15" s="0" t="n">
        <v>265</v>
      </c>
      <c r="F15" s="0" t="n">
        <v>5.37</v>
      </c>
      <c r="G15" s="0" t="n">
        <v>6.94</v>
      </c>
      <c r="H15" s="0" t="n">
        <v>0.14</v>
      </c>
      <c r="I15" s="0" t="n">
        <v>98</v>
      </c>
      <c r="J15" s="0" t="n">
        <v>0.29</v>
      </c>
      <c r="K15" s="0" t="n">
        <v>0.39</v>
      </c>
      <c r="L15" s="0" t="n">
        <v>4.76</v>
      </c>
      <c r="M15" s="0" t="n">
        <v>1.47</v>
      </c>
      <c r="N15" s="0" t="n">
        <v>15</v>
      </c>
      <c r="O15" s="0" t="n">
        <v>7.97</v>
      </c>
      <c r="P15" s="0" t="n">
        <v>3.57</v>
      </c>
      <c r="Q15" s="0" t="n">
        <v>15</v>
      </c>
      <c r="R15" s="4" t="n">
        <v>2755.56</v>
      </c>
      <c r="S15" s="4" t="n">
        <v>8275.46</v>
      </c>
      <c r="T15" s="4" t="n">
        <v>236562.17</v>
      </c>
    </row>
    <row r="16" customFormat="false" ht="12.75" hidden="false" customHeight="false" outlineLevel="0" collapsed="false">
      <c r="A16" s="0" t="s">
        <v>57</v>
      </c>
      <c r="B16" s="0" t="n">
        <v>2013</v>
      </c>
      <c r="C16" s="0" t="n">
        <v>44.8665</v>
      </c>
      <c r="D16" s="0" t="n">
        <v>5150</v>
      </c>
      <c r="E16" s="0" t="n">
        <v>190</v>
      </c>
      <c r="F16" s="0" t="n">
        <v>5.12</v>
      </c>
      <c r="G16" s="0" t="n">
        <v>6.32</v>
      </c>
      <c r="H16" s="0" t="n">
        <v>0.14</v>
      </c>
      <c r="I16" s="0" t="n">
        <v>64</v>
      </c>
      <c r="J16" s="0" t="n">
        <v>0.29</v>
      </c>
      <c r="K16" s="0" t="n">
        <v>0.38</v>
      </c>
      <c r="L16" s="0" t="n">
        <v>4.81</v>
      </c>
      <c r="M16" s="0" t="n">
        <v>1.52</v>
      </c>
      <c r="N16" s="0" t="n">
        <v>15</v>
      </c>
      <c r="O16" s="0" t="n">
        <v>8.29</v>
      </c>
      <c r="P16" s="0" t="n">
        <v>3.61</v>
      </c>
      <c r="Q16" s="0" t="n">
        <v>15</v>
      </c>
      <c r="R16" s="4" t="n">
        <v>2240.86</v>
      </c>
      <c r="S16" s="4" t="n">
        <v>5657.54</v>
      </c>
      <c r="T16" s="4" t="n">
        <v>90134.95</v>
      </c>
    </row>
    <row r="17" customFormat="false" ht="12.75" hidden="false" customHeight="false" outlineLevel="0" collapsed="false">
      <c r="A17" s="0" t="s">
        <v>58</v>
      </c>
      <c r="B17" s="0" t="n">
        <v>3019</v>
      </c>
      <c r="C17" s="0" t="n">
        <v>54.9454</v>
      </c>
      <c r="D17" s="0" t="n">
        <v>8728</v>
      </c>
      <c r="E17" s="0" t="n">
        <v>309</v>
      </c>
      <c r="F17" s="0" t="n">
        <v>5.78</v>
      </c>
      <c r="G17" s="0" t="n">
        <v>7.7</v>
      </c>
      <c r="H17" s="0" t="n">
        <v>0.14</v>
      </c>
      <c r="I17" s="0" t="n">
        <v>70</v>
      </c>
      <c r="J17" s="0" t="n">
        <v>0.3</v>
      </c>
      <c r="K17" s="0" t="n">
        <v>0.39</v>
      </c>
      <c r="L17" s="0" t="n">
        <v>4.67</v>
      </c>
      <c r="M17" s="0" t="n">
        <v>1.37</v>
      </c>
      <c r="N17" s="0" t="n">
        <v>13</v>
      </c>
      <c r="O17" s="0" t="n">
        <v>7.37</v>
      </c>
      <c r="P17" s="0" t="n">
        <v>3.23</v>
      </c>
      <c r="Q17" s="0" t="n">
        <v>13</v>
      </c>
      <c r="R17" s="4" t="n">
        <v>3091.85</v>
      </c>
      <c r="S17" s="4" t="n">
        <v>8040.64</v>
      </c>
      <c r="T17" s="4" t="n">
        <v>121054.26</v>
      </c>
    </row>
    <row r="18" customFormat="false" ht="12.75" hidden="false" customHeight="false" outlineLevel="0" collapsed="false">
      <c r="A18" s="0" t="s">
        <v>59</v>
      </c>
      <c r="B18" s="0" t="n">
        <v>1805</v>
      </c>
      <c r="C18" s="0" t="n">
        <v>42.4853</v>
      </c>
      <c r="D18" s="0" t="n">
        <v>4400</v>
      </c>
      <c r="E18" s="0" t="n">
        <v>191</v>
      </c>
      <c r="F18" s="0" t="n">
        <v>4.88</v>
      </c>
      <c r="G18" s="0" t="n">
        <v>5.93</v>
      </c>
      <c r="H18" s="0" t="n">
        <v>0.14</v>
      </c>
      <c r="I18" s="0" t="n">
        <v>54</v>
      </c>
      <c r="J18" s="0" t="n">
        <v>0.28</v>
      </c>
      <c r="K18" s="0" t="n">
        <v>0.38</v>
      </c>
      <c r="L18" s="0" t="n">
        <v>4.75</v>
      </c>
      <c r="M18" s="0" t="n">
        <v>1.43</v>
      </c>
      <c r="N18" s="0" t="n">
        <v>13</v>
      </c>
      <c r="O18" s="0" t="n">
        <v>7.37</v>
      </c>
      <c r="P18" s="0" t="n">
        <v>3.22</v>
      </c>
      <c r="Q18" s="0" t="n">
        <v>13</v>
      </c>
      <c r="R18" s="4" t="n">
        <v>1892.75</v>
      </c>
      <c r="S18" s="4" t="n">
        <v>4622.3</v>
      </c>
      <c r="T18" s="4" t="n">
        <v>55334.76</v>
      </c>
    </row>
    <row r="19" customFormat="false" ht="12.75" hidden="false" customHeight="false" outlineLevel="0" collapsed="false">
      <c r="A19" s="0" t="s">
        <v>60</v>
      </c>
      <c r="B19" s="0" t="n">
        <v>4240</v>
      </c>
      <c r="C19" s="0" t="n">
        <v>65.1153</v>
      </c>
      <c r="D19" s="0" t="n">
        <v>15248</v>
      </c>
      <c r="E19" s="0" t="n">
        <v>356</v>
      </c>
      <c r="F19" s="0" t="n">
        <v>7.19</v>
      </c>
      <c r="G19" s="0" t="n">
        <v>10.78</v>
      </c>
      <c r="H19" s="0" t="n">
        <v>0.17</v>
      </c>
      <c r="I19" s="0" t="n">
        <v>133</v>
      </c>
      <c r="J19" s="0" t="n">
        <v>0.26</v>
      </c>
      <c r="K19" s="0" t="n">
        <v>0.36</v>
      </c>
      <c r="L19" s="0" t="n">
        <v>4.54</v>
      </c>
      <c r="M19" s="0" t="n">
        <v>1.35</v>
      </c>
      <c r="N19" s="0" t="n">
        <v>16</v>
      </c>
      <c r="O19" s="0" t="n">
        <v>9.03</v>
      </c>
      <c r="P19" s="0" t="n">
        <v>3.6</v>
      </c>
      <c r="Q19" s="0" t="n">
        <v>16</v>
      </c>
      <c r="R19" s="4" t="n">
        <v>4804.32</v>
      </c>
      <c r="S19" s="4" t="n">
        <v>12968.98</v>
      </c>
      <c r="T19" s="4" t="n">
        <v>360252.27</v>
      </c>
    </row>
    <row r="20" customFormat="false" ht="12.75" hidden="false" customHeight="false" outlineLevel="0" collapsed="false">
      <c r="A20" s="0" t="s">
        <v>61</v>
      </c>
      <c r="B20" s="0" t="n">
        <v>3283</v>
      </c>
      <c r="C20" s="0" t="n">
        <v>57.2975</v>
      </c>
      <c r="D20" s="0" t="n">
        <v>11815</v>
      </c>
      <c r="E20" s="0" t="n">
        <v>239</v>
      </c>
      <c r="F20" s="0" t="n">
        <v>7.2</v>
      </c>
      <c r="G20" s="0" t="n">
        <v>10.27</v>
      </c>
      <c r="H20" s="0" t="n">
        <v>0.18</v>
      </c>
      <c r="I20" s="0" t="n">
        <v>127</v>
      </c>
      <c r="J20" s="0" t="n">
        <v>0.25</v>
      </c>
      <c r="K20" s="0" t="n">
        <v>0.35</v>
      </c>
      <c r="L20" s="0" t="n">
        <v>4.35</v>
      </c>
      <c r="M20" s="0" t="n">
        <v>1.23</v>
      </c>
      <c r="N20" s="0" t="n">
        <v>13</v>
      </c>
      <c r="O20" s="0" t="n">
        <v>8.27</v>
      </c>
      <c r="P20" s="0" t="n">
        <v>2.97</v>
      </c>
      <c r="Q20" s="0" t="n">
        <v>13</v>
      </c>
      <c r="R20" s="4" t="n">
        <v>3770.72</v>
      </c>
      <c r="S20" s="4" t="n">
        <v>10069.17</v>
      </c>
      <c r="T20" s="4" t="n">
        <v>278984.81</v>
      </c>
    </row>
    <row r="21" customFormat="false" ht="12.75" hidden="false" customHeight="false" outlineLevel="0" collapsed="false">
      <c r="A21" s="0" t="s">
        <v>62</v>
      </c>
      <c r="B21" s="0" t="n">
        <v>3221</v>
      </c>
      <c r="C21" s="0" t="n">
        <v>56.7539</v>
      </c>
      <c r="D21" s="0" t="n">
        <v>11532</v>
      </c>
      <c r="E21" s="0" t="n">
        <v>252</v>
      </c>
      <c r="F21" s="0" t="n">
        <v>7.16</v>
      </c>
      <c r="G21" s="0" t="n">
        <v>10.27</v>
      </c>
      <c r="H21" s="0" t="n">
        <v>0.18</v>
      </c>
      <c r="I21" s="0" t="n">
        <v>123</v>
      </c>
      <c r="J21" s="0" t="n">
        <v>0.25</v>
      </c>
      <c r="K21" s="0" t="n">
        <v>0.35</v>
      </c>
      <c r="L21" s="0" t="n">
        <v>4.33</v>
      </c>
      <c r="M21" s="0" t="n">
        <v>1.21</v>
      </c>
      <c r="N21" s="0" t="n">
        <v>11</v>
      </c>
      <c r="O21" s="0" t="n">
        <v>6.85</v>
      </c>
      <c r="P21" s="0" t="n">
        <v>2.42</v>
      </c>
      <c r="Q21" s="0" t="n">
        <v>11</v>
      </c>
      <c r="R21" s="4" t="n">
        <v>3547.47</v>
      </c>
      <c r="S21" s="4" t="n">
        <v>9428.1</v>
      </c>
      <c r="T21" s="4" t="n">
        <v>250874.72</v>
      </c>
    </row>
    <row r="22" customFormat="false" ht="12.75" hidden="false" customHeight="false" outlineLevel="0" collapsed="false">
      <c r="A22" s="0" t="s">
        <v>63</v>
      </c>
      <c r="B22" s="0" t="n">
        <v>2279</v>
      </c>
      <c r="C22" s="0" t="n">
        <v>47.7389</v>
      </c>
      <c r="D22" s="0" t="n">
        <v>6169</v>
      </c>
      <c r="E22" s="0" t="n">
        <v>204</v>
      </c>
      <c r="F22" s="0" t="n">
        <v>5.41</v>
      </c>
      <c r="G22" s="0" t="n">
        <v>7</v>
      </c>
      <c r="H22" s="0" t="n">
        <v>0.15</v>
      </c>
      <c r="I22" s="0" t="n">
        <v>65</v>
      </c>
      <c r="J22" s="0" t="n">
        <v>0.28</v>
      </c>
      <c r="K22" s="0" t="n">
        <v>0.38</v>
      </c>
      <c r="L22" s="0" t="n">
        <v>4.62</v>
      </c>
      <c r="M22" s="0" t="n">
        <v>1.29</v>
      </c>
      <c r="N22" s="0" t="n">
        <v>12</v>
      </c>
      <c r="O22" s="0" t="n">
        <v>7.56</v>
      </c>
      <c r="P22" s="0" t="n">
        <v>3.03</v>
      </c>
      <c r="Q22" s="0" t="n">
        <v>12</v>
      </c>
      <c r="R22" s="4" t="n">
        <v>2525.89</v>
      </c>
      <c r="S22" s="4" t="n">
        <v>6674.25</v>
      </c>
      <c r="T22" s="4" t="n">
        <v>128731.39</v>
      </c>
    </row>
    <row r="25" customFormat="false" ht="12.75" hidden="false" customHeight="false" outlineLevel="0" collapsed="false">
      <c r="A25" s="0" t="s">
        <v>64</v>
      </c>
    </row>
    <row r="27" customFormat="false" ht="12.75" hidden="false" customHeight="false" outlineLevel="0" collapsed="false">
      <c r="B27" s="0" t="s">
        <v>65</v>
      </c>
      <c r="C27" s="0" t="s">
        <v>66</v>
      </c>
      <c r="D27" s="0" t="s">
        <v>67</v>
      </c>
      <c r="E27" s="0" t="s">
        <v>68</v>
      </c>
      <c r="F27" s="0" t="s">
        <v>69</v>
      </c>
      <c r="G27" s="0" t="s">
        <v>70</v>
      </c>
      <c r="H27" s="0" t="s">
        <v>71</v>
      </c>
      <c r="I27" s="0" t="s">
        <v>72</v>
      </c>
      <c r="J27" s="0" t="s">
        <v>73</v>
      </c>
      <c r="K27" s="0" t="s">
        <v>74</v>
      </c>
      <c r="L27" s="5" t="s">
        <v>75</v>
      </c>
      <c r="M27" s="5" t="s">
        <v>76</v>
      </c>
      <c r="N27" s="5" t="s">
        <v>77</v>
      </c>
      <c r="O27" s="0" t="s">
        <v>78</v>
      </c>
      <c r="P27" s="0" t="s">
        <v>79</v>
      </c>
      <c r="Q27" s="0" t="s">
        <v>80</v>
      </c>
      <c r="R27" s="0" t="s">
        <v>81</v>
      </c>
      <c r="S27" s="0" t="s">
        <v>82</v>
      </c>
    </row>
    <row r="28" customFormat="false" ht="12.75" hidden="false" customHeight="false" outlineLevel="0" collapsed="false">
      <c r="A28" s="0" t="s">
        <v>65</v>
      </c>
      <c r="B28" s="0" t="n">
        <v>1</v>
      </c>
      <c r="C28" s="5" t="n">
        <v>0.000950481</v>
      </c>
      <c r="D28" s="6" t="n">
        <v>1.44E-006</v>
      </c>
      <c r="E28" s="6" t="n">
        <v>9.08E-006</v>
      </c>
      <c r="F28" s="5" t="n">
        <v>0.000792103</v>
      </c>
      <c r="G28" s="6" t="n">
        <v>2.05E-005</v>
      </c>
      <c r="H28" s="6" t="n">
        <v>3.96E-006</v>
      </c>
      <c r="I28" s="6" t="n">
        <v>2.92E-021</v>
      </c>
      <c r="J28" s="0" t="n">
        <v>0.014338503</v>
      </c>
      <c r="K28" s="0" t="n">
        <v>0.21940903</v>
      </c>
      <c r="L28" s="6" t="n">
        <v>1.23E-011</v>
      </c>
      <c r="M28" s="6" t="n">
        <v>1.35E-008</v>
      </c>
      <c r="N28" s="5" t="n">
        <v>0.000220642</v>
      </c>
      <c r="O28" s="0" t="n">
        <v>0.135056889</v>
      </c>
      <c r="P28" s="0" t="n">
        <v>0.406824811</v>
      </c>
      <c r="Q28" s="6" t="n">
        <v>2.27E-009</v>
      </c>
      <c r="R28" s="0" t="n">
        <v>0.092541789</v>
      </c>
      <c r="S28" s="5" t="n">
        <v>0.004556777</v>
      </c>
    </row>
    <row r="29" customFormat="false" ht="12.75" hidden="false" customHeight="false" outlineLevel="0" collapsed="false">
      <c r="A29" s="0" t="s">
        <v>66</v>
      </c>
      <c r="B29" s="0" t="n">
        <v>0.000950481</v>
      </c>
      <c r="C29" s="0" t="n">
        <v>1</v>
      </c>
      <c r="D29" s="0" t="n">
        <v>0.123351898</v>
      </c>
      <c r="E29" s="6" t="n">
        <v>2.03E-014</v>
      </c>
      <c r="F29" s="0" t="n">
        <v>0.943321284</v>
      </c>
      <c r="G29" s="6" t="n">
        <v>9.63E-014</v>
      </c>
      <c r="H29" s="6" t="n">
        <v>1.31E-015</v>
      </c>
      <c r="I29" s="6" t="n">
        <v>3.06E-010</v>
      </c>
      <c r="J29" s="0" t="n">
        <v>0.365035677</v>
      </c>
      <c r="K29" s="6" t="n">
        <v>1.1E-006</v>
      </c>
      <c r="L29" s="5" t="n">
        <v>0.000329628</v>
      </c>
      <c r="M29" s="0" t="n">
        <v>0.017256495</v>
      </c>
      <c r="N29" s="0" t="n">
        <v>0.765213456</v>
      </c>
      <c r="O29" s="6" t="n">
        <v>1.48E-007</v>
      </c>
      <c r="P29" s="6" t="n">
        <v>2.41E-005</v>
      </c>
      <c r="Q29" s="5" t="n">
        <v>0.006057495</v>
      </c>
      <c r="R29" s="0" t="n">
        <v>0.079738359</v>
      </c>
      <c r="S29" s="6" t="n">
        <v>2.96E-011</v>
      </c>
    </row>
    <row r="30" customFormat="false" ht="12.75" hidden="false" customHeight="false" outlineLevel="0" collapsed="false">
      <c r="A30" s="0" t="s">
        <v>67</v>
      </c>
      <c r="B30" s="7" t="n">
        <v>1.44E-006</v>
      </c>
      <c r="C30" s="0" t="n">
        <v>0.123351898</v>
      </c>
      <c r="D30" s="0" t="n">
        <v>1</v>
      </c>
      <c r="E30" s="6" t="n">
        <v>1.01E-019</v>
      </c>
      <c r="F30" s="0" t="n">
        <v>0.144359378</v>
      </c>
      <c r="G30" s="6" t="n">
        <v>7.03E-019</v>
      </c>
      <c r="H30" s="6" t="n">
        <v>1.86E-021</v>
      </c>
      <c r="I30" s="6" t="n">
        <v>1.9E-006</v>
      </c>
      <c r="J30" s="0" t="n">
        <v>0.013712886</v>
      </c>
      <c r="K30" s="6" t="n">
        <v>5.91E-011</v>
      </c>
      <c r="L30" s="0" t="n">
        <v>0.037583637</v>
      </c>
      <c r="M30" s="0" t="n">
        <v>0.411319832</v>
      </c>
      <c r="N30" s="0" t="n">
        <v>0.196093181</v>
      </c>
      <c r="O30" s="6" t="n">
        <v>2.87E-012</v>
      </c>
      <c r="P30" s="6" t="n">
        <v>7.67E-009</v>
      </c>
      <c r="Q30" s="0" t="n">
        <v>0.223808299</v>
      </c>
      <c r="R30" s="5" t="n">
        <v>0.000822151</v>
      </c>
      <c r="S30" s="6" t="n">
        <v>4.84E-017</v>
      </c>
    </row>
    <row r="31" customFormat="false" ht="12.75" hidden="false" customHeight="false" outlineLevel="0" collapsed="false">
      <c r="A31" s="0" t="s">
        <v>68</v>
      </c>
      <c r="B31" s="7" t="n">
        <v>9.08E-006</v>
      </c>
      <c r="C31" s="7" t="n">
        <v>2.03E-014</v>
      </c>
      <c r="D31" s="7" t="n">
        <v>1.01E-019</v>
      </c>
      <c r="E31" s="0" t="n">
        <v>1</v>
      </c>
      <c r="F31" s="6" t="n">
        <v>1.63E-014</v>
      </c>
      <c r="G31" s="0" t="n">
        <v>0.884025231</v>
      </c>
      <c r="H31" s="0" t="n">
        <v>0.982896935</v>
      </c>
      <c r="I31" s="6" t="n">
        <v>2.37E-041</v>
      </c>
      <c r="J31" s="6" t="n">
        <v>6.43E-012</v>
      </c>
      <c r="K31" s="5" t="n">
        <v>0.000312678</v>
      </c>
      <c r="L31" s="6" t="n">
        <v>1.26E-027</v>
      </c>
      <c r="M31" s="6" t="n">
        <v>2.78E-023</v>
      </c>
      <c r="N31" s="6" t="n">
        <v>4.76E-016</v>
      </c>
      <c r="O31" s="5" t="n">
        <v>0.000528185</v>
      </c>
      <c r="P31" s="5" t="n">
        <v>0.000193881</v>
      </c>
      <c r="Q31" s="6" t="n">
        <v>2.89E-024</v>
      </c>
      <c r="R31" s="6" t="n">
        <v>5.34E-010</v>
      </c>
      <c r="S31" s="0" t="n">
        <v>0.026477191</v>
      </c>
    </row>
    <row r="32" customFormat="false" ht="12.75" hidden="false" customHeight="false" outlineLevel="0" collapsed="false">
      <c r="A32" s="0" t="s">
        <v>69</v>
      </c>
      <c r="B32" s="0" t="n">
        <v>0.000792103</v>
      </c>
      <c r="C32" s="0" t="n">
        <v>0.943321284</v>
      </c>
      <c r="D32" s="0" t="n">
        <v>0.144359378</v>
      </c>
      <c r="E32" s="7" t="n">
        <v>1.63E-014</v>
      </c>
      <c r="F32" s="0" t="n">
        <v>1</v>
      </c>
      <c r="G32" s="6" t="n">
        <v>7.71E-014</v>
      </c>
      <c r="H32" s="6" t="n">
        <v>1.06E-015</v>
      </c>
      <c r="I32" s="6" t="n">
        <v>6.41E-010</v>
      </c>
      <c r="J32" s="0" t="n">
        <v>0.331075408</v>
      </c>
      <c r="K32" s="6" t="n">
        <v>8.83E-007</v>
      </c>
      <c r="L32" s="0" t="n">
        <v>0.000469487</v>
      </c>
      <c r="M32" s="0" t="n">
        <v>0.021839492</v>
      </c>
      <c r="N32" s="0" t="n">
        <v>0.823307753</v>
      </c>
      <c r="O32" s="6" t="n">
        <v>1.18E-007</v>
      </c>
      <c r="P32" s="6" t="n">
        <v>1.96E-005</v>
      </c>
      <c r="Q32" s="5" t="n">
        <v>0.007904224</v>
      </c>
      <c r="R32" s="0" t="n">
        <v>0.069651991</v>
      </c>
      <c r="S32" s="6" t="n">
        <v>2.38E-011</v>
      </c>
    </row>
    <row r="33" customFormat="false" ht="12.75" hidden="false" customHeight="false" outlineLevel="0" collapsed="false">
      <c r="A33" s="0" t="s">
        <v>70</v>
      </c>
      <c r="B33" s="7" t="n">
        <v>2.05E-005</v>
      </c>
      <c r="C33" s="7" t="n">
        <v>9.63E-014</v>
      </c>
      <c r="D33" s="7" t="n">
        <v>7.03E-019</v>
      </c>
      <c r="E33" s="0" t="n">
        <v>0.884025231</v>
      </c>
      <c r="F33" s="7" t="n">
        <v>7.71E-014</v>
      </c>
      <c r="G33" s="0" t="n">
        <v>1</v>
      </c>
      <c r="H33" s="0" t="n">
        <v>0.896403493</v>
      </c>
      <c r="I33" s="6" t="n">
        <v>6.69E-040</v>
      </c>
      <c r="J33" s="6" t="n">
        <v>2.55E-011</v>
      </c>
      <c r="K33" s="5" t="n">
        <v>0.000631699</v>
      </c>
      <c r="L33" s="6" t="n">
        <v>1.43E-026</v>
      </c>
      <c r="M33" s="6" t="n">
        <v>2.54E-022</v>
      </c>
      <c r="N33" s="6" t="n">
        <v>2.68E-015</v>
      </c>
      <c r="O33" s="5" t="n">
        <v>0.001054739</v>
      </c>
      <c r="P33" s="5" t="n">
        <v>0.000385728</v>
      </c>
      <c r="Q33" s="6" t="n">
        <v>2.7E-023</v>
      </c>
      <c r="R33" s="6" t="n">
        <v>1.85E-009</v>
      </c>
      <c r="S33" s="0" t="n">
        <v>0.041666133</v>
      </c>
    </row>
    <row r="34" customFormat="false" ht="12.75" hidden="false" customHeight="false" outlineLevel="0" collapsed="false">
      <c r="A34" s="0" t="s">
        <v>71</v>
      </c>
      <c r="B34" s="7" t="n">
        <v>3.96E-006</v>
      </c>
      <c r="C34" s="7" t="n">
        <v>1.31E-015</v>
      </c>
      <c r="D34" s="7" t="n">
        <v>1.86E-021</v>
      </c>
      <c r="E34" s="0" t="n">
        <v>0.982896935</v>
      </c>
      <c r="F34" s="7" t="n">
        <v>1.06E-015</v>
      </c>
      <c r="G34" s="0" t="n">
        <v>0.896403493</v>
      </c>
      <c r="H34" s="0" t="n">
        <v>1</v>
      </c>
      <c r="I34" s="6" t="n">
        <v>1.43E-045</v>
      </c>
      <c r="J34" s="6" t="n">
        <v>7.05E-013</v>
      </c>
      <c r="K34" s="5" t="n">
        <v>0.000166419</v>
      </c>
      <c r="L34" s="6" t="n">
        <v>3.85E-030</v>
      </c>
      <c r="M34" s="6" t="n">
        <v>1.91E-025</v>
      </c>
      <c r="N34" s="6" t="n">
        <v>1.77E-017</v>
      </c>
      <c r="O34" s="5" t="n">
        <v>0.000286304</v>
      </c>
      <c r="P34" s="5" t="n">
        <v>0.000106684</v>
      </c>
      <c r="Q34" s="6" t="n">
        <v>1.86E-026</v>
      </c>
      <c r="R34" s="6" t="n">
        <v>8.45E-011</v>
      </c>
      <c r="S34" s="0" t="n">
        <v>0.020734803</v>
      </c>
    </row>
    <row r="35" customFormat="false" ht="12.75" hidden="false" customHeight="false" outlineLevel="0" collapsed="false">
      <c r="A35" s="0" t="s">
        <v>72</v>
      </c>
      <c r="B35" s="7" t="n">
        <v>2.92E-021</v>
      </c>
      <c r="C35" s="7" t="n">
        <v>3.06E-010</v>
      </c>
      <c r="D35" s="7" t="n">
        <v>1.9E-006</v>
      </c>
      <c r="E35" s="7" t="n">
        <v>2.37E-041</v>
      </c>
      <c r="F35" s="7" t="n">
        <v>6.41E-010</v>
      </c>
      <c r="G35" s="7" t="n">
        <v>6.69E-040</v>
      </c>
      <c r="H35" s="7" t="n">
        <v>1.43E-045</v>
      </c>
      <c r="I35" s="0" t="n">
        <v>1</v>
      </c>
      <c r="J35" s="6" t="n">
        <v>3.39E-013</v>
      </c>
      <c r="K35" s="6" t="n">
        <v>7.39E-032</v>
      </c>
      <c r="L35" s="5" t="n">
        <v>0.009499168</v>
      </c>
      <c r="M35" s="6" t="n">
        <v>5.98E-005</v>
      </c>
      <c r="N35" s="6" t="n">
        <v>4.74E-010</v>
      </c>
      <c r="O35" s="6" t="n">
        <v>3.38E-035</v>
      </c>
      <c r="P35" s="6" t="n">
        <v>4.99E-026</v>
      </c>
      <c r="Q35" s="5" t="n">
        <v>0.000448073</v>
      </c>
      <c r="R35" s="6" t="n">
        <v>1.29E-016</v>
      </c>
      <c r="S35" s="6" t="n">
        <v>1.74E-043</v>
      </c>
    </row>
    <row r="36" customFormat="false" ht="12.75" hidden="false" customHeight="false" outlineLevel="0" collapsed="false">
      <c r="A36" s="0" t="s">
        <v>73</v>
      </c>
      <c r="B36" s="0" t="n">
        <v>0.014338503</v>
      </c>
      <c r="C36" s="0" t="n">
        <v>0.365035677</v>
      </c>
      <c r="D36" s="0" t="n">
        <v>0.013712886</v>
      </c>
      <c r="E36" s="7" t="n">
        <v>6.43E-012</v>
      </c>
      <c r="F36" s="0" t="n">
        <v>0.331075408</v>
      </c>
      <c r="G36" s="7" t="n">
        <v>2.55E-011</v>
      </c>
      <c r="H36" s="7" t="n">
        <v>7.05E-013</v>
      </c>
      <c r="I36" s="7" t="n">
        <v>3.39E-013</v>
      </c>
      <c r="J36" s="0" t="n">
        <v>1</v>
      </c>
      <c r="K36" s="6" t="n">
        <v>7.81E-005</v>
      </c>
      <c r="L36" s="6" t="n">
        <v>6.13E-006</v>
      </c>
      <c r="M36" s="5" t="n">
        <v>0.000878212</v>
      </c>
      <c r="N36" s="0" t="n">
        <v>0.216040852</v>
      </c>
      <c r="O36" s="6" t="n">
        <v>1.64E-005</v>
      </c>
      <c r="P36" s="5" t="n">
        <v>0.000789639</v>
      </c>
      <c r="Q36" s="5" t="n">
        <v>0.000237352</v>
      </c>
      <c r="R36" s="0" t="n">
        <v>0.402572642</v>
      </c>
      <c r="S36" s="6" t="n">
        <v>1.11E-008</v>
      </c>
    </row>
    <row r="37" customFormat="false" ht="12.75" hidden="false" customHeight="false" outlineLevel="0" collapsed="false">
      <c r="A37" s="0" t="s">
        <v>74</v>
      </c>
      <c r="B37" s="0" t="n">
        <v>0.21940903</v>
      </c>
      <c r="C37" s="7" t="n">
        <v>1.1E-006</v>
      </c>
      <c r="D37" s="7" t="n">
        <v>5.91E-011</v>
      </c>
      <c r="E37" s="0" t="n">
        <v>0.000312678</v>
      </c>
      <c r="F37" s="7" t="n">
        <v>8.83E-007</v>
      </c>
      <c r="G37" s="0" t="n">
        <v>0.000631699</v>
      </c>
      <c r="H37" s="0" t="n">
        <v>0.000166419</v>
      </c>
      <c r="I37" s="7" t="n">
        <v>7.39E-032</v>
      </c>
      <c r="J37" s="7" t="n">
        <v>7.81E-005</v>
      </c>
      <c r="K37" s="0" t="n">
        <v>1</v>
      </c>
      <c r="L37" s="6" t="n">
        <v>4.08E-018</v>
      </c>
      <c r="M37" s="6" t="n">
        <v>4.96E-014</v>
      </c>
      <c r="N37" s="6" t="n">
        <v>8.01E-008</v>
      </c>
      <c r="O37" s="0" t="n">
        <v>0.796075757</v>
      </c>
      <c r="P37" s="0" t="n">
        <v>0.723693696</v>
      </c>
      <c r="Q37" s="6" t="n">
        <v>5.58E-015</v>
      </c>
      <c r="R37" s="5" t="n">
        <v>0.001680334</v>
      </c>
      <c r="S37" s="0" t="n">
        <v>0.082434551</v>
      </c>
    </row>
    <row r="38" customFormat="false" ht="12.75" hidden="false" customHeight="false" outlineLevel="0" collapsed="false">
      <c r="A38" s="0" t="s">
        <v>75</v>
      </c>
      <c r="B38" s="7" t="n">
        <v>1.23E-011</v>
      </c>
      <c r="C38" s="0" t="n">
        <v>0.000329628</v>
      </c>
      <c r="D38" s="0" t="n">
        <v>0.037583637</v>
      </c>
      <c r="E38" s="7" t="n">
        <v>1.26E-027</v>
      </c>
      <c r="F38" s="0" t="n">
        <v>0.000469487</v>
      </c>
      <c r="G38" s="7" t="n">
        <v>1.43E-026</v>
      </c>
      <c r="H38" s="7" t="n">
        <v>3.85E-030</v>
      </c>
      <c r="I38" s="0" t="n">
        <v>0.009499168</v>
      </c>
      <c r="J38" s="7" t="n">
        <v>6.13E-006</v>
      </c>
      <c r="K38" s="7" t="n">
        <v>4.08E-018</v>
      </c>
      <c r="L38" s="0" t="n">
        <v>1</v>
      </c>
      <c r="M38" s="0" t="n">
        <v>0.193309627</v>
      </c>
      <c r="N38" s="5" t="n">
        <v>0.000634576</v>
      </c>
      <c r="O38" s="6" t="n">
        <v>4.54E-020</v>
      </c>
      <c r="P38" s="6" t="n">
        <v>8.04E-015</v>
      </c>
      <c r="Q38" s="0" t="n">
        <v>0.384636166</v>
      </c>
      <c r="R38" s="6" t="n">
        <v>5.59E-008</v>
      </c>
      <c r="S38" s="6" t="n">
        <v>4.11E-026</v>
      </c>
    </row>
    <row r="39" customFormat="false" ht="12.75" hidden="false" customHeight="false" outlineLevel="0" collapsed="false">
      <c r="A39" s="0" t="s">
        <v>76</v>
      </c>
      <c r="B39" s="7" t="n">
        <v>1.35E-008</v>
      </c>
      <c r="C39" s="0" t="n">
        <v>0.017256495</v>
      </c>
      <c r="D39" s="0" t="n">
        <v>0.411319832</v>
      </c>
      <c r="E39" s="7" t="n">
        <v>2.78E-023</v>
      </c>
      <c r="F39" s="0" t="n">
        <v>0.021839492</v>
      </c>
      <c r="G39" s="7" t="n">
        <v>2.54E-022</v>
      </c>
      <c r="H39" s="7" t="n">
        <v>1.91E-025</v>
      </c>
      <c r="I39" s="7" t="n">
        <v>5.98E-005</v>
      </c>
      <c r="J39" s="0" t="n">
        <v>0.000878212</v>
      </c>
      <c r="K39" s="7" t="n">
        <v>4.96E-014</v>
      </c>
      <c r="L39" s="0" t="n">
        <v>0.193309627</v>
      </c>
      <c r="M39" s="0" t="n">
        <v>1</v>
      </c>
      <c r="N39" s="0" t="n">
        <v>0.030747698</v>
      </c>
      <c r="O39" s="6" t="n">
        <v>1.1E-015</v>
      </c>
      <c r="P39" s="6" t="n">
        <v>2.54E-011</v>
      </c>
      <c r="Q39" s="0" t="n">
        <v>0.676294675</v>
      </c>
      <c r="R39" s="6" t="n">
        <v>2.24E-005</v>
      </c>
      <c r="S39" s="6" t="n">
        <v>3.38E-021</v>
      </c>
    </row>
    <row r="40" customFormat="false" ht="12.75" hidden="false" customHeight="false" outlineLevel="0" collapsed="false">
      <c r="A40" s="0" t="s">
        <v>77</v>
      </c>
      <c r="B40" s="0" t="n">
        <v>0.000220642</v>
      </c>
      <c r="C40" s="0" t="n">
        <v>0.765213456</v>
      </c>
      <c r="D40" s="0" t="n">
        <v>0.196093181</v>
      </c>
      <c r="E40" s="7" t="n">
        <v>4.76E-016</v>
      </c>
      <c r="F40" s="0" t="n">
        <v>0.823307753</v>
      </c>
      <c r="G40" s="7" t="n">
        <v>2.68E-015</v>
      </c>
      <c r="H40" s="7" t="n">
        <v>1.77E-017</v>
      </c>
      <c r="I40" s="7" t="n">
        <v>4.74E-010</v>
      </c>
      <c r="J40" s="0" t="n">
        <v>0.216040852</v>
      </c>
      <c r="K40" s="7" t="n">
        <v>8.01E-008</v>
      </c>
      <c r="L40" s="0" t="n">
        <v>0.000634576</v>
      </c>
      <c r="M40" s="0" t="n">
        <v>0.030747698</v>
      </c>
      <c r="N40" s="0" t="n">
        <v>1</v>
      </c>
      <c r="O40" s="6" t="n">
        <v>7.25E-009</v>
      </c>
      <c r="P40" s="6" t="n">
        <v>3.3E-006</v>
      </c>
      <c r="Q40" s="0" t="n">
        <v>0.011105452</v>
      </c>
      <c r="R40" s="0" t="n">
        <v>0.034074353</v>
      </c>
      <c r="S40" s="6" t="n">
        <v>4.77E-013</v>
      </c>
    </row>
    <row r="41" customFormat="false" ht="12.75" hidden="false" customHeight="false" outlineLevel="0" collapsed="false">
      <c r="A41" s="0" t="s">
        <v>78</v>
      </c>
      <c r="B41" s="0" t="n">
        <v>0.135056889</v>
      </c>
      <c r="C41" s="7" t="n">
        <v>1.48E-007</v>
      </c>
      <c r="D41" s="7" t="n">
        <v>2.87E-012</v>
      </c>
      <c r="E41" s="0" t="n">
        <v>0.000528185</v>
      </c>
      <c r="F41" s="7" t="n">
        <v>1.18E-007</v>
      </c>
      <c r="G41" s="0" t="n">
        <v>0.001054739</v>
      </c>
      <c r="H41" s="0" t="n">
        <v>0.000286304</v>
      </c>
      <c r="I41" s="7" t="n">
        <v>3.38E-035</v>
      </c>
      <c r="J41" s="7" t="n">
        <v>1.64E-005</v>
      </c>
      <c r="K41" s="0" t="n">
        <v>0.796075757</v>
      </c>
      <c r="L41" s="7" t="n">
        <v>4.54E-020</v>
      </c>
      <c r="M41" s="7" t="n">
        <v>1.1E-015</v>
      </c>
      <c r="N41" s="7" t="n">
        <v>7.25E-009</v>
      </c>
      <c r="O41" s="0" t="n">
        <v>1</v>
      </c>
      <c r="P41" s="0" t="n">
        <v>0.546806449</v>
      </c>
      <c r="Q41" s="6" t="n">
        <v>1.14E-016</v>
      </c>
      <c r="R41" s="5" t="n">
        <v>0.000492966</v>
      </c>
      <c r="S41" s="0" t="n">
        <v>0.12674245</v>
      </c>
    </row>
    <row r="42" customFormat="false" ht="12.75" hidden="false" customHeight="false" outlineLevel="0" collapsed="false">
      <c r="A42" s="0" t="s">
        <v>79</v>
      </c>
      <c r="B42" s="0" t="n">
        <v>0.406824811</v>
      </c>
      <c r="C42" s="7" t="n">
        <v>2.41E-005</v>
      </c>
      <c r="D42" s="7" t="n">
        <v>7.67E-009</v>
      </c>
      <c r="E42" s="0" t="n">
        <v>0.000193881</v>
      </c>
      <c r="F42" s="7" t="n">
        <v>1.96E-005</v>
      </c>
      <c r="G42" s="0" t="n">
        <v>0.000385728</v>
      </c>
      <c r="H42" s="0" t="n">
        <v>0.000106684</v>
      </c>
      <c r="I42" s="7" t="n">
        <v>4.99E-026</v>
      </c>
      <c r="J42" s="0" t="n">
        <v>0.000789639</v>
      </c>
      <c r="K42" s="0" t="n">
        <v>0.723693696</v>
      </c>
      <c r="L42" s="7" t="n">
        <v>8.04E-015</v>
      </c>
      <c r="M42" s="7" t="n">
        <v>2.54E-011</v>
      </c>
      <c r="N42" s="7" t="n">
        <v>3.3E-006</v>
      </c>
      <c r="O42" s="0" t="n">
        <v>0.546806449</v>
      </c>
      <c r="P42" s="0" t="n">
        <v>1</v>
      </c>
      <c r="Q42" s="6" t="n">
        <v>3.49E-012</v>
      </c>
      <c r="R42" s="5" t="n">
        <v>0.009617207</v>
      </c>
      <c r="S42" s="0" t="n">
        <v>0.048458641</v>
      </c>
    </row>
    <row r="43" customFormat="false" ht="12.75" hidden="false" customHeight="false" outlineLevel="0" collapsed="false">
      <c r="A43" s="0" t="s">
        <v>80</v>
      </c>
      <c r="B43" s="7" t="n">
        <v>2.27E-009</v>
      </c>
      <c r="C43" s="0" t="n">
        <v>0.006057495</v>
      </c>
      <c r="D43" s="0" t="n">
        <v>0.223808299</v>
      </c>
      <c r="E43" s="7" t="n">
        <v>2.89E-024</v>
      </c>
      <c r="F43" s="0" t="n">
        <v>0.007904224</v>
      </c>
      <c r="G43" s="7" t="n">
        <v>2.7E-023</v>
      </c>
      <c r="H43" s="7" t="n">
        <v>1.86E-026</v>
      </c>
      <c r="I43" s="0" t="n">
        <v>0.000448073</v>
      </c>
      <c r="J43" s="0" t="n">
        <v>0.000237352</v>
      </c>
      <c r="K43" s="7" t="n">
        <v>5.58E-015</v>
      </c>
      <c r="L43" s="0" t="n">
        <v>0.384636166</v>
      </c>
      <c r="M43" s="0" t="n">
        <v>0.676294675</v>
      </c>
      <c r="N43" s="0" t="n">
        <v>0.011105452</v>
      </c>
      <c r="O43" s="7" t="n">
        <v>1.14E-016</v>
      </c>
      <c r="P43" s="7" t="n">
        <v>3.49E-012</v>
      </c>
      <c r="Q43" s="0" t="n">
        <v>1</v>
      </c>
      <c r="R43" s="6" t="n">
        <v>4.74E-006</v>
      </c>
      <c r="S43" s="6" t="n">
        <v>3.22E-022</v>
      </c>
    </row>
    <row r="44" customFormat="false" ht="12.75" hidden="false" customHeight="false" outlineLevel="0" collapsed="false">
      <c r="A44" s="0" t="s">
        <v>81</v>
      </c>
      <c r="B44" s="0" t="n">
        <v>0.092541789</v>
      </c>
      <c r="C44" s="0" t="n">
        <v>0.079738359</v>
      </c>
      <c r="D44" s="0" t="n">
        <v>0.000822151</v>
      </c>
      <c r="E44" s="7" t="n">
        <v>5.34E-010</v>
      </c>
      <c r="F44" s="0" t="n">
        <v>0.069651991</v>
      </c>
      <c r="G44" s="7" t="n">
        <v>1.85E-009</v>
      </c>
      <c r="H44" s="7" t="n">
        <v>8.45E-011</v>
      </c>
      <c r="I44" s="7" t="n">
        <v>1.29E-016</v>
      </c>
      <c r="J44" s="0" t="n">
        <v>0.402572642</v>
      </c>
      <c r="K44" s="0" t="n">
        <v>0.001680334</v>
      </c>
      <c r="L44" s="7" t="n">
        <v>5.59E-008</v>
      </c>
      <c r="M44" s="7" t="n">
        <v>2.24E-005</v>
      </c>
      <c r="N44" s="0" t="n">
        <v>0.034074353</v>
      </c>
      <c r="O44" s="0" t="n">
        <v>0.000492966</v>
      </c>
      <c r="P44" s="0" t="n">
        <v>0.009617207</v>
      </c>
      <c r="Q44" s="7" t="n">
        <v>4.74E-006</v>
      </c>
      <c r="R44" s="0" t="n">
        <v>1</v>
      </c>
      <c r="S44" s="6" t="n">
        <v>8.93E-007</v>
      </c>
    </row>
    <row r="45" customFormat="false" ht="12.75" hidden="false" customHeight="false" outlineLevel="0" collapsed="false">
      <c r="A45" s="0" t="s">
        <v>82</v>
      </c>
      <c r="B45" s="0" t="n">
        <v>0.004556777</v>
      </c>
      <c r="C45" s="7" t="n">
        <v>2.96E-011</v>
      </c>
      <c r="D45" s="7" t="n">
        <v>4.84E-017</v>
      </c>
      <c r="E45" s="0" t="n">
        <v>0.026477191</v>
      </c>
      <c r="F45" s="7" t="n">
        <v>2.38E-011</v>
      </c>
      <c r="G45" s="0" t="n">
        <v>0.041666133</v>
      </c>
      <c r="H45" s="0" t="n">
        <v>0.020734803</v>
      </c>
      <c r="I45" s="7" t="n">
        <v>1.74E-043</v>
      </c>
      <c r="J45" s="7" t="n">
        <v>1.11E-008</v>
      </c>
      <c r="K45" s="0" t="n">
        <v>0.082434551</v>
      </c>
      <c r="L45" s="7" t="n">
        <v>4.11E-026</v>
      </c>
      <c r="M45" s="7" t="n">
        <v>3.38E-021</v>
      </c>
      <c r="N45" s="7" t="n">
        <v>4.77E-013</v>
      </c>
      <c r="O45" s="0" t="n">
        <v>0.12674245</v>
      </c>
      <c r="P45" s="0" t="n">
        <v>0.048458641</v>
      </c>
      <c r="Q45" s="7" t="n">
        <v>3.22E-022</v>
      </c>
      <c r="R45" s="7" t="n">
        <v>8.93E-007</v>
      </c>
      <c r="S45" s="0" t="n">
        <v>1</v>
      </c>
    </row>
    <row r="48" customFormat="false" ht="12.75" hidden="false" customHeight="false" outlineLevel="0" collapsed="false">
      <c r="A48" s="0" t="s">
        <v>83</v>
      </c>
    </row>
    <row r="50" customFormat="false" ht="12.75" hidden="false" customHeight="false" outlineLevel="0" collapsed="false">
      <c r="B50" s="0" t="s">
        <v>65</v>
      </c>
      <c r="C50" s="0" t="s">
        <v>66</v>
      </c>
      <c r="D50" s="0" t="s">
        <v>67</v>
      </c>
      <c r="E50" s="0" t="s">
        <v>68</v>
      </c>
      <c r="F50" s="0" t="s">
        <v>69</v>
      </c>
      <c r="G50" s="0" t="s">
        <v>70</v>
      </c>
      <c r="H50" s="0" t="s">
        <v>71</v>
      </c>
      <c r="I50" s="0" t="s">
        <v>72</v>
      </c>
      <c r="J50" s="0" t="s">
        <v>73</v>
      </c>
      <c r="K50" s="0" t="s">
        <v>74</v>
      </c>
      <c r="L50" s="0" t="s">
        <v>75</v>
      </c>
      <c r="M50" s="0" t="s">
        <v>76</v>
      </c>
      <c r="N50" s="0" t="s">
        <v>77</v>
      </c>
      <c r="O50" s="0" t="s">
        <v>78</v>
      </c>
      <c r="P50" s="0" t="s">
        <v>79</v>
      </c>
      <c r="Q50" s="0" t="s">
        <v>80</v>
      </c>
      <c r="R50" s="0" t="s">
        <v>81</v>
      </c>
      <c r="S50" s="0" t="s">
        <v>82</v>
      </c>
    </row>
    <row r="51" customFormat="false" ht="12.75" hidden="false" customHeight="false" outlineLevel="0" collapsed="false">
      <c r="A51" s="0" t="s">
        <v>65</v>
      </c>
      <c r="B51" s="0" t="n">
        <v>1</v>
      </c>
      <c r="C51" s="0" t="n">
        <v>0.458133568</v>
      </c>
      <c r="D51" s="0" t="n">
        <v>0.905013134</v>
      </c>
      <c r="E51" s="6" t="n">
        <v>7.34E-005</v>
      </c>
      <c r="F51" s="0" t="n">
        <v>0.282109714</v>
      </c>
      <c r="G51" s="5" t="n">
        <v>0.000221456</v>
      </c>
      <c r="H51" s="5" t="n">
        <v>0.001933293</v>
      </c>
      <c r="I51" s="0" t="n">
        <v>0.197703247</v>
      </c>
      <c r="J51" s="0" t="n">
        <v>0.827592612</v>
      </c>
      <c r="K51" s="0" t="n">
        <v>0.354022352</v>
      </c>
      <c r="L51" s="0" t="n">
        <v>0.038037639</v>
      </c>
      <c r="M51" s="0" t="n">
        <v>0.264370335</v>
      </c>
      <c r="N51" s="0" t="n">
        <v>0.518809299</v>
      </c>
      <c r="O51" s="0" t="n">
        <v>0.103124867</v>
      </c>
      <c r="P51" s="0" t="n">
        <v>0.860575801</v>
      </c>
      <c r="Q51" s="0" t="n">
        <v>0.815951637</v>
      </c>
      <c r="R51" s="0" t="n">
        <v>0.296488081</v>
      </c>
      <c r="S51" s="0" t="n">
        <v>0.288789357</v>
      </c>
    </row>
    <row r="52" customFormat="false" ht="12.75" hidden="false" customHeight="false" outlineLevel="0" collapsed="false">
      <c r="A52" s="0" t="s">
        <v>66</v>
      </c>
      <c r="B52" s="0" t="n">
        <v>0.458133568</v>
      </c>
      <c r="C52" s="0" t="n">
        <v>1</v>
      </c>
      <c r="D52" s="0" t="n">
        <v>0.42328871</v>
      </c>
      <c r="E52" s="6" t="n">
        <v>5.06E-006</v>
      </c>
      <c r="F52" s="0" t="n">
        <v>0.08050072</v>
      </c>
      <c r="G52" s="6" t="n">
        <v>1.7E-005</v>
      </c>
      <c r="H52" s="5" t="n">
        <v>0.000170273</v>
      </c>
      <c r="I52" s="0" t="n">
        <v>0.059340434</v>
      </c>
      <c r="J52" s="0" t="n">
        <v>0.604734883</v>
      </c>
      <c r="K52" s="0" t="n">
        <v>0.952547565</v>
      </c>
      <c r="L52" s="5" t="n">
        <v>0.007585768</v>
      </c>
      <c r="M52" s="0" t="n">
        <v>0.075733067</v>
      </c>
      <c r="N52" s="0" t="n">
        <v>0.911681683</v>
      </c>
      <c r="O52" s="0" t="n">
        <v>0.486241883</v>
      </c>
      <c r="P52" s="0" t="n">
        <v>0.546819488</v>
      </c>
      <c r="Q52" s="0" t="n">
        <v>0.373038502</v>
      </c>
      <c r="R52" s="0" t="n">
        <v>0.805645872</v>
      </c>
      <c r="S52" s="0" t="n">
        <v>0.895076827</v>
      </c>
    </row>
    <row r="53" customFormat="false" ht="12.75" hidden="false" customHeight="false" outlineLevel="0" collapsed="false">
      <c r="A53" s="0" t="s">
        <v>67</v>
      </c>
      <c r="B53" s="0" t="n">
        <v>0.905013134</v>
      </c>
      <c r="C53" s="0" t="n">
        <v>0.42328871</v>
      </c>
      <c r="D53" s="0" t="n">
        <v>1</v>
      </c>
      <c r="E53" s="5" t="n">
        <v>0.000533678</v>
      </c>
      <c r="F53" s="0" t="n">
        <v>0.379865983</v>
      </c>
      <c r="G53" s="5" t="n">
        <v>0.001268999</v>
      </c>
      <c r="H53" s="5" t="n">
        <v>0.007941034</v>
      </c>
      <c r="I53" s="0" t="n">
        <v>0.268967059</v>
      </c>
      <c r="J53" s="0" t="n">
        <v>0.750706987</v>
      </c>
      <c r="K53" s="0" t="n">
        <v>0.334144265</v>
      </c>
      <c r="L53" s="0" t="n">
        <v>0.067636811</v>
      </c>
      <c r="M53" s="0" t="n">
        <v>0.357468012</v>
      </c>
      <c r="N53" s="0" t="n">
        <v>0.476732389</v>
      </c>
      <c r="O53" s="0" t="n">
        <v>0.11100046</v>
      </c>
      <c r="P53" s="0" t="n">
        <v>0.776657525</v>
      </c>
      <c r="Q53" s="0" t="n">
        <v>0.91294792</v>
      </c>
      <c r="R53" s="0" t="n">
        <v>0.281403839</v>
      </c>
      <c r="S53" s="0" t="n">
        <v>0.279509459</v>
      </c>
    </row>
    <row r="54" customFormat="false" ht="12.75" hidden="false" customHeight="false" outlineLevel="0" collapsed="false">
      <c r="A54" s="0" t="s">
        <v>68</v>
      </c>
      <c r="B54" s="7" t="n">
        <v>7.34E-005</v>
      </c>
      <c r="C54" s="7" t="n">
        <v>5.06E-006</v>
      </c>
      <c r="D54" s="0" t="n">
        <v>0.000533678</v>
      </c>
      <c r="E54" s="0" t="n">
        <v>1</v>
      </c>
      <c r="F54" s="5" t="n">
        <v>0.008568333</v>
      </c>
      <c r="G54" s="0" t="n">
        <v>0.791947813</v>
      </c>
      <c r="H54" s="0" t="n">
        <v>0.251048718</v>
      </c>
      <c r="I54" s="0" t="n">
        <v>0.053425216</v>
      </c>
      <c r="J54" s="6" t="n">
        <v>4.24E-005</v>
      </c>
      <c r="K54" s="6" t="n">
        <v>3E-008</v>
      </c>
      <c r="L54" s="0" t="n">
        <v>0.203695791</v>
      </c>
      <c r="M54" s="0" t="n">
        <v>0.012154369</v>
      </c>
      <c r="N54" s="6" t="n">
        <v>4.78E-006</v>
      </c>
      <c r="O54" s="6" t="n">
        <v>7.2E-011</v>
      </c>
      <c r="P54" s="6" t="n">
        <v>1.34E-005</v>
      </c>
      <c r="Q54" s="5" t="n">
        <v>0.001294467</v>
      </c>
      <c r="R54" s="6" t="n">
        <v>2.4E-007</v>
      </c>
      <c r="S54" s="6" t="n">
        <v>1.21E-009</v>
      </c>
    </row>
    <row r="55" customFormat="false" ht="12.75" hidden="false" customHeight="false" outlineLevel="0" collapsed="false">
      <c r="A55" s="0" t="s">
        <v>69</v>
      </c>
      <c r="B55" s="0" t="n">
        <v>0.282109714</v>
      </c>
      <c r="C55" s="0" t="n">
        <v>0.08050072</v>
      </c>
      <c r="D55" s="0" t="n">
        <v>0.379865983</v>
      </c>
      <c r="E55" s="0" t="n">
        <v>0.008568333</v>
      </c>
      <c r="F55" s="0" t="n">
        <v>1</v>
      </c>
      <c r="G55" s="0" t="n">
        <v>0.017302427</v>
      </c>
      <c r="H55" s="0" t="n">
        <v>0.080558302</v>
      </c>
      <c r="I55" s="0" t="n">
        <v>0.74400755</v>
      </c>
      <c r="J55" s="0" t="n">
        <v>0.206758452</v>
      </c>
      <c r="K55" s="0" t="n">
        <v>0.038431306</v>
      </c>
      <c r="L55" s="0" t="n">
        <v>0.29756457</v>
      </c>
      <c r="M55" s="0" t="n">
        <v>0.953462818</v>
      </c>
      <c r="N55" s="0" t="n">
        <v>0.093363403</v>
      </c>
      <c r="O55" s="0" t="n">
        <v>0.005606777</v>
      </c>
      <c r="P55" s="0" t="n">
        <v>0.19881034</v>
      </c>
      <c r="Q55" s="0" t="n">
        <v>0.459719418</v>
      </c>
      <c r="R55" s="0" t="n">
        <v>0.036434093</v>
      </c>
      <c r="S55" s="0" t="n">
        <v>0.023737486</v>
      </c>
    </row>
    <row r="56" customFormat="false" ht="12.75" hidden="false" customHeight="false" outlineLevel="0" collapsed="false">
      <c r="A56" s="0" t="s">
        <v>70</v>
      </c>
      <c r="B56" s="0" t="n">
        <v>0.000221456</v>
      </c>
      <c r="C56" s="7" t="n">
        <v>1.7E-005</v>
      </c>
      <c r="D56" s="0" t="n">
        <v>0.001268999</v>
      </c>
      <c r="E56" s="0" t="n">
        <v>0.791947813</v>
      </c>
      <c r="F56" s="0" t="n">
        <v>0.017302427</v>
      </c>
      <c r="G56" s="0" t="n">
        <v>1</v>
      </c>
      <c r="H56" s="0" t="n">
        <v>0.390823038</v>
      </c>
      <c r="I56" s="0" t="n">
        <v>0.085259197</v>
      </c>
      <c r="J56" s="5" t="n">
        <v>0.000128605</v>
      </c>
      <c r="K56" s="6" t="n">
        <v>1.88E-007</v>
      </c>
      <c r="L56" s="0" t="n">
        <v>0.292691224</v>
      </c>
      <c r="M56" s="0" t="n">
        <v>0.023478703</v>
      </c>
      <c r="N56" s="6" t="n">
        <v>1.68E-005</v>
      </c>
      <c r="O56" s="6" t="n">
        <v>7.31E-010</v>
      </c>
      <c r="P56" s="6" t="n">
        <v>4.85E-005</v>
      </c>
      <c r="Q56" s="5" t="n">
        <v>0.00281267</v>
      </c>
      <c r="R56" s="6" t="n">
        <v>1.07E-006</v>
      </c>
      <c r="S56" s="6" t="n">
        <v>1.13E-008</v>
      </c>
    </row>
    <row r="57" customFormat="false" ht="12.75" hidden="false" customHeight="false" outlineLevel="0" collapsed="false">
      <c r="A57" s="0" t="s">
        <v>71</v>
      </c>
      <c r="B57" s="0" t="n">
        <v>0.001933293</v>
      </c>
      <c r="C57" s="0" t="n">
        <v>0.000170273</v>
      </c>
      <c r="D57" s="0" t="n">
        <v>0.007941034</v>
      </c>
      <c r="E57" s="0" t="n">
        <v>0.251048718</v>
      </c>
      <c r="F57" s="0" t="n">
        <v>0.080558302</v>
      </c>
      <c r="G57" s="0" t="n">
        <v>0.390823038</v>
      </c>
      <c r="H57" s="0" t="n">
        <v>1</v>
      </c>
      <c r="I57" s="0" t="n">
        <v>0.254108872</v>
      </c>
      <c r="J57" s="5" t="n">
        <v>0.001134143</v>
      </c>
      <c r="K57" s="6" t="n">
        <v>3.17E-006</v>
      </c>
      <c r="L57" s="0" t="n">
        <v>0.678454095</v>
      </c>
      <c r="M57" s="0" t="n">
        <v>0.101009327</v>
      </c>
      <c r="N57" s="5" t="n">
        <v>0.000176075</v>
      </c>
      <c r="O57" s="6" t="n">
        <v>1.44E-008</v>
      </c>
      <c r="P57" s="5" t="n">
        <v>0.000523401</v>
      </c>
      <c r="Q57" s="0" t="n">
        <v>0.015228887</v>
      </c>
      <c r="R57" s="6" t="n">
        <v>1.42E-005</v>
      </c>
      <c r="S57" s="6" t="n">
        <v>2.2E-007</v>
      </c>
    </row>
    <row r="58" customFormat="false" ht="12.75" hidden="false" customHeight="false" outlineLevel="0" collapsed="false">
      <c r="A58" s="0" t="s">
        <v>72</v>
      </c>
      <c r="B58" s="0" t="n">
        <v>0.197703247</v>
      </c>
      <c r="C58" s="0" t="n">
        <v>0.059340434</v>
      </c>
      <c r="D58" s="0" t="n">
        <v>0.268967059</v>
      </c>
      <c r="E58" s="0" t="n">
        <v>0.053425216</v>
      </c>
      <c r="F58" s="0" t="n">
        <v>0.74400755</v>
      </c>
      <c r="G58" s="0" t="n">
        <v>0.085259197</v>
      </c>
      <c r="H58" s="0" t="n">
        <v>0.254108872</v>
      </c>
      <c r="I58" s="0" t="n">
        <v>1</v>
      </c>
      <c r="J58" s="0" t="n">
        <v>0.146206595</v>
      </c>
      <c r="K58" s="0" t="n">
        <v>0.031341131</v>
      </c>
      <c r="L58" s="0" t="n">
        <v>0.526997832</v>
      </c>
      <c r="M58" s="0" t="n">
        <v>0.787308071</v>
      </c>
      <c r="N58" s="0" t="n">
        <v>0.068433208</v>
      </c>
      <c r="O58" s="5" t="n">
        <v>0.006006665</v>
      </c>
      <c r="P58" s="0" t="n">
        <v>0.140519638</v>
      </c>
      <c r="Q58" s="0" t="n">
        <v>0.328683557</v>
      </c>
      <c r="R58" s="0" t="n">
        <v>0.028833185</v>
      </c>
      <c r="S58" s="0" t="n">
        <v>0.021208344</v>
      </c>
    </row>
    <row r="59" customFormat="false" ht="12.75" hidden="false" customHeight="false" outlineLevel="0" collapsed="false">
      <c r="A59" s="0" t="s">
        <v>73</v>
      </c>
      <c r="B59" s="0" t="n">
        <v>0.827592612</v>
      </c>
      <c r="C59" s="0" t="n">
        <v>0.604734883</v>
      </c>
      <c r="D59" s="0" t="n">
        <v>0.750706987</v>
      </c>
      <c r="E59" s="7" t="n">
        <v>4.24E-005</v>
      </c>
      <c r="F59" s="0" t="n">
        <v>0.206758452</v>
      </c>
      <c r="G59" s="0" t="n">
        <v>0.000128605</v>
      </c>
      <c r="H59" s="0" t="n">
        <v>0.001134143</v>
      </c>
      <c r="I59" s="0" t="n">
        <v>0.146206595</v>
      </c>
      <c r="J59" s="0" t="n">
        <v>1</v>
      </c>
      <c r="K59" s="0" t="n">
        <v>0.50962693</v>
      </c>
      <c r="L59" s="0" t="n">
        <v>0.02563324</v>
      </c>
      <c r="M59" s="0" t="n">
        <v>0.193836272</v>
      </c>
      <c r="N59" s="0" t="n">
        <v>0.676611094</v>
      </c>
      <c r="O59" s="0" t="n">
        <v>0.182735005</v>
      </c>
      <c r="P59" s="0" t="n">
        <v>0.956060463</v>
      </c>
      <c r="Q59" s="0" t="n">
        <v>0.672116343</v>
      </c>
      <c r="R59" s="0" t="n">
        <v>0.424438332</v>
      </c>
      <c r="S59" s="0" t="n">
        <v>0.440749675</v>
      </c>
    </row>
    <row r="60" customFormat="false" ht="12.75" hidden="false" customHeight="false" outlineLevel="0" collapsed="false">
      <c r="A60" s="0" t="s">
        <v>74</v>
      </c>
      <c r="B60" s="0" t="n">
        <v>0.354022352</v>
      </c>
      <c r="C60" s="0" t="n">
        <v>0.952547565</v>
      </c>
      <c r="D60" s="0" t="n">
        <v>0.334144265</v>
      </c>
      <c r="E60" s="7" t="n">
        <v>3E-008</v>
      </c>
      <c r="F60" s="0" t="n">
        <v>0.038431306</v>
      </c>
      <c r="G60" s="7" t="n">
        <v>1.88E-007</v>
      </c>
      <c r="H60" s="7" t="n">
        <v>3.17E-006</v>
      </c>
      <c r="I60" s="0" t="n">
        <v>0.031341131</v>
      </c>
      <c r="J60" s="0" t="n">
        <v>0.50962693</v>
      </c>
      <c r="K60" s="0" t="n">
        <v>1</v>
      </c>
      <c r="L60" s="5" t="n">
        <v>0.002182216</v>
      </c>
      <c r="M60" s="0" t="n">
        <v>0.036598985</v>
      </c>
      <c r="N60" s="0" t="n">
        <v>0.849490307</v>
      </c>
      <c r="O60" s="0" t="n">
        <v>0.4348925</v>
      </c>
      <c r="P60" s="0" t="n">
        <v>0.436793193</v>
      </c>
      <c r="Q60" s="0" t="n">
        <v>0.290139778</v>
      </c>
      <c r="R60" s="0" t="n">
        <v>0.822806632</v>
      </c>
      <c r="S60" s="0" t="n">
        <v>0.931470722</v>
      </c>
    </row>
    <row r="61" customFormat="false" ht="12.75" hidden="false" customHeight="false" outlineLevel="0" collapsed="false">
      <c r="A61" s="0" t="s">
        <v>75</v>
      </c>
      <c r="B61" s="0" t="n">
        <v>0.038037639</v>
      </c>
      <c r="C61" s="0" t="n">
        <v>0.007585768</v>
      </c>
      <c r="D61" s="0" t="n">
        <v>0.067636811</v>
      </c>
      <c r="E61" s="0" t="n">
        <v>0.203695791</v>
      </c>
      <c r="F61" s="0" t="n">
        <v>0.29756457</v>
      </c>
      <c r="G61" s="0" t="n">
        <v>0.292691224</v>
      </c>
      <c r="H61" s="0" t="n">
        <v>0.678454095</v>
      </c>
      <c r="I61" s="0" t="n">
        <v>0.526997832</v>
      </c>
      <c r="J61" s="0" t="n">
        <v>0.02563324</v>
      </c>
      <c r="K61" s="0" t="n">
        <v>0.002182216</v>
      </c>
      <c r="L61" s="0" t="n">
        <v>1</v>
      </c>
      <c r="M61" s="0" t="n">
        <v>0.331375671</v>
      </c>
      <c r="N61" s="5" t="n">
        <v>0.008757751</v>
      </c>
      <c r="O61" s="5" t="n">
        <v>0.000198891</v>
      </c>
      <c r="P61" s="0" t="n">
        <v>0.021576199</v>
      </c>
      <c r="Q61" s="0" t="n">
        <v>0.09416709</v>
      </c>
      <c r="R61" s="5" t="n">
        <v>0.002469553</v>
      </c>
      <c r="S61" s="5" t="n">
        <v>0.001054315</v>
      </c>
    </row>
    <row r="62" customFormat="false" ht="12.75" hidden="false" customHeight="false" outlineLevel="0" collapsed="false">
      <c r="A62" s="0" t="s">
        <v>76</v>
      </c>
      <c r="B62" s="0" t="n">
        <v>0.264370335</v>
      </c>
      <c r="C62" s="0" t="n">
        <v>0.075733067</v>
      </c>
      <c r="D62" s="0" t="n">
        <v>0.357468012</v>
      </c>
      <c r="E62" s="0" t="n">
        <v>0.012154369</v>
      </c>
      <c r="F62" s="0" t="n">
        <v>0.953462818</v>
      </c>
      <c r="G62" s="0" t="n">
        <v>0.023478703</v>
      </c>
      <c r="H62" s="0" t="n">
        <v>0.101009327</v>
      </c>
      <c r="I62" s="0" t="n">
        <v>0.787308071</v>
      </c>
      <c r="J62" s="0" t="n">
        <v>0.193836272</v>
      </c>
      <c r="K62" s="0" t="n">
        <v>0.036598985</v>
      </c>
      <c r="L62" s="0" t="n">
        <v>0.331375671</v>
      </c>
      <c r="M62" s="0" t="n">
        <v>1</v>
      </c>
      <c r="N62" s="0" t="n">
        <v>0.087764194</v>
      </c>
      <c r="O62" s="5" t="n">
        <v>0.005563757</v>
      </c>
      <c r="P62" s="0" t="n">
        <v>0.186162157</v>
      </c>
      <c r="Q62" s="0" t="n">
        <v>0.433830496</v>
      </c>
      <c r="R62" s="0" t="n">
        <v>0.034557964</v>
      </c>
      <c r="S62" s="0" t="n">
        <v>0.022916076</v>
      </c>
    </row>
    <row r="63" customFormat="false" ht="12.75" hidden="false" customHeight="false" outlineLevel="0" collapsed="false">
      <c r="A63" s="0" t="s">
        <v>77</v>
      </c>
      <c r="B63" s="0" t="n">
        <v>0.518809299</v>
      </c>
      <c r="C63" s="0" t="n">
        <v>0.911681683</v>
      </c>
      <c r="D63" s="0" t="n">
        <v>0.476732389</v>
      </c>
      <c r="E63" s="7" t="n">
        <v>4.78E-006</v>
      </c>
      <c r="F63" s="0" t="n">
        <v>0.093363403</v>
      </c>
      <c r="G63" s="7" t="n">
        <v>1.68E-005</v>
      </c>
      <c r="H63" s="0" t="n">
        <v>0.000176075</v>
      </c>
      <c r="I63" s="0" t="n">
        <v>0.068433208</v>
      </c>
      <c r="J63" s="0" t="n">
        <v>0.676611094</v>
      </c>
      <c r="K63" s="0" t="n">
        <v>0.849490307</v>
      </c>
      <c r="L63" s="0" t="n">
        <v>0.008757751</v>
      </c>
      <c r="M63" s="0" t="n">
        <v>0.087764194</v>
      </c>
      <c r="N63" s="0" t="n">
        <v>1</v>
      </c>
      <c r="O63" s="0" t="n">
        <v>0.394248407</v>
      </c>
      <c r="P63" s="0" t="n">
        <v>0.617891228</v>
      </c>
      <c r="Q63" s="0" t="n">
        <v>0.420443529</v>
      </c>
      <c r="R63" s="0" t="n">
        <v>0.711487137</v>
      </c>
      <c r="S63" s="0" t="n">
        <v>0.784905682</v>
      </c>
    </row>
    <row r="64" customFormat="false" ht="12.75" hidden="false" customHeight="false" outlineLevel="0" collapsed="false">
      <c r="A64" s="0" t="s">
        <v>78</v>
      </c>
      <c r="B64" s="0" t="n">
        <v>0.103124867</v>
      </c>
      <c r="C64" s="0" t="n">
        <v>0.486241883</v>
      </c>
      <c r="D64" s="0" t="n">
        <v>0.11100046</v>
      </c>
      <c r="E64" s="7" t="n">
        <v>7.2E-011</v>
      </c>
      <c r="F64" s="0" t="n">
        <v>0.005606777</v>
      </c>
      <c r="G64" s="7" t="n">
        <v>7.31E-010</v>
      </c>
      <c r="H64" s="7" t="n">
        <v>1.44E-008</v>
      </c>
      <c r="I64" s="0" t="n">
        <v>0.006006665</v>
      </c>
      <c r="J64" s="0" t="n">
        <v>0.182735005</v>
      </c>
      <c r="K64" s="0" t="n">
        <v>0.4348925</v>
      </c>
      <c r="L64" s="0" t="n">
        <v>0.000198891</v>
      </c>
      <c r="M64" s="0" t="n">
        <v>0.005563757</v>
      </c>
      <c r="N64" s="0" t="n">
        <v>0.394248407</v>
      </c>
      <c r="O64" s="0" t="n">
        <v>1</v>
      </c>
      <c r="P64" s="0" t="n">
        <v>0.129387291</v>
      </c>
      <c r="Q64" s="0" t="n">
        <v>0.096331716</v>
      </c>
      <c r="R64" s="0" t="n">
        <v>0.649769958</v>
      </c>
      <c r="S64" s="0" t="n">
        <v>0.442943508</v>
      </c>
    </row>
    <row r="65" customFormat="false" ht="12.75" hidden="false" customHeight="false" outlineLevel="0" collapsed="false">
      <c r="A65" s="0" t="s">
        <v>79</v>
      </c>
      <c r="B65" s="0" t="n">
        <v>0.860575801</v>
      </c>
      <c r="C65" s="0" t="n">
        <v>0.546819488</v>
      </c>
      <c r="D65" s="0" t="n">
        <v>0.776657525</v>
      </c>
      <c r="E65" s="7" t="n">
        <v>1.34E-005</v>
      </c>
      <c r="F65" s="0" t="n">
        <v>0.19881034</v>
      </c>
      <c r="G65" s="7" t="n">
        <v>4.85E-005</v>
      </c>
      <c r="H65" s="0" t="n">
        <v>0.000523401</v>
      </c>
      <c r="I65" s="0" t="n">
        <v>0.140519638</v>
      </c>
      <c r="J65" s="0" t="n">
        <v>0.956060463</v>
      </c>
      <c r="K65" s="0" t="n">
        <v>0.436793193</v>
      </c>
      <c r="L65" s="0" t="n">
        <v>0.021576199</v>
      </c>
      <c r="M65" s="0" t="n">
        <v>0.186162157</v>
      </c>
      <c r="N65" s="0" t="n">
        <v>0.617891228</v>
      </c>
      <c r="O65" s="0" t="n">
        <v>0.129387291</v>
      </c>
      <c r="P65" s="0" t="n">
        <v>1</v>
      </c>
      <c r="Q65" s="0" t="n">
        <v>0.692657096</v>
      </c>
      <c r="R65" s="0" t="n">
        <v>0.362652907</v>
      </c>
      <c r="S65" s="0" t="n">
        <v>0.361602326</v>
      </c>
    </row>
    <row r="66" customFormat="false" ht="12.75" hidden="false" customHeight="false" outlineLevel="0" collapsed="false">
      <c r="A66" s="0" t="s">
        <v>80</v>
      </c>
      <c r="B66" s="0" t="n">
        <v>0.815951637</v>
      </c>
      <c r="C66" s="0" t="n">
        <v>0.373038502</v>
      </c>
      <c r="D66" s="0" t="n">
        <v>0.91294792</v>
      </c>
      <c r="E66" s="0" t="n">
        <v>0.001294467</v>
      </c>
      <c r="F66" s="0" t="n">
        <v>0.459719418</v>
      </c>
      <c r="G66" s="0" t="n">
        <v>0.00281267</v>
      </c>
      <c r="H66" s="0" t="n">
        <v>0.015228887</v>
      </c>
      <c r="I66" s="0" t="n">
        <v>0.328683557</v>
      </c>
      <c r="J66" s="0" t="n">
        <v>0.672116343</v>
      </c>
      <c r="K66" s="0" t="n">
        <v>0.290139778</v>
      </c>
      <c r="L66" s="0" t="n">
        <v>0.09416709</v>
      </c>
      <c r="M66" s="0" t="n">
        <v>0.433830496</v>
      </c>
      <c r="N66" s="0" t="n">
        <v>0.420443529</v>
      </c>
      <c r="O66" s="0" t="n">
        <v>0.096331716</v>
      </c>
      <c r="P66" s="0" t="n">
        <v>0.692657096</v>
      </c>
      <c r="Q66" s="0" t="n">
        <v>1</v>
      </c>
      <c r="R66" s="0" t="n">
        <v>0.245390238</v>
      </c>
      <c r="S66" s="0" t="n">
        <v>0.241456382</v>
      </c>
    </row>
    <row r="67" customFormat="false" ht="12.75" hidden="false" customHeight="false" outlineLevel="0" collapsed="false">
      <c r="A67" s="0" t="s">
        <v>81</v>
      </c>
      <c r="B67" s="0" t="n">
        <v>0.296488081</v>
      </c>
      <c r="C67" s="0" t="n">
        <v>0.805645872</v>
      </c>
      <c r="D67" s="0" t="n">
        <v>0.281403839</v>
      </c>
      <c r="E67" s="7" t="n">
        <v>2.4E-007</v>
      </c>
      <c r="F67" s="0" t="n">
        <v>0.036434093</v>
      </c>
      <c r="G67" s="7" t="n">
        <v>1.07E-006</v>
      </c>
      <c r="H67" s="7" t="n">
        <v>1.42E-005</v>
      </c>
      <c r="I67" s="0" t="n">
        <v>0.028833185</v>
      </c>
      <c r="J67" s="0" t="n">
        <v>0.424438332</v>
      </c>
      <c r="K67" s="0" t="n">
        <v>0.822806632</v>
      </c>
      <c r="L67" s="0" t="n">
        <v>0.002469553</v>
      </c>
      <c r="M67" s="0" t="n">
        <v>0.034557964</v>
      </c>
      <c r="N67" s="0" t="n">
        <v>0.711487137</v>
      </c>
      <c r="O67" s="0" t="n">
        <v>0.649769958</v>
      </c>
      <c r="P67" s="0" t="n">
        <v>0.362652907</v>
      </c>
      <c r="Q67" s="0" t="n">
        <v>0.245390238</v>
      </c>
      <c r="R67" s="0" t="n">
        <v>1</v>
      </c>
      <c r="S67" s="0" t="n">
        <v>0.869385679</v>
      </c>
    </row>
    <row r="68" customFormat="false" ht="12.75" hidden="false" customHeight="false" outlineLevel="0" collapsed="false">
      <c r="A68" s="0" t="s">
        <v>82</v>
      </c>
      <c r="B68" s="0" t="n">
        <v>0.288789357</v>
      </c>
      <c r="C68" s="0" t="n">
        <v>0.895076827</v>
      </c>
      <c r="D68" s="0" t="n">
        <v>0.279509459</v>
      </c>
      <c r="E68" s="7" t="n">
        <v>1.21E-009</v>
      </c>
      <c r="F68" s="0" t="n">
        <v>0.023737486</v>
      </c>
      <c r="G68" s="7" t="n">
        <v>1.13E-008</v>
      </c>
      <c r="H68" s="7" t="n">
        <v>2.2E-007</v>
      </c>
      <c r="I68" s="0" t="n">
        <v>0.021208344</v>
      </c>
      <c r="J68" s="0" t="n">
        <v>0.440749675</v>
      </c>
      <c r="K68" s="0" t="n">
        <v>0.931470722</v>
      </c>
      <c r="L68" s="0" t="n">
        <v>0.001054315</v>
      </c>
      <c r="M68" s="0" t="n">
        <v>0.022916076</v>
      </c>
      <c r="N68" s="0" t="n">
        <v>0.784905682</v>
      </c>
      <c r="O68" s="0" t="n">
        <v>0.442943508</v>
      </c>
      <c r="P68" s="0" t="n">
        <v>0.361602326</v>
      </c>
      <c r="Q68" s="0" t="n">
        <v>0.241456382</v>
      </c>
      <c r="R68" s="0" t="n">
        <v>0.869385679</v>
      </c>
      <c r="S68" s="0" t="n">
        <v>1</v>
      </c>
    </row>
    <row r="71" customFormat="false" ht="12.75" hidden="false" customHeight="false" outlineLevel="0" collapsed="false">
      <c r="A71" s="0" t="s">
        <v>84</v>
      </c>
    </row>
    <row r="73" customFormat="false" ht="12.75" hidden="false" customHeight="false" outlineLevel="0" collapsed="false">
      <c r="B73" s="0" t="s">
        <v>65</v>
      </c>
      <c r="C73" s="0" t="s">
        <v>66</v>
      </c>
      <c r="D73" s="0" t="s">
        <v>67</v>
      </c>
      <c r="E73" s="0" t="s">
        <v>68</v>
      </c>
      <c r="F73" s="0" t="s">
        <v>69</v>
      </c>
      <c r="G73" s="0" t="s">
        <v>70</v>
      </c>
      <c r="H73" s="0" t="s">
        <v>71</v>
      </c>
      <c r="I73" s="0" t="s">
        <v>72</v>
      </c>
      <c r="J73" s="0" t="s">
        <v>73</v>
      </c>
      <c r="K73" s="0" t="s">
        <v>74</v>
      </c>
      <c r="L73" s="0" t="s">
        <v>75</v>
      </c>
      <c r="M73" s="0" t="s">
        <v>76</v>
      </c>
      <c r="N73" s="0" t="s">
        <v>77</v>
      </c>
      <c r="O73" s="0" t="s">
        <v>78</v>
      </c>
      <c r="P73" s="0" t="s">
        <v>79</v>
      </c>
      <c r="Q73" s="0" t="s">
        <v>80</v>
      </c>
      <c r="R73" s="0" t="s">
        <v>81</v>
      </c>
      <c r="S73" s="0" t="s">
        <v>82</v>
      </c>
    </row>
    <row r="74" customFormat="false" ht="12.75" hidden="false" customHeight="false" outlineLevel="0" collapsed="false">
      <c r="A74" s="0" t="s">
        <v>65</v>
      </c>
      <c r="B74" s="0" t="n">
        <v>1</v>
      </c>
      <c r="C74" s="5" t="n">
        <v>0.00537833627059861</v>
      </c>
      <c r="D74" s="5" t="n">
        <v>0.000396671981447991</v>
      </c>
      <c r="E74" s="5" t="n">
        <v>0.0011496706499846</v>
      </c>
      <c r="F74" s="0" t="n">
        <v>0.0360716204205198</v>
      </c>
      <c r="G74" s="0" t="n">
        <v>0.0164428214905843</v>
      </c>
      <c r="H74" s="6" t="n">
        <v>2.5854857608284E-012</v>
      </c>
      <c r="I74" s="6" t="n">
        <v>2.70846880689678E-013</v>
      </c>
      <c r="J74" s="0" t="n">
        <v>0.340855596668439</v>
      </c>
      <c r="K74" s="6" t="n">
        <v>7.60830375635099E-010</v>
      </c>
      <c r="L74" s="6" t="n">
        <v>4.07570925135649E-009</v>
      </c>
      <c r="M74" s="5" t="n">
        <v>0.00852273532862697</v>
      </c>
      <c r="N74" s="0" t="n">
        <v>0.328245017866097</v>
      </c>
      <c r="O74" s="6" t="n">
        <v>6.97401693846394E-020</v>
      </c>
      <c r="P74" s="0" t="n">
        <v>0.0633900773412863</v>
      </c>
      <c r="Q74" s="6" t="n">
        <v>4.77519874848503E-008</v>
      </c>
      <c r="R74" s="0" t="n">
        <v>0.621919112301053</v>
      </c>
      <c r="S74" s="6" t="n">
        <v>9.73734746301642E-036</v>
      </c>
    </row>
    <row r="75" customFormat="false" ht="12.75" hidden="false" customHeight="false" outlineLevel="0" collapsed="false">
      <c r="A75" s="0" t="s">
        <v>66</v>
      </c>
      <c r="B75" s="0" t="n">
        <v>0.00537833627059861</v>
      </c>
      <c r="C75" s="0" t="n">
        <v>1</v>
      </c>
      <c r="D75" s="0" t="n">
        <v>0.50819876206253</v>
      </c>
      <c r="E75" s="6" t="n">
        <v>7.45963282309185E-010</v>
      </c>
      <c r="F75" s="0" t="n">
        <v>0.431610838605951</v>
      </c>
      <c r="G75" s="6" t="n">
        <v>8.73904354380349E-008</v>
      </c>
      <c r="H75" s="6" t="n">
        <v>5.87346964321621E-023</v>
      </c>
      <c r="I75" s="6" t="n">
        <v>4.1469784051439E-006</v>
      </c>
      <c r="J75" s="0" t="n">
        <v>0.0627720018344199</v>
      </c>
      <c r="K75" s="6" t="n">
        <v>4.34264400474817E-019</v>
      </c>
      <c r="L75" s="5" t="n">
        <v>0.00151544539097114</v>
      </c>
      <c r="M75" s="0" t="n">
        <v>0.921314419117028</v>
      </c>
      <c r="N75" s="0" t="n">
        <v>0.073211560397343</v>
      </c>
      <c r="O75" s="6" t="n">
        <v>2.20327285031449E-032</v>
      </c>
      <c r="P75" s="6" t="n">
        <v>2.58752954597916E-006</v>
      </c>
      <c r="Q75" s="5" t="n">
        <v>0.00866404352923174</v>
      </c>
      <c r="R75" s="5" t="n">
        <v>0.000433385829350485</v>
      </c>
      <c r="S75" s="6" t="n">
        <v>1.29820402250396E-051</v>
      </c>
    </row>
    <row r="76" customFormat="false" ht="12.75" hidden="false" customHeight="false" outlineLevel="0" collapsed="false">
      <c r="A76" s="0" t="s">
        <v>67</v>
      </c>
      <c r="B76" s="0" t="n">
        <v>0.000396671981447991</v>
      </c>
      <c r="C76" s="0" t="n">
        <v>0.50819876206253</v>
      </c>
      <c r="D76" s="0" t="n">
        <v>1</v>
      </c>
      <c r="E76" s="6" t="n">
        <v>1.73020299836041E-012</v>
      </c>
      <c r="F76" s="0" t="n">
        <v>0.130212792828528</v>
      </c>
      <c r="G76" s="6" t="n">
        <v>4.06007068607973E-010</v>
      </c>
      <c r="H76" s="6" t="n">
        <v>2.73109265286845E-027</v>
      </c>
      <c r="I76" s="6" t="n">
        <v>2.24913979706618E-005</v>
      </c>
      <c r="J76" s="5" t="n">
        <v>0.00927094041775639</v>
      </c>
      <c r="K76" s="6" t="n">
        <v>8.89077043649801E-023</v>
      </c>
      <c r="L76" s="5" t="n">
        <v>0.00708325426699187</v>
      </c>
      <c r="M76" s="0" t="n">
        <v>0.454796044579593</v>
      </c>
      <c r="N76" s="0" t="n">
        <v>0.0119330844488248</v>
      </c>
      <c r="O76" s="6" t="n">
        <v>2.55537377051074E-037</v>
      </c>
      <c r="P76" s="6" t="n">
        <v>3.06368715704739E-008</v>
      </c>
      <c r="Q76" s="0" t="n">
        <v>0.0367190865404928</v>
      </c>
      <c r="R76" s="6" t="n">
        <v>1.0824815342261E-005</v>
      </c>
      <c r="S76" s="6" t="n">
        <v>7.32155160144744E-058</v>
      </c>
    </row>
    <row r="77" customFormat="false" ht="12.75" hidden="false" customHeight="false" outlineLevel="0" collapsed="false">
      <c r="A77" s="0" t="s">
        <v>68</v>
      </c>
      <c r="B77" s="0" t="n">
        <v>0.0011496706499846</v>
      </c>
      <c r="C77" s="7" t="n">
        <v>7.45963282309185E-010</v>
      </c>
      <c r="D77" s="7" t="n">
        <v>1.73020299836041E-012</v>
      </c>
      <c r="E77" s="0" t="n">
        <v>1</v>
      </c>
      <c r="F77" s="6" t="n">
        <v>3.12212253319081E-008</v>
      </c>
      <c r="G77" s="0" t="n">
        <v>0.356015984814611</v>
      </c>
      <c r="H77" s="5" t="n">
        <v>0.000100759248131965</v>
      </c>
      <c r="I77" s="6" t="n">
        <v>1.19434586032501E-027</v>
      </c>
      <c r="J77" s="6" t="n">
        <v>1.94679330859572E-005</v>
      </c>
      <c r="K77" s="5" t="n">
        <v>0.0019163843196552</v>
      </c>
      <c r="L77" s="6" t="n">
        <v>8.11334736509536E-021</v>
      </c>
      <c r="M77" s="6" t="n">
        <v>2.85330483763147E-009</v>
      </c>
      <c r="N77" s="6" t="n">
        <v>2.1022923372642E-005</v>
      </c>
      <c r="O77" s="6" t="n">
        <v>5.69545235265261E-010</v>
      </c>
      <c r="P77" s="0" t="n">
        <v>0.165935165180071</v>
      </c>
      <c r="Q77" s="6" t="n">
        <v>1.47782065348053E-019</v>
      </c>
      <c r="R77" s="5" t="n">
        <v>0.00300831251046355</v>
      </c>
      <c r="S77" s="6" t="n">
        <v>3.27638868032414E-022</v>
      </c>
    </row>
    <row r="78" customFormat="false" ht="12.75" hidden="false" customHeight="false" outlineLevel="0" collapsed="false">
      <c r="A78" s="0" t="s">
        <v>69</v>
      </c>
      <c r="B78" s="0" t="n">
        <v>0.0360716204205198</v>
      </c>
      <c r="C78" s="0" t="n">
        <v>0.431610838605951</v>
      </c>
      <c r="D78" s="0" t="n">
        <v>0.130212792828528</v>
      </c>
      <c r="E78" s="7" t="n">
        <v>3.12212253319081E-008</v>
      </c>
      <c r="F78" s="0" t="n">
        <v>1</v>
      </c>
      <c r="G78" s="6" t="n">
        <v>2.61104093867619E-006</v>
      </c>
      <c r="H78" s="6" t="n">
        <v>1.05793032305733E-020</v>
      </c>
      <c r="I78" s="6" t="n">
        <v>1.84696034554307E-008</v>
      </c>
      <c r="J78" s="0" t="n">
        <v>0.256145595317056</v>
      </c>
      <c r="K78" s="6" t="n">
        <v>4.92941071209514E-017</v>
      </c>
      <c r="L78" s="6" t="n">
        <v>4.31764832051134E-005</v>
      </c>
      <c r="M78" s="0" t="n">
        <v>0.505754917214814</v>
      </c>
      <c r="N78" s="0" t="n">
        <v>0.281787942327382</v>
      </c>
      <c r="O78" s="6" t="n">
        <v>6.19281727532598E-030</v>
      </c>
      <c r="P78" s="6" t="n">
        <v>5.03039736167024E-005</v>
      </c>
      <c r="Q78" s="5" t="n">
        <v>0.000356940943562263</v>
      </c>
      <c r="R78" s="5" t="n">
        <v>0.00519435393098906</v>
      </c>
      <c r="S78" s="6" t="n">
        <v>7.81133835568531E-049</v>
      </c>
    </row>
    <row r="79" customFormat="false" ht="12.75" hidden="false" customHeight="false" outlineLevel="0" collapsed="false">
      <c r="A79" s="0" t="s">
        <v>70</v>
      </c>
      <c r="B79" s="0" t="n">
        <v>0.0164428214905843</v>
      </c>
      <c r="C79" s="7" t="n">
        <v>8.73904354380349E-008</v>
      </c>
      <c r="D79" s="7" t="n">
        <v>4.06007068607973E-010</v>
      </c>
      <c r="E79" s="0" t="n">
        <v>0.356015984814611</v>
      </c>
      <c r="F79" s="7" t="n">
        <v>2.61104093867619E-006</v>
      </c>
      <c r="G79" s="0" t="n">
        <v>1</v>
      </c>
      <c r="H79" s="6" t="n">
        <v>1.2889822837644E-006</v>
      </c>
      <c r="I79" s="6" t="n">
        <v>1.52072005059319E-024</v>
      </c>
      <c r="J79" s="5" t="n">
        <v>0.000609125276502982</v>
      </c>
      <c r="K79" s="6" t="n">
        <v>5.75249785376706E-005</v>
      </c>
      <c r="L79" s="6" t="n">
        <v>5.73254029504894E-018</v>
      </c>
      <c r="M79" s="6" t="n">
        <v>2.72750647165756E-007</v>
      </c>
      <c r="N79" s="5" t="n">
        <v>0.000627502700760636</v>
      </c>
      <c r="O79" s="6" t="n">
        <v>1.02870361121919E-012</v>
      </c>
      <c r="P79" s="0" t="n">
        <v>0.62120241009435</v>
      </c>
      <c r="Q79" s="6" t="n">
        <v>1.02573606820043E-016</v>
      </c>
      <c r="R79" s="0" t="n">
        <v>0.0396628357774201</v>
      </c>
      <c r="S79" s="6" t="n">
        <v>2.53120321261498E-026</v>
      </c>
    </row>
    <row r="80" customFormat="false" ht="12.75" hidden="false" customHeight="false" outlineLevel="0" collapsed="false">
      <c r="A80" s="0" t="s">
        <v>71</v>
      </c>
      <c r="B80" s="7" t="n">
        <v>2.5854857608284E-012</v>
      </c>
      <c r="C80" s="7" t="n">
        <v>5.87346964321621E-023</v>
      </c>
      <c r="D80" s="7" t="n">
        <v>2.73109265286845E-027</v>
      </c>
      <c r="E80" s="0" t="n">
        <v>0.000100759248131965</v>
      </c>
      <c r="F80" s="7" t="n">
        <v>1.05793032305733E-020</v>
      </c>
      <c r="G80" s="7" t="n">
        <v>1.2889822837644E-006</v>
      </c>
      <c r="H80" s="0" t="n">
        <v>1</v>
      </c>
      <c r="I80" s="6" t="n">
        <v>2.16630539655242E-047</v>
      </c>
      <c r="J80" s="6" t="n">
        <v>9.69246834783273E-016</v>
      </c>
      <c r="K80" s="0" t="n">
        <v>0.488667640259857</v>
      </c>
      <c r="L80" s="6" t="n">
        <v>2.12747985716544E-038</v>
      </c>
      <c r="M80" s="6" t="n">
        <v>7.36423053257917E-022</v>
      </c>
      <c r="N80" s="6" t="n">
        <v>1.49511698236611E-015</v>
      </c>
      <c r="O80" s="0" t="n">
        <v>0.0146325758516426</v>
      </c>
      <c r="P80" s="6" t="n">
        <v>1.92268343399642E-007</v>
      </c>
      <c r="Q80" s="6" t="n">
        <v>3.60107793481531E-037</v>
      </c>
      <c r="R80" s="6" t="n">
        <v>4.64409566372042E-012</v>
      </c>
      <c r="S80" s="6" t="n">
        <v>1.85817710958922E-009</v>
      </c>
    </row>
    <row r="81" customFormat="false" ht="12.75" hidden="false" customHeight="false" outlineLevel="0" collapsed="false">
      <c r="A81" s="0" t="s">
        <v>72</v>
      </c>
      <c r="B81" s="7" t="n">
        <v>2.70846880689678E-013</v>
      </c>
      <c r="C81" s="7" t="n">
        <v>4.1469784051439E-006</v>
      </c>
      <c r="D81" s="7" t="n">
        <v>2.24913979706618E-005</v>
      </c>
      <c r="E81" s="7" t="n">
        <v>1.19434586032501E-027</v>
      </c>
      <c r="F81" s="7" t="n">
        <v>1.84696034554307E-008</v>
      </c>
      <c r="G81" s="7" t="n">
        <v>1.52072005059319E-024</v>
      </c>
      <c r="H81" s="7" t="n">
        <v>2.16630539655242E-047</v>
      </c>
      <c r="I81" s="0" t="n">
        <v>1</v>
      </c>
      <c r="J81" s="6" t="n">
        <v>8.99539774069829E-011</v>
      </c>
      <c r="K81" s="6" t="n">
        <v>1.37699982604928E-040</v>
      </c>
      <c r="L81" s="0" t="n">
        <v>0.173980033634665</v>
      </c>
      <c r="M81" s="6" t="n">
        <v>5.12934983656957E-006</v>
      </c>
      <c r="N81" s="6" t="n">
        <v>2.86332853374281E-010</v>
      </c>
      <c r="O81" s="6" t="n">
        <v>1.91298110342401E-058</v>
      </c>
      <c r="P81" s="6" t="n">
        <v>1.04405984078373E-020</v>
      </c>
      <c r="Q81" s="0" t="n">
        <v>0.0242196615902129</v>
      </c>
      <c r="R81" s="6" t="n">
        <v>5.62420322140931E-018</v>
      </c>
      <c r="S81" s="6" t="n">
        <v>3.97079025483463E-082</v>
      </c>
    </row>
    <row r="82" customFormat="false" ht="12.75" hidden="false" customHeight="false" outlineLevel="0" collapsed="false">
      <c r="A82" s="0" t="s">
        <v>73</v>
      </c>
      <c r="B82" s="0" t="n">
        <v>0.340855596668439</v>
      </c>
      <c r="C82" s="0" t="n">
        <v>0.0627720018344199</v>
      </c>
      <c r="D82" s="0" t="n">
        <v>0.00927094041775639</v>
      </c>
      <c r="E82" s="7" t="n">
        <v>1.94679330859572E-005</v>
      </c>
      <c r="F82" s="0" t="n">
        <v>0.256145595317056</v>
      </c>
      <c r="G82" s="0" t="n">
        <v>0.000609125276502982</v>
      </c>
      <c r="H82" s="7" t="n">
        <v>9.69246834783273E-016</v>
      </c>
      <c r="I82" s="7" t="n">
        <v>8.99539774069829E-011</v>
      </c>
      <c r="J82" s="0" t="n">
        <v>1</v>
      </c>
      <c r="K82" s="6" t="n">
        <v>8.83046149094273E-013</v>
      </c>
      <c r="L82" s="6" t="n">
        <v>5.03440925403886E-007</v>
      </c>
      <c r="M82" s="0" t="n">
        <v>0.085037748066952</v>
      </c>
      <c r="N82" s="0" t="n">
        <v>0.968762331405577</v>
      </c>
      <c r="O82" s="6" t="n">
        <v>4.55260656904606E-024</v>
      </c>
      <c r="P82" s="5" t="n">
        <v>0.00444084209803649</v>
      </c>
      <c r="Q82" s="6" t="n">
        <v>5.02540447038649E-006</v>
      </c>
      <c r="R82" s="0" t="n">
        <v>0.126670639791336</v>
      </c>
      <c r="S82" s="6" t="n">
        <v>2.93982777081456E-041</v>
      </c>
    </row>
    <row r="83" customFormat="false" ht="12.75" hidden="false" customHeight="false" outlineLevel="0" collapsed="false">
      <c r="A83" s="0" t="s">
        <v>74</v>
      </c>
      <c r="B83" s="7" t="n">
        <v>7.60830375635099E-010</v>
      </c>
      <c r="C83" s="7" t="n">
        <v>4.34264400474817E-019</v>
      </c>
      <c r="D83" s="7" t="n">
        <v>8.89077043649801E-023</v>
      </c>
      <c r="E83" s="0" t="n">
        <v>0.0019163843196552</v>
      </c>
      <c r="F83" s="7" t="n">
        <v>4.92941071209514E-017</v>
      </c>
      <c r="G83" s="7" t="n">
        <v>5.75249785376706E-005</v>
      </c>
      <c r="H83" s="0" t="n">
        <v>0.488667640259857</v>
      </c>
      <c r="I83" s="7" t="n">
        <v>1.37699982604928E-040</v>
      </c>
      <c r="J83" s="7" t="n">
        <v>8.83046149094273E-013</v>
      </c>
      <c r="K83" s="0" t="n">
        <v>1</v>
      </c>
      <c r="L83" s="6" t="n">
        <v>1.00738737797039E-032</v>
      </c>
      <c r="M83" s="6" t="n">
        <v>3.51902580588825E-018</v>
      </c>
      <c r="N83" s="6" t="n">
        <v>1.19805072884354E-012</v>
      </c>
      <c r="O83" s="5" t="n">
        <v>0.00216421922477937</v>
      </c>
      <c r="P83" s="6" t="n">
        <v>1.09267421572665E-005</v>
      </c>
      <c r="Q83" s="6" t="n">
        <v>1.83694894363328E-031</v>
      </c>
      <c r="R83" s="6" t="n">
        <v>1.70129855576453E-009</v>
      </c>
      <c r="S83" s="6" t="n">
        <v>5.12462132431236E-011</v>
      </c>
    </row>
    <row r="84" customFormat="false" ht="12.75" hidden="false" customHeight="false" outlineLevel="0" collapsed="false">
      <c r="A84" s="0" t="s">
        <v>75</v>
      </c>
      <c r="B84" s="7" t="n">
        <v>4.07570925135649E-009</v>
      </c>
      <c r="C84" s="0" t="n">
        <v>0.00151544539097114</v>
      </c>
      <c r="D84" s="0" t="n">
        <v>0.00708325426699187</v>
      </c>
      <c r="E84" s="7" t="n">
        <v>8.11334736509536E-021</v>
      </c>
      <c r="F84" s="7" t="n">
        <v>4.31764832051134E-005</v>
      </c>
      <c r="G84" s="7" t="n">
        <v>5.73254029504894E-018</v>
      </c>
      <c r="H84" s="7" t="n">
        <v>2.12747985716544E-038</v>
      </c>
      <c r="I84" s="0" t="n">
        <v>0.173980033634665</v>
      </c>
      <c r="J84" s="7" t="n">
        <v>5.03440925403886E-007</v>
      </c>
      <c r="K84" s="7" t="n">
        <v>1.00738737797039E-032</v>
      </c>
      <c r="L84" s="0" t="n">
        <v>1</v>
      </c>
      <c r="M84" s="5" t="n">
        <v>0.00145635968352107</v>
      </c>
      <c r="N84" s="6" t="n">
        <v>1.00052000112175E-006</v>
      </c>
      <c r="O84" s="6" t="n">
        <v>4.03334040764193E-049</v>
      </c>
      <c r="P84" s="6" t="n">
        <v>4.26101866466394E-015</v>
      </c>
      <c r="Q84" s="0" t="n">
        <v>0.457356484060115</v>
      </c>
      <c r="R84" s="6" t="n">
        <v>3.34719809149915E-012</v>
      </c>
      <c r="S84" s="6" t="n">
        <v>2.10347595169639E-071</v>
      </c>
    </row>
    <row r="85" customFormat="false" ht="12.75" hidden="false" customHeight="false" outlineLevel="0" collapsed="false">
      <c r="A85" s="0" t="s">
        <v>76</v>
      </c>
      <c r="B85" s="0" t="n">
        <v>0.00852273532862697</v>
      </c>
      <c r="C85" s="0" t="n">
        <v>0.921314419117028</v>
      </c>
      <c r="D85" s="0" t="n">
        <v>0.454796044579593</v>
      </c>
      <c r="E85" s="7" t="n">
        <v>2.85330483763147E-009</v>
      </c>
      <c r="F85" s="0" t="n">
        <v>0.505754917214814</v>
      </c>
      <c r="G85" s="7" t="n">
        <v>2.72750647165756E-007</v>
      </c>
      <c r="H85" s="7" t="n">
        <v>7.36423053257917E-022</v>
      </c>
      <c r="I85" s="7" t="n">
        <v>5.12934983656957E-006</v>
      </c>
      <c r="J85" s="0" t="n">
        <v>0.085037748066952</v>
      </c>
      <c r="K85" s="7" t="n">
        <v>3.51902580588825E-018</v>
      </c>
      <c r="L85" s="0" t="n">
        <v>0.00145635968352107</v>
      </c>
      <c r="M85" s="0" t="n">
        <v>1</v>
      </c>
      <c r="N85" s="0" t="n">
        <v>0.0974896209235606</v>
      </c>
      <c r="O85" s="6" t="n">
        <v>4.53735655223379E-031</v>
      </c>
      <c r="P85" s="6" t="n">
        <v>6.41106925407573E-006</v>
      </c>
      <c r="Q85" s="5" t="n">
        <v>0.008022963216539</v>
      </c>
      <c r="R85" s="5" t="n">
        <v>0.000861634223060548</v>
      </c>
      <c r="S85" s="6" t="n">
        <v>7.66949754485278E-050</v>
      </c>
    </row>
    <row r="86" customFormat="false" ht="12.75" hidden="false" customHeight="false" outlineLevel="0" collapsed="false">
      <c r="A86" s="0" t="s">
        <v>77</v>
      </c>
      <c r="B86" s="0" t="n">
        <v>0.328245017866097</v>
      </c>
      <c r="C86" s="0" t="n">
        <v>0.073211560397343</v>
      </c>
      <c r="D86" s="0" t="n">
        <v>0.0119330844488248</v>
      </c>
      <c r="E86" s="7" t="n">
        <v>2.1022923372642E-005</v>
      </c>
      <c r="F86" s="0" t="n">
        <v>0.281787942327382</v>
      </c>
      <c r="G86" s="0" t="n">
        <v>0.000627502700760636</v>
      </c>
      <c r="H86" s="7" t="n">
        <v>1.49511698236611E-015</v>
      </c>
      <c r="I86" s="7" t="n">
        <v>2.86332853374281E-010</v>
      </c>
      <c r="J86" s="0" t="n">
        <v>0.968762331405577</v>
      </c>
      <c r="K86" s="7" t="n">
        <v>1.19805072884354E-012</v>
      </c>
      <c r="L86" s="7" t="n">
        <v>1.00052000112175E-006</v>
      </c>
      <c r="M86" s="0" t="n">
        <v>0.0974896209235606</v>
      </c>
      <c r="N86" s="0" t="n">
        <v>1</v>
      </c>
      <c r="O86" s="6" t="n">
        <v>8.6787051022231E-024</v>
      </c>
      <c r="P86" s="5" t="n">
        <v>0.00443295139379437</v>
      </c>
      <c r="Q86" s="6" t="n">
        <v>9.35087606493213E-006</v>
      </c>
      <c r="R86" s="0" t="n">
        <v>0.122458659944627</v>
      </c>
      <c r="S86" s="6" t="n">
        <v>8.73059223199152E-041</v>
      </c>
    </row>
    <row r="87" customFormat="false" ht="12.75" hidden="false" customHeight="false" outlineLevel="0" collapsed="false">
      <c r="A87" s="0" t="s">
        <v>78</v>
      </c>
      <c r="B87" s="7" t="n">
        <v>6.97401693846394E-020</v>
      </c>
      <c r="C87" s="7" t="n">
        <v>2.20327285031449E-032</v>
      </c>
      <c r="D87" s="7" t="n">
        <v>2.55537377051074E-037</v>
      </c>
      <c r="E87" s="7" t="n">
        <v>5.69545235265261E-010</v>
      </c>
      <c r="F87" s="7" t="n">
        <v>6.19281727532598E-030</v>
      </c>
      <c r="G87" s="7" t="n">
        <v>1.02870361121919E-012</v>
      </c>
      <c r="H87" s="0" t="n">
        <v>0.0146325758516426</v>
      </c>
      <c r="I87" s="7" t="n">
        <v>1.91298110342401E-058</v>
      </c>
      <c r="J87" s="7" t="n">
        <v>4.55260656904606E-024</v>
      </c>
      <c r="K87" s="0" t="n">
        <v>0.00216421922477937</v>
      </c>
      <c r="L87" s="7" t="n">
        <v>4.03334040764193E-049</v>
      </c>
      <c r="M87" s="7" t="n">
        <v>4.53735655223379E-031</v>
      </c>
      <c r="N87" s="7" t="n">
        <v>8.6787051022231E-024</v>
      </c>
      <c r="O87" s="0" t="n">
        <v>1</v>
      </c>
      <c r="P87" s="6" t="n">
        <v>1.02240898362451E-013</v>
      </c>
      <c r="Q87" s="6" t="n">
        <v>6.44403008924833E-048</v>
      </c>
      <c r="R87" s="6" t="n">
        <v>7.36651093297976E-020</v>
      </c>
      <c r="S87" s="5" t="n">
        <v>0.000419033110030253</v>
      </c>
    </row>
    <row r="88" customFormat="false" ht="12.75" hidden="false" customHeight="false" outlineLevel="0" collapsed="false">
      <c r="A88" s="0" t="s">
        <v>79</v>
      </c>
      <c r="B88" s="0" t="n">
        <v>0.0633900773412863</v>
      </c>
      <c r="C88" s="7" t="n">
        <v>2.58752954597916E-006</v>
      </c>
      <c r="D88" s="7" t="n">
        <v>3.06368715704739E-008</v>
      </c>
      <c r="E88" s="0" t="n">
        <v>0.165935165180071</v>
      </c>
      <c r="F88" s="7" t="n">
        <v>5.03039736167024E-005</v>
      </c>
      <c r="G88" s="0" t="n">
        <v>0.62120241009435</v>
      </c>
      <c r="H88" s="7" t="n">
        <v>1.92268343399642E-007</v>
      </c>
      <c r="I88" s="7" t="n">
        <v>1.04405984078373E-020</v>
      </c>
      <c r="J88" s="0" t="n">
        <v>0.00444084209803649</v>
      </c>
      <c r="K88" s="7" t="n">
        <v>1.09267421572665E-005</v>
      </c>
      <c r="L88" s="7" t="n">
        <v>4.26101866466394E-015</v>
      </c>
      <c r="M88" s="7" t="n">
        <v>6.41106925407573E-006</v>
      </c>
      <c r="N88" s="0" t="n">
        <v>0.00443295139379437</v>
      </c>
      <c r="O88" s="7" t="n">
        <v>1.02240898362451E-013</v>
      </c>
      <c r="P88" s="0" t="n">
        <v>1</v>
      </c>
      <c r="Q88" s="6" t="n">
        <v>6.89094007618195E-014</v>
      </c>
      <c r="R88" s="0" t="n">
        <v>0.137167930098206</v>
      </c>
      <c r="S88" s="6" t="n">
        <v>1.65771356820669E-027</v>
      </c>
    </row>
    <row r="89" customFormat="false" ht="12.75" hidden="false" customHeight="false" outlineLevel="0" collapsed="false">
      <c r="A89" s="0" t="s">
        <v>80</v>
      </c>
      <c r="B89" s="7" t="n">
        <v>4.77519874848503E-008</v>
      </c>
      <c r="C89" s="0" t="n">
        <v>0.00866404352923174</v>
      </c>
      <c r="D89" s="0" t="n">
        <v>0.0367190865404928</v>
      </c>
      <c r="E89" s="7" t="n">
        <v>1.47782065348053E-019</v>
      </c>
      <c r="F89" s="0" t="n">
        <v>0.000356940943562263</v>
      </c>
      <c r="G89" s="7" t="n">
        <v>1.02573606820043E-016</v>
      </c>
      <c r="H89" s="7" t="n">
        <v>3.60107793481531E-037</v>
      </c>
      <c r="I89" s="0" t="n">
        <v>0.0242196615902129</v>
      </c>
      <c r="J89" s="7" t="n">
        <v>5.02540447038649E-006</v>
      </c>
      <c r="K89" s="7" t="n">
        <v>1.83694894363328E-031</v>
      </c>
      <c r="L89" s="0" t="n">
        <v>0.457356484060115</v>
      </c>
      <c r="M89" s="0" t="n">
        <v>0.008022963216539</v>
      </c>
      <c r="N89" s="7" t="n">
        <v>9.35087606493213E-006</v>
      </c>
      <c r="O89" s="7" t="n">
        <v>6.44403008924833E-048</v>
      </c>
      <c r="P89" s="7" t="n">
        <v>6.89094007618195E-014</v>
      </c>
      <c r="Q89" s="0" t="n">
        <v>1</v>
      </c>
      <c r="R89" s="6" t="n">
        <v>5.40219526419459E-011</v>
      </c>
      <c r="S89" s="6" t="n">
        <v>2.60816401656924E-070</v>
      </c>
    </row>
    <row r="90" customFormat="false" ht="12.75" hidden="false" customHeight="false" outlineLevel="0" collapsed="false">
      <c r="A90" s="0" t="s">
        <v>81</v>
      </c>
      <c r="B90" s="0" t="n">
        <v>0.621919112301053</v>
      </c>
      <c r="C90" s="0" t="n">
        <v>0.000433385829350485</v>
      </c>
      <c r="D90" s="7" t="n">
        <v>1.0824815342261E-005</v>
      </c>
      <c r="E90" s="0" t="n">
        <v>0.00300831251046355</v>
      </c>
      <c r="F90" s="0" t="n">
        <v>0.00519435393098906</v>
      </c>
      <c r="G90" s="0" t="n">
        <v>0.0396628357774201</v>
      </c>
      <c r="H90" s="7" t="n">
        <v>4.64409566372042E-012</v>
      </c>
      <c r="I90" s="7" t="n">
        <v>5.62420322140931E-018</v>
      </c>
      <c r="J90" s="0" t="n">
        <v>0.126670639791336</v>
      </c>
      <c r="K90" s="7" t="n">
        <v>1.70129855576453E-009</v>
      </c>
      <c r="L90" s="7" t="n">
        <v>3.34719809149915E-012</v>
      </c>
      <c r="M90" s="0" t="n">
        <v>0.000861634223060548</v>
      </c>
      <c r="N90" s="0" t="n">
        <v>0.122458659944627</v>
      </c>
      <c r="O90" s="7" t="n">
        <v>7.36651093297976E-020</v>
      </c>
      <c r="P90" s="0" t="n">
        <v>0.137167930098206</v>
      </c>
      <c r="Q90" s="7" t="n">
        <v>5.40219526419459E-011</v>
      </c>
      <c r="R90" s="0" t="n">
        <v>1</v>
      </c>
      <c r="S90" s="6" t="n">
        <v>2.77436613341045E-036</v>
      </c>
    </row>
    <row r="91" customFormat="false" ht="12.75" hidden="false" customHeight="false" outlineLevel="0" collapsed="false">
      <c r="A91" s="0" t="s">
        <v>82</v>
      </c>
      <c r="B91" s="7" t="n">
        <v>9.73734746301642E-036</v>
      </c>
      <c r="C91" s="7" t="n">
        <v>1.29820402250396E-051</v>
      </c>
      <c r="D91" s="7" t="n">
        <v>7.32155160144744E-058</v>
      </c>
      <c r="E91" s="7" t="n">
        <v>3.27638868032414E-022</v>
      </c>
      <c r="F91" s="7" t="n">
        <v>7.81133835568531E-049</v>
      </c>
      <c r="G91" s="7" t="n">
        <v>2.53120321261498E-026</v>
      </c>
      <c r="H91" s="7" t="n">
        <v>1.85817710958922E-009</v>
      </c>
      <c r="I91" s="7" t="n">
        <v>3.97079025483463E-082</v>
      </c>
      <c r="J91" s="7" t="n">
        <v>2.93982777081456E-041</v>
      </c>
      <c r="K91" s="7" t="n">
        <v>5.12462132431236E-011</v>
      </c>
      <c r="L91" s="7" t="n">
        <v>2.10347595169639E-071</v>
      </c>
      <c r="M91" s="7" t="n">
        <v>7.66949754485278E-050</v>
      </c>
      <c r="N91" s="7" t="n">
        <v>8.73059223199152E-041</v>
      </c>
      <c r="O91" s="0" t="n">
        <v>0.000419033110030253</v>
      </c>
      <c r="P91" s="7" t="n">
        <v>1.65771356820669E-027</v>
      </c>
      <c r="Q91" s="7" t="n">
        <v>2.60816401656924E-070</v>
      </c>
      <c r="R91" s="7" t="n">
        <v>2.77436613341045E-036</v>
      </c>
      <c r="S91" s="0" t="n">
        <v>1</v>
      </c>
    </row>
    <row r="94" customFormat="false" ht="12.75" hidden="false" customHeight="false" outlineLevel="0" collapsed="false">
      <c r="A94" s="0" t="s">
        <v>85</v>
      </c>
    </row>
    <row r="96" customFormat="false" ht="12.75" hidden="false" customHeight="false" outlineLevel="0" collapsed="false">
      <c r="B96" s="0" t="s">
        <v>65</v>
      </c>
      <c r="C96" s="0" t="s">
        <v>66</v>
      </c>
      <c r="D96" s="0" t="s">
        <v>67</v>
      </c>
      <c r="E96" s="0" t="s">
        <v>68</v>
      </c>
      <c r="F96" s="0" t="s">
        <v>69</v>
      </c>
      <c r="G96" s="0" t="s">
        <v>70</v>
      </c>
      <c r="H96" s="0" t="s">
        <v>71</v>
      </c>
      <c r="I96" s="0" t="s">
        <v>72</v>
      </c>
      <c r="J96" s="0" t="s">
        <v>73</v>
      </c>
      <c r="K96" s="0" t="s">
        <v>74</v>
      </c>
      <c r="L96" s="0" t="s">
        <v>75</v>
      </c>
      <c r="M96" s="0" t="s">
        <v>76</v>
      </c>
      <c r="N96" s="0" t="s">
        <v>77</v>
      </c>
      <c r="O96" s="0" t="s">
        <v>78</v>
      </c>
      <c r="P96" s="0" t="s">
        <v>79</v>
      </c>
      <c r="Q96" s="0" t="s">
        <v>80</v>
      </c>
      <c r="R96" s="0" t="s">
        <v>81</v>
      </c>
      <c r="S96" s="0" t="s">
        <v>82</v>
      </c>
    </row>
    <row r="97" customFormat="false" ht="12.75" hidden="false" customHeight="false" outlineLevel="0" collapsed="false">
      <c r="A97" s="0" t="s">
        <v>65</v>
      </c>
      <c r="B97" s="0" t="n">
        <v>1</v>
      </c>
      <c r="C97" s="6" t="n">
        <v>8.48251997022566E-006</v>
      </c>
      <c r="D97" s="6" t="n">
        <v>3.78271091282007E-012</v>
      </c>
      <c r="E97" s="6" t="n">
        <v>4.43758413398602E-018</v>
      </c>
      <c r="F97" s="0" t="n">
        <v>0.648315249060834</v>
      </c>
      <c r="G97" s="6" t="n">
        <v>3.73101841323207E-025</v>
      </c>
      <c r="H97" s="6" t="n">
        <v>2.00725333349819E-070</v>
      </c>
      <c r="I97" s="6" t="n">
        <v>6.45541583644785E-012</v>
      </c>
      <c r="J97" s="0" t="n">
        <v>0.240240162493559</v>
      </c>
      <c r="K97" s="6" t="n">
        <v>1.14234609736761E-017</v>
      </c>
      <c r="L97" s="5" t="n">
        <v>0.00296374378572328</v>
      </c>
      <c r="M97" s="6" t="n">
        <v>2.68207352760628E-030</v>
      </c>
      <c r="N97" s="6" t="n">
        <v>3.5733713022305E-005</v>
      </c>
      <c r="O97" s="6" t="n">
        <v>1.23031201315712E-050</v>
      </c>
      <c r="P97" s="0" t="n">
        <v>0.0950012233186062</v>
      </c>
      <c r="Q97" s="0" t="n">
        <v>0.0190384512399998</v>
      </c>
      <c r="R97" s="5" t="n">
        <v>0.00682025287480231</v>
      </c>
      <c r="S97" s="6" t="n">
        <v>3.96485596691549E-039</v>
      </c>
    </row>
    <row r="98" customFormat="false" ht="12.75" hidden="false" customHeight="false" outlineLevel="0" collapsed="false">
      <c r="A98" s="0" t="s">
        <v>66</v>
      </c>
      <c r="B98" s="7" t="n">
        <v>8.48251997022566E-006</v>
      </c>
      <c r="C98" s="0" t="n">
        <v>1</v>
      </c>
      <c r="D98" s="6" t="n">
        <v>3.52507792442973E-025</v>
      </c>
      <c r="E98" s="6" t="n">
        <v>3.7666344585569E-037</v>
      </c>
      <c r="F98" s="5" t="n">
        <v>0.000135936313367185</v>
      </c>
      <c r="G98" s="6" t="n">
        <v>2.41763243198427E-006</v>
      </c>
      <c r="H98" s="6" t="n">
        <v>1.734935502151E-098</v>
      </c>
      <c r="I98" s="5" t="n">
        <v>0.00351952367361174</v>
      </c>
      <c r="J98" s="6" t="n">
        <v>1.0634334306688E-007</v>
      </c>
      <c r="K98" s="6" t="n">
        <v>5.84611658112028E-036</v>
      </c>
      <c r="L98" s="0" t="n">
        <v>0.342090261470767</v>
      </c>
      <c r="M98" s="6" t="n">
        <v>6.59193678752313E-048</v>
      </c>
      <c r="N98" s="6" t="n">
        <v>1.41075185696673E-015</v>
      </c>
      <c r="O98" s="6" t="n">
        <v>3.91604993904919E-076</v>
      </c>
      <c r="P98" s="5" t="n">
        <v>0.0026458832568275</v>
      </c>
      <c r="Q98" s="0" t="n">
        <v>0.106909082798525</v>
      </c>
      <c r="R98" s="0" t="n">
        <v>0.0638580694859526</v>
      </c>
      <c r="S98" s="6" t="n">
        <v>1.00327925478078E-063</v>
      </c>
    </row>
    <row r="99" customFormat="false" ht="12.75" hidden="false" customHeight="false" outlineLevel="0" collapsed="false">
      <c r="A99" s="0" t="s">
        <v>67</v>
      </c>
      <c r="B99" s="7" t="n">
        <v>3.78271091282007E-012</v>
      </c>
      <c r="C99" s="7" t="n">
        <v>3.52507792442973E-025</v>
      </c>
      <c r="D99" s="0" t="n">
        <v>1</v>
      </c>
      <c r="E99" s="0" t="n">
        <v>0.870117843667851</v>
      </c>
      <c r="F99" s="6" t="n">
        <v>1.44583484919767E-012</v>
      </c>
      <c r="G99" s="6" t="n">
        <v>6.5233502422805E-054</v>
      </c>
      <c r="H99" s="6" t="n">
        <v>3.11881363674138E-014</v>
      </c>
      <c r="I99" s="6" t="n">
        <v>9.3601557578811E-033</v>
      </c>
      <c r="J99" s="6" t="n">
        <v>1.46207464812119E-008</v>
      </c>
      <c r="K99" s="0" t="n">
        <v>0.977308291980325</v>
      </c>
      <c r="L99" s="6" t="n">
        <v>3.78385484191706E-018</v>
      </c>
      <c r="M99" s="6" t="n">
        <v>2.24143202676872E-005</v>
      </c>
      <c r="N99" s="5" t="n">
        <v>0.00302128490973059</v>
      </c>
      <c r="O99" s="6" t="n">
        <v>5.7021471135229E-008</v>
      </c>
      <c r="P99" s="6" t="n">
        <v>3.38481361424827E-017</v>
      </c>
      <c r="Q99" s="6" t="n">
        <v>2.12684112163941E-016</v>
      </c>
      <c r="R99" s="6" t="n">
        <v>8.64343861541462E-020</v>
      </c>
      <c r="S99" s="5" t="n">
        <v>0.000710747100313725</v>
      </c>
    </row>
    <row r="100" customFormat="false" ht="12.75" hidden="false" customHeight="false" outlineLevel="0" collapsed="false">
      <c r="A100" s="0" t="s">
        <v>68</v>
      </c>
      <c r="B100" s="7" t="n">
        <v>4.43758413398602E-018</v>
      </c>
      <c r="C100" s="7" t="n">
        <v>3.7666344585569E-037</v>
      </c>
      <c r="D100" s="0" t="n">
        <v>0.870117843667851</v>
      </c>
      <c r="E100" s="0" t="n">
        <v>1</v>
      </c>
      <c r="F100" s="6" t="n">
        <v>5.0039572953092E-018</v>
      </c>
      <c r="G100" s="6" t="n">
        <v>7.47974495494649E-096</v>
      </c>
      <c r="H100" s="6" t="n">
        <v>1.71483953957283E-023</v>
      </c>
      <c r="I100" s="6" t="n">
        <v>6.17842753725012E-044</v>
      </c>
      <c r="J100" s="6" t="n">
        <v>6.96032041641283E-012</v>
      </c>
      <c r="K100" s="0" t="n">
        <v>0.809868615699664</v>
      </c>
      <c r="L100" s="6" t="n">
        <v>1.93916111240492E-024</v>
      </c>
      <c r="M100" s="6" t="n">
        <v>2.85787334872486E-007</v>
      </c>
      <c r="N100" s="5" t="n">
        <v>0.000550829611223421</v>
      </c>
      <c r="O100" s="6" t="n">
        <v>9.58561666347969E-013</v>
      </c>
      <c r="P100" s="6" t="n">
        <v>9.0021328562916E-027</v>
      </c>
      <c r="Q100" s="6" t="n">
        <v>3.2239842996862E-022</v>
      </c>
      <c r="R100" s="6" t="n">
        <v>5.36529520884923E-030</v>
      </c>
      <c r="S100" s="6" t="n">
        <v>3.29588940472642E-006</v>
      </c>
    </row>
    <row r="101" customFormat="false" ht="12.75" hidden="false" customHeight="false" outlineLevel="0" collapsed="false">
      <c r="A101" s="0" t="s">
        <v>69</v>
      </c>
      <c r="B101" s="0" t="n">
        <v>0.648315249060834</v>
      </c>
      <c r="C101" s="0" t="n">
        <v>0.000135936313367185</v>
      </c>
      <c r="D101" s="7" t="n">
        <v>1.44583484919767E-012</v>
      </c>
      <c r="E101" s="7" t="n">
        <v>5.0039572953092E-018</v>
      </c>
      <c r="F101" s="0" t="n">
        <v>1</v>
      </c>
      <c r="G101" s="6" t="n">
        <v>3.99997787042456E-020</v>
      </c>
      <c r="H101" s="6" t="n">
        <v>1.47050642062102E-066</v>
      </c>
      <c r="I101" s="6" t="n">
        <v>3.99399191985147E-010</v>
      </c>
      <c r="J101" s="0" t="n">
        <v>0.120815958959402</v>
      </c>
      <c r="K101" s="6" t="n">
        <v>1.04568915047623E-017</v>
      </c>
      <c r="L101" s="0" t="n">
        <v>0.0133817567776257</v>
      </c>
      <c r="M101" s="6" t="n">
        <v>2.92838741373795E-030</v>
      </c>
      <c r="N101" s="6" t="n">
        <v>1.22017553346893E-005</v>
      </c>
      <c r="O101" s="6" t="n">
        <v>1.66433848826363E-048</v>
      </c>
      <c r="P101" s="0" t="n">
        <v>0.266713442913643</v>
      </c>
      <c r="Q101" s="0" t="n">
        <v>0.062734824236507</v>
      </c>
      <c r="R101" s="0" t="n">
        <v>0.0341218802718067</v>
      </c>
      <c r="S101" s="6" t="n">
        <v>1.55339675504771E-037</v>
      </c>
    </row>
    <row r="102" customFormat="false" ht="12.75" hidden="false" customHeight="false" outlineLevel="0" collapsed="false">
      <c r="A102" s="0" t="s">
        <v>70</v>
      </c>
      <c r="B102" s="7" t="n">
        <v>3.73101841323207E-025</v>
      </c>
      <c r="C102" s="7" t="n">
        <v>2.41763243198427E-006</v>
      </c>
      <c r="D102" s="7" t="n">
        <v>6.5233502422805E-054</v>
      </c>
      <c r="E102" s="7" t="n">
        <v>7.47974495494649E-096</v>
      </c>
      <c r="F102" s="7" t="n">
        <v>3.99997787042456E-020</v>
      </c>
      <c r="G102" s="0" t="n">
        <v>1</v>
      </c>
      <c r="H102" s="6" t="n">
        <v>9.826363892901E-201</v>
      </c>
      <c r="I102" s="0" t="n">
        <v>0.498497167086757</v>
      </c>
      <c r="J102" s="6" t="n">
        <v>2.30996848087309E-027</v>
      </c>
      <c r="K102" s="6" t="n">
        <v>2.10858665033733E-089</v>
      </c>
      <c r="L102" s="6" t="n">
        <v>2.52203370708237E-007</v>
      </c>
      <c r="M102" s="6" t="n">
        <v>3.63772193757122E-086</v>
      </c>
      <c r="N102" s="6" t="n">
        <v>5.66431434157706E-042</v>
      </c>
      <c r="O102" s="6" t="n">
        <v>2.76558285820461E-160</v>
      </c>
      <c r="P102" s="6" t="n">
        <v>5.55131053458961E-019</v>
      </c>
      <c r="Q102" s="6" t="n">
        <v>2.12588832053027E-009</v>
      </c>
      <c r="R102" s="6" t="n">
        <v>6.08469151752371E-013</v>
      </c>
      <c r="S102" s="6" t="n">
        <v>7.49011138508116E-149</v>
      </c>
    </row>
    <row r="103" customFormat="false" ht="12.75" hidden="false" customHeight="false" outlineLevel="0" collapsed="false">
      <c r="A103" s="0" t="s">
        <v>71</v>
      </c>
      <c r="B103" s="7" t="n">
        <v>2.00725333349819E-070</v>
      </c>
      <c r="C103" s="7" t="n">
        <v>1.734935502151E-098</v>
      </c>
      <c r="D103" s="7" t="n">
        <v>3.11881363674138E-014</v>
      </c>
      <c r="E103" s="7" t="n">
        <v>1.71483953957283E-023</v>
      </c>
      <c r="F103" s="7" t="n">
        <v>1.47050642062102E-066</v>
      </c>
      <c r="G103" s="7" t="n">
        <v>9.826363892901E-201</v>
      </c>
      <c r="H103" s="0" t="n">
        <v>1</v>
      </c>
      <c r="I103" s="6" t="n">
        <v>8.85861412482046E-097</v>
      </c>
      <c r="J103" s="6" t="n">
        <v>8.90625461428402E-054</v>
      </c>
      <c r="K103" s="6" t="n">
        <v>8.4094148283775E-021</v>
      </c>
      <c r="L103" s="6" t="n">
        <v>1.04919970161971E-069</v>
      </c>
      <c r="M103" s="0" t="n">
        <v>0.0154483182819081</v>
      </c>
      <c r="N103" s="6" t="n">
        <v>2.19745822484336E-032</v>
      </c>
      <c r="O103" s="5" t="n">
        <v>0.0097331377624456</v>
      </c>
      <c r="P103" s="6" t="n">
        <v>8.34422167527065E-089</v>
      </c>
      <c r="Q103" s="6" t="n">
        <v>5.01899728408758E-067</v>
      </c>
      <c r="R103" s="6" t="n">
        <v>5.91990583510939E-091</v>
      </c>
      <c r="S103" s="6" t="n">
        <v>2.11957618708603E-008</v>
      </c>
    </row>
    <row r="104" customFormat="false" ht="12.75" hidden="false" customHeight="false" outlineLevel="0" collapsed="false">
      <c r="A104" s="0" t="s">
        <v>72</v>
      </c>
      <c r="B104" s="7" t="n">
        <v>6.45541583644785E-012</v>
      </c>
      <c r="C104" s="0" t="n">
        <v>0.00351952367361174</v>
      </c>
      <c r="D104" s="7" t="n">
        <v>9.3601557578811E-033</v>
      </c>
      <c r="E104" s="7" t="n">
        <v>6.17842753725012E-044</v>
      </c>
      <c r="F104" s="7" t="n">
        <v>3.99399191985147E-010</v>
      </c>
      <c r="G104" s="0" t="n">
        <v>0.498497167086757</v>
      </c>
      <c r="H104" s="7" t="n">
        <v>8.85861412482046E-097</v>
      </c>
      <c r="I104" s="0" t="n">
        <v>1</v>
      </c>
      <c r="J104" s="6" t="n">
        <v>4.4531955747153E-014</v>
      </c>
      <c r="K104" s="6" t="n">
        <v>5.09037842978108E-043</v>
      </c>
      <c r="L104" s="5" t="n">
        <v>0.000412464294563175</v>
      </c>
      <c r="M104" s="6" t="n">
        <v>2.91517220534348E-055</v>
      </c>
      <c r="N104" s="6" t="n">
        <v>6.89745793807276E-023</v>
      </c>
      <c r="O104" s="6" t="n">
        <v>1.64717666023203E-078</v>
      </c>
      <c r="P104" s="6" t="n">
        <v>1.43793125706114E-008</v>
      </c>
      <c r="Q104" s="6" t="n">
        <v>3.29625509419449E-005</v>
      </c>
      <c r="R104" s="6" t="n">
        <v>3.94346881123525E-006</v>
      </c>
      <c r="S104" s="6" t="n">
        <v>4.2867888595962E-067</v>
      </c>
    </row>
    <row r="105" customFormat="false" ht="12.75" hidden="false" customHeight="false" outlineLevel="0" collapsed="false">
      <c r="A105" s="0" t="s">
        <v>73</v>
      </c>
      <c r="B105" s="0" t="n">
        <v>0.240240162493559</v>
      </c>
      <c r="C105" s="7" t="n">
        <v>1.0634334306688E-007</v>
      </c>
      <c r="D105" s="7" t="n">
        <v>1.46207464812119E-008</v>
      </c>
      <c r="E105" s="7" t="n">
        <v>6.96032041641283E-012</v>
      </c>
      <c r="F105" s="0" t="n">
        <v>0.120815958959402</v>
      </c>
      <c r="G105" s="7" t="n">
        <v>2.30996848087309E-027</v>
      </c>
      <c r="H105" s="7" t="n">
        <v>8.90625461428402E-054</v>
      </c>
      <c r="I105" s="7" t="n">
        <v>4.4531955747153E-014</v>
      </c>
      <c r="J105" s="0" t="n">
        <v>1</v>
      </c>
      <c r="K105" s="6" t="n">
        <v>8.01782911878304E-012</v>
      </c>
      <c r="L105" s="5" t="n">
        <v>0.000123008609516705</v>
      </c>
      <c r="M105" s="6" t="n">
        <v>8.74108194711215E-024</v>
      </c>
      <c r="N105" s="5" t="n">
        <v>0.00435805902449974</v>
      </c>
      <c r="O105" s="6" t="n">
        <v>6.00661268628236E-038</v>
      </c>
      <c r="P105" s="5" t="n">
        <v>0.0056933193777011</v>
      </c>
      <c r="Q105" s="5" t="n">
        <v>0.00113814707034992</v>
      </c>
      <c r="R105" s="5" t="n">
        <v>0.000214202987237124</v>
      </c>
      <c r="S105" s="6" t="n">
        <v>5.82860054155588E-028</v>
      </c>
    </row>
    <row r="106" customFormat="false" ht="12.75" hidden="false" customHeight="false" outlineLevel="0" collapsed="false">
      <c r="A106" s="0" t="s">
        <v>74</v>
      </c>
      <c r="B106" s="7" t="n">
        <v>1.14234609736761E-017</v>
      </c>
      <c r="C106" s="7" t="n">
        <v>5.84611658112028E-036</v>
      </c>
      <c r="D106" s="0" t="n">
        <v>0.977308291980325</v>
      </c>
      <c r="E106" s="0" t="n">
        <v>0.809868615699664</v>
      </c>
      <c r="F106" s="7" t="n">
        <v>1.04568915047623E-017</v>
      </c>
      <c r="G106" s="7" t="n">
        <v>2.10858665033733E-089</v>
      </c>
      <c r="H106" s="7" t="n">
        <v>8.4094148283775E-021</v>
      </c>
      <c r="I106" s="7" t="n">
        <v>5.09037842978108E-043</v>
      </c>
      <c r="J106" s="7" t="n">
        <v>8.01782911878304E-012</v>
      </c>
      <c r="K106" s="0" t="n">
        <v>1</v>
      </c>
      <c r="L106" s="6" t="n">
        <v>4.44935893990623E-024</v>
      </c>
      <c r="M106" s="6" t="n">
        <v>1.36651367853893E-006</v>
      </c>
      <c r="N106" s="5" t="n">
        <v>0.000383808510041008</v>
      </c>
      <c r="O106" s="6" t="n">
        <v>3.37084472677509E-011</v>
      </c>
      <c r="P106" s="6" t="n">
        <v>8.1457152731142E-026</v>
      </c>
      <c r="Q106" s="6" t="n">
        <v>6.63463508118879E-022</v>
      </c>
      <c r="R106" s="6" t="n">
        <v>5.38298798583012E-029</v>
      </c>
      <c r="S106" s="6" t="n">
        <v>2.62758690726758E-005</v>
      </c>
    </row>
    <row r="107" customFormat="false" ht="12.75" hidden="false" customHeight="false" outlineLevel="0" collapsed="false">
      <c r="A107" s="0" t="s">
        <v>75</v>
      </c>
      <c r="B107" s="0" t="n">
        <v>0.00296374378572328</v>
      </c>
      <c r="C107" s="0" t="n">
        <v>0.342090261470767</v>
      </c>
      <c r="D107" s="7" t="n">
        <v>3.78385484191706E-018</v>
      </c>
      <c r="E107" s="7" t="n">
        <v>1.93916111240492E-024</v>
      </c>
      <c r="F107" s="0" t="n">
        <v>0.0133817567776257</v>
      </c>
      <c r="G107" s="7" t="n">
        <v>2.52203370708237E-007</v>
      </c>
      <c r="H107" s="7" t="n">
        <v>1.04919970161971E-069</v>
      </c>
      <c r="I107" s="0" t="n">
        <v>0.000412464294563175</v>
      </c>
      <c r="J107" s="0" t="n">
        <v>0.000123008609516705</v>
      </c>
      <c r="K107" s="7" t="n">
        <v>4.44935893990623E-024</v>
      </c>
      <c r="L107" s="0" t="n">
        <v>1</v>
      </c>
      <c r="M107" s="6" t="n">
        <v>1.21370427684467E-036</v>
      </c>
      <c r="N107" s="6" t="n">
        <v>2.62068953535752E-010</v>
      </c>
      <c r="O107" s="6" t="n">
        <v>1.22791409764896E-053</v>
      </c>
      <c r="P107" s="0" t="n">
        <v>0.0995792200905873</v>
      </c>
      <c r="Q107" s="0" t="n">
        <v>0.553890523672031</v>
      </c>
      <c r="R107" s="0" t="n">
        <v>0.503418433114241</v>
      </c>
      <c r="S107" s="6" t="n">
        <v>3.10581179177035E-043</v>
      </c>
    </row>
    <row r="108" customFormat="false" ht="12.75" hidden="false" customHeight="false" outlineLevel="0" collapsed="false">
      <c r="A108" s="0" t="s">
        <v>76</v>
      </c>
      <c r="B108" s="7" t="n">
        <v>2.68207352760628E-030</v>
      </c>
      <c r="C108" s="7" t="n">
        <v>6.59193678752313E-048</v>
      </c>
      <c r="D108" s="7" t="n">
        <v>2.24143202676872E-005</v>
      </c>
      <c r="E108" s="7" t="n">
        <v>2.85787334872486E-007</v>
      </c>
      <c r="F108" s="7" t="n">
        <v>2.92838741373795E-030</v>
      </c>
      <c r="G108" s="7" t="n">
        <v>3.63772193757122E-086</v>
      </c>
      <c r="H108" s="0" t="n">
        <v>0.0154483182819081</v>
      </c>
      <c r="I108" s="7" t="n">
        <v>2.91517220534348E-055</v>
      </c>
      <c r="J108" s="7" t="n">
        <v>8.74108194711215E-024</v>
      </c>
      <c r="K108" s="7" t="n">
        <v>1.36651367853893E-006</v>
      </c>
      <c r="L108" s="7" t="n">
        <v>1.21370427684467E-036</v>
      </c>
      <c r="M108" s="0" t="n">
        <v>1</v>
      </c>
      <c r="N108" s="6" t="n">
        <v>1.77463595027815E-013</v>
      </c>
      <c r="O108" s="0" t="n">
        <v>0.697195627711062</v>
      </c>
      <c r="P108" s="6" t="n">
        <v>3.42173212649649E-038</v>
      </c>
      <c r="Q108" s="6" t="n">
        <v>1.99536504225958E-034</v>
      </c>
      <c r="R108" s="6" t="n">
        <v>2.75124737108001E-041</v>
      </c>
      <c r="S108" s="0" t="n">
        <v>0.0780788612199835</v>
      </c>
    </row>
    <row r="109" customFormat="false" ht="12.75" hidden="false" customHeight="false" outlineLevel="0" collapsed="false">
      <c r="A109" s="0" t="s">
        <v>77</v>
      </c>
      <c r="B109" s="7" t="n">
        <v>3.5733713022305E-005</v>
      </c>
      <c r="C109" s="7" t="n">
        <v>1.41075185696673E-015</v>
      </c>
      <c r="D109" s="0" t="n">
        <v>0.00302128490973059</v>
      </c>
      <c r="E109" s="0" t="n">
        <v>0.000550829611223421</v>
      </c>
      <c r="F109" s="7" t="n">
        <v>1.22017553346893E-005</v>
      </c>
      <c r="G109" s="7" t="n">
        <v>5.66431434157706E-042</v>
      </c>
      <c r="H109" s="7" t="n">
        <v>2.19745822484336E-032</v>
      </c>
      <c r="I109" s="7" t="n">
        <v>6.89745793807276E-023</v>
      </c>
      <c r="J109" s="0" t="n">
        <v>0.00435805902449974</v>
      </c>
      <c r="K109" s="0" t="n">
        <v>0.000383808510041008</v>
      </c>
      <c r="L109" s="7" t="n">
        <v>2.62068953535752E-010</v>
      </c>
      <c r="M109" s="7" t="n">
        <v>1.77463595027815E-013</v>
      </c>
      <c r="N109" s="0" t="n">
        <v>1</v>
      </c>
      <c r="O109" s="6" t="n">
        <v>4.54715316192488E-021</v>
      </c>
      <c r="P109" s="6" t="n">
        <v>1.01322870715772E-008</v>
      </c>
      <c r="Q109" s="6" t="n">
        <v>7.20364570000776E-009</v>
      </c>
      <c r="R109" s="6" t="n">
        <v>6.4312264964436E-011</v>
      </c>
      <c r="S109" s="6" t="n">
        <v>1.53852609578277E-013</v>
      </c>
    </row>
    <row r="110" customFormat="false" ht="12.75" hidden="false" customHeight="false" outlineLevel="0" collapsed="false">
      <c r="A110" s="0" t="s">
        <v>78</v>
      </c>
      <c r="B110" s="7" t="n">
        <v>1.23031201315712E-050</v>
      </c>
      <c r="C110" s="7" t="n">
        <v>3.91604993904919E-076</v>
      </c>
      <c r="D110" s="7" t="n">
        <v>5.7021471135229E-008</v>
      </c>
      <c r="E110" s="7" t="n">
        <v>9.58561666347969E-013</v>
      </c>
      <c r="F110" s="7" t="n">
        <v>1.66433848826363E-048</v>
      </c>
      <c r="G110" s="7" t="n">
        <v>2.76558285820461E-160</v>
      </c>
      <c r="H110" s="0" t="n">
        <v>0.0097331377624456</v>
      </c>
      <c r="I110" s="7" t="n">
        <v>1.64717666023203E-078</v>
      </c>
      <c r="J110" s="7" t="n">
        <v>6.00661268628236E-038</v>
      </c>
      <c r="K110" s="7" t="n">
        <v>3.37084472677509E-011</v>
      </c>
      <c r="L110" s="7" t="n">
        <v>1.22791409764896E-053</v>
      </c>
      <c r="M110" s="0" t="n">
        <v>0.697195627711062</v>
      </c>
      <c r="N110" s="7" t="n">
        <v>4.54715316192488E-021</v>
      </c>
      <c r="O110" s="0" t="n">
        <v>1</v>
      </c>
      <c r="P110" s="6" t="n">
        <v>2.17161097469958E-065</v>
      </c>
      <c r="Q110" s="6" t="n">
        <v>5.35065084498156E-051</v>
      </c>
      <c r="R110" s="6" t="n">
        <v>2.77393695701151E-068</v>
      </c>
      <c r="S110" s="5" t="n">
        <v>0.00510163004750945</v>
      </c>
    </row>
    <row r="111" customFormat="false" ht="12.75" hidden="false" customHeight="false" outlineLevel="0" collapsed="false">
      <c r="A111" s="0" t="s">
        <v>79</v>
      </c>
      <c r="B111" s="0" t="n">
        <v>0.0950012233186062</v>
      </c>
      <c r="C111" s="0" t="n">
        <v>0.0026458832568275</v>
      </c>
      <c r="D111" s="7" t="n">
        <v>3.38481361424827E-017</v>
      </c>
      <c r="E111" s="7" t="n">
        <v>9.0021328562916E-027</v>
      </c>
      <c r="F111" s="0" t="n">
        <v>0.266713442913643</v>
      </c>
      <c r="G111" s="7" t="n">
        <v>5.55131053458961E-019</v>
      </c>
      <c r="H111" s="7" t="n">
        <v>8.34422167527065E-089</v>
      </c>
      <c r="I111" s="7" t="n">
        <v>1.43793125706114E-008</v>
      </c>
      <c r="J111" s="0" t="n">
        <v>0.0056933193777011</v>
      </c>
      <c r="K111" s="7" t="n">
        <v>8.1457152731142E-026</v>
      </c>
      <c r="L111" s="0" t="n">
        <v>0.0995792200905873</v>
      </c>
      <c r="M111" s="7" t="n">
        <v>3.42173212649649E-038</v>
      </c>
      <c r="N111" s="7" t="n">
        <v>1.01322870715772E-008</v>
      </c>
      <c r="O111" s="7" t="n">
        <v>2.17161097469958E-065</v>
      </c>
      <c r="P111" s="0" t="n">
        <v>1</v>
      </c>
      <c r="Q111" s="0" t="n">
        <v>0.325093643870434</v>
      </c>
      <c r="R111" s="0" t="n">
        <v>0.255193232861551</v>
      </c>
      <c r="S111" s="6" t="n">
        <v>7.38910350458177E-053</v>
      </c>
    </row>
    <row r="112" customFormat="false" ht="12.75" hidden="false" customHeight="false" outlineLevel="0" collapsed="false">
      <c r="A112" s="0" t="s">
        <v>80</v>
      </c>
      <c r="B112" s="0" t="n">
        <v>0.0190384512399998</v>
      </c>
      <c r="C112" s="0" t="n">
        <v>0.106909082798525</v>
      </c>
      <c r="D112" s="7" t="n">
        <v>2.12684112163941E-016</v>
      </c>
      <c r="E112" s="7" t="n">
        <v>3.2239842996862E-022</v>
      </c>
      <c r="F112" s="0" t="n">
        <v>0.062734824236507</v>
      </c>
      <c r="G112" s="7" t="n">
        <v>2.12588832053027E-009</v>
      </c>
      <c r="H112" s="7" t="n">
        <v>5.01899728408758E-067</v>
      </c>
      <c r="I112" s="7" t="n">
        <v>3.29625509419449E-005</v>
      </c>
      <c r="J112" s="0" t="n">
        <v>0.00113814707034992</v>
      </c>
      <c r="K112" s="7" t="n">
        <v>6.63463508118879E-022</v>
      </c>
      <c r="L112" s="0" t="n">
        <v>0.553890523672031</v>
      </c>
      <c r="M112" s="7" t="n">
        <v>1.99536504225958E-034</v>
      </c>
      <c r="N112" s="7" t="n">
        <v>7.20364570000776E-009</v>
      </c>
      <c r="O112" s="7" t="n">
        <v>5.35065084498156E-051</v>
      </c>
      <c r="P112" s="0" t="n">
        <v>0.325093643870434</v>
      </c>
      <c r="Q112" s="0" t="n">
        <v>1</v>
      </c>
      <c r="R112" s="0" t="n">
        <v>0.992608569310195</v>
      </c>
      <c r="S112" s="6" t="n">
        <v>1.19017581110746E-040</v>
      </c>
    </row>
    <row r="113" customFormat="false" ht="12.75" hidden="false" customHeight="false" outlineLevel="0" collapsed="false">
      <c r="A113" s="0" t="s">
        <v>81</v>
      </c>
      <c r="B113" s="0" t="n">
        <v>0.00682025287480231</v>
      </c>
      <c r="C113" s="0" t="n">
        <v>0.0638580694859526</v>
      </c>
      <c r="D113" s="7" t="n">
        <v>8.64343861541462E-020</v>
      </c>
      <c r="E113" s="7" t="n">
        <v>5.36529520884923E-030</v>
      </c>
      <c r="F113" s="0" t="n">
        <v>0.0341218802718067</v>
      </c>
      <c r="G113" s="7" t="n">
        <v>6.08469151752371E-013</v>
      </c>
      <c r="H113" s="7" t="n">
        <v>5.91990583510939E-091</v>
      </c>
      <c r="I113" s="7" t="n">
        <v>3.94346881123525E-006</v>
      </c>
      <c r="J113" s="0" t="n">
        <v>0.000214202987237124</v>
      </c>
      <c r="K113" s="7" t="n">
        <v>5.38298798583012E-029</v>
      </c>
      <c r="L113" s="0" t="n">
        <v>0.503418433114241</v>
      </c>
      <c r="M113" s="7" t="n">
        <v>2.75124737108001E-041</v>
      </c>
      <c r="N113" s="7" t="n">
        <v>6.4312264964436E-011</v>
      </c>
      <c r="O113" s="7" t="n">
        <v>2.77393695701151E-068</v>
      </c>
      <c r="P113" s="0" t="n">
        <v>0.255193232861551</v>
      </c>
      <c r="Q113" s="0" t="n">
        <v>0.992608569310195</v>
      </c>
      <c r="R113" s="0" t="n">
        <v>1</v>
      </c>
      <c r="S113" s="6" t="n">
        <v>7.11196061415378E-056</v>
      </c>
    </row>
    <row r="114" customFormat="false" ht="12.75" hidden="false" customHeight="false" outlineLevel="0" collapsed="false">
      <c r="A114" s="0" t="s">
        <v>82</v>
      </c>
      <c r="B114" s="7" t="n">
        <v>3.96485596691549E-039</v>
      </c>
      <c r="C114" s="7" t="n">
        <v>1.00327925478078E-063</v>
      </c>
      <c r="D114" s="0" t="n">
        <v>0.000710747100313725</v>
      </c>
      <c r="E114" s="7" t="n">
        <v>3.29588940472642E-006</v>
      </c>
      <c r="F114" s="7" t="n">
        <v>1.55339675504771E-037</v>
      </c>
      <c r="G114" s="7" t="n">
        <v>7.49011138508116E-149</v>
      </c>
      <c r="H114" s="7" t="n">
        <v>2.11957618708603E-008</v>
      </c>
      <c r="I114" s="7" t="n">
        <v>4.2867888595962E-067</v>
      </c>
      <c r="J114" s="7" t="n">
        <v>5.82860054155588E-028</v>
      </c>
      <c r="K114" s="7" t="n">
        <v>2.62758690726758E-005</v>
      </c>
      <c r="L114" s="7" t="n">
        <v>3.10581179177035E-043</v>
      </c>
      <c r="M114" s="0" t="n">
        <v>0.0780788612199835</v>
      </c>
      <c r="N114" s="7" t="n">
        <v>1.53852609578277E-013</v>
      </c>
      <c r="O114" s="0" t="n">
        <v>0.00510163004750945</v>
      </c>
      <c r="P114" s="7" t="n">
        <v>7.38910350458177E-053</v>
      </c>
      <c r="Q114" s="7" t="n">
        <v>1.19017581110746E-040</v>
      </c>
      <c r="R114" s="7" t="n">
        <v>7.11196061415378E-056</v>
      </c>
      <c r="S114" s="0" t="n">
        <v>1</v>
      </c>
    </row>
    <row r="119" customFormat="false" ht="12.75" hidden="false" customHeight="false" outlineLevel="0" collapsed="false">
      <c r="A119" s="1"/>
    </row>
    <row r="121" customFormat="false" ht="15.75" hidden="false" customHeight="false" outlineLevel="0" collapsed="false">
      <c r="A121" s="2"/>
      <c r="B121" s="2"/>
      <c r="C121" s="2"/>
      <c r="D121" s="2"/>
      <c r="E121" s="2"/>
      <c r="F121" s="2"/>
    </row>
    <row r="122" customFormat="false" ht="15.75" hidden="false" customHeight="false" outlineLevel="0" collapsed="false">
      <c r="A122" s="2"/>
      <c r="B122" s="2"/>
      <c r="C122" s="2"/>
      <c r="D122" s="2"/>
      <c r="E122" s="2"/>
      <c r="F122" s="2"/>
    </row>
    <row r="123" customFormat="false" ht="15.75" hidden="false" customHeight="false" outlineLevel="0" collapsed="false">
      <c r="A123" s="2"/>
      <c r="B123" s="8"/>
      <c r="C123" s="2"/>
      <c r="D123" s="2"/>
      <c r="E123" s="2"/>
      <c r="F123" s="2"/>
    </row>
    <row r="124" customFormat="false" ht="15.75" hidden="false" customHeight="false" outlineLevel="0" collapsed="false">
      <c r="A124" s="2"/>
      <c r="B124" s="8"/>
      <c r="C124" s="8"/>
      <c r="D124" s="2"/>
      <c r="E124" s="2"/>
      <c r="F124" s="2"/>
    </row>
    <row r="125" customFormat="false" ht="15.75" hidden="false" customHeight="false" outlineLevel="0" collapsed="false">
      <c r="A125" s="2"/>
      <c r="B125" s="8"/>
      <c r="C125" s="8"/>
      <c r="D125" s="8"/>
      <c r="E125" s="2"/>
      <c r="F125" s="2"/>
    </row>
    <row r="126" customFormat="false" ht="15.75" hidden="false" customHeight="false" outlineLevel="0" collapsed="false">
      <c r="A126" s="2"/>
      <c r="B126" s="8"/>
      <c r="C126" s="8"/>
      <c r="D126" s="8"/>
      <c r="E126" s="8"/>
      <c r="F126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86</v>
      </c>
    </row>
    <row r="3" customFormat="false" ht="15.75" hidden="false" customHeight="false" outlineLevel="0" collapsed="false">
      <c r="A3" s="2" t="s">
        <v>87</v>
      </c>
      <c r="B3" s="2" t="s">
        <v>88</v>
      </c>
      <c r="C3" s="2" t="s">
        <v>89</v>
      </c>
      <c r="D3" s="2" t="s">
        <v>90</v>
      </c>
      <c r="E3" s="2" t="s">
        <v>91</v>
      </c>
      <c r="F3" s="2" t="s">
        <v>92</v>
      </c>
    </row>
    <row r="4" customFormat="false" ht="15.75" hidden="false" customHeight="false" outlineLevel="0" collapsed="false">
      <c r="A4" s="2" t="s">
        <v>93</v>
      </c>
      <c r="B4" s="2" t="s">
        <v>94</v>
      </c>
      <c r="C4" s="2" t="s">
        <v>95</v>
      </c>
      <c r="D4" s="2" t="s">
        <v>96</v>
      </c>
      <c r="E4" s="2" t="s">
        <v>97</v>
      </c>
      <c r="F4" s="2" t="s">
        <v>98</v>
      </c>
    </row>
    <row r="5" customFormat="false" ht="15.75" hidden="false" customHeight="false" outlineLevel="0" collapsed="false">
      <c r="A5" s="2" t="s">
        <v>88</v>
      </c>
      <c r="B5" s="8"/>
      <c r="C5" s="2" t="s">
        <v>99</v>
      </c>
      <c r="D5" s="2" t="s">
        <v>100</v>
      </c>
      <c r="E5" s="2" t="s">
        <v>101</v>
      </c>
      <c r="F5" s="2" t="s">
        <v>102</v>
      </c>
    </row>
    <row r="6" customFormat="false" ht="15.75" hidden="false" customHeight="false" outlineLevel="0" collapsed="false">
      <c r="A6" s="2" t="s">
        <v>89</v>
      </c>
      <c r="B6" s="8"/>
      <c r="C6" s="8"/>
      <c r="D6" s="2" t="s">
        <v>103</v>
      </c>
      <c r="E6" s="2" t="s">
        <v>104</v>
      </c>
      <c r="F6" s="2" t="s">
        <v>105</v>
      </c>
    </row>
    <row r="7" customFormat="false" ht="15.75" hidden="false" customHeight="false" outlineLevel="0" collapsed="false">
      <c r="A7" s="2" t="s">
        <v>90</v>
      </c>
      <c r="B7" s="8"/>
      <c r="C7" s="8"/>
      <c r="D7" s="8"/>
      <c r="E7" s="2" t="s">
        <v>106</v>
      </c>
      <c r="F7" s="2" t="s">
        <v>107</v>
      </c>
    </row>
    <row r="8" customFormat="false" ht="15.75" hidden="false" customHeight="false" outlineLevel="0" collapsed="false">
      <c r="A8" s="2" t="s">
        <v>91</v>
      </c>
      <c r="B8" s="8"/>
      <c r="C8" s="8"/>
      <c r="D8" s="8"/>
      <c r="E8" s="8"/>
      <c r="F8" s="2" t="s">
        <v>10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0" activeCellId="0" sqref="A20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109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</row>
    <row r="2" customFormat="false" ht="12.75" hidden="false" customHeight="false" outlineLevel="0" collapsed="false">
      <c r="A2" s="1"/>
      <c r="B2" s="9"/>
      <c r="C2" s="9"/>
      <c r="D2" s="9"/>
      <c r="E2" s="9"/>
      <c r="F2" s="9"/>
      <c r="G2" s="9"/>
      <c r="H2" s="9"/>
      <c r="I2" s="9"/>
      <c r="J2" s="9"/>
      <c r="K2" s="9"/>
      <c r="L2" s="9"/>
    </row>
    <row r="3" customFormat="false" ht="12.75" hidden="false" customHeight="false" outlineLevel="0" collapsed="false">
      <c r="A3" s="1" t="s">
        <v>110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</row>
    <row r="4" customFormat="false" ht="12.75" hidden="false" customHeight="false" outlineLevel="0" collapsed="false">
      <c r="A4" s="9"/>
      <c r="B4" s="9"/>
      <c r="C4" s="9"/>
      <c r="D4" s="9"/>
      <c r="E4" s="9"/>
      <c r="F4" s="9"/>
      <c r="G4" s="9"/>
      <c r="H4" s="9"/>
      <c r="I4" s="9"/>
      <c r="J4" s="9"/>
      <c r="K4" s="9"/>
      <c r="L4" s="9"/>
    </row>
    <row r="5" customFormat="false" ht="12.75" hidden="false" customHeight="false" outlineLevel="0" collapsed="false">
      <c r="A5" s="9"/>
      <c r="B5" s="9" t="s">
        <v>111</v>
      </c>
      <c r="C5" s="9" t="s">
        <v>112</v>
      </c>
      <c r="D5" s="9" t="s">
        <v>113</v>
      </c>
      <c r="E5" s="9" t="s">
        <v>114</v>
      </c>
      <c r="F5" s="9" t="s">
        <v>115</v>
      </c>
      <c r="G5" s="9" t="s">
        <v>116</v>
      </c>
      <c r="H5" s="9"/>
      <c r="I5" s="9"/>
      <c r="J5" s="9"/>
      <c r="K5" s="9"/>
      <c r="L5" s="9"/>
    </row>
    <row r="6" customFormat="false" ht="12.75" hidden="false" customHeight="false" outlineLevel="0" collapsed="false">
      <c r="A6" s="9" t="s">
        <v>117</v>
      </c>
      <c r="B6" s="0" t="n">
        <v>0.0003125</v>
      </c>
      <c r="C6" s="7" t="n">
        <v>0.0003901</v>
      </c>
      <c r="D6" s="10" t="n">
        <v>0.0001574</v>
      </c>
      <c r="E6" s="0" t="n">
        <v>0.0001192</v>
      </c>
      <c r="F6" s="11" t="n">
        <v>6.649E-008</v>
      </c>
      <c r="G6" s="7" t="n">
        <v>2.274E-007</v>
      </c>
      <c r="H6" s="9"/>
      <c r="I6" s="9"/>
      <c r="J6" s="9"/>
      <c r="K6" s="9"/>
      <c r="L6" s="9"/>
    </row>
    <row r="7" customFormat="false" ht="12.75" hidden="false" customHeight="false" outlineLevel="0" collapsed="false">
      <c r="A7" s="9" t="s">
        <v>118</v>
      </c>
      <c r="B7" s="0" t="n">
        <v>0.004596</v>
      </c>
      <c r="C7" s="12" t="n">
        <v>0.2261</v>
      </c>
      <c r="D7" s="10" t="n">
        <v>0.01808</v>
      </c>
      <c r="E7" s="0" t="n">
        <v>0.00893</v>
      </c>
      <c r="F7" s="0" t="n">
        <v>0.0003419</v>
      </c>
      <c r="G7" s="7" t="n">
        <v>7.691E-005</v>
      </c>
      <c r="H7" s="9"/>
      <c r="I7" s="9"/>
      <c r="J7" s="9"/>
      <c r="K7" s="9"/>
      <c r="L7" s="9"/>
    </row>
    <row r="8" customFormat="false" ht="12.75" hidden="false" customHeight="false" outlineLevel="0" collapsed="false">
      <c r="A8" s="9" t="s">
        <v>119</v>
      </c>
      <c r="B8" s="11" t="n">
        <v>1.738E-005</v>
      </c>
      <c r="C8" s="11" t="n">
        <v>8.583E-005</v>
      </c>
      <c r="D8" s="11" t="n">
        <v>0.002052</v>
      </c>
      <c r="E8" s="11" t="n">
        <v>2.488E-005</v>
      </c>
      <c r="F8" s="11" t="n">
        <v>3.857E-006</v>
      </c>
      <c r="G8" s="11" t="n">
        <v>1.46E-006</v>
      </c>
      <c r="H8" s="9"/>
      <c r="I8" s="9"/>
      <c r="J8" s="9"/>
      <c r="K8" s="9"/>
      <c r="L8" s="9"/>
    </row>
    <row r="9" customFormat="false" ht="12.75" hidden="false" customHeight="false" outlineLevel="0" collapsed="false">
      <c r="A9" s="9" t="s">
        <v>120</v>
      </c>
      <c r="B9" s="7" t="n">
        <v>0.0002308</v>
      </c>
      <c r="C9" s="7" t="n">
        <v>0.007599</v>
      </c>
      <c r="D9" s="0" t="n">
        <v>0.00929</v>
      </c>
      <c r="E9" s="7" t="n">
        <v>0.0001375</v>
      </c>
      <c r="F9" s="12" t="n">
        <v>0.1319</v>
      </c>
      <c r="G9" s="7" t="n">
        <v>1.734E-006</v>
      </c>
      <c r="H9" s="9"/>
      <c r="I9" s="9"/>
      <c r="J9" s="9"/>
      <c r="K9" s="9"/>
      <c r="L9" s="9"/>
    </row>
    <row r="10" customFormat="false" ht="12.75" hidden="false" customHeight="false" outlineLevel="0" collapsed="false">
      <c r="A10" s="9" t="s">
        <v>121</v>
      </c>
      <c r="B10" s="11" t="n">
        <v>1.722E-005</v>
      </c>
      <c r="C10" s="10" t="n">
        <v>0.003591</v>
      </c>
      <c r="D10" s="11" t="n">
        <v>0.007163</v>
      </c>
      <c r="E10" s="10" t="n">
        <v>0.004884</v>
      </c>
      <c r="F10" s="11" t="n">
        <v>0.001164</v>
      </c>
      <c r="G10" s="10" t="n">
        <v>0.03536</v>
      </c>
      <c r="H10" s="9"/>
      <c r="I10" s="9"/>
      <c r="J10" s="9"/>
      <c r="K10" s="9"/>
      <c r="L10" s="9"/>
    </row>
    <row r="11" customFormat="false" ht="12.75" hidden="false" customHeight="false" outlineLevel="0" collapsed="false">
      <c r="A11" s="9"/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</row>
    <row r="12" customFormat="false" ht="12.75" hidden="false" customHeight="false" outlineLevel="0" collapsed="false">
      <c r="A12" s="9" t="s">
        <v>122</v>
      </c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</row>
    <row r="13" customFormat="false" ht="12.75" hidden="false" customHeight="false" outlineLevel="0" collapsed="false">
      <c r="A13" s="9" t="s">
        <v>123</v>
      </c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</row>
    <row r="14" customFormat="false" ht="12.75" hidden="false" customHeight="false" outlineLevel="0" collapsed="false">
      <c r="A14" s="9" t="s">
        <v>124</v>
      </c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</row>
    <row r="15" customFormat="false" ht="12.75" hidden="false" customHeight="false" outlineLevel="0" collapsed="false">
      <c r="A15" s="9"/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</row>
    <row r="16" customFormat="false" ht="12.75" hidden="false" customHeight="false" outlineLevel="0" collapsed="false">
      <c r="A16" s="9" t="s">
        <v>125</v>
      </c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</row>
    <row r="17" customFormat="false" ht="12.75" hidden="false" customHeight="false" outlineLevel="0" collapsed="false">
      <c r="A17" s="9" t="s">
        <v>126</v>
      </c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</row>
    <row r="18" customFormat="false" ht="12.75" hidden="false" customHeight="false" outlineLevel="0" collapsed="false">
      <c r="A18" s="9" t="s">
        <v>127</v>
      </c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</row>
    <row r="19" customFormat="false" ht="12.75" hidden="false" customHeight="false" outlineLevel="0" collapsed="false">
      <c r="A19" s="9"/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</row>
    <row r="20" customFormat="false" ht="12.75" hidden="false" customHeight="false" outlineLevel="0" collapsed="false">
      <c r="A20" s="1" t="s">
        <v>128</v>
      </c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</row>
    <row r="21" customFormat="false" ht="12.75" hidden="false" customHeight="false" outlineLevel="0" collapsed="false">
      <c r="A21" s="9"/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</row>
    <row r="22" customFormat="false" ht="12.75" hidden="false" customHeight="false" outlineLevel="0" collapsed="false">
      <c r="A22" s="9"/>
      <c r="B22" s="9" t="s">
        <v>129</v>
      </c>
      <c r="C22" s="9" t="s">
        <v>130</v>
      </c>
      <c r="D22" s="9" t="s">
        <v>131</v>
      </c>
      <c r="E22" s="9" t="s">
        <v>132</v>
      </c>
      <c r="F22" s="9" t="s">
        <v>133</v>
      </c>
      <c r="G22" s="9" t="s">
        <v>134</v>
      </c>
      <c r="H22" s="9"/>
      <c r="I22" s="9"/>
      <c r="J22" s="9"/>
      <c r="K22" s="9"/>
      <c r="L22" s="9"/>
    </row>
    <row r="23" customFormat="false" ht="12.75" hidden="false" customHeight="false" outlineLevel="0" collapsed="false">
      <c r="A23" s="9" t="s">
        <v>117</v>
      </c>
      <c r="B23" s="12" t="n">
        <v>0.2318</v>
      </c>
      <c r="C23" s="10" t="n">
        <v>0.0009954</v>
      </c>
      <c r="D23" s="11" t="n">
        <v>3.695E-007</v>
      </c>
      <c r="E23" s="11" t="n">
        <v>1.926E-005</v>
      </c>
      <c r="F23" s="11" t="n">
        <v>2.948E-008</v>
      </c>
      <c r="G23" s="11" t="n">
        <v>1.143E-006</v>
      </c>
      <c r="H23" s="9"/>
      <c r="I23" s="9"/>
      <c r="J23" s="9"/>
      <c r="K23" s="9"/>
      <c r="L23" s="9"/>
    </row>
    <row r="24" customFormat="false" ht="12.75" hidden="false" customHeight="false" outlineLevel="0" collapsed="false">
      <c r="A24" s="9" t="s">
        <v>118</v>
      </c>
      <c r="B24" s="11" t="n">
        <v>4.677E-006</v>
      </c>
      <c r="C24" s="10" t="n">
        <v>0.002052</v>
      </c>
      <c r="D24" s="11" t="n">
        <v>8.823E-005</v>
      </c>
      <c r="E24" s="10" t="n">
        <v>0.0001121</v>
      </c>
      <c r="F24" s="11" t="n">
        <v>5.082E-007</v>
      </c>
      <c r="G24" s="10" t="n">
        <v>0.0005801</v>
      </c>
      <c r="H24" s="9"/>
      <c r="I24" s="9"/>
      <c r="J24" s="9"/>
      <c r="K24" s="9"/>
      <c r="L24" s="9"/>
    </row>
    <row r="25" customFormat="false" ht="12.75" hidden="false" customHeight="false" outlineLevel="0" collapsed="false">
      <c r="A25" s="9" t="s">
        <v>119</v>
      </c>
      <c r="B25" s="10" t="n">
        <v>0.02153</v>
      </c>
      <c r="C25" s="11" t="n">
        <v>1.2E-007</v>
      </c>
      <c r="D25" s="11" t="n">
        <v>4.17E-006</v>
      </c>
      <c r="E25" s="11" t="n">
        <v>1.333E-007</v>
      </c>
      <c r="F25" s="11" t="n">
        <v>1.824E-005</v>
      </c>
      <c r="G25" s="11" t="n">
        <v>1.431E-006</v>
      </c>
      <c r="H25" s="9"/>
      <c r="I25" s="9"/>
      <c r="J25" s="9"/>
      <c r="K25" s="9"/>
      <c r="L25" s="9"/>
    </row>
    <row r="26" customFormat="false" ht="12.75" hidden="false" customHeight="false" outlineLevel="0" collapsed="false">
      <c r="A26" s="9" t="s">
        <v>120</v>
      </c>
      <c r="B26" s="11" t="n">
        <v>3.592E-006</v>
      </c>
      <c r="C26" s="11" t="n">
        <v>4.643E-005</v>
      </c>
      <c r="D26" s="11" t="n">
        <v>2.255E-007</v>
      </c>
      <c r="E26" s="11" t="n">
        <v>2.815E-006</v>
      </c>
      <c r="F26" s="11" t="n">
        <v>2.993E-009</v>
      </c>
      <c r="G26" s="11" t="n">
        <v>6.983E-009</v>
      </c>
      <c r="H26" s="9"/>
      <c r="I26" s="9"/>
      <c r="J26" s="9"/>
      <c r="K26" s="9"/>
      <c r="L26" s="9"/>
    </row>
    <row r="27" customFormat="false" ht="12.75" hidden="false" customHeight="false" outlineLevel="0" collapsed="false">
      <c r="A27" s="9" t="s">
        <v>121</v>
      </c>
      <c r="B27" s="11" t="n">
        <v>1.235E-006</v>
      </c>
      <c r="C27" s="11" t="n">
        <v>7.268E-005</v>
      </c>
      <c r="D27" s="11" t="n">
        <v>8.878E-009</v>
      </c>
      <c r="E27" s="11" t="n">
        <v>0.0001307</v>
      </c>
      <c r="F27" s="11" t="n">
        <v>6.666E-009</v>
      </c>
      <c r="G27" s="11" t="n">
        <v>2.941E-005</v>
      </c>
      <c r="H27" s="9"/>
      <c r="I27" s="9"/>
      <c r="J27" s="9"/>
      <c r="K27" s="9"/>
      <c r="L27" s="9"/>
    </row>
    <row r="28" customFormat="false" ht="12.75" hidden="false" customHeight="false" outlineLevel="0" collapsed="false">
      <c r="A28" s="9"/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</row>
    <row r="29" customFormat="false" ht="12.75" hidden="false" customHeight="false" outlineLevel="0" collapsed="false">
      <c r="A29" s="9" t="s">
        <v>135</v>
      </c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</row>
    <row r="30" customFormat="false" ht="12.75" hidden="false" customHeight="false" outlineLevel="0" collapsed="false">
      <c r="A30" s="9" t="s">
        <v>136</v>
      </c>
      <c r="B30" s="9"/>
      <c r="C30" s="9"/>
      <c r="D30" s="9"/>
      <c r="E30" s="9"/>
      <c r="F30" s="9"/>
      <c r="G30" s="9"/>
      <c r="H30" s="9"/>
      <c r="I30" s="9"/>
      <c r="J30" s="9"/>
      <c r="K30" s="9"/>
      <c r="L30" s="9"/>
    </row>
    <row r="31" customFormat="false" ht="12.75" hidden="false" customHeight="false" outlineLevel="0" collapsed="false">
      <c r="A31" s="9" t="s">
        <v>137</v>
      </c>
      <c r="B31" s="9"/>
      <c r="C31" s="9"/>
      <c r="D31" s="9"/>
      <c r="E31" s="9"/>
      <c r="F31" s="9"/>
      <c r="G31" s="9"/>
      <c r="H31" s="9"/>
      <c r="I31" s="9"/>
      <c r="J31" s="9"/>
      <c r="K31" s="9"/>
      <c r="L31" s="9"/>
    </row>
    <row r="32" customFormat="false" ht="12.75" hidden="false" customHeight="false" outlineLevel="0" collapsed="false">
      <c r="A32" s="9"/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</row>
    <row r="33" customFormat="false" ht="12.75" hidden="false" customHeight="false" outlineLevel="0" collapsed="false">
      <c r="A33" s="9" t="s">
        <v>138</v>
      </c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</row>
    <row r="34" customFormat="false" ht="12.75" hidden="false" customHeight="false" outlineLevel="0" collapsed="false">
      <c r="A34" s="9" t="s">
        <v>139</v>
      </c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</row>
    <row r="35" customFormat="false" ht="12.75" hidden="false" customHeight="false" outlineLevel="0" collapsed="false">
      <c r="A35" s="9" t="s">
        <v>127</v>
      </c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</row>
    <row r="36" customFormat="false" ht="12.75" hidden="false" customHeight="false" outlineLevel="0" collapsed="false">
      <c r="A36" s="9"/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</row>
    <row r="37" customFormat="false" ht="12.75" hidden="false" customHeight="false" outlineLevel="0" collapsed="false">
      <c r="A37" s="9"/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</row>
    <row r="38" customFormat="false" ht="12.75" hidden="false" customHeight="false" outlineLevel="0" collapsed="false">
      <c r="A38" s="9"/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0"/>
  <sheetViews>
    <sheetView showFormulas="false" showGridLines="true" showRowColHeaders="true" showZeros="true" rightToLeft="false" tabSelected="false" showOutlineSymbols="true" defaultGridColor="true" view="normal" topLeftCell="A79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5.84"/>
    <col collapsed="false" customWidth="true" hidden="false" outlineLevel="0" max="2" min="2" style="0" width="14.14"/>
    <col collapsed="false" customWidth="true" hidden="false" outlineLevel="0" max="3" min="3" style="0" width="9.56"/>
    <col collapsed="false" customWidth="true" hidden="false" outlineLevel="0" max="4" min="4" style="0" width="8.99"/>
    <col collapsed="false" customWidth="true" hidden="false" outlineLevel="0" max="5" min="5" style="0" width="10.28"/>
    <col collapsed="false" customWidth="true" hidden="false" outlineLevel="0" max="6" min="6" style="0" width="9.99"/>
  </cols>
  <sheetData>
    <row r="1" customFormat="false" ht="12.75" hidden="false" customHeight="false" outlineLevel="0" collapsed="false">
      <c r="A1" s="1" t="s">
        <v>140</v>
      </c>
    </row>
    <row r="3" customFormat="false" ht="12.75" hidden="false" customHeight="false" outlineLevel="0" collapsed="false">
      <c r="A3" s="0" t="s">
        <v>141</v>
      </c>
      <c r="B3" s="0" t="s">
        <v>142</v>
      </c>
      <c r="C3" s="0" t="s">
        <v>143</v>
      </c>
      <c r="D3" s="0" t="s">
        <v>144</v>
      </c>
      <c r="E3" s="0" t="s">
        <v>145</v>
      </c>
      <c r="F3" s="0" t="s">
        <v>146</v>
      </c>
    </row>
    <row r="4" customFormat="false" ht="12.75" hidden="false" customHeight="false" outlineLevel="0" collapsed="false">
      <c r="A4" s="0" t="s">
        <v>147</v>
      </c>
      <c r="B4" s="13" t="s">
        <v>148</v>
      </c>
      <c r="C4" s="13" t="s">
        <v>149</v>
      </c>
      <c r="D4" s="14" t="s">
        <v>150</v>
      </c>
      <c r="E4" s="13" t="s">
        <v>151</v>
      </c>
      <c r="F4" s="13" t="s">
        <v>152</v>
      </c>
    </row>
    <row r="5" customFormat="false" ht="12.75" hidden="false" customHeight="false" outlineLevel="0" collapsed="false">
      <c r="A5" s="0" t="s">
        <v>153</v>
      </c>
      <c r="B5" s="13" t="s">
        <v>154</v>
      </c>
      <c r="C5" s="13" t="s">
        <v>155</v>
      </c>
      <c r="D5" s="13" t="s">
        <v>156</v>
      </c>
      <c r="E5" s="13" t="s">
        <v>157</v>
      </c>
      <c r="F5" s="13" t="s">
        <v>158</v>
      </c>
    </row>
    <row r="6" customFormat="false" ht="12.75" hidden="false" customHeight="false" outlineLevel="0" collapsed="false">
      <c r="A6" s="0" t="s">
        <v>159</v>
      </c>
      <c r="B6" s="13" t="s">
        <v>160</v>
      </c>
      <c r="C6" s="13" t="s">
        <v>161</v>
      </c>
      <c r="D6" s="14" t="s">
        <v>162</v>
      </c>
      <c r="E6" s="13" t="s">
        <v>163</v>
      </c>
      <c r="F6" s="13" t="s">
        <v>164</v>
      </c>
    </row>
    <row r="7" customFormat="false" ht="12.75" hidden="false" customHeight="false" outlineLevel="0" collapsed="false">
      <c r="A7" s="0" t="s">
        <v>165</v>
      </c>
      <c r="B7" s="13" t="s">
        <v>166</v>
      </c>
      <c r="C7" s="13" t="s">
        <v>167</v>
      </c>
      <c r="D7" s="13" t="s">
        <v>168</v>
      </c>
      <c r="E7" s="13" t="s">
        <v>169</v>
      </c>
      <c r="F7" s="13" t="s">
        <v>170</v>
      </c>
    </row>
    <row r="8" customFormat="false" ht="12.75" hidden="false" customHeight="false" outlineLevel="0" collapsed="false">
      <c r="A8" s="0" t="s">
        <v>171</v>
      </c>
      <c r="B8" s="13" t="s">
        <v>172</v>
      </c>
      <c r="C8" s="13" t="s">
        <v>173</v>
      </c>
      <c r="D8" s="14" t="s">
        <v>174</v>
      </c>
      <c r="E8" s="13" t="s">
        <v>175</v>
      </c>
      <c r="F8" s="13" t="s">
        <v>176</v>
      </c>
    </row>
    <row r="9" customFormat="false" ht="12.75" hidden="false" customHeight="false" outlineLevel="0" collapsed="false">
      <c r="A9" s="0" t="s">
        <v>177</v>
      </c>
      <c r="B9" s="13" t="s">
        <v>178</v>
      </c>
      <c r="C9" s="13" t="s">
        <v>179</v>
      </c>
      <c r="D9" s="13" t="s">
        <v>180</v>
      </c>
      <c r="E9" s="13" t="s">
        <v>181</v>
      </c>
      <c r="F9" s="13" t="s">
        <v>182</v>
      </c>
    </row>
    <row r="10" customFormat="false" ht="12.75" hidden="false" customHeight="false" outlineLevel="0" collapsed="false">
      <c r="B10" s="13"/>
      <c r="C10" s="13"/>
      <c r="D10" s="13"/>
      <c r="E10" s="13"/>
      <c r="F10" s="13"/>
    </row>
    <row r="12" customFormat="false" ht="12.75" hidden="false" customHeight="false" outlineLevel="0" collapsed="false">
      <c r="A12" s="0" t="s">
        <v>183</v>
      </c>
      <c r="B12" s="13"/>
      <c r="C12" s="13"/>
      <c r="D12" s="13"/>
      <c r="E12" s="13"/>
      <c r="F12" s="13"/>
    </row>
    <row r="13" customFormat="false" ht="12.75" hidden="false" customHeight="false" outlineLevel="0" collapsed="false">
      <c r="A13" s="0" t="s">
        <v>184</v>
      </c>
      <c r="B13" s="15" t="n">
        <v>0</v>
      </c>
      <c r="C13" s="16" t="n">
        <v>0.0667</v>
      </c>
      <c r="D13" s="16" t="n">
        <v>0.0126</v>
      </c>
      <c r="E13" s="16" t="n">
        <v>0.007</v>
      </c>
      <c r="F13" s="16" t="n">
        <v>0.0761</v>
      </c>
    </row>
    <row r="14" customFormat="false" ht="12.75" hidden="false" customHeight="false" outlineLevel="0" collapsed="false">
      <c r="B14" s="15"/>
      <c r="C14" s="16"/>
      <c r="D14" s="16"/>
      <c r="E14" s="16"/>
      <c r="F14" s="16"/>
    </row>
    <row r="15" customFormat="false" ht="12.75" hidden="false" customHeight="false" outlineLevel="0" collapsed="false">
      <c r="B15" s="15"/>
      <c r="C15" s="16"/>
      <c r="D15" s="16"/>
      <c r="E15" s="16"/>
      <c r="F15" s="16"/>
    </row>
    <row r="16" customFormat="false" ht="12.75" hidden="false" customHeight="false" outlineLevel="0" collapsed="false">
      <c r="A16" s="0" t="s">
        <v>185</v>
      </c>
      <c r="B16" s="0" t="s">
        <v>186</v>
      </c>
      <c r="C16" s="0" t="s">
        <v>187</v>
      </c>
      <c r="D16" s="0" t="s">
        <v>188</v>
      </c>
      <c r="E16" s="0" t="s">
        <v>189</v>
      </c>
      <c r="F16" s="0" t="s">
        <v>190</v>
      </c>
    </row>
    <row r="17" customFormat="false" ht="12.75" hidden="false" customHeight="false" outlineLevel="0" collapsed="false">
      <c r="A17" s="0" t="s">
        <v>191</v>
      </c>
      <c r="B17" s="15" t="n">
        <v>0</v>
      </c>
      <c r="C17" s="16" t="n">
        <v>0.0476</v>
      </c>
      <c r="D17" s="17" t="n">
        <v>0.0252</v>
      </c>
      <c r="E17" s="16" t="n">
        <v>0.007</v>
      </c>
      <c r="F17" s="16" t="n">
        <v>0.0761</v>
      </c>
    </row>
    <row r="18" customFormat="false" ht="12.75" hidden="false" customHeight="false" outlineLevel="0" collapsed="false">
      <c r="A18" s="0" t="s">
        <v>192</v>
      </c>
      <c r="B18" s="16" t="n">
        <v>0.271</v>
      </c>
      <c r="C18" s="16" t="n">
        <v>0.213</v>
      </c>
      <c r="D18" s="16" t="n">
        <v>0.137</v>
      </c>
      <c r="E18" s="16" t="n">
        <v>0.243</v>
      </c>
      <c r="F18" s="16" t="n">
        <v>0.207</v>
      </c>
    </row>
    <row r="19" customFormat="false" ht="12.75" hidden="false" customHeight="false" outlineLevel="0" collapsed="false">
      <c r="A19" s="0" t="s">
        <v>193</v>
      </c>
      <c r="B19" s="16" t="n">
        <v>0.0092</v>
      </c>
      <c r="C19" s="16" t="n">
        <v>0.0335</v>
      </c>
      <c r="D19" s="16" t="n">
        <v>0.0092</v>
      </c>
      <c r="E19" s="16" t="n">
        <v>0.0275</v>
      </c>
      <c r="F19" s="16" t="n">
        <v>0.0372</v>
      </c>
    </row>
    <row r="20" customFormat="false" ht="12.75" hidden="false" customHeight="false" outlineLevel="0" collapsed="false">
      <c r="A20" s="0" t="s">
        <v>194</v>
      </c>
      <c r="B20" s="16" t="n">
        <v>0.2144</v>
      </c>
      <c r="C20" s="16" t="n">
        <v>0.1956</v>
      </c>
      <c r="D20" s="16" t="n">
        <v>0.1581</v>
      </c>
      <c r="E20" s="16" t="n">
        <v>0.1972</v>
      </c>
      <c r="F20" s="16" t="n">
        <v>0.1596</v>
      </c>
    </row>
    <row r="21" customFormat="false" ht="12.75" hidden="false" customHeight="false" outlineLevel="0" collapsed="false">
      <c r="A21" s="0" t="s">
        <v>195</v>
      </c>
      <c r="B21" s="15" t="n">
        <v>0</v>
      </c>
      <c r="C21" s="16" t="n">
        <v>0.018</v>
      </c>
      <c r="D21" s="15" t="n">
        <v>0</v>
      </c>
      <c r="E21" s="16" t="n">
        <v>0.0035</v>
      </c>
      <c r="F21" s="16" t="n">
        <v>0.0177</v>
      </c>
    </row>
    <row r="22" customFormat="false" ht="12.75" hidden="false" customHeight="false" outlineLevel="0" collapsed="false">
      <c r="A22" s="0" t="s">
        <v>196</v>
      </c>
      <c r="B22" s="16" t="n">
        <v>0.1956</v>
      </c>
      <c r="C22" s="16" t="n">
        <v>0.1536</v>
      </c>
      <c r="D22" s="16" t="n">
        <v>0.1176</v>
      </c>
      <c r="E22" s="16" t="n">
        <v>0.1788</v>
      </c>
      <c r="F22" s="16" t="n">
        <v>0.1627</v>
      </c>
    </row>
    <row r="51" customFormat="false" ht="12.75" hidden="false" customHeight="false" outlineLevel="0" collapsed="false">
      <c r="A51" s="0" t="s">
        <v>185</v>
      </c>
      <c r="B51" s="0" t="s">
        <v>197</v>
      </c>
      <c r="C51" s="0" t="s">
        <v>198</v>
      </c>
      <c r="D51" s="0" t="s">
        <v>199</v>
      </c>
      <c r="E51" s="0" t="s">
        <v>200</v>
      </c>
      <c r="F51" s="0" t="s">
        <v>201</v>
      </c>
    </row>
    <row r="52" customFormat="false" ht="12.75" hidden="false" customHeight="false" outlineLevel="0" collapsed="false">
      <c r="A52" s="0" t="s">
        <v>191</v>
      </c>
      <c r="B52" s="15" t="n">
        <v>0</v>
      </c>
      <c r="C52" s="16" t="n">
        <v>0.0476</v>
      </c>
      <c r="D52" s="17" t="n">
        <v>0.0252</v>
      </c>
      <c r="E52" s="16" t="n">
        <v>0.007</v>
      </c>
      <c r="F52" s="16" t="n">
        <v>0.0761</v>
      </c>
    </row>
    <row r="53" customFormat="false" ht="12.75" hidden="false" customHeight="false" outlineLevel="0" collapsed="false">
      <c r="A53" s="0" t="s">
        <v>193</v>
      </c>
      <c r="B53" s="16" t="n">
        <v>0.0092</v>
      </c>
      <c r="C53" s="16" t="n">
        <v>0.0335</v>
      </c>
      <c r="D53" s="16" t="n">
        <v>0.0092</v>
      </c>
      <c r="E53" s="16" t="n">
        <v>0.0275</v>
      </c>
      <c r="F53" s="16" t="n">
        <v>0.0372</v>
      </c>
    </row>
    <row r="54" customFormat="false" ht="12.75" hidden="false" customHeight="false" outlineLevel="0" collapsed="false">
      <c r="A54" s="0" t="s">
        <v>195</v>
      </c>
      <c r="B54" s="15" t="n">
        <v>0</v>
      </c>
      <c r="C54" s="16" t="n">
        <v>0.018</v>
      </c>
      <c r="D54" s="15" t="n">
        <v>0</v>
      </c>
      <c r="E54" s="16" t="n">
        <v>0.0035</v>
      </c>
      <c r="F54" s="16" t="n">
        <v>0.0177</v>
      </c>
    </row>
    <row r="55" customFormat="false" ht="12.75" hidden="false" customHeight="false" outlineLevel="0" collapsed="false">
      <c r="A55" s="0" t="s">
        <v>202</v>
      </c>
      <c r="B55" s="15" t="n">
        <f aca="false">AVERAGE(B52:B54)</f>
        <v>0.00306666666666667</v>
      </c>
      <c r="C55" s="16" t="n">
        <f aca="false">AVERAGE(C52:C54)</f>
        <v>0.0330333333333333</v>
      </c>
      <c r="D55" s="15" t="n">
        <f aca="false">AVERAGE(D52:D54)</f>
        <v>0.0114666666666667</v>
      </c>
      <c r="E55" s="16" t="n">
        <f aca="false">AVERAGE(E52:E54)</f>
        <v>0.0126666666666667</v>
      </c>
      <c r="F55" s="16" t="n">
        <f aca="false">AVERAGE(F52:F54)</f>
        <v>0.0436666666666667</v>
      </c>
    </row>
    <row r="56" customFormat="false" ht="12.75" hidden="false" customHeight="false" outlineLevel="0" collapsed="false">
      <c r="B56" s="15"/>
      <c r="C56" s="16"/>
      <c r="D56" s="15"/>
      <c r="E56" s="16"/>
      <c r="F56" s="16"/>
    </row>
    <row r="58" customFormat="false" ht="12.75" hidden="false" customHeight="false" outlineLevel="0" collapsed="false">
      <c r="A58" s="0" t="s">
        <v>192</v>
      </c>
      <c r="B58" s="16" t="n">
        <v>0.271</v>
      </c>
      <c r="C58" s="16" t="n">
        <v>0.213</v>
      </c>
      <c r="D58" s="16" t="n">
        <v>0.137</v>
      </c>
      <c r="E58" s="16" t="n">
        <v>0.243</v>
      </c>
      <c r="F58" s="16" t="n">
        <v>0.207</v>
      </c>
    </row>
    <row r="59" customFormat="false" ht="12.75" hidden="false" customHeight="false" outlineLevel="0" collapsed="false">
      <c r="A59" s="0" t="s">
        <v>194</v>
      </c>
      <c r="B59" s="16" t="n">
        <v>0.2144</v>
      </c>
      <c r="C59" s="16" t="n">
        <v>0.1956</v>
      </c>
      <c r="D59" s="16" t="n">
        <v>0.1581</v>
      </c>
      <c r="E59" s="16" t="n">
        <v>0.1972</v>
      </c>
      <c r="F59" s="16" t="n">
        <v>0.1596</v>
      </c>
    </row>
    <row r="60" customFormat="false" ht="12.75" hidden="false" customHeight="false" outlineLevel="0" collapsed="false">
      <c r="A60" s="0" t="s">
        <v>196</v>
      </c>
      <c r="B60" s="16" t="n">
        <v>0.1956</v>
      </c>
      <c r="C60" s="16" t="n">
        <v>0.1536</v>
      </c>
      <c r="D60" s="16" t="n">
        <v>0.1176</v>
      </c>
      <c r="E60" s="16" t="n">
        <v>0.1788</v>
      </c>
      <c r="F60" s="16" t="n">
        <v>0.1627</v>
      </c>
    </row>
    <row r="61" customFormat="false" ht="12.75" hidden="false" customHeight="false" outlineLevel="0" collapsed="false">
      <c r="A61" s="0" t="s">
        <v>202</v>
      </c>
      <c r="B61" s="16" t="n">
        <f aca="false">AVERAGE(B58:B60)</f>
        <v>0.227</v>
      </c>
      <c r="C61" s="16" t="n">
        <f aca="false">AVERAGE(C58:C60)</f>
        <v>0.1874</v>
      </c>
      <c r="D61" s="16" t="n">
        <f aca="false">AVERAGE(D58:D60)</f>
        <v>0.137566666666667</v>
      </c>
      <c r="E61" s="16" t="n">
        <f aca="false">AVERAGE(E58:E60)</f>
        <v>0.206333333333333</v>
      </c>
      <c r="F61" s="16" t="n">
        <f aca="false">AVERAGE(F58:F60)</f>
        <v>0.176433333333333</v>
      </c>
    </row>
    <row r="62" customFormat="false" ht="12.75" hidden="false" customHeight="false" outlineLevel="0" collapsed="false">
      <c r="B62" s="16"/>
      <c r="C62" s="16"/>
      <c r="D62" s="16"/>
      <c r="E62" s="16"/>
      <c r="F62" s="16"/>
    </row>
    <row r="65" customFormat="false" ht="12.75" hidden="false" customHeight="false" outlineLevel="0" collapsed="false">
      <c r="A65" s="0" t="s">
        <v>203</v>
      </c>
      <c r="B65" s="0" t="s">
        <v>204</v>
      </c>
      <c r="C65" s="0" t="s">
        <v>205</v>
      </c>
      <c r="D65" s="0" t="s">
        <v>206</v>
      </c>
      <c r="E65" s="0" t="s">
        <v>207</v>
      </c>
      <c r="F65" s="0" t="s">
        <v>208</v>
      </c>
    </row>
    <row r="66" customFormat="false" ht="12.75" hidden="false" customHeight="false" outlineLevel="0" collapsed="false">
      <c r="A66" s="0" t="s">
        <v>209</v>
      </c>
      <c r="B66" s="13" t="s">
        <v>210</v>
      </c>
      <c r="C66" s="13" t="s">
        <v>211</v>
      </c>
      <c r="D66" s="14" t="s">
        <v>212</v>
      </c>
      <c r="E66" s="13" t="s">
        <v>213</v>
      </c>
      <c r="F66" s="13" t="s">
        <v>214</v>
      </c>
    </row>
    <row r="67" customFormat="false" ht="12.75" hidden="false" customHeight="false" outlineLevel="0" collapsed="false">
      <c r="A67" s="0" t="s">
        <v>215</v>
      </c>
      <c r="B67" s="13" t="s">
        <v>216</v>
      </c>
      <c r="C67" s="13" t="s">
        <v>217</v>
      </c>
      <c r="D67" s="13" t="s">
        <v>218</v>
      </c>
      <c r="E67" s="13" t="s">
        <v>219</v>
      </c>
      <c r="F67" s="13" t="s">
        <v>220</v>
      </c>
    </row>
    <row r="68" customFormat="false" ht="12.75" hidden="false" customHeight="false" outlineLevel="0" collapsed="false">
      <c r="A68" s="0" t="s">
        <v>221</v>
      </c>
      <c r="B68" s="13" t="s">
        <v>222</v>
      </c>
      <c r="C68" s="13" t="s">
        <v>223</v>
      </c>
      <c r="D68" s="14" t="s">
        <v>224</v>
      </c>
      <c r="E68" s="13" t="s">
        <v>225</v>
      </c>
      <c r="F68" s="13" t="s">
        <v>226</v>
      </c>
    </row>
    <row r="69" customFormat="false" ht="12.75" hidden="false" customHeight="false" outlineLevel="0" collapsed="false">
      <c r="A69" s="0" t="s">
        <v>227</v>
      </c>
      <c r="B69" s="13" t="s">
        <v>210</v>
      </c>
      <c r="C69" s="13" t="s">
        <v>228</v>
      </c>
      <c r="D69" s="13" t="s">
        <v>229</v>
      </c>
      <c r="E69" s="13" t="s">
        <v>230</v>
      </c>
      <c r="F69" s="13" t="s">
        <v>231</v>
      </c>
    </row>
    <row r="70" customFormat="false" ht="12.75" hidden="false" customHeight="false" outlineLevel="0" collapsed="false">
      <c r="A70" s="0" t="s">
        <v>232</v>
      </c>
      <c r="B70" s="13" t="s">
        <v>233</v>
      </c>
      <c r="C70" s="13" t="s">
        <v>234</v>
      </c>
      <c r="D70" s="14" t="s">
        <v>235</v>
      </c>
      <c r="E70" s="13" t="s">
        <v>236</v>
      </c>
      <c r="F70" s="13" t="s">
        <v>237</v>
      </c>
    </row>
    <row r="71" customFormat="false" ht="12.75" hidden="false" customHeight="false" outlineLevel="0" collapsed="false">
      <c r="A71" s="0" t="s">
        <v>238</v>
      </c>
      <c r="B71" s="13" t="s">
        <v>239</v>
      </c>
      <c r="C71" s="13" t="s">
        <v>240</v>
      </c>
      <c r="D71" s="13" t="s">
        <v>241</v>
      </c>
      <c r="E71" s="13" t="s">
        <v>242</v>
      </c>
      <c r="F71" s="13" t="s">
        <v>243</v>
      </c>
    </row>
    <row r="72" customFormat="false" ht="12.75" hidden="false" customHeight="false" outlineLevel="0" collapsed="false">
      <c r="B72" s="13"/>
      <c r="C72" s="13"/>
      <c r="D72" s="13"/>
      <c r="E72" s="13"/>
      <c r="F72" s="13"/>
    </row>
    <row r="74" customFormat="false" ht="12.75" hidden="false" customHeight="false" outlineLevel="0" collapsed="false">
      <c r="A74" s="0" t="s">
        <v>244</v>
      </c>
      <c r="B74" s="0" t="s">
        <v>186</v>
      </c>
      <c r="C74" s="0" t="s">
        <v>187</v>
      </c>
      <c r="D74" s="0" t="s">
        <v>188</v>
      </c>
      <c r="E74" s="0" t="s">
        <v>189</v>
      </c>
      <c r="F74" s="0" t="s">
        <v>190</v>
      </c>
    </row>
    <row r="75" customFormat="false" ht="12.75" hidden="false" customHeight="false" outlineLevel="0" collapsed="false">
      <c r="A75" s="0" t="s">
        <v>245</v>
      </c>
      <c r="B75" s="16" t="n">
        <v>0.1358</v>
      </c>
      <c r="C75" s="16" t="n">
        <v>0.1802</v>
      </c>
      <c r="D75" s="17" t="n">
        <v>0.0779</v>
      </c>
      <c r="E75" s="16" t="n">
        <v>0.1192</v>
      </c>
      <c r="F75" s="16" t="n">
        <v>0.0889</v>
      </c>
    </row>
    <row r="76" customFormat="false" ht="12.75" hidden="false" customHeight="false" outlineLevel="0" collapsed="false">
      <c r="A76" s="0" t="s">
        <v>246</v>
      </c>
      <c r="B76" s="16" t="n">
        <v>0.3242</v>
      </c>
      <c r="C76" s="16" t="n">
        <v>0.2758</v>
      </c>
      <c r="D76" s="16" t="n">
        <v>0.2</v>
      </c>
      <c r="E76" s="16" t="n">
        <v>0.2636</v>
      </c>
      <c r="F76" s="16" t="n">
        <v>0.2697</v>
      </c>
    </row>
    <row r="77" customFormat="false" ht="12.75" hidden="false" customHeight="false" outlineLevel="0" collapsed="false">
      <c r="A77" s="0" t="s">
        <v>247</v>
      </c>
      <c r="B77" s="16" t="n">
        <v>0.0805</v>
      </c>
      <c r="C77" s="16" t="n">
        <v>0.1256</v>
      </c>
      <c r="D77" s="16" t="n">
        <v>0.0759</v>
      </c>
      <c r="E77" s="16" t="n">
        <v>0.0993</v>
      </c>
      <c r="F77" s="16" t="n">
        <v>0.0994</v>
      </c>
    </row>
    <row r="78" customFormat="false" ht="12.75" hidden="false" customHeight="false" outlineLevel="0" collapsed="false">
      <c r="A78" s="0" t="s">
        <v>248</v>
      </c>
      <c r="B78" s="16" t="n">
        <v>0.1831</v>
      </c>
      <c r="C78" s="16" t="n">
        <v>0.3333</v>
      </c>
      <c r="D78" s="16" t="n">
        <v>0.3273</v>
      </c>
      <c r="E78" s="16" t="n">
        <v>0.1921</v>
      </c>
      <c r="F78" s="16" t="n">
        <v>0.1437</v>
      </c>
    </row>
    <row r="79" customFormat="false" ht="12.75" hidden="false" customHeight="false" outlineLevel="0" collapsed="false">
      <c r="A79" s="0" t="s">
        <v>249</v>
      </c>
      <c r="B79" s="16" t="n">
        <v>0.0726</v>
      </c>
      <c r="C79" s="16" t="n">
        <v>0.1191</v>
      </c>
      <c r="D79" s="16" t="n">
        <v>0.0705</v>
      </c>
      <c r="E79" s="16" t="n">
        <v>0.0844</v>
      </c>
      <c r="F79" s="16" t="n">
        <v>0.1108</v>
      </c>
    </row>
    <row r="80" customFormat="false" ht="12.75" hidden="false" customHeight="false" outlineLevel="0" collapsed="false">
      <c r="A80" s="0" t="s">
        <v>250</v>
      </c>
      <c r="B80" s="16" t="n">
        <v>0.1612</v>
      </c>
      <c r="C80" s="16" t="n">
        <v>0.1241</v>
      </c>
      <c r="D80" s="16" t="n">
        <v>0.1272</v>
      </c>
      <c r="E80" s="16" t="n">
        <v>0.1393</v>
      </c>
      <c r="F80" s="16" t="n">
        <v>0.1045</v>
      </c>
    </row>
    <row r="82" customFormat="false" ht="12.75" hidden="false" customHeight="false" outlineLevel="0" collapsed="false">
      <c r="B82" s="16"/>
      <c r="C82" s="16"/>
      <c r="D82" s="16"/>
      <c r="E82" s="16"/>
      <c r="F82" s="16"/>
    </row>
    <row r="110" customFormat="false" ht="12.75" hidden="false" customHeight="false" outlineLevel="0" collapsed="false">
      <c r="A110" s="0" t="s">
        <v>244</v>
      </c>
      <c r="B110" s="0" t="s">
        <v>197</v>
      </c>
      <c r="C110" s="0" t="s">
        <v>198</v>
      </c>
      <c r="D110" s="0" t="s">
        <v>199</v>
      </c>
      <c r="E110" s="0" t="s">
        <v>200</v>
      </c>
      <c r="F110" s="0" t="s">
        <v>201</v>
      </c>
    </row>
    <row r="111" customFormat="false" ht="12.75" hidden="false" customHeight="false" outlineLevel="0" collapsed="false">
      <c r="A111" s="0" t="s">
        <v>245</v>
      </c>
      <c r="B111" s="16" t="n">
        <v>0.1358</v>
      </c>
      <c r="C111" s="16" t="n">
        <v>0.1802</v>
      </c>
      <c r="D111" s="17" t="n">
        <v>0.0779</v>
      </c>
      <c r="E111" s="16" t="n">
        <v>0.1192</v>
      </c>
      <c r="F111" s="16" t="n">
        <v>0.0889</v>
      </c>
    </row>
    <row r="112" customFormat="false" ht="12.75" hidden="false" customHeight="false" outlineLevel="0" collapsed="false">
      <c r="A112" s="0" t="s">
        <v>247</v>
      </c>
      <c r="B112" s="16" t="n">
        <v>0.0805</v>
      </c>
      <c r="C112" s="16" t="n">
        <v>0.1256</v>
      </c>
      <c r="D112" s="16" t="n">
        <v>0.0759</v>
      </c>
      <c r="E112" s="16" t="n">
        <v>0.0993</v>
      </c>
      <c r="F112" s="16" t="n">
        <v>0.0994</v>
      </c>
    </row>
    <row r="113" customFormat="false" ht="12.75" hidden="false" customHeight="false" outlineLevel="0" collapsed="false">
      <c r="A113" s="0" t="s">
        <v>249</v>
      </c>
      <c r="B113" s="16" t="n">
        <v>0.0726</v>
      </c>
      <c r="C113" s="16" t="n">
        <v>0.1191</v>
      </c>
      <c r="D113" s="16" t="n">
        <v>0.0705</v>
      </c>
      <c r="E113" s="16" t="n">
        <v>0.0844</v>
      </c>
      <c r="F113" s="16" t="n">
        <v>0.1108</v>
      </c>
    </row>
    <row r="114" customFormat="false" ht="12.75" hidden="false" customHeight="false" outlineLevel="0" collapsed="false">
      <c r="A114" s="0" t="s">
        <v>251</v>
      </c>
      <c r="B114" s="16" t="n">
        <f aca="false">AVERAGE(B111:B113)</f>
        <v>0.0963</v>
      </c>
      <c r="C114" s="16" t="n">
        <f aca="false">AVERAGE(C111:C113)</f>
        <v>0.141633333333333</v>
      </c>
      <c r="D114" s="16" t="n">
        <f aca="false">AVERAGE(D111:D113)</f>
        <v>0.0747666666666667</v>
      </c>
      <c r="E114" s="16" t="n">
        <f aca="false">AVERAGE(E111:E113)</f>
        <v>0.100966666666667</v>
      </c>
      <c r="F114" s="16" t="n">
        <f aca="false">AVERAGE(F111:F113)</f>
        <v>0.0997</v>
      </c>
    </row>
    <row r="117" customFormat="false" ht="12.75" hidden="false" customHeight="false" outlineLevel="0" collapsed="false">
      <c r="A117" s="0" t="s">
        <v>246</v>
      </c>
      <c r="B117" s="16" t="n">
        <v>0.3242</v>
      </c>
      <c r="C117" s="16" t="n">
        <v>0.2758</v>
      </c>
      <c r="D117" s="16" t="n">
        <v>0.2</v>
      </c>
      <c r="E117" s="16" t="n">
        <v>0.2636</v>
      </c>
      <c r="F117" s="16" t="n">
        <v>0.2697</v>
      </c>
    </row>
    <row r="118" customFormat="false" ht="12.75" hidden="false" customHeight="false" outlineLevel="0" collapsed="false">
      <c r="A118" s="0" t="s">
        <v>248</v>
      </c>
      <c r="B118" s="16" t="n">
        <v>0.1831</v>
      </c>
      <c r="C118" s="16" t="n">
        <v>0.3333</v>
      </c>
      <c r="D118" s="16" t="n">
        <v>0.3273</v>
      </c>
      <c r="E118" s="16" t="n">
        <v>0.1921</v>
      </c>
      <c r="F118" s="16" t="n">
        <v>0.1437</v>
      </c>
    </row>
    <row r="119" customFormat="false" ht="12.75" hidden="false" customHeight="false" outlineLevel="0" collapsed="false">
      <c r="A119" s="0" t="s">
        <v>250</v>
      </c>
      <c r="B119" s="16" t="n">
        <v>0.1612</v>
      </c>
      <c r="C119" s="16" t="n">
        <v>0.1241</v>
      </c>
      <c r="D119" s="16" t="n">
        <v>0.1272</v>
      </c>
      <c r="E119" s="16" t="n">
        <v>0.1393</v>
      </c>
      <c r="F119" s="16" t="n">
        <v>0.1045</v>
      </c>
    </row>
    <row r="120" customFormat="false" ht="12.75" hidden="false" customHeight="false" outlineLevel="0" collapsed="false">
      <c r="A120" s="0" t="s">
        <v>251</v>
      </c>
      <c r="B120" s="16" t="n">
        <f aca="false">AVERAGE(B117:B119)</f>
        <v>0.222833333333333</v>
      </c>
      <c r="C120" s="16" t="n">
        <f aca="false">AVERAGE(C117:C119)</f>
        <v>0.2444</v>
      </c>
      <c r="D120" s="16" t="n">
        <f aca="false">AVERAGE(D117:D119)</f>
        <v>0.218166666666667</v>
      </c>
      <c r="E120" s="16" t="n">
        <f aca="false">AVERAGE(E117:E119)</f>
        <v>0.198333333333333</v>
      </c>
      <c r="F120" s="16" t="n">
        <f aca="false">AVERAGE(F117:F119)</f>
        <v>0.1726333333333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1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J30" activeCellId="0" sqref="J30"/>
    </sheetView>
  </sheetViews>
  <sheetFormatPr defaultColWidth="9.0546875" defaultRowHeight="12.75" zeroHeight="false" outlineLevelRow="0" outlineLevelCol="0"/>
  <sheetData>
    <row r="1" customFormat="false" ht="15.75" hidden="false" customHeight="false" outlineLevel="0" collapsed="false">
      <c r="A1" s="3" t="s">
        <v>252</v>
      </c>
    </row>
    <row r="2" customFormat="false" ht="15.75" hidden="false" customHeight="false" outlineLevel="0" collapsed="false">
      <c r="A2" s="3"/>
    </row>
    <row r="3" customFormat="false" ht="15.75" hidden="false" customHeight="false" outlineLevel="0" collapsed="false">
      <c r="A3" s="3" t="s">
        <v>253</v>
      </c>
    </row>
    <row r="4" customFormat="false" ht="15.75" hidden="false" customHeight="false" outlineLevel="0" collapsed="false">
      <c r="A4" s="3"/>
    </row>
    <row r="5" customFormat="false" ht="12.75" hidden="false" customHeight="false" outlineLevel="0" collapsed="false">
      <c r="A5" s="1" t="s">
        <v>254</v>
      </c>
    </row>
    <row r="6" customFormat="false" ht="12.75" hidden="false" customHeight="false" outlineLevel="0" collapsed="false">
      <c r="B6" s="0" t="s">
        <v>255</v>
      </c>
      <c r="C6" s="0" t="s">
        <v>256</v>
      </c>
      <c r="D6" s="0" t="s">
        <v>257</v>
      </c>
      <c r="E6" s="0" t="s">
        <v>258</v>
      </c>
    </row>
    <row r="7" customFormat="false" ht="12.75" hidden="false" customHeight="false" outlineLevel="0" collapsed="false">
      <c r="A7" s="0" t="s">
        <v>259</v>
      </c>
      <c r="B7" s="0" t="s">
        <v>260</v>
      </c>
      <c r="C7" s="0" t="s">
        <v>261</v>
      </c>
      <c r="D7" s="0" t="s">
        <v>262</v>
      </c>
      <c r="E7" s="0" t="s">
        <v>263</v>
      </c>
    </row>
    <row r="8" customFormat="false" ht="12.75" hidden="false" customHeight="false" outlineLevel="0" collapsed="false">
      <c r="A8" s="16"/>
    </row>
    <row r="9" customFormat="false" ht="12.75" hidden="false" customHeight="false" outlineLevel="0" collapsed="false">
      <c r="A9" s="1" t="s">
        <v>264</v>
      </c>
    </row>
    <row r="10" customFormat="false" ht="12.75" hidden="false" customHeight="false" outlineLevel="0" collapsed="false">
      <c r="B10" s="0" t="s">
        <v>255</v>
      </c>
      <c r="C10" s="0" t="s">
        <v>256</v>
      </c>
      <c r="D10" s="0" t="s">
        <v>257</v>
      </c>
      <c r="E10" s="0" t="s">
        <v>258</v>
      </c>
    </row>
    <row r="11" customFormat="false" ht="12.75" hidden="false" customHeight="false" outlineLevel="0" collapsed="false">
      <c r="A11" s="0" t="s">
        <v>259</v>
      </c>
      <c r="B11" s="0" t="s">
        <v>265</v>
      </c>
      <c r="C11" s="0" t="s">
        <v>266</v>
      </c>
      <c r="D11" s="0" t="s">
        <v>267</v>
      </c>
      <c r="E11" s="0" t="s">
        <v>268</v>
      </c>
    </row>
    <row r="12" customFormat="false" ht="12.75" hidden="false" customHeight="false" outlineLevel="0" collapsed="false">
      <c r="A12" s="16"/>
    </row>
    <row r="13" customFormat="false" ht="16.5" hidden="false" customHeight="true" outlineLevel="0" collapsed="false">
      <c r="A13" s="18" t="s">
        <v>269</v>
      </c>
    </row>
    <row r="14" customFormat="false" ht="12.75" hidden="false" customHeight="false" outlineLevel="0" collapsed="false">
      <c r="A14" s="16"/>
      <c r="B14" s="0" t="s">
        <v>270</v>
      </c>
      <c r="C14" s="0" t="s">
        <v>271</v>
      </c>
      <c r="D14" s="0" t="s">
        <v>272</v>
      </c>
      <c r="E14" s="0" t="s">
        <v>273</v>
      </c>
      <c r="F14" s="0" t="s">
        <v>274</v>
      </c>
    </row>
    <row r="15" customFormat="false" ht="12.75" hidden="false" customHeight="false" outlineLevel="0" collapsed="false">
      <c r="A15" s="0" t="s">
        <v>259</v>
      </c>
      <c r="B15" s="0" t="s">
        <v>275</v>
      </c>
      <c r="C15" s="0" t="s">
        <v>276</v>
      </c>
      <c r="D15" s="0" t="s">
        <v>277</v>
      </c>
      <c r="E15" s="0" t="s">
        <v>278</v>
      </c>
      <c r="F15" s="0" t="s">
        <v>279</v>
      </c>
    </row>
    <row r="16" customFormat="false" ht="12.75" hidden="false" customHeight="false" outlineLevel="0" collapsed="false">
      <c r="A16" s="16"/>
    </row>
    <row r="17" customFormat="false" ht="12.75" hidden="false" customHeight="false" outlineLevel="0" collapsed="false">
      <c r="A17" s="18" t="s">
        <v>280</v>
      </c>
    </row>
    <row r="18" customFormat="false" ht="12.75" hidden="false" customHeight="false" outlineLevel="0" collapsed="false">
      <c r="B18" s="0" t="s">
        <v>270</v>
      </c>
      <c r="C18" s="0" t="s">
        <v>271</v>
      </c>
      <c r="D18" s="0" t="s">
        <v>272</v>
      </c>
      <c r="E18" s="0" t="s">
        <v>273</v>
      </c>
      <c r="F18" s="0" t="s">
        <v>274</v>
      </c>
    </row>
    <row r="19" customFormat="false" ht="12.75" hidden="false" customHeight="false" outlineLevel="0" collapsed="false">
      <c r="A19" s="16" t="s">
        <v>259</v>
      </c>
      <c r="B19" s="0" t="s">
        <v>281</v>
      </c>
      <c r="C19" s="0" t="s">
        <v>282</v>
      </c>
      <c r="D19" s="0" t="s">
        <v>283</v>
      </c>
      <c r="E19" s="0" t="s">
        <v>284</v>
      </c>
      <c r="F19" s="0" t="s">
        <v>285</v>
      </c>
    </row>
    <row r="20" customFormat="false" ht="12.75" hidden="false" customHeight="false" outlineLevel="0" collapsed="false">
      <c r="A20" s="16"/>
    </row>
    <row r="21" customFormat="false" ht="12.75" hidden="false" customHeight="false" outlineLevel="0" collapsed="false">
      <c r="A21" s="1" t="s">
        <v>286</v>
      </c>
    </row>
    <row r="22" customFormat="false" ht="12.75" hidden="false" customHeight="false" outlineLevel="0" collapsed="false">
      <c r="B22" s="0" t="s">
        <v>287</v>
      </c>
      <c r="C22" s="0" t="s">
        <v>288</v>
      </c>
      <c r="D22" s="0" t="s">
        <v>289</v>
      </c>
      <c r="E22" s="0" t="s">
        <v>290</v>
      </c>
    </row>
    <row r="23" customFormat="false" ht="12.75" hidden="false" customHeight="false" outlineLevel="0" collapsed="false">
      <c r="A23" s="0" t="s">
        <v>259</v>
      </c>
      <c r="B23" s="0" t="s">
        <v>291</v>
      </c>
      <c r="C23" s="0" t="s">
        <v>292</v>
      </c>
      <c r="D23" s="0" t="s">
        <v>293</v>
      </c>
      <c r="E23" s="0" t="s">
        <v>294</v>
      </c>
    </row>
    <row r="25" customFormat="false" ht="12.75" hidden="false" customHeight="false" outlineLevel="0" collapsed="false">
      <c r="A25" s="18" t="s">
        <v>295</v>
      </c>
    </row>
    <row r="26" customFormat="false" ht="12.75" hidden="false" customHeight="false" outlineLevel="0" collapsed="false">
      <c r="B26" s="0" t="s">
        <v>287</v>
      </c>
      <c r="C26" s="0" t="s">
        <v>288</v>
      </c>
      <c r="D26" s="0" t="s">
        <v>289</v>
      </c>
      <c r="E26" s="0" t="s">
        <v>290</v>
      </c>
    </row>
    <row r="27" customFormat="false" ht="12.75" hidden="false" customHeight="false" outlineLevel="0" collapsed="false">
      <c r="A27" s="0" t="s">
        <v>259</v>
      </c>
      <c r="B27" s="0" t="s">
        <v>296</v>
      </c>
      <c r="C27" s="0" t="s">
        <v>297</v>
      </c>
      <c r="D27" s="0" t="s">
        <v>298</v>
      </c>
      <c r="E27" s="0" t="s">
        <v>299</v>
      </c>
    </row>
    <row r="28" customFormat="false" ht="12.75" hidden="false" customHeight="false" outlineLevel="0" collapsed="false">
      <c r="A28" s="16"/>
    </row>
    <row r="30" customFormat="false" ht="12.75" hidden="false" customHeight="false" outlineLevel="0" collapsed="false">
      <c r="A30" s="16"/>
    </row>
    <row r="31" customFormat="false" ht="15.75" hidden="false" customHeight="false" outlineLevel="0" collapsed="false">
      <c r="A31" s="3" t="s">
        <v>300</v>
      </c>
    </row>
    <row r="33" customFormat="false" ht="12.75" hidden="false" customHeight="false" outlineLevel="0" collapsed="false">
      <c r="A33" s="1" t="s">
        <v>301</v>
      </c>
    </row>
    <row r="34" customFormat="false" ht="12.75" hidden="false" customHeight="false" outlineLevel="0" collapsed="false">
      <c r="B34" s="0" t="s">
        <v>255</v>
      </c>
      <c r="C34" s="0" t="s">
        <v>256</v>
      </c>
      <c r="D34" s="0" t="s">
        <v>257</v>
      </c>
      <c r="E34" s="0" t="s">
        <v>258</v>
      </c>
    </row>
    <row r="35" customFormat="false" ht="12.75" hidden="false" customHeight="false" outlineLevel="0" collapsed="false">
      <c r="A35" s="16" t="s">
        <v>259</v>
      </c>
      <c r="B35" s="0" t="s">
        <v>302</v>
      </c>
      <c r="C35" s="0" t="s">
        <v>303</v>
      </c>
      <c r="D35" s="0" t="s">
        <v>304</v>
      </c>
      <c r="E35" s="0" t="s">
        <v>305</v>
      </c>
    </row>
    <row r="36" customFormat="false" ht="12.75" hidden="false" customHeight="false" outlineLevel="0" collapsed="false">
      <c r="A36" s="16"/>
    </row>
    <row r="37" customFormat="false" ht="12.75" hidden="false" customHeight="false" outlineLevel="0" collapsed="false">
      <c r="A37" s="1" t="s">
        <v>306</v>
      </c>
    </row>
    <row r="38" customFormat="false" ht="12.75" hidden="false" customHeight="false" outlineLevel="0" collapsed="false">
      <c r="B38" s="0" t="s">
        <v>255</v>
      </c>
      <c r="C38" s="0" t="s">
        <v>256</v>
      </c>
      <c r="D38" s="0" t="s">
        <v>257</v>
      </c>
      <c r="E38" s="0" t="s">
        <v>258</v>
      </c>
    </row>
    <row r="39" customFormat="false" ht="12.75" hidden="false" customHeight="false" outlineLevel="0" collapsed="false">
      <c r="A39" s="0" t="s">
        <v>259</v>
      </c>
      <c r="B39" s="0" t="s">
        <v>307</v>
      </c>
      <c r="C39" s="0" t="s">
        <v>308</v>
      </c>
      <c r="D39" s="0" t="s">
        <v>309</v>
      </c>
      <c r="E39" s="0" t="s">
        <v>310</v>
      </c>
    </row>
    <row r="40" customFormat="false" ht="12.75" hidden="false" customHeight="false" outlineLevel="0" collapsed="false">
      <c r="A40" s="16"/>
    </row>
    <row r="41" customFormat="false" ht="12.75" hidden="false" customHeight="false" outlineLevel="0" collapsed="false">
      <c r="A41" s="1" t="s">
        <v>311</v>
      </c>
    </row>
    <row r="42" customFormat="false" ht="12.75" hidden="false" customHeight="false" outlineLevel="0" collapsed="false">
      <c r="B42" s="0" t="s">
        <v>270</v>
      </c>
      <c r="C42" s="0" t="s">
        <v>271</v>
      </c>
      <c r="D42" s="0" t="s">
        <v>272</v>
      </c>
      <c r="E42" s="0" t="s">
        <v>273</v>
      </c>
      <c r="F42" s="0" t="s">
        <v>274</v>
      </c>
    </row>
    <row r="43" customFormat="false" ht="12.75" hidden="false" customHeight="false" outlineLevel="0" collapsed="false">
      <c r="A43" s="16" t="s">
        <v>259</v>
      </c>
      <c r="B43" s="0" t="s">
        <v>312</v>
      </c>
      <c r="C43" s="0" t="s">
        <v>313</v>
      </c>
      <c r="D43" s="0" t="s">
        <v>314</v>
      </c>
      <c r="E43" s="0" t="s">
        <v>315</v>
      </c>
      <c r="F43" s="0" t="s">
        <v>316</v>
      </c>
    </row>
    <row r="45" customFormat="false" ht="12.75" hidden="false" customHeight="false" outlineLevel="0" collapsed="false">
      <c r="A45" s="1" t="s">
        <v>317</v>
      </c>
    </row>
    <row r="46" customFormat="false" ht="12.75" hidden="false" customHeight="false" outlineLevel="0" collapsed="false">
      <c r="B46" s="0" t="s">
        <v>270</v>
      </c>
      <c r="C46" s="0" t="s">
        <v>271</v>
      </c>
      <c r="D46" s="0" t="s">
        <v>272</v>
      </c>
      <c r="E46" s="0" t="s">
        <v>273</v>
      </c>
      <c r="F46" s="0" t="s">
        <v>274</v>
      </c>
    </row>
    <row r="47" customFormat="false" ht="12.75" hidden="false" customHeight="false" outlineLevel="0" collapsed="false">
      <c r="A47" s="0" t="s">
        <v>259</v>
      </c>
      <c r="B47" s="0" t="s">
        <v>318</v>
      </c>
      <c r="C47" s="0" t="s">
        <v>319</v>
      </c>
      <c r="D47" s="0" t="s">
        <v>320</v>
      </c>
      <c r="E47" s="0" t="s">
        <v>321</v>
      </c>
      <c r="F47" s="0" t="s">
        <v>322</v>
      </c>
    </row>
    <row r="48" customFormat="false" ht="12.75" hidden="false" customHeight="false" outlineLevel="0" collapsed="false">
      <c r="A48" s="16"/>
    </row>
    <row r="49" customFormat="false" ht="12.75" hidden="false" customHeight="false" outlineLevel="0" collapsed="false">
      <c r="A49" s="19" t="s">
        <v>323</v>
      </c>
    </row>
    <row r="50" customFormat="false" ht="12.75" hidden="false" customHeight="false" outlineLevel="0" collapsed="false">
      <c r="A50" s="16"/>
      <c r="B50" s="0" t="s">
        <v>287</v>
      </c>
      <c r="C50" s="0" t="s">
        <v>288</v>
      </c>
      <c r="D50" s="0" t="s">
        <v>289</v>
      </c>
      <c r="E50" s="0" t="s">
        <v>290</v>
      </c>
    </row>
    <row r="51" customFormat="false" ht="12.75" hidden="false" customHeight="false" outlineLevel="0" collapsed="false">
      <c r="A51" s="0" t="s">
        <v>259</v>
      </c>
      <c r="B51" s="0" t="s">
        <v>324</v>
      </c>
      <c r="C51" s="0" t="s">
        <v>325</v>
      </c>
      <c r="D51" s="0" t="s">
        <v>326</v>
      </c>
      <c r="E51" s="0" t="s">
        <v>327</v>
      </c>
    </row>
    <row r="53" customFormat="false" ht="12.75" hidden="false" customHeight="false" outlineLevel="0" collapsed="false">
      <c r="A53" s="1" t="s">
        <v>328</v>
      </c>
    </row>
    <row r="54" customFormat="false" ht="12.75" hidden="false" customHeight="false" outlineLevel="0" collapsed="false">
      <c r="B54" s="0" t="s">
        <v>287</v>
      </c>
      <c r="C54" s="0" t="s">
        <v>288</v>
      </c>
      <c r="D54" s="0" t="s">
        <v>289</v>
      </c>
      <c r="E54" s="0" t="s">
        <v>290</v>
      </c>
    </row>
    <row r="55" customFormat="false" ht="12.75" hidden="false" customHeight="false" outlineLevel="0" collapsed="false">
      <c r="A55" s="16" t="s">
        <v>259</v>
      </c>
      <c r="B55" s="0" t="s">
        <v>329</v>
      </c>
      <c r="C55" s="0" t="s">
        <v>330</v>
      </c>
      <c r="D55" s="0" t="s">
        <v>331</v>
      </c>
      <c r="E55" s="0" t="s">
        <v>332</v>
      </c>
    </row>
    <row r="56" customFormat="false" ht="12.75" hidden="false" customHeight="false" outlineLevel="0" collapsed="false">
      <c r="A56" s="16"/>
    </row>
    <row r="60" customFormat="false" ht="12.75" hidden="false" customHeight="false" outlineLevel="0" collapsed="false">
      <c r="A60" s="16"/>
    </row>
    <row r="65" customFormat="false" ht="12.75" hidden="false" customHeight="false" outlineLevel="0" collapsed="false">
      <c r="A65" s="16"/>
    </row>
    <row r="70" customFormat="false" ht="12.75" hidden="false" customHeight="false" outlineLevel="0" collapsed="false">
      <c r="A70" s="16"/>
    </row>
    <row r="71" customFormat="false" ht="12.75" hidden="false" customHeight="false" outlineLevel="0" collapsed="false">
      <c r="A71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7"/>
  </cols>
  <sheetData>
    <row r="1" customFormat="false" ht="12.75" hidden="false" customHeight="false" outlineLevel="0" collapsed="false">
      <c r="A1" s="1" t="s">
        <v>333</v>
      </c>
    </row>
    <row r="3" customFormat="false" ht="12.75" hidden="false" customHeight="false" outlineLevel="0" collapsed="false">
      <c r="A3" s="0" t="s">
        <v>334</v>
      </c>
    </row>
    <row r="5" customFormat="false" ht="12.75" hidden="false" customHeight="false" outlineLevel="0" collapsed="false">
      <c r="A5" s="0" t="s">
        <v>335</v>
      </c>
    </row>
    <row r="6" customFormat="false" ht="12.75" hidden="false" customHeight="false" outlineLevel="0" collapsed="false">
      <c r="A6" s="0" t="s">
        <v>336</v>
      </c>
    </row>
    <row r="7" customFormat="false" ht="12.75" hidden="false" customHeight="false" outlineLevel="0" collapsed="false">
      <c r="A7" s="0" t="s">
        <v>337</v>
      </c>
    </row>
    <row r="8" customFormat="false" ht="12.75" hidden="false" customHeight="false" outlineLevel="0" collapsed="false">
      <c r="A8" s="0" t="s">
        <v>338</v>
      </c>
    </row>
    <row r="9" customFormat="false" ht="12.75" hidden="false" customHeight="false" outlineLevel="0" collapsed="false">
      <c r="A9" s="0" t="s">
        <v>339</v>
      </c>
    </row>
    <row r="11" customFormat="false" ht="12.75" hidden="false" customHeight="false" outlineLevel="0" collapsed="false">
      <c r="A11" s="0" t="s">
        <v>340</v>
      </c>
      <c r="B11" s="0" t="s">
        <v>260</v>
      </c>
    </row>
    <row r="12" customFormat="false" ht="12.75" hidden="false" customHeight="false" outlineLevel="0" collapsed="false">
      <c r="A12" s="0" t="s">
        <v>341</v>
      </c>
      <c r="B12" s="0" t="s">
        <v>265</v>
      </c>
    </row>
    <row r="15" customFormat="false" ht="12.75" hidden="false" customHeight="false" outlineLevel="0" collapsed="false">
      <c r="A15" s="0" t="s">
        <v>342</v>
      </c>
    </row>
    <row r="17" customFormat="false" ht="12.75" hidden="false" customHeight="false" outlineLevel="0" collapsed="false">
      <c r="A17" s="0" t="s">
        <v>343</v>
      </c>
    </row>
    <row r="18" customFormat="false" ht="12.75" hidden="false" customHeight="false" outlineLevel="0" collapsed="false">
      <c r="A18" s="0" t="s">
        <v>344</v>
      </c>
    </row>
    <row r="19" customFormat="false" ht="12.75" hidden="false" customHeight="false" outlineLevel="0" collapsed="false">
      <c r="A19" s="0" t="s">
        <v>345</v>
      </c>
    </row>
    <row r="20" customFormat="false" ht="12.75" hidden="false" customHeight="false" outlineLevel="0" collapsed="false">
      <c r="A20" s="0" t="s">
        <v>346</v>
      </c>
    </row>
    <row r="22" customFormat="false" ht="12.75" hidden="false" customHeight="false" outlineLevel="0" collapsed="false">
      <c r="A22" s="0" t="s">
        <v>340</v>
      </c>
      <c r="B22" s="0" t="s">
        <v>347</v>
      </c>
    </row>
    <row r="23" customFormat="false" ht="12.75" hidden="false" customHeight="false" outlineLevel="0" collapsed="false">
      <c r="A23" s="0" t="s">
        <v>341</v>
      </c>
      <c r="B23" s="0" t="s">
        <v>348</v>
      </c>
    </row>
    <row r="26" customFormat="false" ht="12.75" hidden="false" customHeight="false" outlineLevel="0" collapsed="false">
      <c r="A26" s="0" t="s">
        <v>349</v>
      </c>
    </row>
    <row r="28" customFormat="false" ht="12.75" hidden="false" customHeight="false" outlineLevel="0" collapsed="false">
      <c r="A28" s="0" t="s">
        <v>335</v>
      </c>
    </row>
    <row r="29" customFormat="false" ht="12.75" hidden="false" customHeight="false" outlineLevel="0" collapsed="false">
      <c r="A29" s="0" t="s">
        <v>350</v>
      </c>
    </row>
    <row r="30" customFormat="false" ht="12.75" hidden="false" customHeight="false" outlineLevel="0" collapsed="false">
      <c r="A30" s="0" t="s">
        <v>351</v>
      </c>
    </row>
    <row r="31" customFormat="false" ht="12.75" hidden="false" customHeight="false" outlineLevel="0" collapsed="false">
      <c r="A31" s="0" t="s">
        <v>352</v>
      </c>
    </row>
    <row r="32" customFormat="false" ht="12.75" hidden="false" customHeight="false" outlineLevel="0" collapsed="false">
      <c r="A32" s="0" t="s">
        <v>353</v>
      </c>
    </row>
    <row r="34" customFormat="false" ht="12.75" hidden="false" customHeight="false" outlineLevel="0" collapsed="false">
      <c r="A34" s="0" t="s">
        <v>340</v>
      </c>
      <c r="B34" s="0" t="s">
        <v>354</v>
      </c>
    </row>
    <row r="35" customFormat="false" ht="12.75" hidden="false" customHeight="false" outlineLevel="0" collapsed="false">
      <c r="A35" s="0" t="s">
        <v>341</v>
      </c>
      <c r="B35" s="0" t="s">
        <v>35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10" width="9.14"/>
  </cols>
  <sheetData>
    <row r="1" customFormat="false" ht="15.75" hidden="false" customHeight="false" outlineLevel="0" collapsed="false">
      <c r="A1" s="3" t="s">
        <v>356</v>
      </c>
    </row>
    <row r="3" customFormat="false" ht="12.75" hidden="false" customHeight="false" outlineLevel="0" collapsed="false">
      <c r="A3" s="10" t="s">
        <v>357</v>
      </c>
      <c r="B3" s="10" t="s">
        <v>358</v>
      </c>
    </row>
    <row r="4" customFormat="false" ht="12.75" hidden="false" customHeight="false" outlineLevel="0" collapsed="false">
      <c r="A4" s="10" t="s">
        <v>359</v>
      </c>
      <c r="B4" s="10" t="s">
        <v>360</v>
      </c>
    </row>
    <row r="5" customFormat="false" ht="12.75" hidden="false" customHeight="false" outlineLevel="0" collapsed="false">
      <c r="A5" s="10" t="s">
        <v>361</v>
      </c>
      <c r="B5" s="10" t="s">
        <v>362</v>
      </c>
    </row>
    <row r="6" customFormat="false" ht="12.75" hidden="false" customHeight="false" outlineLevel="0" collapsed="false">
      <c r="A6" s="10" t="s">
        <v>363</v>
      </c>
      <c r="B6" s="10" t="s">
        <v>364</v>
      </c>
    </row>
    <row r="7" customFormat="false" ht="12.75" hidden="false" customHeight="false" outlineLevel="0" collapsed="false">
      <c r="A7" s="10" t="s">
        <v>365</v>
      </c>
      <c r="B7" s="10" t="s">
        <v>366</v>
      </c>
    </row>
    <row r="8" customFormat="false" ht="12.75" hidden="false" customHeight="false" outlineLevel="0" collapsed="false">
      <c r="A8" s="10" t="s">
        <v>367</v>
      </c>
      <c r="B8" s="10" t="s">
        <v>368</v>
      </c>
    </row>
    <row r="9" customFormat="false" ht="12.75" hidden="false" customHeight="false" outlineLevel="0" collapsed="false">
      <c r="A9" s="10" t="s">
        <v>369</v>
      </c>
      <c r="B9" s="10" t="s">
        <v>370</v>
      </c>
    </row>
    <row r="10" customFormat="false" ht="12.75" hidden="false" customHeight="false" outlineLevel="0" collapsed="false">
      <c r="A10" s="10" t="s">
        <v>371</v>
      </c>
      <c r="B10" s="10" t="s">
        <v>372</v>
      </c>
    </row>
    <row r="11" customFormat="false" ht="12.75" hidden="false" customHeight="false" outlineLevel="0" collapsed="false">
      <c r="A11" s="10" t="s">
        <v>373</v>
      </c>
      <c r="B11" s="10" t="s">
        <v>374</v>
      </c>
    </row>
    <row r="12" customFormat="false" ht="12.75" hidden="false" customHeight="false" outlineLevel="0" collapsed="false">
      <c r="A12" s="10" t="s">
        <v>375</v>
      </c>
      <c r="B12" s="10" t="s">
        <v>376</v>
      </c>
    </row>
    <row r="13" customFormat="false" ht="12.75" hidden="false" customHeight="false" outlineLevel="0" collapsed="false">
      <c r="A13" s="10" t="s">
        <v>377</v>
      </c>
      <c r="B13" s="10" t="s">
        <v>378</v>
      </c>
    </row>
    <row r="14" customFormat="false" ht="12.75" hidden="false" customHeight="false" outlineLevel="0" collapsed="false">
      <c r="A14" s="10" t="s">
        <v>379</v>
      </c>
      <c r="B14" s="10" t="s">
        <v>380</v>
      </c>
    </row>
    <row r="15" customFormat="false" ht="12.75" hidden="false" customHeight="false" outlineLevel="0" collapsed="false">
      <c r="A15" s="10" t="s">
        <v>381</v>
      </c>
      <c r="B15" s="10" t="s">
        <v>382</v>
      </c>
    </row>
    <row r="16" customFormat="false" ht="12.75" hidden="false" customHeight="false" outlineLevel="0" collapsed="false">
      <c r="A16" s="10" t="s">
        <v>383</v>
      </c>
      <c r="B16" s="10" t="s">
        <v>384</v>
      </c>
    </row>
    <row r="17" customFormat="false" ht="12.75" hidden="false" customHeight="false" outlineLevel="0" collapsed="false">
      <c r="A17" s="10" t="s">
        <v>385</v>
      </c>
      <c r="B17" s="10" t="s">
        <v>386</v>
      </c>
    </row>
    <row r="18" customFormat="false" ht="12.75" hidden="false" customHeight="false" outlineLevel="0" collapsed="false">
      <c r="A18" s="10" t="s">
        <v>387</v>
      </c>
      <c r="B18" s="10" t="s">
        <v>388</v>
      </c>
    </row>
    <row r="20" customFormat="false" ht="12.75" hidden="false" customHeight="false" outlineLevel="0" collapsed="false">
      <c r="A20" s="10" t="s">
        <v>389</v>
      </c>
      <c r="B20" s="10" t="s">
        <v>390</v>
      </c>
    </row>
    <row r="21" customFormat="false" ht="12.75" hidden="false" customHeight="false" outlineLevel="0" collapsed="false">
      <c r="A21" s="10" t="s">
        <v>391</v>
      </c>
      <c r="B21" s="10" t="s">
        <v>392</v>
      </c>
    </row>
    <row r="22" customFormat="false" ht="12.75" hidden="false" customHeight="false" outlineLevel="0" collapsed="false">
      <c r="A22" s="10" t="s">
        <v>393</v>
      </c>
      <c r="B22" s="10" t="s">
        <v>394</v>
      </c>
    </row>
    <row r="23" customFormat="false" ht="12.75" hidden="false" customHeight="false" outlineLevel="0" collapsed="false">
      <c r="A23" s="10" t="s">
        <v>395</v>
      </c>
      <c r="B23" s="10" t="s">
        <v>396</v>
      </c>
    </row>
    <row r="24" customFormat="false" ht="12.75" hidden="false" customHeight="false" outlineLevel="0" collapsed="false">
      <c r="A24" s="10" t="s">
        <v>397</v>
      </c>
      <c r="B24" s="10" t="s">
        <v>398</v>
      </c>
    </row>
    <row r="25" customFormat="false" ht="12.75" hidden="false" customHeight="false" outlineLevel="0" collapsed="false">
      <c r="A25" s="10" t="s">
        <v>399</v>
      </c>
      <c r="B25" s="10" t="s">
        <v>400</v>
      </c>
    </row>
    <row r="26" customFormat="false" ht="12.75" hidden="false" customHeight="false" outlineLevel="0" collapsed="false">
      <c r="A26" s="10" t="s">
        <v>401</v>
      </c>
      <c r="B26" s="10" t="s">
        <v>402</v>
      </c>
    </row>
    <row r="27" customFormat="false" ht="12.75" hidden="false" customHeight="false" outlineLevel="0" collapsed="false">
      <c r="A27" s="10" t="s">
        <v>403</v>
      </c>
      <c r="B27" s="10" t="s">
        <v>404</v>
      </c>
    </row>
    <row r="28" customFormat="false" ht="12.75" hidden="false" customHeight="false" outlineLevel="0" collapsed="false">
      <c r="A28" s="10" t="s">
        <v>405</v>
      </c>
      <c r="B28" s="10" t="s">
        <v>406</v>
      </c>
    </row>
    <row r="29" customFormat="false" ht="12.75" hidden="false" customHeight="false" outlineLevel="0" collapsed="false">
      <c r="A29" s="10" t="s">
        <v>407</v>
      </c>
      <c r="B29" s="10" t="s">
        <v>408</v>
      </c>
    </row>
    <row r="30" customFormat="false" ht="12.75" hidden="false" customHeight="false" outlineLevel="0" collapsed="false">
      <c r="A30" s="10" t="s">
        <v>409</v>
      </c>
      <c r="B30" s="10" t="s">
        <v>410</v>
      </c>
    </row>
    <row r="31" customFormat="false" ht="12.75" hidden="false" customHeight="false" outlineLevel="0" collapsed="false">
      <c r="A31" s="10" t="s">
        <v>411</v>
      </c>
      <c r="B31" s="10" t="s">
        <v>412</v>
      </c>
    </row>
    <row r="32" customFormat="false" ht="12.75" hidden="false" customHeight="false" outlineLevel="0" collapsed="false">
      <c r="A32" s="10" t="s">
        <v>413</v>
      </c>
      <c r="B32" s="10" t="s">
        <v>414</v>
      </c>
    </row>
    <row r="33" customFormat="false" ht="12.75" hidden="false" customHeight="false" outlineLevel="0" collapsed="false">
      <c r="A33" s="10" t="s">
        <v>415</v>
      </c>
      <c r="B33" s="10" t="s">
        <v>416</v>
      </c>
    </row>
    <row r="34" customFormat="false" ht="12.75" hidden="false" customHeight="false" outlineLevel="0" collapsed="false">
      <c r="A34" s="10" t="s">
        <v>417</v>
      </c>
      <c r="B34" s="10" t="s">
        <v>418</v>
      </c>
    </row>
    <row r="36" customFormat="false" ht="12.75" hidden="false" customHeight="false" outlineLevel="0" collapsed="false">
      <c r="A36" s="10" t="s">
        <v>419</v>
      </c>
      <c r="B36" s="10" t="s">
        <v>420</v>
      </c>
    </row>
    <row r="37" customFormat="false" ht="12.75" hidden="false" customHeight="false" outlineLevel="0" collapsed="false">
      <c r="A37" s="10" t="s">
        <v>421</v>
      </c>
      <c r="B37" s="10" t="s">
        <v>422</v>
      </c>
    </row>
    <row r="38" customFormat="false" ht="12.75" hidden="false" customHeight="false" outlineLevel="0" collapsed="false">
      <c r="A38" s="10" t="s">
        <v>423</v>
      </c>
      <c r="B38" s="10" t="s">
        <v>424</v>
      </c>
    </row>
    <row r="39" customFormat="false" ht="12.75" hidden="false" customHeight="false" outlineLevel="0" collapsed="false">
      <c r="A39" s="10" t="s">
        <v>425</v>
      </c>
      <c r="B39" s="10" t="s">
        <v>426</v>
      </c>
    </row>
    <row r="40" customFormat="false" ht="12.75" hidden="false" customHeight="false" outlineLevel="0" collapsed="false">
      <c r="A40" s="10" t="s">
        <v>427</v>
      </c>
      <c r="B40" s="10" t="s">
        <v>428</v>
      </c>
    </row>
    <row r="41" customFormat="false" ht="12.75" hidden="false" customHeight="false" outlineLevel="0" collapsed="false">
      <c r="A41" s="10" t="s">
        <v>429</v>
      </c>
      <c r="B41" s="10" t="s">
        <v>430</v>
      </c>
    </row>
    <row r="42" customFormat="false" ht="12.75" hidden="false" customHeight="false" outlineLevel="0" collapsed="false">
      <c r="A42" s="10" t="s">
        <v>431</v>
      </c>
      <c r="B42" s="10" t="s">
        <v>432</v>
      </c>
    </row>
    <row r="43" customFormat="false" ht="12.75" hidden="false" customHeight="false" outlineLevel="0" collapsed="false">
      <c r="A43" s="10" t="s">
        <v>433</v>
      </c>
      <c r="B43" s="10" t="s">
        <v>434</v>
      </c>
    </row>
    <row r="44" customFormat="false" ht="12.75" hidden="false" customHeight="false" outlineLevel="0" collapsed="false">
      <c r="A44" s="10" t="s">
        <v>435</v>
      </c>
      <c r="B44" s="10" t="s">
        <v>436</v>
      </c>
    </row>
    <row r="45" customFormat="false" ht="12.75" hidden="false" customHeight="false" outlineLevel="0" collapsed="false">
      <c r="A45" s="10" t="s">
        <v>437</v>
      </c>
      <c r="B45" s="10" t="s">
        <v>438</v>
      </c>
    </row>
    <row r="46" customFormat="false" ht="12.75" hidden="false" customHeight="false" outlineLevel="0" collapsed="false">
      <c r="A46" s="10" t="s">
        <v>439</v>
      </c>
      <c r="B46" s="10" t="s">
        <v>440</v>
      </c>
    </row>
    <row r="47" customFormat="false" ht="12.75" hidden="false" customHeight="false" outlineLevel="0" collapsed="false">
      <c r="A47" s="10" t="s">
        <v>441</v>
      </c>
      <c r="B47" s="10" t="s">
        <v>442</v>
      </c>
    </row>
    <row r="48" customFormat="false" ht="12.75" hidden="false" customHeight="false" outlineLevel="0" collapsed="false">
      <c r="A48" s="10" t="s">
        <v>443</v>
      </c>
      <c r="B48" s="10" t="s">
        <v>444</v>
      </c>
    </row>
    <row r="49" customFormat="false" ht="12.75" hidden="false" customHeight="false" outlineLevel="0" collapsed="false">
      <c r="A49" s="10" t="s">
        <v>445</v>
      </c>
      <c r="B49" s="10" t="s">
        <v>446</v>
      </c>
    </row>
    <row r="50" customFormat="false" ht="12.75" hidden="false" customHeight="false" outlineLevel="0" collapsed="false">
      <c r="A50" s="10" t="s">
        <v>447</v>
      </c>
      <c r="B50" s="10" t="s">
        <v>448</v>
      </c>
    </row>
    <row r="51" customFormat="false" ht="12.75" hidden="false" customHeight="false" outlineLevel="0" collapsed="false">
      <c r="A51" s="10" t="s">
        <v>449</v>
      </c>
      <c r="B51" s="10" t="s">
        <v>450</v>
      </c>
    </row>
    <row r="52" customFormat="false" ht="12.75" hidden="false" customHeight="false" outlineLevel="0" collapsed="false">
      <c r="A52" s="10" t="s">
        <v>451</v>
      </c>
      <c r="B52" s="10" t="s">
        <v>45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3" activeCellId="0" sqref="H13"/>
    </sheetView>
  </sheetViews>
  <sheetFormatPr defaultColWidth="9.0546875" defaultRowHeight="12.75" zeroHeight="false" outlineLevelRow="0" outlineLevelCol="0"/>
  <sheetData>
    <row r="1" customFormat="false" ht="15.75" hidden="false" customHeight="false" outlineLevel="0" collapsed="false">
      <c r="A1" s="3" t="s">
        <v>453</v>
      </c>
    </row>
    <row r="3" customFormat="false" ht="12.75" hidden="false" customHeight="false" outlineLevel="0" collapsed="false">
      <c r="A3" s="0" t="s">
        <v>454</v>
      </c>
      <c r="B3" s="0" t="s">
        <v>455</v>
      </c>
      <c r="C3" s="0" t="s">
        <v>454</v>
      </c>
      <c r="D3" s="0" t="s">
        <v>455</v>
      </c>
      <c r="E3" s="0" t="s">
        <v>454</v>
      </c>
      <c r="F3" s="0" t="s">
        <v>455</v>
      </c>
    </row>
    <row r="4" customFormat="false" ht="12.75" hidden="false" customHeight="false" outlineLevel="0" collapsed="false">
      <c r="A4" s="0" t="s">
        <v>456</v>
      </c>
      <c r="B4" s="0" t="n">
        <v>0.250255862</v>
      </c>
      <c r="C4" s="0" t="s">
        <v>457</v>
      </c>
      <c r="D4" s="0" t="n">
        <v>0.228741595</v>
      </c>
      <c r="E4" s="0" t="s">
        <v>458</v>
      </c>
      <c r="F4" s="0" t="n">
        <v>0.215538067</v>
      </c>
    </row>
    <row r="5" customFormat="false" ht="12.75" hidden="false" customHeight="false" outlineLevel="0" collapsed="false">
      <c r="A5" s="0" t="s">
        <v>459</v>
      </c>
      <c r="B5" s="0" t="n">
        <v>0.179137245</v>
      </c>
      <c r="C5" s="0" t="s">
        <v>460</v>
      </c>
      <c r="D5" s="0" t="n">
        <v>0.188084349</v>
      </c>
      <c r="E5" s="0" t="s">
        <v>461</v>
      </c>
      <c r="F5" s="0" t="n">
        <v>0.146526063</v>
      </c>
    </row>
    <row r="6" customFormat="false" ht="12.75" hidden="false" customHeight="false" outlineLevel="0" collapsed="false">
      <c r="A6" s="0" t="s">
        <v>462</v>
      </c>
      <c r="B6" s="0" t="n">
        <v>0.17666904</v>
      </c>
      <c r="C6" s="0" t="s">
        <v>463</v>
      </c>
      <c r="D6" s="0" t="n">
        <v>0.155905783</v>
      </c>
      <c r="E6" s="0" t="s">
        <v>464</v>
      </c>
      <c r="F6" s="0" t="n">
        <v>0.104581075</v>
      </c>
    </row>
    <row r="7" customFormat="false" ht="12.75" hidden="false" customHeight="false" outlineLevel="0" collapsed="false">
      <c r="A7" s="0" t="s">
        <v>465</v>
      </c>
      <c r="B7" s="0" t="n">
        <v>0.360185099</v>
      </c>
      <c r="C7" s="0" t="s">
        <v>466</v>
      </c>
      <c r="D7" s="0" t="n">
        <v>0.335200626</v>
      </c>
      <c r="E7" s="0" t="s">
        <v>467</v>
      </c>
      <c r="F7" s="0" t="n">
        <v>0.297298021</v>
      </c>
    </row>
    <row r="8" customFormat="false" ht="12.75" hidden="false" customHeight="false" outlineLevel="0" collapsed="false">
      <c r="A8" s="0" t="s">
        <v>468</v>
      </c>
      <c r="B8" s="0" t="n">
        <v>0.200316433</v>
      </c>
      <c r="C8" s="0" t="s">
        <v>469</v>
      </c>
      <c r="D8" s="0" t="n">
        <v>0.226839158</v>
      </c>
      <c r="E8" s="0" t="s">
        <v>470</v>
      </c>
      <c r="F8" s="0" t="n">
        <v>0.144805198</v>
      </c>
    </row>
    <row r="9" customFormat="false" ht="12.75" hidden="false" customHeight="false" outlineLevel="0" collapsed="false">
      <c r="A9" s="0" t="s">
        <v>471</v>
      </c>
      <c r="B9" s="0" t="n">
        <v>0.115056949</v>
      </c>
      <c r="C9" s="0" t="s">
        <v>472</v>
      </c>
      <c r="D9" s="0" t="n">
        <v>0.101414055</v>
      </c>
      <c r="E9" s="0" t="s">
        <v>473</v>
      </c>
      <c r="F9" s="0" t="n">
        <v>0.09745263</v>
      </c>
    </row>
    <row r="10" customFormat="false" ht="12.75" hidden="false" customHeight="false" outlineLevel="0" collapsed="false">
      <c r="A10" s="0" t="s">
        <v>474</v>
      </c>
      <c r="B10" s="0" t="n">
        <v>0.195356199</v>
      </c>
      <c r="C10" s="0" t="s">
        <v>475</v>
      </c>
      <c r="D10" s="0" t="n">
        <v>0.227344877</v>
      </c>
      <c r="E10" s="0" t="s">
        <v>476</v>
      </c>
      <c r="F10" s="0" t="n">
        <v>0.23108654</v>
      </c>
    </row>
    <row r="11" customFormat="false" ht="12.75" hidden="false" customHeight="false" outlineLevel="0" collapsed="false">
      <c r="A11" s="0" t="s">
        <v>477</v>
      </c>
      <c r="B11" s="0" t="n">
        <v>0.142751924</v>
      </c>
      <c r="C11" s="0" t="s">
        <v>478</v>
      </c>
      <c r="D11" s="0" t="n">
        <v>0.154438784</v>
      </c>
      <c r="E11" s="0" t="s">
        <v>479</v>
      </c>
      <c r="F11" s="0" t="n">
        <v>0.102479695</v>
      </c>
    </row>
    <row r="12" customFormat="false" ht="12.75" hidden="false" customHeight="false" outlineLevel="0" collapsed="false">
      <c r="A12" s="0" t="s">
        <v>480</v>
      </c>
      <c r="B12" s="0" t="n">
        <v>0.45916977</v>
      </c>
      <c r="C12" s="0" t="s">
        <v>481</v>
      </c>
      <c r="D12" s="0" t="n">
        <v>0.464374799</v>
      </c>
      <c r="E12" s="0" t="s">
        <v>482</v>
      </c>
      <c r="F12" s="0" t="n">
        <v>0.429050014</v>
      </c>
    </row>
    <row r="13" customFormat="false" ht="12.75" hidden="false" customHeight="false" outlineLevel="0" collapsed="false">
      <c r="A13" s="0" t="s">
        <v>483</v>
      </c>
      <c r="B13" s="0" t="n">
        <v>0.265032217</v>
      </c>
      <c r="C13" s="0" t="s">
        <v>484</v>
      </c>
      <c r="D13" s="0" t="n">
        <v>0.231701555</v>
      </c>
      <c r="E13" s="0" t="s">
        <v>485</v>
      </c>
      <c r="F13" s="0" t="n">
        <v>0.205471048</v>
      </c>
    </row>
    <row r="14" customFormat="false" ht="12.75" hidden="false" customHeight="false" outlineLevel="0" collapsed="false">
      <c r="A14" s="0" t="s">
        <v>486</v>
      </c>
      <c r="B14" s="0" t="n">
        <v>0.103667155</v>
      </c>
      <c r="C14" s="0" t="s">
        <v>487</v>
      </c>
      <c r="D14" s="0" t="n">
        <v>0.111227269</v>
      </c>
      <c r="E14" s="0" t="s">
        <v>488</v>
      </c>
      <c r="F14" s="0" t="n">
        <v>0.083716444</v>
      </c>
    </row>
    <row r="15" customFormat="false" ht="12.75" hidden="false" customHeight="false" outlineLevel="0" collapsed="false">
      <c r="A15" s="0" t="s">
        <v>489</v>
      </c>
      <c r="B15" s="0" t="n">
        <v>0.222508899</v>
      </c>
      <c r="C15" s="0" t="s">
        <v>489</v>
      </c>
      <c r="D15" s="0" t="n">
        <v>0.22047935</v>
      </c>
      <c r="E15" s="0" t="s">
        <v>489</v>
      </c>
      <c r="F15" s="0" t="n">
        <v>0.187091345</v>
      </c>
    </row>
    <row r="17" customFormat="false" ht="12.75" hidden="false" customHeight="false" outlineLevel="0" collapsed="false">
      <c r="A17" s="0" t="s">
        <v>454</v>
      </c>
      <c r="B17" s="0" t="s">
        <v>455</v>
      </c>
      <c r="C17" s="0" t="s">
        <v>454</v>
      </c>
      <c r="D17" s="0" t="s">
        <v>455</v>
      </c>
      <c r="E17" s="0" t="s">
        <v>454</v>
      </c>
      <c r="F17" s="0" t="s">
        <v>455</v>
      </c>
    </row>
    <row r="18" customFormat="false" ht="12.75" hidden="false" customHeight="false" outlineLevel="0" collapsed="false">
      <c r="A18" s="0" t="s">
        <v>490</v>
      </c>
      <c r="B18" s="0" t="n">
        <v>0.525024048</v>
      </c>
      <c r="C18" s="0" t="s">
        <v>491</v>
      </c>
      <c r="D18" s="0" t="n">
        <v>0.468247981</v>
      </c>
      <c r="E18" s="0" t="s">
        <v>492</v>
      </c>
      <c r="F18" s="0" t="n">
        <v>0.463109083</v>
      </c>
    </row>
    <row r="19" customFormat="false" ht="12.75" hidden="false" customHeight="false" outlineLevel="0" collapsed="false">
      <c r="A19" s="0" t="s">
        <v>493</v>
      </c>
      <c r="B19" s="0" t="n">
        <v>0.5662002</v>
      </c>
      <c r="C19" s="0" t="s">
        <v>494</v>
      </c>
      <c r="D19" s="0" t="n">
        <v>0.539984527</v>
      </c>
      <c r="E19" s="0" t="s">
        <v>495</v>
      </c>
      <c r="F19" s="0" t="n">
        <v>0.505523698</v>
      </c>
    </row>
    <row r="20" customFormat="false" ht="12.75" hidden="false" customHeight="false" outlineLevel="0" collapsed="false">
      <c r="A20" s="0" t="s">
        <v>496</v>
      </c>
      <c r="B20" s="0" t="n">
        <v>0.608974055</v>
      </c>
      <c r="C20" s="0" t="s">
        <v>497</v>
      </c>
      <c r="D20" s="0" t="n">
        <v>0.50544256</v>
      </c>
      <c r="E20" s="0" t="s">
        <v>498</v>
      </c>
      <c r="F20" s="0" t="n">
        <v>0.468433424</v>
      </c>
    </row>
    <row r="21" customFormat="false" ht="12.75" hidden="false" customHeight="false" outlineLevel="0" collapsed="false">
      <c r="A21" s="0" t="s">
        <v>499</v>
      </c>
      <c r="B21" s="0" t="n">
        <v>0.568981357</v>
      </c>
      <c r="C21" s="0" t="s">
        <v>500</v>
      </c>
      <c r="D21" s="0" t="n">
        <v>0.575158054</v>
      </c>
      <c r="E21" s="0" t="s">
        <v>501</v>
      </c>
      <c r="F21" s="0" t="n">
        <v>0.603472507</v>
      </c>
    </row>
    <row r="22" customFormat="false" ht="12.75" hidden="false" customHeight="false" outlineLevel="0" collapsed="false">
      <c r="A22" s="0" t="s">
        <v>502</v>
      </c>
      <c r="B22" s="0" t="n">
        <v>0.519564706</v>
      </c>
      <c r="C22" s="0" t="s">
        <v>503</v>
      </c>
      <c r="D22" s="0" t="n">
        <v>0.497582921</v>
      </c>
      <c r="E22" s="0" t="s">
        <v>504</v>
      </c>
      <c r="F22" s="0" t="n">
        <v>0.396736508</v>
      </c>
    </row>
    <row r="23" customFormat="false" ht="12.75" hidden="false" customHeight="false" outlineLevel="0" collapsed="false">
      <c r="A23" s="0" t="s">
        <v>505</v>
      </c>
      <c r="B23" s="0" t="n">
        <v>0.459302268</v>
      </c>
      <c r="C23" s="0" t="s">
        <v>506</v>
      </c>
      <c r="D23" s="0" t="n">
        <v>0.525106661</v>
      </c>
      <c r="E23" s="0" t="s">
        <v>507</v>
      </c>
      <c r="F23" s="0" t="n">
        <v>0.571051663</v>
      </c>
    </row>
    <row r="24" customFormat="false" ht="12.75" hidden="false" customHeight="false" outlineLevel="0" collapsed="false">
      <c r="A24" s="0" t="s">
        <v>508</v>
      </c>
      <c r="B24" s="0" t="n">
        <v>0.637624097</v>
      </c>
      <c r="C24" s="0" t="s">
        <v>509</v>
      </c>
      <c r="D24" s="0" t="n">
        <v>0.578101537</v>
      </c>
      <c r="E24" s="0" t="s">
        <v>510</v>
      </c>
      <c r="F24" s="0" t="n">
        <v>0.514418605</v>
      </c>
    </row>
    <row r="25" customFormat="false" ht="12.75" hidden="false" customHeight="false" outlineLevel="0" collapsed="false">
      <c r="A25" s="0" t="s">
        <v>511</v>
      </c>
      <c r="B25" s="0" t="n">
        <v>0.571558137</v>
      </c>
      <c r="C25" s="0" t="s">
        <v>512</v>
      </c>
      <c r="D25" s="0" t="n">
        <v>0.471133396</v>
      </c>
      <c r="E25" s="0" t="s">
        <v>513</v>
      </c>
      <c r="F25" s="0" t="n">
        <v>0.506714494</v>
      </c>
    </row>
    <row r="26" customFormat="false" ht="12.75" hidden="false" customHeight="false" outlineLevel="0" collapsed="false">
      <c r="A26" s="0" t="s">
        <v>489</v>
      </c>
      <c r="B26" s="0" t="n">
        <v>0.557153608</v>
      </c>
      <c r="C26" s="0" t="s">
        <v>489</v>
      </c>
      <c r="D26" s="0" t="n">
        <v>0.520094704</v>
      </c>
      <c r="E26" s="0" t="s">
        <v>489</v>
      </c>
      <c r="F26" s="0" t="n">
        <v>0.50368249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CCHMC</cp:lastModifiedBy>
  <dcterms:modified xsi:type="dcterms:W3CDTF">2010-06-23T20:17:24Z</dcterms:modified>
  <cp:revision>0</cp:revision>
  <dc:subject/>
  <dc:title/>
</cp:coreProperties>
</file>